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2.xml" ContentType="application/vnd.openxmlformats-officedocument.spreadsheetml.comments+xml"/>
  <Override PartName="/xl/drawings/vmlDrawing1.vml" ContentType="application/vnd.openxmlformats-officedocument.vmlDrawing"/>
  <Override PartName="/xl/drawings/drawing1.xml" ContentType="application/vnd.openxmlformats-officedocument.drawing+xml"/>
  <Override PartName="/xl/drawings/vmlDrawing2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58" firstSheet="0" activeTab="0"/>
  </bookViews>
  <sheets>
    <sheet name="Summary" sheetId="1" state="visible" r:id="rId2"/>
    <sheet name="Assumptions" sheetId="2" state="visible" r:id="rId3"/>
    <sheet name="Clinical Algorithm" sheetId="3" state="visible" r:id="rId4"/>
  </sheets>
  <definedNames>
    <definedName function="false" hidden="false" localSheetId="1" name="_xlnm.Print_Area" vbProcedure="false">Assumptions!$B$213:$AA$585</definedName>
    <definedName function="false" hidden="false" localSheetId="0" name="_xlnm.Print_Area" vbProcedure="false">Summary!$B$1:$N$6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E7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For AD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0</xdr:colOff>
                <xdr:row>5</xdr:row>
                <xdr:rowOff>9</xdr:rowOff>
              </xdr:from>
              <xdr:to>
                <xdr:col>7</xdr:col>
                <xdr:colOff>19</xdr:colOff>
                <xdr:row>9</xdr:row>
                <xdr:rowOff>12</xdr:rowOff>
              </xdr:to>
            </anchor>
          </commentPr>
        </mc:Choice>
        <mc:Fallback/>
      </mc:AlternateContent>
    </comment>
    <comment ref="E9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For AD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0</xdr:colOff>
                <xdr:row>7</xdr:row>
                <xdr:rowOff>7</xdr:rowOff>
              </xdr:from>
              <xdr:to>
                <xdr:col>7</xdr:col>
                <xdr:colOff>19</xdr:colOff>
                <xdr:row>11</xdr:row>
                <xdr:rowOff>12</xdr:rowOff>
              </xdr:to>
            </anchor>
          </commentPr>
        </mc:Choice>
        <mc:Fallback/>
      </mc:AlternateContent>
    </comment>
    <comment ref="F7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For AD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52</xdr:colOff>
                <xdr:row>6</xdr:row>
                <xdr:rowOff>7</xdr:rowOff>
              </xdr:from>
              <xdr:to>
                <xdr:col>8</xdr:col>
                <xdr:colOff>11</xdr:colOff>
                <xdr:row>11</xdr:row>
                <xdr:rowOff>4</xdr:rowOff>
              </xdr:to>
            </anchor>
          </commentPr>
        </mc:Choice>
        <mc:Fallback/>
      </mc:AlternateContent>
    </comment>
    <comment ref="F9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For AD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52</xdr:colOff>
                <xdr:row>8</xdr:row>
                <xdr:rowOff>1</xdr:rowOff>
              </xdr:from>
              <xdr:to>
                <xdr:col>8</xdr:col>
                <xdr:colOff>11</xdr:colOff>
                <xdr:row>12</xdr:row>
                <xdr:rowOff>11</xdr:rowOff>
              </xdr:to>
            </anchor>
          </commentPr>
        </mc:Choice>
        <mc:Fallback/>
      </mc:AlternateContent>
    </comment>
    <comment ref="J7" authorId="0">
      <text>
        <r>
          <rPr>
            <b val="true"/>
            <sz val="8"/>
            <color rgb="FF000000"/>
            <rFont val="Tahoma"/>
            <family val="0"/>
          </rPr>
          <t xml:space="preserve">mmisek:
</t>
        </r>
        <r>
          <rPr>
            <sz val="8"/>
            <color rgb="FF000000"/>
            <rFont val="Tahoma"/>
            <family val="0"/>
          </rPr>
          <t xml:space="preserve">Lack of ARV Respon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25</xdr:colOff>
                <xdr:row>6</xdr:row>
                <xdr:rowOff>7</xdr:rowOff>
              </xdr:from>
              <xdr:to>
                <xdr:col>12</xdr:col>
                <xdr:colOff>41</xdr:colOff>
                <xdr:row>11</xdr:row>
                <xdr:rowOff>3</xdr:rowOff>
              </xdr:to>
            </anchor>
          </commentPr>
        </mc:Choice>
        <mc:Fallback/>
      </mc:AlternateContent>
    </comment>
    <comment ref="J9" authorId="0">
      <text>
        <r>
          <rPr>
            <b val="true"/>
            <sz val="8"/>
            <color rgb="FF000000"/>
            <rFont val="Tahoma"/>
            <family val="0"/>
          </rPr>
          <t xml:space="preserve">mmisek:
</t>
        </r>
        <r>
          <rPr>
            <sz val="8"/>
            <color rgb="FF000000"/>
            <rFont val="Tahoma"/>
            <family val="0"/>
          </rPr>
          <t xml:space="preserve">Lack of ARV Respon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7</xdr:colOff>
                <xdr:row>7</xdr:row>
                <xdr:rowOff>7</xdr:rowOff>
              </xdr:from>
              <xdr:to>
                <xdr:col>12</xdr:col>
                <xdr:colOff>33</xdr:colOff>
                <xdr:row>12</xdr:row>
                <xdr:rowOff>3</xdr:rowOff>
              </xdr:to>
            </anchor>
          </commentPr>
        </mc:Choice>
        <mc:Fallback/>
      </mc:AlternateContent>
    </comment>
    <comment ref="J14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Lack of ARV Response (Confirm CD4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0</xdr:colOff>
                <xdr:row>12</xdr:row>
                <xdr:rowOff>7</xdr:rowOff>
              </xdr:from>
              <xdr:to>
                <xdr:col>12</xdr:col>
                <xdr:colOff>19</xdr:colOff>
                <xdr:row>16</xdr:row>
                <xdr:rowOff>11</xdr:rowOff>
              </xdr:to>
            </anchor>
          </commentPr>
        </mc:Choice>
        <mc:Fallback/>
      </mc:AlternateContent>
    </comment>
    <comment ref="K8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Lack of ARV response x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0</xdr:colOff>
                <xdr:row>6</xdr:row>
                <xdr:rowOff>7</xdr:rowOff>
              </xdr:from>
              <xdr:to>
                <xdr:col>13</xdr:col>
                <xdr:colOff>19</xdr:colOff>
                <xdr:row>10</xdr:row>
                <xdr:rowOff>12</xdr:rowOff>
              </xdr:to>
            </anchor>
          </commentPr>
        </mc:Choice>
        <mc:Fallback/>
      </mc:AlternateContent>
    </comment>
    <comment ref="K10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Lack of ARV response x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7</xdr:colOff>
                <xdr:row>8</xdr:row>
                <xdr:rowOff>7</xdr:rowOff>
              </xdr:from>
              <xdr:to>
                <xdr:col>13</xdr:col>
                <xdr:colOff>35</xdr:colOff>
                <xdr:row>12</xdr:row>
                <xdr:rowOff>12</xdr:rowOff>
              </xdr:to>
            </anchor>
          </commentPr>
        </mc:Choice>
        <mc:Fallback/>
      </mc:AlternateContent>
    </comment>
    <comment ref="L8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All FU + Lack of ARV respon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0</xdr:colOff>
                <xdr:row>6</xdr:row>
                <xdr:rowOff>7</xdr:rowOff>
              </xdr:from>
              <xdr:to>
                <xdr:col>14</xdr:col>
                <xdr:colOff>19</xdr:colOff>
                <xdr:row>10</xdr:row>
                <xdr:rowOff>12</xdr:rowOff>
              </xdr:to>
            </anchor>
          </commentPr>
        </mc:Choice>
        <mc:Fallback/>
      </mc:AlternateContent>
    </comment>
    <comment ref="L10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All FU + Lack of ARV respon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17</xdr:colOff>
                <xdr:row>8</xdr:row>
                <xdr:rowOff>7</xdr:rowOff>
              </xdr:from>
              <xdr:to>
                <xdr:col>14</xdr:col>
                <xdr:colOff>35</xdr:colOff>
                <xdr:row>12</xdr:row>
                <xdr:rowOff>12</xdr:rowOff>
              </xdr:to>
            </anchor>
          </commentPr>
        </mc:Choice>
        <mc:Fallback/>
      </mc:AlternateContent>
    </comment>
    <comment ref="P7" authorId="0">
      <text>
        <r>
          <rPr>
            <b val="true"/>
            <sz val="8"/>
            <color rgb="FF000000"/>
            <rFont val="Tahoma"/>
            <family val="0"/>
          </rPr>
          <t xml:space="preserve">mmisek:
</t>
        </r>
        <r>
          <rPr>
            <sz val="8"/>
            <color rgb="FF000000"/>
            <rFont val="Tahoma"/>
            <family val="0"/>
          </rPr>
          <t xml:space="preserve">Lack of ARV Respon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7</xdr:colOff>
                <xdr:row>5</xdr:row>
                <xdr:rowOff>9</xdr:rowOff>
              </xdr:from>
              <xdr:to>
                <xdr:col>18</xdr:col>
                <xdr:colOff>33</xdr:colOff>
                <xdr:row>10</xdr:row>
                <xdr:rowOff>3</xdr:rowOff>
              </xdr:to>
            </anchor>
          </commentPr>
        </mc:Choice>
        <mc:Fallback/>
      </mc:AlternateContent>
    </comment>
    <comment ref="P9" authorId="0">
      <text>
        <r>
          <rPr>
            <b val="true"/>
            <sz val="8"/>
            <color rgb="FF000000"/>
            <rFont val="Tahoma"/>
            <family val="0"/>
          </rPr>
          <t xml:space="preserve">mmisek:
</t>
        </r>
        <r>
          <rPr>
            <sz val="8"/>
            <color rgb="FF000000"/>
            <rFont val="Tahoma"/>
            <family val="0"/>
          </rPr>
          <t xml:space="preserve">Lack of ARV Respon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7</xdr:colOff>
                <xdr:row>7</xdr:row>
                <xdr:rowOff>7</xdr:rowOff>
              </xdr:from>
              <xdr:to>
                <xdr:col>18</xdr:col>
                <xdr:colOff>33</xdr:colOff>
                <xdr:row>12</xdr:row>
                <xdr:rowOff>3</xdr:rowOff>
              </xdr:to>
            </anchor>
          </commentPr>
        </mc:Choice>
        <mc:Fallback/>
      </mc:AlternateContent>
    </comment>
    <comment ref="P14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Lack of ARV Response (Confirm CD4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7</xdr:colOff>
                <xdr:row>12</xdr:row>
                <xdr:rowOff>7</xdr:rowOff>
              </xdr:from>
              <xdr:to>
                <xdr:col>18</xdr:col>
                <xdr:colOff>35</xdr:colOff>
                <xdr:row>16</xdr:row>
                <xdr:rowOff>11</xdr:rowOff>
              </xdr:to>
            </anchor>
          </commentPr>
        </mc:Choice>
        <mc:Fallback/>
      </mc:AlternateContent>
    </comment>
    <comment ref="Q8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Lack of ARV response x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7</xdr:colOff>
                <xdr:row>6</xdr:row>
                <xdr:rowOff>7</xdr:rowOff>
              </xdr:from>
              <xdr:to>
                <xdr:col>19</xdr:col>
                <xdr:colOff>35</xdr:colOff>
                <xdr:row>10</xdr:row>
                <xdr:rowOff>12</xdr:rowOff>
              </xdr:to>
            </anchor>
          </commentPr>
        </mc:Choice>
        <mc:Fallback/>
      </mc:AlternateContent>
    </comment>
    <comment ref="Q10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Lack of ARV response x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7</xdr:colOff>
                <xdr:row>8</xdr:row>
                <xdr:rowOff>7</xdr:rowOff>
              </xdr:from>
              <xdr:to>
                <xdr:col>19</xdr:col>
                <xdr:colOff>35</xdr:colOff>
                <xdr:row>12</xdr:row>
                <xdr:rowOff>12</xdr:rowOff>
              </xdr:to>
            </anchor>
          </commentPr>
        </mc:Choice>
        <mc:Fallback/>
      </mc:AlternateContent>
    </comment>
    <comment ref="Q26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For AD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7</xdr:colOff>
                <xdr:row>24</xdr:row>
                <xdr:rowOff>7</xdr:rowOff>
              </xdr:from>
              <xdr:to>
                <xdr:col>19</xdr:col>
                <xdr:colOff>35</xdr:colOff>
                <xdr:row>28</xdr:row>
                <xdr:rowOff>12</xdr:rowOff>
              </xdr:to>
            </anchor>
          </commentPr>
        </mc:Choice>
        <mc:Fallback/>
      </mc:AlternateContent>
    </comment>
    <comment ref="R8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Lack of ARV response x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7</xdr:colOff>
                <xdr:row>6</xdr:row>
                <xdr:rowOff>7</xdr:rowOff>
              </xdr:from>
              <xdr:to>
                <xdr:col>20</xdr:col>
                <xdr:colOff>35</xdr:colOff>
                <xdr:row>10</xdr:row>
                <xdr:rowOff>12</xdr:rowOff>
              </xdr:to>
            </anchor>
          </commentPr>
        </mc:Choice>
        <mc:Fallback/>
      </mc:AlternateContent>
    </comment>
    <comment ref="R10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Lack of ARV response x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7</xdr:colOff>
                <xdr:row>8</xdr:row>
                <xdr:rowOff>7</xdr:rowOff>
              </xdr:from>
              <xdr:to>
                <xdr:col>20</xdr:col>
                <xdr:colOff>35</xdr:colOff>
                <xdr:row>12</xdr:row>
                <xdr:rowOff>12</xdr:rowOff>
              </xdr:to>
            </anchor>
          </commentPr>
        </mc:Choice>
        <mc:Fallback/>
      </mc:AlternateContent>
    </comment>
    <comment ref="R26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For AD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7</xdr:colOff>
                <xdr:row>24</xdr:row>
                <xdr:rowOff>7</xdr:rowOff>
              </xdr:from>
              <xdr:to>
                <xdr:col>20</xdr:col>
                <xdr:colOff>35</xdr:colOff>
                <xdr:row>29</xdr:row>
                <xdr:rowOff>4</xdr:rowOff>
              </xdr:to>
            </anchor>
          </commentPr>
        </mc:Choice>
        <mc:Fallback/>
      </mc:AlternateContent>
    </comment>
    <comment ref="V7" authorId="0">
      <text>
        <r>
          <rPr>
            <b val="true"/>
            <sz val="8"/>
            <color rgb="FF000000"/>
            <rFont val="Tahoma"/>
            <family val="0"/>
          </rPr>
          <t xml:space="preserve">mmisek:
</t>
        </r>
        <r>
          <rPr>
            <sz val="8"/>
            <color rgb="FF000000"/>
            <rFont val="Tahoma"/>
            <family val="0"/>
          </rPr>
          <t xml:space="preserve">Lack of ARV Respon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17</xdr:colOff>
                <xdr:row>5</xdr:row>
                <xdr:rowOff>9</xdr:rowOff>
              </xdr:from>
              <xdr:to>
                <xdr:col>24</xdr:col>
                <xdr:colOff>33</xdr:colOff>
                <xdr:row>10</xdr:row>
                <xdr:rowOff>3</xdr:rowOff>
              </xdr:to>
            </anchor>
          </commentPr>
        </mc:Choice>
        <mc:Fallback/>
      </mc:AlternateContent>
    </comment>
    <comment ref="V9" authorId="0">
      <text>
        <r>
          <rPr>
            <b val="true"/>
            <sz val="8"/>
            <color rgb="FF000000"/>
            <rFont val="Tahoma"/>
            <family val="0"/>
          </rPr>
          <t xml:space="preserve">mmisek:
</t>
        </r>
        <r>
          <rPr>
            <sz val="8"/>
            <color rgb="FF000000"/>
            <rFont val="Tahoma"/>
            <family val="0"/>
          </rPr>
          <t xml:space="preserve">Lack of ARV Respon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17</xdr:colOff>
                <xdr:row>7</xdr:row>
                <xdr:rowOff>7</xdr:rowOff>
              </xdr:from>
              <xdr:to>
                <xdr:col>24</xdr:col>
                <xdr:colOff>33</xdr:colOff>
                <xdr:row>12</xdr:row>
                <xdr:rowOff>3</xdr:rowOff>
              </xdr:to>
            </anchor>
          </commentPr>
        </mc:Choice>
        <mc:Fallback/>
      </mc:AlternateContent>
    </comment>
    <comment ref="V14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Lack of ARV Response (Confirm CD4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17</xdr:colOff>
                <xdr:row>12</xdr:row>
                <xdr:rowOff>7</xdr:rowOff>
              </xdr:from>
              <xdr:to>
                <xdr:col>24</xdr:col>
                <xdr:colOff>35</xdr:colOff>
                <xdr:row>16</xdr:row>
                <xdr:rowOff>11</xdr:rowOff>
              </xdr:to>
            </anchor>
          </commentPr>
        </mc:Choice>
        <mc:Fallback/>
      </mc:AlternateContent>
    </comment>
    <comment ref="V26" authorId="0">
      <text>
        <r>
          <rPr>
            <b val="true"/>
            <sz val="8"/>
            <color rgb="FF000000"/>
            <rFont val="Tahoma"/>
            <family val="0"/>
          </rPr>
          <t xml:space="preserve">mmisek:
</t>
        </r>
        <r>
          <rPr>
            <sz val="8"/>
            <color rgb="FF000000"/>
            <rFont val="Tahoma"/>
            <family val="0"/>
          </rPr>
          <t xml:space="preserve">Lack of ARV Respon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17</xdr:colOff>
                <xdr:row>24</xdr:row>
                <xdr:rowOff>7</xdr:rowOff>
              </xdr:from>
              <xdr:to>
                <xdr:col>24</xdr:col>
                <xdr:colOff>33</xdr:colOff>
                <xdr:row>29</xdr:row>
                <xdr:rowOff>3</xdr:rowOff>
              </xdr:to>
            </anchor>
          </commentPr>
        </mc:Choice>
        <mc:Fallback/>
      </mc:AlternateContent>
    </comment>
    <comment ref="V30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Lack of ARV Response (Confirm CD4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17</xdr:colOff>
                <xdr:row>28</xdr:row>
                <xdr:rowOff>7</xdr:rowOff>
              </xdr:from>
              <xdr:to>
                <xdr:col>24</xdr:col>
                <xdr:colOff>35</xdr:colOff>
                <xdr:row>32</xdr:row>
                <xdr:rowOff>11</xdr:rowOff>
              </xdr:to>
            </anchor>
          </commentPr>
        </mc:Choice>
        <mc:Fallback/>
      </mc:AlternateContent>
    </comment>
    <comment ref="W8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Lack of ARV response x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17</xdr:colOff>
                <xdr:row>6</xdr:row>
                <xdr:rowOff>7</xdr:rowOff>
              </xdr:from>
              <xdr:to>
                <xdr:col>25</xdr:col>
                <xdr:colOff>35</xdr:colOff>
                <xdr:row>10</xdr:row>
                <xdr:rowOff>12</xdr:rowOff>
              </xdr:to>
            </anchor>
          </commentPr>
        </mc:Choice>
        <mc:Fallback/>
      </mc:AlternateContent>
    </comment>
    <comment ref="W10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Lack of ARV response x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17</xdr:colOff>
                <xdr:row>8</xdr:row>
                <xdr:rowOff>7</xdr:rowOff>
              </xdr:from>
              <xdr:to>
                <xdr:col>25</xdr:col>
                <xdr:colOff>35</xdr:colOff>
                <xdr:row>12</xdr:row>
                <xdr:rowOff>12</xdr:rowOff>
              </xdr:to>
            </anchor>
          </commentPr>
        </mc:Choice>
        <mc:Fallback/>
      </mc:AlternateContent>
    </comment>
    <comment ref="W27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Lack of ARV response x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17</xdr:colOff>
                <xdr:row>25</xdr:row>
                <xdr:rowOff>7</xdr:rowOff>
              </xdr:from>
              <xdr:to>
                <xdr:col>25</xdr:col>
                <xdr:colOff>35</xdr:colOff>
                <xdr:row>29</xdr:row>
                <xdr:rowOff>12</xdr:rowOff>
              </xdr:to>
            </anchor>
          </commentPr>
        </mc:Choice>
        <mc:Fallback/>
      </mc:AlternateContent>
    </comment>
    <comment ref="X8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Lack of ARV response x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17</xdr:colOff>
                <xdr:row>6</xdr:row>
                <xdr:rowOff>7</xdr:rowOff>
              </xdr:from>
              <xdr:to>
                <xdr:col>26</xdr:col>
                <xdr:colOff>35</xdr:colOff>
                <xdr:row>10</xdr:row>
                <xdr:rowOff>12</xdr:rowOff>
              </xdr:to>
            </anchor>
          </commentPr>
        </mc:Choice>
        <mc:Fallback/>
      </mc:AlternateContent>
    </comment>
    <comment ref="X10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Lack of ARV response x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17</xdr:colOff>
                <xdr:row>8</xdr:row>
                <xdr:rowOff>7</xdr:rowOff>
              </xdr:from>
              <xdr:to>
                <xdr:col>26</xdr:col>
                <xdr:colOff>35</xdr:colOff>
                <xdr:row>12</xdr:row>
                <xdr:rowOff>12</xdr:rowOff>
              </xdr:to>
            </anchor>
          </commentPr>
        </mc:Choice>
        <mc:Fallback/>
      </mc:AlternateContent>
    </comment>
    <comment ref="X27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All FU + Lack of ARV respon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17</xdr:colOff>
                <xdr:row>25</xdr:row>
                <xdr:rowOff>7</xdr:rowOff>
              </xdr:from>
              <xdr:to>
                <xdr:col>26</xdr:col>
                <xdr:colOff>35</xdr:colOff>
                <xdr:row>29</xdr:row>
                <xdr:rowOff>12</xdr:rowOff>
              </xdr:to>
            </anchor>
          </commentPr>
        </mc:Choice>
        <mc:Fallback/>
      </mc:AlternateContent>
    </comment>
    <comment ref="AB7" authorId="0">
      <text>
        <r>
          <rPr>
            <b val="true"/>
            <sz val="8"/>
            <color rgb="FF000000"/>
            <rFont val="Tahoma"/>
            <family val="0"/>
          </rPr>
          <t xml:space="preserve">mmisek:
</t>
        </r>
        <r>
          <rPr>
            <sz val="8"/>
            <color rgb="FF000000"/>
            <rFont val="Tahoma"/>
            <family val="0"/>
          </rPr>
          <t xml:space="preserve">Lack of ARV Respon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7</xdr:colOff>
                <xdr:row>5</xdr:row>
                <xdr:rowOff>9</xdr:rowOff>
              </xdr:from>
              <xdr:to>
                <xdr:col>30</xdr:col>
                <xdr:colOff>21</xdr:colOff>
                <xdr:row>10</xdr:row>
                <xdr:rowOff>3</xdr:rowOff>
              </xdr:to>
            </anchor>
          </commentPr>
        </mc:Choice>
        <mc:Fallback/>
      </mc:AlternateContent>
    </comment>
    <comment ref="AB9" authorId="0">
      <text>
        <r>
          <rPr>
            <b val="true"/>
            <sz val="8"/>
            <color rgb="FF000000"/>
            <rFont val="Tahoma"/>
            <family val="0"/>
          </rPr>
          <t xml:space="preserve">mmisek:
</t>
        </r>
        <r>
          <rPr>
            <sz val="8"/>
            <color rgb="FF000000"/>
            <rFont val="Tahoma"/>
            <family val="0"/>
          </rPr>
          <t xml:space="preserve">Lack of ARV Respon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7</xdr:colOff>
                <xdr:row>7</xdr:row>
                <xdr:rowOff>7</xdr:rowOff>
              </xdr:from>
              <xdr:to>
                <xdr:col>30</xdr:col>
                <xdr:colOff>21</xdr:colOff>
                <xdr:row>12</xdr:row>
                <xdr:rowOff>3</xdr:rowOff>
              </xdr:to>
            </anchor>
          </commentPr>
        </mc:Choice>
        <mc:Fallback/>
      </mc:AlternateContent>
    </comment>
    <comment ref="AB14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Lack of ARV Response (Confirm CD4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7</xdr:colOff>
                <xdr:row>12</xdr:row>
                <xdr:rowOff>7</xdr:rowOff>
              </xdr:from>
              <xdr:to>
                <xdr:col>30</xdr:col>
                <xdr:colOff>22</xdr:colOff>
                <xdr:row>16</xdr:row>
                <xdr:rowOff>11</xdr:rowOff>
              </xdr:to>
            </anchor>
          </commentPr>
        </mc:Choice>
        <mc:Fallback/>
      </mc:AlternateContent>
    </comment>
    <comment ref="AB26" authorId="0">
      <text>
        <r>
          <rPr>
            <b val="true"/>
            <sz val="8"/>
            <color rgb="FF000000"/>
            <rFont val="Tahoma"/>
            <family val="0"/>
          </rPr>
          <t xml:space="preserve">mmisek:
</t>
        </r>
        <r>
          <rPr>
            <sz val="8"/>
            <color rgb="FF000000"/>
            <rFont val="Tahoma"/>
            <family val="0"/>
          </rPr>
          <t xml:space="preserve">Lack of ARV Respon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7</xdr:colOff>
                <xdr:row>24</xdr:row>
                <xdr:rowOff>7</xdr:rowOff>
              </xdr:from>
              <xdr:to>
                <xdr:col>30</xdr:col>
                <xdr:colOff>21</xdr:colOff>
                <xdr:row>29</xdr:row>
                <xdr:rowOff>3</xdr:rowOff>
              </xdr:to>
            </anchor>
          </commentPr>
        </mc:Choice>
        <mc:Fallback/>
      </mc:AlternateContent>
    </comment>
    <comment ref="AB30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Lack of ARV Response (Confirm CD4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7</xdr:colOff>
                <xdr:row>28</xdr:row>
                <xdr:rowOff>7</xdr:rowOff>
              </xdr:from>
              <xdr:to>
                <xdr:col>30</xdr:col>
                <xdr:colOff>22</xdr:colOff>
                <xdr:row>32</xdr:row>
                <xdr:rowOff>11</xdr:rowOff>
              </xdr:to>
            </anchor>
          </commentPr>
        </mc:Choice>
        <mc:Fallback/>
      </mc:AlternateContent>
    </comment>
    <comment ref="AC8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Lack of ARV response x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7</xdr:colOff>
                <xdr:row>6</xdr:row>
                <xdr:rowOff>7</xdr:rowOff>
              </xdr:from>
              <xdr:to>
                <xdr:col>31</xdr:col>
                <xdr:colOff>22</xdr:colOff>
                <xdr:row>10</xdr:row>
                <xdr:rowOff>12</xdr:rowOff>
              </xdr:to>
            </anchor>
          </commentPr>
        </mc:Choice>
        <mc:Fallback/>
      </mc:AlternateContent>
    </comment>
    <comment ref="AC10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Lack of ARV response x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7</xdr:colOff>
                <xdr:row>8</xdr:row>
                <xdr:rowOff>7</xdr:rowOff>
              </xdr:from>
              <xdr:to>
                <xdr:col>31</xdr:col>
                <xdr:colOff>22</xdr:colOff>
                <xdr:row>12</xdr:row>
                <xdr:rowOff>12</xdr:rowOff>
              </xdr:to>
            </anchor>
          </commentPr>
        </mc:Choice>
        <mc:Fallback/>
      </mc:AlternateContent>
    </comment>
    <comment ref="AC27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Lack of ARV response x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7</xdr:colOff>
                <xdr:row>25</xdr:row>
                <xdr:rowOff>7</xdr:rowOff>
              </xdr:from>
              <xdr:to>
                <xdr:col>31</xdr:col>
                <xdr:colOff>22</xdr:colOff>
                <xdr:row>29</xdr:row>
                <xdr:rowOff>12</xdr:rowOff>
              </xdr:to>
            </anchor>
          </commentPr>
        </mc:Choice>
        <mc:Fallback/>
      </mc:AlternateContent>
    </comment>
    <comment ref="AC34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For AD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7</xdr:colOff>
                <xdr:row>32</xdr:row>
                <xdr:rowOff>7</xdr:rowOff>
              </xdr:from>
              <xdr:to>
                <xdr:col>31</xdr:col>
                <xdr:colOff>22</xdr:colOff>
                <xdr:row>36</xdr:row>
                <xdr:rowOff>12</xdr:rowOff>
              </xdr:to>
            </anchor>
          </commentPr>
        </mc:Choice>
        <mc:Fallback/>
      </mc:AlternateContent>
    </comment>
    <comment ref="AC58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For AD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7</xdr:colOff>
                <xdr:row>56</xdr:row>
                <xdr:rowOff>7</xdr:rowOff>
              </xdr:from>
              <xdr:to>
                <xdr:col>31</xdr:col>
                <xdr:colOff>22</xdr:colOff>
                <xdr:row>60</xdr:row>
                <xdr:rowOff>12</xdr:rowOff>
              </xdr:to>
            </anchor>
          </commentPr>
        </mc:Choice>
        <mc:Fallback/>
      </mc:AlternateContent>
    </comment>
    <comment ref="AD8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Lack of ARV response x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7</xdr:colOff>
                <xdr:row>6</xdr:row>
                <xdr:rowOff>7</xdr:rowOff>
              </xdr:from>
              <xdr:to>
                <xdr:col>32</xdr:col>
                <xdr:colOff>22</xdr:colOff>
                <xdr:row>10</xdr:row>
                <xdr:rowOff>12</xdr:rowOff>
              </xdr:to>
            </anchor>
          </commentPr>
        </mc:Choice>
        <mc:Fallback/>
      </mc:AlternateContent>
    </comment>
    <comment ref="AD10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Lack of ARV response x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7</xdr:colOff>
                <xdr:row>8</xdr:row>
                <xdr:rowOff>7</xdr:rowOff>
              </xdr:from>
              <xdr:to>
                <xdr:col>32</xdr:col>
                <xdr:colOff>22</xdr:colOff>
                <xdr:row>12</xdr:row>
                <xdr:rowOff>12</xdr:rowOff>
              </xdr:to>
            </anchor>
          </commentPr>
        </mc:Choice>
        <mc:Fallback/>
      </mc:AlternateContent>
    </comment>
    <comment ref="AD27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Lack of ARV response x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7</xdr:colOff>
                <xdr:row>25</xdr:row>
                <xdr:rowOff>7</xdr:rowOff>
              </xdr:from>
              <xdr:to>
                <xdr:col>32</xdr:col>
                <xdr:colOff>22</xdr:colOff>
                <xdr:row>29</xdr:row>
                <xdr:rowOff>12</xdr:rowOff>
              </xdr:to>
            </anchor>
          </commentPr>
        </mc:Choice>
        <mc:Fallback/>
      </mc:AlternateContent>
    </comment>
    <comment ref="AD34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For AD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7</xdr:colOff>
                <xdr:row>32</xdr:row>
                <xdr:rowOff>7</xdr:rowOff>
              </xdr:from>
              <xdr:to>
                <xdr:col>32</xdr:col>
                <xdr:colOff>22</xdr:colOff>
                <xdr:row>37</xdr:row>
                <xdr:rowOff>4</xdr:rowOff>
              </xdr:to>
            </anchor>
          </commentPr>
        </mc:Choice>
        <mc:Fallback/>
      </mc:AlternateContent>
    </comment>
    <comment ref="AD58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For AD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7</xdr:colOff>
                <xdr:row>56</xdr:row>
                <xdr:rowOff>7</xdr:rowOff>
              </xdr:from>
              <xdr:to>
                <xdr:col>32</xdr:col>
                <xdr:colOff>22</xdr:colOff>
                <xdr:row>61</xdr:row>
                <xdr:rowOff>4</xdr:rowOff>
              </xdr:to>
            </anchor>
          </commentPr>
        </mc:Choice>
        <mc:Fallback/>
      </mc:AlternateContent>
    </comment>
    <comment ref="AH7" authorId="0">
      <text>
        <r>
          <rPr>
            <b val="true"/>
            <sz val="8"/>
            <color rgb="FF000000"/>
            <rFont val="Tahoma"/>
            <family val="0"/>
          </rPr>
          <t xml:space="preserve">mmisek:
</t>
        </r>
        <r>
          <rPr>
            <sz val="8"/>
            <color rgb="FF000000"/>
            <rFont val="Tahoma"/>
            <family val="0"/>
          </rPr>
          <t xml:space="preserve">Lack of ARV Respon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4</xdr:col>
                <xdr:colOff>17</xdr:colOff>
                <xdr:row>5</xdr:row>
                <xdr:rowOff>9</xdr:rowOff>
              </xdr:from>
              <xdr:to>
                <xdr:col>36</xdr:col>
                <xdr:colOff>21</xdr:colOff>
                <xdr:row>10</xdr:row>
                <xdr:rowOff>3</xdr:rowOff>
              </xdr:to>
            </anchor>
          </commentPr>
        </mc:Choice>
        <mc:Fallback/>
      </mc:AlternateContent>
    </comment>
    <comment ref="AH9" authorId="0">
      <text>
        <r>
          <rPr>
            <b val="true"/>
            <sz val="8"/>
            <color rgb="FF000000"/>
            <rFont val="Tahoma"/>
            <family val="0"/>
          </rPr>
          <t xml:space="preserve">mmisek:
</t>
        </r>
        <r>
          <rPr>
            <sz val="8"/>
            <color rgb="FF000000"/>
            <rFont val="Tahoma"/>
            <family val="0"/>
          </rPr>
          <t xml:space="preserve">Lack of ARV Respon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4</xdr:col>
                <xdr:colOff>17</xdr:colOff>
                <xdr:row>7</xdr:row>
                <xdr:rowOff>7</xdr:rowOff>
              </xdr:from>
              <xdr:to>
                <xdr:col>36</xdr:col>
                <xdr:colOff>21</xdr:colOff>
                <xdr:row>12</xdr:row>
                <xdr:rowOff>3</xdr:rowOff>
              </xdr:to>
            </anchor>
          </commentPr>
        </mc:Choice>
        <mc:Fallback/>
      </mc:AlternateContent>
    </comment>
    <comment ref="AH14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Lack of ARV Response (Confirm CD4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4</xdr:col>
                <xdr:colOff>17</xdr:colOff>
                <xdr:row>12</xdr:row>
                <xdr:rowOff>7</xdr:rowOff>
              </xdr:from>
              <xdr:to>
                <xdr:col>36</xdr:col>
                <xdr:colOff>22</xdr:colOff>
                <xdr:row>16</xdr:row>
                <xdr:rowOff>11</xdr:rowOff>
              </xdr:to>
            </anchor>
          </commentPr>
        </mc:Choice>
        <mc:Fallback/>
      </mc:AlternateContent>
    </comment>
    <comment ref="AH26" authorId="0">
      <text>
        <r>
          <rPr>
            <b val="true"/>
            <sz val="8"/>
            <color rgb="FF000000"/>
            <rFont val="Tahoma"/>
            <family val="0"/>
          </rPr>
          <t xml:space="preserve">mmisek:
</t>
        </r>
        <r>
          <rPr>
            <sz val="8"/>
            <color rgb="FF000000"/>
            <rFont val="Tahoma"/>
            <family val="0"/>
          </rPr>
          <t xml:space="preserve">Lack of ARV Respon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4</xdr:col>
                <xdr:colOff>17</xdr:colOff>
                <xdr:row>24</xdr:row>
                <xdr:rowOff>7</xdr:rowOff>
              </xdr:from>
              <xdr:to>
                <xdr:col>36</xdr:col>
                <xdr:colOff>21</xdr:colOff>
                <xdr:row>29</xdr:row>
                <xdr:rowOff>3</xdr:rowOff>
              </xdr:to>
            </anchor>
          </commentPr>
        </mc:Choice>
        <mc:Fallback/>
      </mc:AlternateContent>
    </comment>
    <comment ref="AH30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Lack of ARV Response (Confirm CD4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4</xdr:col>
                <xdr:colOff>17</xdr:colOff>
                <xdr:row>28</xdr:row>
                <xdr:rowOff>7</xdr:rowOff>
              </xdr:from>
              <xdr:to>
                <xdr:col>36</xdr:col>
                <xdr:colOff>22</xdr:colOff>
                <xdr:row>32</xdr:row>
                <xdr:rowOff>11</xdr:rowOff>
              </xdr:to>
            </anchor>
          </commentPr>
        </mc:Choice>
        <mc:Fallback/>
      </mc:AlternateContent>
    </comment>
    <comment ref="AH34" authorId="0">
      <text>
        <r>
          <rPr>
            <b val="true"/>
            <sz val="8"/>
            <color rgb="FF000000"/>
            <rFont val="Tahoma"/>
            <family val="0"/>
          </rPr>
          <t xml:space="preserve">mmisek:
</t>
        </r>
        <r>
          <rPr>
            <sz val="8"/>
            <color rgb="FF000000"/>
            <rFont val="Tahoma"/>
            <family val="0"/>
          </rPr>
          <t xml:space="preserve">Lack of ARV Respon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4</xdr:col>
                <xdr:colOff>17</xdr:colOff>
                <xdr:row>32</xdr:row>
                <xdr:rowOff>7</xdr:rowOff>
              </xdr:from>
              <xdr:to>
                <xdr:col>36</xdr:col>
                <xdr:colOff>21</xdr:colOff>
                <xdr:row>37</xdr:row>
                <xdr:rowOff>3</xdr:rowOff>
              </xdr:to>
            </anchor>
          </commentPr>
        </mc:Choice>
        <mc:Fallback/>
      </mc:AlternateContent>
    </comment>
    <comment ref="AH38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Lack of ARV Response (Confirm CD4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4</xdr:col>
                <xdr:colOff>17</xdr:colOff>
                <xdr:row>36</xdr:row>
                <xdr:rowOff>7</xdr:rowOff>
              </xdr:from>
              <xdr:to>
                <xdr:col>36</xdr:col>
                <xdr:colOff>22</xdr:colOff>
                <xdr:row>40</xdr:row>
                <xdr:rowOff>11</xdr:rowOff>
              </xdr:to>
            </anchor>
          </commentPr>
        </mc:Choice>
        <mc:Fallback/>
      </mc:AlternateContent>
    </comment>
    <comment ref="AH58" authorId="0">
      <text>
        <r>
          <rPr>
            <b val="true"/>
            <sz val="8"/>
            <color rgb="FF000000"/>
            <rFont val="Tahoma"/>
            <family val="0"/>
          </rPr>
          <t xml:space="preserve">mmisek:
</t>
        </r>
        <r>
          <rPr>
            <sz val="8"/>
            <color rgb="FF000000"/>
            <rFont val="Tahoma"/>
            <family val="0"/>
          </rPr>
          <t xml:space="preserve">Lack of ARV Respon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4</xdr:col>
                <xdr:colOff>17</xdr:colOff>
                <xdr:row>56</xdr:row>
                <xdr:rowOff>7</xdr:rowOff>
              </xdr:from>
              <xdr:to>
                <xdr:col>36</xdr:col>
                <xdr:colOff>21</xdr:colOff>
                <xdr:row>61</xdr:row>
                <xdr:rowOff>3</xdr:rowOff>
              </xdr:to>
            </anchor>
          </commentPr>
        </mc:Choice>
        <mc:Fallback/>
      </mc:AlternateContent>
    </comment>
    <comment ref="AH62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Lack of ARV Response (Confirm CD4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4</xdr:col>
                <xdr:colOff>17</xdr:colOff>
                <xdr:row>60</xdr:row>
                <xdr:rowOff>7</xdr:rowOff>
              </xdr:from>
              <xdr:to>
                <xdr:col>36</xdr:col>
                <xdr:colOff>22</xdr:colOff>
                <xdr:row>64</xdr:row>
                <xdr:rowOff>11</xdr:rowOff>
              </xdr:to>
            </anchor>
          </commentPr>
        </mc:Choice>
        <mc:Fallback/>
      </mc:AlternateContent>
    </comment>
    <comment ref="AI8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Lack of ARV response x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5</xdr:col>
                <xdr:colOff>17</xdr:colOff>
                <xdr:row>6</xdr:row>
                <xdr:rowOff>7</xdr:rowOff>
              </xdr:from>
              <xdr:to>
                <xdr:col>37</xdr:col>
                <xdr:colOff>22</xdr:colOff>
                <xdr:row>10</xdr:row>
                <xdr:rowOff>12</xdr:rowOff>
              </xdr:to>
            </anchor>
          </commentPr>
        </mc:Choice>
        <mc:Fallback/>
      </mc:AlternateContent>
    </comment>
    <comment ref="AI10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Lack of ARV response x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5</xdr:col>
                <xdr:colOff>17</xdr:colOff>
                <xdr:row>8</xdr:row>
                <xdr:rowOff>7</xdr:rowOff>
              </xdr:from>
              <xdr:to>
                <xdr:col>37</xdr:col>
                <xdr:colOff>22</xdr:colOff>
                <xdr:row>12</xdr:row>
                <xdr:rowOff>12</xdr:rowOff>
              </xdr:to>
            </anchor>
          </commentPr>
        </mc:Choice>
        <mc:Fallback/>
      </mc:AlternateContent>
    </comment>
    <comment ref="AI27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Lack of ARV response x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5</xdr:col>
                <xdr:colOff>17</xdr:colOff>
                <xdr:row>25</xdr:row>
                <xdr:rowOff>7</xdr:rowOff>
              </xdr:from>
              <xdr:to>
                <xdr:col>37</xdr:col>
                <xdr:colOff>22</xdr:colOff>
                <xdr:row>29</xdr:row>
                <xdr:rowOff>12</xdr:rowOff>
              </xdr:to>
            </anchor>
          </commentPr>
        </mc:Choice>
        <mc:Fallback/>
      </mc:AlternateContent>
    </comment>
    <comment ref="AI35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Lack of ARV response x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5</xdr:col>
                <xdr:colOff>17</xdr:colOff>
                <xdr:row>33</xdr:row>
                <xdr:rowOff>7</xdr:rowOff>
              </xdr:from>
              <xdr:to>
                <xdr:col>37</xdr:col>
                <xdr:colOff>22</xdr:colOff>
                <xdr:row>37</xdr:row>
                <xdr:rowOff>12</xdr:rowOff>
              </xdr:to>
            </anchor>
          </commentPr>
        </mc:Choice>
        <mc:Fallback/>
      </mc:AlternateContent>
    </comment>
    <comment ref="AI59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Lack of ARV response x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5</xdr:col>
                <xdr:colOff>17</xdr:colOff>
                <xdr:row>57</xdr:row>
                <xdr:rowOff>7</xdr:rowOff>
              </xdr:from>
              <xdr:to>
                <xdr:col>37</xdr:col>
                <xdr:colOff>22</xdr:colOff>
                <xdr:row>61</xdr:row>
                <xdr:rowOff>12</xdr:rowOff>
              </xdr:to>
            </anchor>
          </commentPr>
        </mc:Choice>
        <mc:Fallback/>
      </mc:AlternateContent>
    </comment>
    <comment ref="AJ8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Lack of ARV response x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6</xdr:col>
                <xdr:colOff>17</xdr:colOff>
                <xdr:row>6</xdr:row>
                <xdr:rowOff>7</xdr:rowOff>
              </xdr:from>
              <xdr:to>
                <xdr:col>38</xdr:col>
                <xdr:colOff>22</xdr:colOff>
                <xdr:row>10</xdr:row>
                <xdr:rowOff>12</xdr:rowOff>
              </xdr:to>
            </anchor>
          </commentPr>
        </mc:Choice>
        <mc:Fallback/>
      </mc:AlternateContent>
    </comment>
    <comment ref="AJ10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Lack of ARV response x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6</xdr:col>
                <xdr:colOff>17</xdr:colOff>
                <xdr:row>8</xdr:row>
                <xdr:rowOff>7</xdr:rowOff>
              </xdr:from>
              <xdr:to>
                <xdr:col>38</xdr:col>
                <xdr:colOff>22</xdr:colOff>
                <xdr:row>12</xdr:row>
                <xdr:rowOff>12</xdr:rowOff>
              </xdr:to>
            </anchor>
          </commentPr>
        </mc:Choice>
        <mc:Fallback/>
      </mc:AlternateContent>
    </comment>
    <comment ref="AJ27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Lack of ARV response x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6</xdr:col>
                <xdr:colOff>17</xdr:colOff>
                <xdr:row>25</xdr:row>
                <xdr:rowOff>7</xdr:rowOff>
              </xdr:from>
              <xdr:to>
                <xdr:col>38</xdr:col>
                <xdr:colOff>22</xdr:colOff>
                <xdr:row>29</xdr:row>
                <xdr:rowOff>12</xdr:rowOff>
              </xdr:to>
            </anchor>
          </commentPr>
        </mc:Choice>
        <mc:Fallback/>
      </mc:AlternateContent>
    </comment>
    <comment ref="AJ35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All FU + Lack of ARV respon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6</xdr:col>
                <xdr:colOff>17</xdr:colOff>
                <xdr:row>33</xdr:row>
                <xdr:rowOff>7</xdr:rowOff>
              </xdr:from>
              <xdr:to>
                <xdr:col>38</xdr:col>
                <xdr:colOff>22</xdr:colOff>
                <xdr:row>37</xdr:row>
                <xdr:rowOff>12</xdr:rowOff>
              </xdr:to>
            </anchor>
          </commentPr>
        </mc:Choice>
        <mc:Fallback/>
      </mc:AlternateContent>
    </comment>
    <comment ref="AJ59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All FU + Lack of ARV respons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6</xdr:col>
                <xdr:colOff>17</xdr:colOff>
                <xdr:row>57</xdr:row>
                <xdr:rowOff>7</xdr:rowOff>
              </xdr:from>
              <xdr:to>
                <xdr:col>38</xdr:col>
                <xdr:colOff>22</xdr:colOff>
                <xdr:row>61</xdr:row>
                <xdr:rowOff>12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H7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Hb, biochemistries onl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0</xdr:colOff>
                <xdr:row>5</xdr:row>
                <xdr:rowOff>8</xdr:rowOff>
              </xdr:from>
              <xdr:to>
                <xdr:col>12</xdr:col>
                <xdr:colOff>7</xdr:colOff>
                <xdr:row>9</xdr:row>
                <xdr:rowOff>12</xdr:rowOff>
              </xdr:to>
            </anchor>
          </commentPr>
        </mc:Choice>
        <mc:Fallback/>
      </mc:AlternateContent>
    </comment>
    <comment ref="J7" authorId="0">
      <text>
        <r>
          <rPr>
            <b val="true"/>
            <sz val="8"/>
            <color rgb="FF000000"/>
            <rFont val="Tahoma"/>
            <family val="0"/>
          </rPr>
          <t xml:space="preserve">Mark Micek:
</t>
        </r>
        <r>
          <rPr>
            <sz val="8"/>
            <color rgb="FF000000"/>
            <rFont val="Tahoma"/>
            <family val="0"/>
          </rPr>
          <t xml:space="preserve">Hb onl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0</xdr:colOff>
                <xdr:row>5</xdr:row>
                <xdr:rowOff>8</xdr:rowOff>
              </xdr:from>
              <xdr:to>
                <xdr:col>14</xdr:col>
                <xdr:colOff>7</xdr:colOff>
                <xdr:row>9</xdr:row>
                <xdr:rowOff>12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840" uniqueCount="136">
  <si>
    <t xml:space="preserve">Input Controls</t>
  </si>
  <si>
    <t xml:space="preserve">DEMAND: Select one method for inputting patient demand</t>
  </si>
  <si>
    <t xml:space="preserve">Calc conversion</t>
  </si>
  <si>
    <t xml:space="preserve">Summary Table: Results automatically generated</t>
  </si>
  <si>
    <t xml:space="preserve">Enter based on number starting ART:</t>
  </si>
  <si>
    <t xml:space="preserve">to Enrollees per mo</t>
  </si>
  <si>
    <t xml:space="preserve">Number enrolled per month, Year 1</t>
  </si>
  <si>
    <t xml:space="preserve"># on ART to time point A</t>
  </si>
  <si>
    <t xml:space="preserve">Number enrolled total, end of Year 1</t>
  </si>
  <si>
    <t xml:space="preserve"># on ART to time point B</t>
  </si>
  <si>
    <t xml:space="preserve">Number started on ART, end of Year 1</t>
  </si>
  <si>
    <t xml:space="preserve"># on ART to time point C</t>
  </si>
  <si>
    <t xml:space="preserve">Number enrolled per month, Year 2</t>
  </si>
  <si>
    <t xml:space="preserve">Number enrolled total, end of Year 2</t>
  </si>
  <si>
    <t xml:space="preserve">OR</t>
  </si>
  <si>
    <t xml:space="preserve">Number started on ART, end of Year 2</t>
  </si>
  <si>
    <t xml:space="preserve">Increase Year 2 from Year 1</t>
  </si>
  <si>
    <t xml:space="preserve">Enter based on number enrolled in care</t>
  </si>
  <si>
    <t xml:space="preserve">Number enrolled per month, Year 3</t>
  </si>
  <si>
    <t xml:space="preserve"># in care at time point A</t>
  </si>
  <si>
    <t xml:space="preserve">Number enrolled total, end of Year 3</t>
  </si>
  <si>
    <t xml:space="preserve"># in care at time point B</t>
  </si>
  <si>
    <t xml:space="preserve">Number started on ART, end of Year 3</t>
  </si>
  <si>
    <t xml:space="preserve"># in care at time point C</t>
  </si>
  <si>
    <t xml:space="preserve">Increase Year 3 from Year 1</t>
  </si>
  <si>
    <t xml:space="preserve">Enter based on number enrolling per month</t>
  </si>
  <si>
    <t xml:space="preserve">(steady state)</t>
  </si>
  <si>
    <t xml:space="preserve">ENTER PATIENT DISTRIBUTION ASSUMPTIONS HERE</t>
  </si>
  <si>
    <t xml:space="preserve">Distribution of ART criteria at enrollment:</t>
  </si>
  <si>
    <t xml:space="preserve">     Eligible for ART: Adult non-OB patients</t>
  </si>
  <si>
    <t xml:space="preserve">     Eligible for ART: OB patients</t>
  </si>
  <si>
    <t xml:space="preserve">     Not eligible for ART, patients with CD4 200-349</t>
  </si>
  <si>
    <t xml:space="preserve">     Not eligible for ART, CD4 350-499</t>
  </si>
  <si>
    <r>
      <rPr>
        <b val="true"/>
        <sz val="10"/>
        <rFont val="Arial"/>
        <family val="2"/>
      </rPr>
      <t xml:space="preserve">     Not eligible for ART, CD4 </t>
    </r>
    <r>
      <rPr>
        <b val="true"/>
        <u val="single"/>
        <sz val="10"/>
        <rFont val="Arial"/>
        <family val="2"/>
      </rPr>
      <t xml:space="preserve">&gt;</t>
    </r>
    <r>
      <rPr>
        <b val="true"/>
        <sz val="10"/>
        <rFont val="Arial"/>
        <family val="2"/>
      </rPr>
      <t xml:space="preserve"> 500</t>
    </r>
  </si>
  <si>
    <t xml:space="preserve">TOTAL (must be equal to 100%)</t>
  </si>
  <si>
    <t xml:space="preserve">Progression to lower CD4/ART category, per year</t>
  </si>
  <si>
    <t xml:space="preserve">     (for those not eligible for ART at enrollment)</t>
  </si>
  <si>
    <t xml:space="preserve">ART-eligible beginning ART</t>
  </si>
  <si>
    <t xml:space="preserve">ART adverse drug reactions</t>
  </si>
  <si>
    <t xml:space="preserve">Lack of clinical improvement on ARTs</t>
  </si>
  <si>
    <t xml:space="preserve">Yearly Loss, on ART</t>
  </si>
  <si>
    <t xml:space="preserve">Yearly Loss, non-ART</t>
  </si>
  <si>
    <t xml:space="preserve">Worksheet D: Summary of ART consult capacity and requirements in Mozambique Day Hospitals</t>
  </si>
  <si>
    <t xml:space="preserve">Staff Capacity: Assumptions of productivity</t>
  </si>
  <si>
    <t xml:space="preserve">Visits needed and FTEs required</t>
  </si>
  <si>
    <t xml:space="preserve"> Visits per day per 1 FTE</t>
  </si>
  <si>
    <t xml:space="preserve">Visits per year per 1 FTE</t>
  </si>
  <si>
    <t xml:space="preserve">Visits per month</t>
  </si>
  <si>
    <t xml:space="preserve">End Yr 1 </t>
  </si>
  <si>
    <t xml:space="preserve">End Yr 2</t>
  </si>
  <si>
    <t xml:space="preserve">End Yr 3</t>
  </si>
  <si>
    <t xml:space="preserve">Clinical Task</t>
  </si>
  <si>
    <t xml:space="preserve">Staff Member</t>
  </si>
  <si>
    <t xml:space="preserve">Visits/mo</t>
  </si>
  <si>
    <t xml:space="preserve">FTE</t>
  </si>
  <si>
    <t xml:space="preserve">Adult non-OB: ART decision-making</t>
  </si>
  <si>
    <t xml:space="preserve">Doctor: adult non-OB</t>
  </si>
  <si>
    <t xml:space="preserve">Adult non-OB: ART follow-up</t>
  </si>
  <si>
    <t xml:space="preserve">Doctor or Tecnico</t>
  </si>
  <si>
    <t xml:space="preserve">Adult non-OB: All ART-related visits</t>
  </si>
  <si>
    <t xml:space="preserve">Clinicians- adult non-OB</t>
  </si>
  <si>
    <t xml:space="preserve">Adult OB: ART decision-making</t>
  </si>
  <si>
    <t xml:space="preserve">Doctor: OB</t>
  </si>
  <si>
    <t xml:space="preserve">Adult OB: ART follow-up</t>
  </si>
  <si>
    <t xml:space="preserve">Adult OB: All ART-related visits</t>
  </si>
  <si>
    <t xml:space="preserve">Evaluate CD4</t>
  </si>
  <si>
    <t xml:space="preserve">Clinical Nurse</t>
  </si>
  <si>
    <t xml:space="preserve">Clinical evaluation</t>
  </si>
  <si>
    <t xml:space="preserve">Clinical other</t>
  </si>
  <si>
    <t xml:space="preserve">All nurse-related visits</t>
  </si>
  <si>
    <t xml:space="preserve">Nurse total</t>
  </si>
  <si>
    <t xml:space="preserve">All clinical</t>
  </si>
  <si>
    <t xml:space="preserve">Doctor, Tecnico, Nurse</t>
  </si>
  <si>
    <t xml:space="preserve">Phlebotomy</t>
  </si>
  <si>
    <t xml:space="preserve">Phlebotomist</t>
  </si>
  <si>
    <t xml:space="preserve">ART counseling</t>
  </si>
  <si>
    <t xml:space="preserve">Social Worker</t>
  </si>
  <si>
    <t xml:space="preserve">ART dispensing</t>
  </si>
  <si>
    <t xml:space="preserve">Pharmacist</t>
  </si>
  <si>
    <t xml:space="preserve">Patient localization</t>
  </si>
  <si>
    <t xml:space="preserve">Activist</t>
  </si>
  <si>
    <t xml:space="preserve">Worksheet A: visit schedule for types of adults enrolled in day hospitals</t>
  </si>
  <si>
    <t xml:space="preserve">Year 1</t>
  </si>
  <si>
    <t xml:space="preserve">Year 2</t>
  </si>
  <si>
    <t xml:space="preserve">Year 3</t>
  </si>
  <si>
    <t xml:space="preserve">ART</t>
  </si>
  <si>
    <t xml:space="preserve">ALL</t>
  </si>
  <si>
    <t xml:space="preserve">On enroll</t>
  </si>
  <si>
    <t xml:space="preserve">Clinician ART dec</t>
  </si>
  <si>
    <t xml:space="preserve">Non-Preg</t>
  </si>
  <si>
    <t xml:space="preserve">Clinician ART seg</t>
  </si>
  <si>
    <t xml:space="preserve">Preg</t>
  </si>
  <si>
    <t xml:space="preserve">OB Clinician ART dec</t>
  </si>
  <si>
    <t xml:space="preserve">OB Clinician ART seg</t>
  </si>
  <si>
    <t xml:space="preserve">Phlebotomy (OB only)</t>
  </si>
  <si>
    <t xml:space="preserve">Clinician other</t>
  </si>
  <si>
    <t xml:space="preserve">CD4 Nurse</t>
  </si>
  <si>
    <t xml:space="preserve">SW</t>
  </si>
  <si>
    <t xml:space="preserve">CD4 200-349</t>
  </si>
  <si>
    <t xml:space="preserve">No change</t>
  </si>
  <si>
    <t xml:space="preserve">Change yr1</t>
  </si>
  <si>
    <t xml:space="preserve">Change yr 2</t>
  </si>
  <si>
    <t xml:space="preserve">CD4 350-499</t>
  </si>
  <si>
    <t xml:space="preserve">Change yr2</t>
  </si>
  <si>
    <r>
      <rPr>
        <b val="true"/>
        <sz val="10"/>
        <rFont val="Arial"/>
        <family val="2"/>
      </rPr>
      <t xml:space="preserve">CD4 </t>
    </r>
    <r>
      <rPr>
        <b val="true"/>
        <u val="single"/>
        <sz val="10"/>
        <rFont val="Arial"/>
        <family val="2"/>
      </rPr>
      <t xml:space="preserve">&gt;</t>
    </r>
    <r>
      <rPr>
        <b val="true"/>
        <sz val="10"/>
        <rFont val="Arial"/>
        <family val="2"/>
      </rPr>
      <t xml:space="preserve"> 500</t>
    </r>
  </si>
  <si>
    <t xml:space="preserve">Worksheet B: Composite number of visits per patient type</t>
  </si>
  <si>
    <t xml:space="preserve">A</t>
  </si>
  <si>
    <t xml:space="preserve">B</t>
  </si>
  <si>
    <t xml:space="preserve">C</t>
  </si>
  <si>
    <t xml:space="preserve">To A</t>
  </si>
  <si>
    <t xml:space="preserve">per mo</t>
  </si>
  <si>
    <t xml:space="preserve">Worksheet C: Composite number of visits per patient type cummulated over 2 years</t>
  </si>
  <si>
    <t xml:space="preserve">Initial Evaluation Phase</t>
  </si>
  <si>
    <t xml:space="preserve">Starts ART</t>
  </si>
  <si>
    <t xml:space="preserve">Enrollment month</t>
  </si>
  <si>
    <t xml:space="preserve">ART month</t>
  </si>
  <si>
    <t xml:space="preserve">-0</t>
  </si>
  <si>
    <t xml:space="preserve">-0.25</t>
  </si>
  <si>
    <t xml:space="preserve">-0.5</t>
  </si>
  <si>
    <t xml:space="preserve">-0.75</t>
  </si>
  <si>
    <t xml:space="preserve">Nurse</t>
  </si>
  <si>
    <t xml:space="preserve">x</t>
  </si>
  <si>
    <t xml:space="preserve">NEEDS  ART</t>
  </si>
  <si>
    <t xml:space="preserve">Phlebotomy (CD4 and/or hemoglobin, biochemistries)</t>
  </si>
  <si>
    <t xml:space="preserve">ART decision-making</t>
  </si>
  <si>
    <t xml:space="preserve">ART follow-up</t>
  </si>
  <si>
    <t xml:space="preserve">Counselor</t>
  </si>
  <si>
    <t xml:space="preserve">Visit only needed for those with significant toxicity or illness (10%)</t>
  </si>
  <si>
    <t xml:space="preserve">Visit only needed for OB patients</t>
  </si>
  <si>
    <t xml:space="preserve">Visit only needed for those failing ART regimen by CD4 (10%)</t>
  </si>
  <si>
    <t xml:space="preserve">DOES NOT NEED ART</t>
  </si>
  <si>
    <t xml:space="preserve">CD4 every 3 months</t>
  </si>
  <si>
    <t xml:space="preserve">CD4 359-499</t>
  </si>
  <si>
    <t xml:space="preserve">CD4 every 6 months</t>
  </si>
  <si>
    <r>
      <rPr>
        <sz val="8"/>
        <rFont val="Arial"/>
        <family val="0"/>
      </rPr>
      <t xml:space="preserve">CD4 </t>
    </r>
    <r>
      <rPr>
        <u val="single"/>
        <sz val="8"/>
        <rFont val="Arial"/>
        <family val="2"/>
      </rPr>
      <t xml:space="preserve">&gt;</t>
    </r>
    <r>
      <rPr>
        <sz val="8"/>
        <rFont val="Arial"/>
        <family val="0"/>
      </rPr>
      <t xml:space="preserve"> 500</t>
    </r>
  </si>
  <si>
    <t xml:space="preserve">CD4 every 12 months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#,##0"/>
    <numFmt numFmtId="166" formatCode="0.00"/>
    <numFmt numFmtId="167" formatCode="0"/>
    <numFmt numFmtId="168" formatCode="#,##0.000000"/>
    <numFmt numFmtId="169" formatCode="0%"/>
    <numFmt numFmtId="170" formatCode="0.0"/>
    <numFmt numFmtId="171" formatCode="0.0%"/>
    <numFmt numFmtId="172" formatCode="@"/>
    <numFmt numFmtId="173" formatCode="#,##0.0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0"/>
    </font>
    <font>
      <sz val="14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  <font>
      <b val="true"/>
      <u val="single"/>
      <sz val="10"/>
      <name val="Arial"/>
      <family val="2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  <font>
      <b val="true"/>
      <sz val="8"/>
      <name val="Arial"/>
      <family val="0"/>
    </font>
    <font>
      <sz val="8"/>
      <name val="Arial"/>
      <family val="0"/>
    </font>
    <font>
      <b val="true"/>
      <sz val="8"/>
      <color rgb="FF0000D4"/>
      <name val="Arial"/>
      <family val="2"/>
    </font>
    <font>
      <u val="single"/>
      <sz val="8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00ABEA"/>
        <bgColor rgb="FF33CCCC"/>
      </patternFill>
    </fill>
    <fill>
      <patternFill patternType="solid">
        <fgColor rgb="FF1FB714"/>
        <bgColor rgb="FF008000"/>
      </patternFill>
    </fill>
    <fill>
      <patternFill patternType="solid">
        <fgColor rgb="FFFF6600"/>
        <bgColor rgb="FFFF9900"/>
      </patternFill>
    </fill>
    <fill>
      <patternFill patternType="solid">
        <fgColor rgb="FFF20884"/>
        <bgColor rgb="FFFF00FF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CF305"/>
        <bgColor rgb="FFFFFF00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</fills>
  <borders count="57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/>
      <top style="medium"/>
      <bottom style="double"/>
      <diagonal/>
    </border>
    <border diagonalUp="false" diagonalDown="false">
      <left/>
      <right style="medium"/>
      <top style="medium"/>
      <bottom style="double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 style="double"/>
      <diagonal/>
    </border>
    <border diagonalUp="false" diagonalDown="false">
      <left style="thin"/>
      <right/>
      <top/>
      <bottom style="double"/>
      <diagonal/>
    </border>
    <border diagonalUp="false" diagonalDown="false">
      <left style="thin"/>
      <right style="medium"/>
      <top/>
      <bottom style="double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 style="thin"/>
      <right style="medium"/>
      <top/>
      <bottom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/>
      <right style="medium"/>
      <top/>
      <bottom style="double"/>
      <diagonal/>
    </border>
    <border diagonalUp="false" diagonalDown="false">
      <left/>
      <right/>
      <top style="double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/>
      <right style="thin"/>
      <top/>
      <bottom style="double"/>
      <diagonal/>
    </border>
    <border diagonalUp="false" diagonalDown="false">
      <left style="thin"/>
      <right/>
      <top style="double"/>
      <bottom style="thin"/>
      <diagonal/>
    </border>
    <border diagonalUp="false" diagonalDown="false">
      <left/>
      <right/>
      <top style="double"/>
      <bottom style="thin"/>
      <diagonal/>
    </border>
    <border diagonalUp="false" diagonalDown="false">
      <left/>
      <right style="medium"/>
      <top style="double"/>
      <bottom style="thin"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 style="thin"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7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7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2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2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7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7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2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7" borderId="2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7" borderId="2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7" borderId="2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7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7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9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9" borderId="3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9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9" borderId="3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9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9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9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9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0" borderId="3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0" borderId="3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0" borderId="3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10" borderId="3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10" borderId="3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7" borderId="3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7" borderId="3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7" borderId="3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7" borderId="3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2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7" fillId="0" borderId="4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9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9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9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11" borderId="4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11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11" borderId="4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11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7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11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11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11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11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0" fillId="11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11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11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11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1" fontId="7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11" borderId="3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11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11" borderId="4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11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7" fillId="12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1" fontId="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9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9" borderId="4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9" borderId="4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9" borderId="4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9" borderId="4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12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1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12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12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1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7" fillId="12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13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9" borderId="4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13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13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7" fillId="13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13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11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1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1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1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7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2" fontId="7" fillId="7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7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9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4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3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5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9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9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9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9" borderId="5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9" borderId="5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9" borderId="5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4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4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4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3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4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3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9" borderId="3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9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9" borderId="5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4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3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9" borderId="4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9" borderId="4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9" borderId="4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7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12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7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13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12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12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7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7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13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13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13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2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3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3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2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3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3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3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2" borderId="4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2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4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2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3" borderId="4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3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3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2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2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3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3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3" borderId="4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2" borderId="3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2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3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3" borderId="3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13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3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5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5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5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1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2" fillId="1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2" fillId="1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2" fillId="1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2" fillId="1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2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2" fillId="1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3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2" fillId="1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1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2" fillId="0" borderId="3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4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1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2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D4"/>
      <rgbColor rgb="FFFCF305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7</xdr:row>
      <xdr:rowOff>0</xdr:rowOff>
    </xdr:from>
    <xdr:to>
      <xdr:col>0</xdr:col>
      <xdr:colOff>3240</xdr:colOff>
      <xdr:row>10</xdr:row>
      <xdr:rowOff>152280</xdr:rowOff>
    </xdr:to>
    <xdr:sp>
      <xdr:nvSpPr>
        <xdr:cNvPr id="0" name="Line 1"/>
        <xdr:cNvSpPr/>
      </xdr:nvSpPr>
      <xdr:spPr>
        <a:xfrm>
          <a:off x="0" y="1390680"/>
          <a:ext cx="3240" cy="62856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36</xdr:row>
      <xdr:rowOff>0</xdr:rowOff>
    </xdr:from>
    <xdr:to>
      <xdr:col>0</xdr:col>
      <xdr:colOff>3240</xdr:colOff>
      <xdr:row>36</xdr:row>
      <xdr:rowOff>0</xdr:rowOff>
    </xdr:to>
    <xdr:sp>
      <xdr:nvSpPr>
        <xdr:cNvPr id="1" name="Line 2"/>
        <xdr:cNvSpPr/>
      </xdr:nvSpPr>
      <xdr:spPr>
        <a:xfrm>
          <a:off x="0" y="5842080"/>
          <a:ext cx="3240" cy="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7</xdr:row>
      <xdr:rowOff>0</xdr:rowOff>
    </xdr:from>
    <xdr:to>
      <xdr:col>0</xdr:col>
      <xdr:colOff>3240</xdr:colOff>
      <xdr:row>7</xdr:row>
      <xdr:rowOff>89280</xdr:rowOff>
    </xdr:to>
    <xdr:sp>
      <xdr:nvSpPr>
        <xdr:cNvPr id="2" name="Line 3"/>
        <xdr:cNvSpPr/>
      </xdr:nvSpPr>
      <xdr:spPr>
        <a:xfrm>
          <a:off x="0" y="1390680"/>
          <a:ext cx="3240" cy="8928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30</xdr:row>
      <xdr:rowOff>38160</xdr:rowOff>
    </xdr:from>
    <xdr:to>
      <xdr:col>0</xdr:col>
      <xdr:colOff>3240</xdr:colOff>
      <xdr:row>31</xdr:row>
      <xdr:rowOff>88920</xdr:rowOff>
    </xdr:to>
    <xdr:sp>
      <xdr:nvSpPr>
        <xdr:cNvPr id="3" name="Freeform 4"/>
        <xdr:cNvSpPr/>
      </xdr:nvSpPr>
      <xdr:spPr>
        <a:xfrm>
          <a:off x="0" y="4965840"/>
          <a:ext cx="3240" cy="203040"/>
        </a:xfrm>
        <a:custGeom>
          <a:avLst/>
          <a:gdLst/>
          <a:ahLst/>
          <a:rect l="l" t="t" r="r" b="b"/>
          <a:pathLst>
            <a:path w="84" h="23">
              <a:moveTo>
                <a:pt x="84" y="0"/>
              </a:moveTo>
              <a:lnTo>
                <a:pt x="84" y="23"/>
              </a:lnTo>
              <a:lnTo>
                <a:pt x="0" y="23"/>
              </a:lnTo>
            </a:path>
          </a:pathLst>
        </a:custGeom>
        <a:noFill/>
        <a:ln w="9360">
          <a:solidFill>
            <a:srgbClr val="000000"/>
          </a:solidFill>
          <a:round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26</xdr:row>
      <xdr:rowOff>63720</xdr:rowOff>
    </xdr:from>
    <xdr:to>
      <xdr:col>0</xdr:col>
      <xdr:colOff>3240</xdr:colOff>
      <xdr:row>27</xdr:row>
      <xdr:rowOff>88560</xdr:rowOff>
    </xdr:to>
    <xdr:sp>
      <xdr:nvSpPr>
        <xdr:cNvPr id="4" name="Freeform 5"/>
        <xdr:cNvSpPr/>
      </xdr:nvSpPr>
      <xdr:spPr>
        <a:xfrm>
          <a:off x="0" y="4381560"/>
          <a:ext cx="3240" cy="177480"/>
        </a:xfrm>
        <a:custGeom>
          <a:avLst/>
          <a:gdLst/>
          <a:ahLst/>
          <a:rect l="l" t="t" r="r" b="b"/>
          <a:pathLst>
            <a:path w="83" h="20">
              <a:moveTo>
                <a:pt x="0" y="0"/>
              </a:moveTo>
              <a:lnTo>
                <a:pt x="83" y="0"/>
              </a:lnTo>
              <a:lnTo>
                <a:pt x="83" y="20"/>
              </a:lnTo>
            </a:path>
          </a:pathLst>
        </a:custGeom>
        <a:noFill/>
        <a:ln w="9360">
          <a:solidFill>
            <a:srgbClr val="000000"/>
          </a:solidFill>
          <a:round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46</xdr:row>
      <xdr:rowOff>38160</xdr:rowOff>
    </xdr:from>
    <xdr:to>
      <xdr:col>0</xdr:col>
      <xdr:colOff>3240</xdr:colOff>
      <xdr:row>46</xdr:row>
      <xdr:rowOff>101880</xdr:rowOff>
    </xdr:to>
    <xdr:sp>
      <xdr:nvSpPr>
        <xdr:cNvPr id="5" name="Freeform 6"/>
        <xdr:cNvSpPr/>
      </xdr:nvSpPr>
      <xdr:spPr>
        <a:xfrm>
          <a:off x="0" y="7404120"/>
          <a:ext cx="3240" cy="63720"/>
        </a:xfrm>
        <a:custGeom>
          <a:avLst/>
          <a:gdLst/>
          <a:ahLst/>
          <a:rect l="l" t="t" r="r" b="b"/>
          <a:pathLst>
            <a:path w="84" h="23">
              <a:moveTo>
                <a:pt x="84" y="0"/>
              </a:moveTo>
              <a:lnTo>
                <a:pt x="84" y="23"/>
              </a:lnTo>
              <a:lnTo>
                <a:pt x="0" y="23"/>
              </a:lnTo>
            </a:path>
          </a:pathLst>
        </a:custGeom>
        <a:noFill/>
        <a:ln w="9360">
          <a:solidFill>
            <a:srgbClr val="000000"/>
          </a:solidFill>
          <a:round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52</xdr:row>
      <xdr:rowOff>76320</xdr:rowOff>
    </xdr:from>
    <xdr:to>
      <xdr:col>0</xdr:col>
      <xdr:colOff>3240</xdr:colOff>
      <xdr:row>53</xdr:row>
      <xdr:rowOff>101880</xdr:rowOff>
    </xdr:to>
    <xdr:sp>
      <xdr:nvSpPr>
        <xdr:cNvPr id="6" name="Freeform 7"/>
        <xdr:cNvSpPr/>
      </xdr:nvSpPr>
      <xdr:spPr>
        <a:xfrm>
          <a:off x="0" y="8356680"/>
          <a:ext cx="3240" cy="177840"/>
        </a:xfrm>
        <a:custGeom>
          <a:avLst/>
          <a:gdLst/>
          <a:ahLst/>
          <a:rect l="l" t="t" r="r" b="b"/>
          <a:pathLst>
            <a:path w="83" h="20">
              <a:moveTo>
                <a:pt x="0" y="0"/>
              </a:moveTo>
              <a:lnTo>
                <a:pt x="83" y="0"/>
              </a:lnTo>
              <a:lnTo>
                <a:pt x="83" y="20"/>
              </a:lnTo>
            </a:path>
          </a:pathLst>
        </a:custGeom>
        <a:noFill/>
        <a:ln w="9360">
          <a:solidFill>
            <a:srgbClr val="000000"/>
          </a:solidFill>
          <a:round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36</xdr:row>
      <xdr:rowOff>75960</xdr:rowOff>
    </xdr:from>
    <xdr:to>
      <xdr:col>0</xdr:col>
      <xdr:colOff>3240</xdr:colOff>
      <xdr:row>37</xdr:row>
      <xdr:rowOff>101880</xdr:rowOff>
    </xdr:to>
    <xdr:sp>
      <xdr:nvSpPr>
        <xdr:cNvPr id="7" name="Freeform 8"/>
        <xdr:cNvSpPr/>
      </xdr:nvSpPr>
      <xdr:spPr>
        <a:xfrm>
          <a:off x="0" y="5918040"/>
          <a:ext cx="3240" cy="178200"/>
        </a:xfrm>
        <a:custGeom>
          <a:avLst/>
          <a:gdLst/>
          <a:ahLst/>
          <a:rect l="l" t="t" r="r" b="b"/>
          <a:pathLst>
            <a:path w="83" h="20">
              <a:moveTo>
                <a:pt x="0" y="0"/>
              </a:moveTo>
              <a:lnTo>
                <a:pt x="83" y="0"/>
              </a:lnTo>
              <a:lnTo>
                <a:pt x="83" y="20"/>
              </a:lnTo>
            </a:path>
          </a:pathLst>
        </a:custGeom>
        <a:noFill/>
        <a:ln w="9360">
          <a:solidFill>
            <a:srgbClr val="000000"/>
          </a:solidFill>
          <a:round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7</xdr:row>
      <xdr:rowOff>0</xdr:rowOff>
    </xdr:from>
    <xdr:to>
      <xdr:col>0</xdr:col>
      <xdr:colOff>3240</xdr:colOff>
      <xdr:row>11</xdr:row>
      <xdr:rowOff>76320</xdr:rowOff>
    </xdr:to>
    <xdr:sp>
      <xdr:nvSpPr>
        <xdr:cNvPr id="8" name="Line 9"/>
        <xdr:cNvSpPr/>
      </xdr:nvSpPr>
      <xdr:spPr>
        <a:xfrm>
          <a:off x="0" y="1390680"/>
          <a:ext cx="3240" cy="71748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128880</xdr:colOff>
      <xdr:row>2</xdr:row>
      <xdr:rowOff>215640</xdr:rowOff>
    </xdr:from>
    <xdr:to>
      <xdr:col>6</xdr:col>
      <xdr:colOff>128880</xdr:colOff>
      <xdr:row>4</xdr:row>
      <xdr:rowOff>38160</xdr:rowOff>
    </xdr:to>
    <xdr:sp>
      <xdr:nvSpPr>
        <xdr:cNvPr id="9" name="Line 10"/>
        <xdr:cNvSpPr/>
      </xdr:nvSpPr>
      <xdr:spPr>
        <a:xfrm>
          <a:off x="5928480" y="571320"/>
          <a:ext cx="0" cy="37476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257400</xdr:colOff>
      <xdr:row>5</xdr:row>
      <xdr:rowOff>88920</xdr:rowOff>
    </xdr:from>
    <xdr:to>
      <xdr:col>3</xdr:col>
      <xdr:colOff>213120</xdr:colOff>
      <xdr:row>5</xdr:row>
      <xdr:rowOff>88920</xdr:rowOff>
    </xdr:to>
    <xdr:sp>
      <xdr:nvSpPr>
        <xdr:cNvPr id="10" name="Line 11"/>
        <xdr:cNvSpPr/>
      </xdr:nvSpPr>
      <xdr:spPr>
        <a:xfrm>
          <a:off x="3956400" y="1162080"/>
          <a:ext cx="248400" cy="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1880</xdr:colOff>
      <xdr:row>5</xdr:row>
      <xdr:rowOff>152280</xdr:rowOff>
    </xdr:from>
    <xdr:to>
      <xdr:col>3</xdr:col>
      <xdr:colOff>470880</xdr:colOff>
      <xdr:row>15</xdr:row>
      <xdr:rowOff>101880</xdr:rowOff>
    </xdr:to>
    <xdr:sp>
      <xdr:nvSpPr>
        <xdr:cNvPr id="11" name="Line 12"/>
        <xdr:cNvSpPr/>
      </xdr:nvSpPr>
      <xdr:spPr>
        <a:xfrm>
          <a:off x="4003560" y="1225440"/>
          <a:ext cx="459000" cy="1518120"/>
        </a:xfrm>
        <a:prstGeom prst="line">
          <a:avLst/>
        </a:prstGeom>
        <a:ln w="936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1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2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S67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N17" activeCellId="0" sqref="N17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31.32"/>
    <col collapsed="false" customWidth="true" hidden="false" outlineLevel="0" max="2" min="2" style="0" width="20.82"/>
    <col collapsed="false" customWidth="true" hidden="false" outlineLevel="0" max="3" min="3" style="0" width="15.66"/>
    <col collapsed="false" customWidth="true" hidden="false" outlineLevel="0" max="4" min="4" style="1" width="15.82"/>
    <col collapsed="false" customWidth="true" hidden="false" outlineLevel="0" max="5" min="5" style="0" width="11.5"/>
    <col collapsed="false" customWidth="true" hidden="false" outlineLevel="0" max="6" min="6" style="0" width="12.32"/>
    <col collapsed="false" customWidth="true" hidden="false" outlineLevel="0" max="7" min="7" style="0" width="9.49"/>
    <col collapsed="false" customWidth="true" hidden="false" outlineLevel="0" max="8" min="8" style="0" width="10.15"/>
    <col collapsed="false" customWidth="true" hidden="false" outlineLevel="0" max="10" min="10" style="0" width="9.99"/>
    <col collapsed="false" customWidth="true" hidden="false" outlineLevel="0" max="13" min="13" style="2" width="6.99"/>
    <col collapsed="false" customWidth="true" hidden="false" outlineLevel="0" max="14" min="14" style="2" width="7.32"/>
    <col collapsed="false" customWidth="true" hidden="false" outlineLevel="0" max="15" min="15" style="0" width="7.32"/>
    <col collapsed="false" customWidth="true" hidden="false" outlineLevel="0" max="16" min="16" style="0" width="4.15"/>
    <col collapsed="false" customWidth="true" hidden="false" outlineLevel="0" max="17" min="17" style="0" width="33.33"/>
    <col collapsed="false" customWidth="true" hidden="false" outlineLevel="0" max="18" min="18" style="0" width="10.99"/>
    <col collapsed="false" customWidth="true" hidden="false" outlineLevel="0" max="29" min="19" style="0" width="5.66"/>
  </cols>
  <sheetData>
    <row r="1" customFormat="false" ht="18" hidden="false" customHeight="false" outlineLevel="0" collapsed="false">
      <c r="A1" s="3" t="s">
        <v>0</v>
      </c>
      <c r="B1" s="4"/>
      <c r="C1" s="4"/>
      <c r="D1" s="4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</row>
    <row r="2" customFormat="false" ht="16" hidden="false" customHeight="false" outlineLevel="0" collapsed="false">
      <c r="B2" s="6" t="s">
        <v>1</v>
      </c>
      <c r="C2" s="6"/>
      <c r="D2" s="6"/>
      <c r="E2" s="6"/>
      <c r="F2" s="6"/>
      <c r="G2" s="6"/>
      <c r="H2" s="6"/>
      <c r="I2" s="7"/>
      <c r="J2" s="7"/>
      <c r="K2" s="7"/>
      <c r="L2" s="7"/>
      <c r="M2" s="8" t="s">
        <v>2</v>
      </c>
      <c r="N2" s="8"/>
      <c r="O2" s="8"/>
      <c r="P2" s="9"/>
      <c r="Q2" s="10" t="s">
        <v>3</v>
      </c>
      <c r="R2" s="11"/>
      <c r="S2" s="12"/>
    </row>
    <row r="3" customFormat="false" ht="12" hidden="false" customHeight="false" outlineLevel="0" collapsed="false">
      <c r="B3" s="13"/>
      <c r="C3" s="14"/>
      <c r="D3" s="14"/>
      <c r="E3" s="15"/>
      <c r="F3" s="15"/>
      <c r="G3" s="15"/>
      <c r="H3" s="16"/>
      <c r="I3" s="7"/>
      <c r="J3" s="7"/>
      <c r="K3" s="7"/>
      <c r="L3" s="7"/>
      <c r="M3" s="17"/>
      <c r="N3" s="14"/>
      <c r="O3" s="18"/>
      <c r="P3" s="9"/>
      <c r="Q3" s="19"/>
      <c r="R3" s="16"/>
      <c r="S3" s="12"/>
    </row>
    <row r="4" customFormat="false" ht="13" hidden="false" customHeight="false" outlineLevel="0" collapsed="false">
      <c r="B4" s="13"/>
      <c r="C4" s="20" t="s">
        <v>4</v>
      </c>
      <c r="D4" s="14"/>
      <c r="E4" s="14"/>
      <c r="F4" s="14"/>
      <c r="G4" s="15"/>
      <c r="H4" s="16"/>
      <c r="I4" s="21"/>
      <c r="J4" s="21"/>
      <c r="K4" s="21"/>
      <c r="L4" s="21"/>
      <c r="M4" s="22" t="s">
        <v>5</v>
      </c>
      <c r="N4" s="22"/>
      <c r="O4" s="22"/>
      <c r="P4" s="23"/>
      <c r="Q4" s="24" t="s">
        <v>6</v>
      </c>
      <c r="R4" s="25" t="n">
        <f aca="false">N5+G18+N12</f>
        <v>400</v>
      </c>
      <c r="S4" s="12"/>
    </row>
    <row r="5" customFormat="false" ht="13" hidden="false" customHeight="false" outlineLevel="0" collapsed="false">
      <c r="B5" s="13"/>
      <c r="C5" s="14"/>
      <c r="D5" s="20" t="s">
        <v>7</v>
      </c>
      <c r="E5" s="20"/>
      <c r="F5" s="14"/>
      <c r="G5" s="26"/>
      <c r="H5" s="16"/>
      <c r="I5" s="7"/>
      <c r="J5" s="7"/>
      <c r="K5" s="7"/>
      <c r="L5" s="7"/>
      <c r="M5" s="27"/>
      <c r="N5" s="28" t="n">
        <f aca="false">G5/(Assumptions!B6*G37*11)</f>
        <v>0</v>
      </c>
      <c r="O5" s="29"/>
      <c r="P5" s="15"/>
      <c r="Q5" s="24" t="s">
        <v>8</v>
      </c>
      <c r="R5" s="16" t="n">
        <f aca="false">R4*12</f>
        <v>4800</v>
      </c>
      <c r="S5" s="12"/>
    </row>
    <row r="6" customFormat="false" ht="13" hidden="false" customHeight="false" outlineLevel="0" collapsed="false">
      <c r="B6" s="13"/>
      <c r="C6" s="14"/>
      <c r="D6" s="20" t="s">
        <v>9</v>
      </c>
      <c r="E6" s="20"/>
      <c r="F6" s="14"/>
      <c r="G6" s="30"/>
      <c r="H6" s="16"/>
      <c r="I6" s="7"/>
      <c r="J6" s="7"/>
      <c r="K6" s="7"/>
      <c r="L6" s="7"/>
      <c r="M6" s="27"/>
      <c r="N6" s="28" t="n">
        <f aca="false">((G6-G5)-(N5*Assumptions!B6*G37*1)-(N5*Assumptions!B25*G37*(1-G41)*11))/(Assumptions!B6*G37*11)</f>
        <v>0</v>
      </c>
      <c r="O6" s="29"/>
      <c r="P6" s="15"/>
      <c r="Q6" s="24" t="s">
        <v>10</v>
      </c>
      <c r="R6" s="16" t="n">
        <f aca="false">R4*Assumptions!B6*G37*11</f>
        <v>1540</v>
      </c>
      <c r="S6" s="12"/>
    </row>
    <row r="7" customFormat="false" ht="13" hidden="false" customHeight="false" outlineLevel="0" collapsed="false">
      <c r="B7" s="13"/>
      <c r="C7" s="14"/>
      <c r="D7" s="20" t="s">
        <v>11</v>
      </c>
      <c r="E7" s="20"/>
      <c r="F7" s="14"/>
      <c r="G7" s="31"/>
      <c r="H7" s="16"/>
      <c r="I7" s="7"/>
      <c r="J7" s="7"/>
      <c r="K7" s="7"/>
      <c r="L7" s="7"/>
      <c r="M7" s="27"/>
      <c r="N7" s="28" t="n">
        <f aca="false">((G7-G6)-(N5*Assumptions!B25*G37*(1-G41)*1)-(N5*Assumptions!B33*G37*(1-G41)*(1-G41)*11)-(N5*Assumptions!B57*G37*(1-G41)*(1-G41)*11)-(N6*Assumptions!B6*G37*1)-(N6*Assumptions!B25*G37*(1-G41)*11))/(Assumptions!B6*G37*11)</f>
        <v>0</v>
      </c>
      <c r="O7" s="29"/>
      <c r="P7" s="15"/>
      <c r="Q7" s="32" t="s">
        <v>12</v>
      </c>
      <c r="R7" s="33" t="n">
        <f aca="false">N6+G18+N13</f>
        <v>400</v>
      </c>
      <c r="S7" s="12"/>
    </row>
    <row r="8" customFormat="false" ht="12" hidden="false" customHeight="false" outlineLevel="0" collapsed="false">
      <c r="B8" s="13"/>
      <c r="C8" s="14"/>
      <c r="D8" s="20"/>
      <c r="E8" s="20"/>
      <c r="F8" s="14"/>
      <c r="G8" s="34"/>
      <c r="H8" s="16"/>
      <c r="I8" s="35"/>
      <c r="J8" s="35"/>
      <c r="K8" s="35"/>
      <c r="L8" s="35"/>
      <c r="M8" s="36"/>
      <c r="N8" s="37"/>
      <c r="O8" s="29"/>
      <c r="P8" s="37"/>
      <c r="Q8" s="24" t="s">
        <v>13</v>
      </c>
      <c r="R8" s="16" t="n">
        <f aca="false">R5+(R7*12)</f>
        <v>9600</v>
      </c>
      <c r="S8" s="12"/>
    </row>
    <row r="9" customFormat="false" ht="12" hidden="false" customHeight="false" outlineLevel="0" collapsed="false">
      <c r="B9" s="13"/>
      <c r="C9" s="38" t="s">
        <v>14</v>
      </c>
      <c r="D9" s="38"/>
      <c r="E9" s="38"/>
      <c r="F9" s="38"/>
      <c r="G9" s="38"/>
      <c r="H9" s="16"/>
      <c r="I9" s="35"/>
      <c r="J9" s="35"/>
      <c r="K9" s="35"/>
      <c r="L9" s="35"/>
      <c r="M9" s="36"/>
      <c r="N9" s="37"/>
      <c r="O9" s="29"/>
      <c r="P9" s="37"/>
      <c r="Q9" s="39" t="s">
        <v>15</v>
      </c>
      <c r="R9" s="40" t="n">
        <f aca="false">R6+(R4*Assumptions!B6*G37*1)+(Summary!R4*Assumptions!B25*G37*(1-G41)*11)+(R7*Assumptions!B6*G37*11)</f>
        <v>3451</v>
      </c>
      <c r="S9" s="12"/>
    </row>
    <row r="10" customFormat="false" ht="13" hidden="false" customHeight="false" outlineLevel="0" collapsed="false">
      <c r="B10" s="13"/>
      <c r="C10" s="14"/>
      <c r="D10" s="20"/>
      <c r="E10" s="20"/>
      <c r="F10" s="14"/>
      <c r="G10" s="41"/>
      <c r="H10" s="16"/>
      <c r="I10" s="35"/>
      <c r="J10" s="35"/>
      <c r="K10" s="35"/>
      <c r="L10" s="35"/>
      <c r="M10" s="36"/>
      <c r="N10" s="37"/>
      <c r="O10" s="29"/>
      <c r="P10" s="37"/>
      <c r="Q10" s="42" t="s">
        <v>16</v>
      </c>
      <c r="R10" s="43" t="n">
        <f aca="false">R7/R4</f>
        <v>1</v>
      </c>
      <c r="S10" s="12"/>
    </row>
    <row r="11" customFormat="false" ht="13" hidden="false" customHeight="false" outlineLevel="0" collapsed="false">
      <c r="B11" s="13"/>
      <c r="C11" s="20" t="s">
        <v>17</v>
      </c>
      <c r="D11" s="20"/>
      <c r="E11" s="20"/>
      <c r="F11" s="14"/>
      <c r="G11" s="41"/>
      <c r="H11" s="16"/>
      <c r="I11" s="35"/>
      <c r="J11" s="35"/>
      <c r="K11" s="35"/>
      <c r="L11" s="35"/>
      <c r="M11" s="36"/>
      <c r="N11" s="37"/>
      <c r="O11" s="29"/>
      <c r="P11" s="37"/>
      <c r="Q11" s="24" t="s">
        <v>18</v>
      </c>
      <c r="R11" s="44" t="n">
        <f aca="false">N7+G18+N14</f>
        <v>400</v>
      </c>
      <c r="S11" s="12"/>
    </row>
    <row r="12" customFormat="false" ht="13" hidden="false" customHeight="false" outlineLevel="0" collapsed="false">
      <c r="B12" s="13"/>
      <c r="C12" s="14"/>
      <c r="D12" s="20" t="s">
        <v>19</v>
      </c>
      <c r="E12" s="20"/>
      <c r="F12" s="14"/>
      <c r="G12" s="26"/>
      <c r="H12" s="16"/>
      <c r="I12" s="35"/>
      <c r="J12" s="35"/>
      <c r="K12" s="35"/>
      <c r="L12" s="35"/>
      <c r="M12" s="36"/>
      <c r="N12" s="45" t="n">
        <f aca="false">G12/12</f>
        <v>0</v>
      </c>
      <c r="O12" s="29"/>
      <c r="P12" s="37"/>
      <c r="Q12" s="24" t="s">
        <v>20</v>
      </c>
      <c r="R12" s="16" t="n">
        <f aca="false">R8+(R11*12)</f>
        <v>14400</v>
      </c>
      <c r="S12" s="12"/>
    </row>
    <row r="13" customFormat="false" ht="13" hidden="false" customHeight="false" outlineLevel="0" collapsed="false">
      <c r="B13" s="13"/>
      <c r="C13" s="14"/>
      <c r="D13" s="20" t="s">
        <v>21</v>
      </c>
      <c r="E13" s="20"/>
      <c r="F13" s="14"/>
      <c r="G13" s="30"/>
      <c r="H13" s="16"/>
      <c r="I13" s="35"/>
      <c r="J13" s="35"/>
      <c r="K13" s="35"/>
      <c r="L13" s="35"/>
      <c r="M13" s="36"/>
      <c r="N13" s="45" t="n">
        <f aca="false">(G13-G12)/12</f>
        <v>0</v>
      </c>
      <c r="O13" s="29"/>
      <c r="P13" s="37"/>
      <c r="Q13" s="39" t="s">
        <v>22</v>
      </c>
      <c r="R13" s="40" t="n">
        <f aca="false">R9+(R4*Assumptions!B25*G37*(1-G41)*1)+(R4*Assumptions!B33*G37*(1-G41)*(1-G41)*11)+(R4*Assumptions!B57*G37*(1-G41)*(1-G41)*11)+(R7*Assumptions!B6*G37*1)+(R7*Assumptions!B25*G37*(1-G41)*11)+(R11*Assumptions!B6*G37*11)</f>
        <v>5476.84375</v>
      </c>
      <c r="S13" s="12"/>
    </row>
    <row r="14" customFormat="false" ht="13" hidden="false" customHeight="false" outlineLevel="0" collapsed="false">
      <c r="B14" s="13"/>
      <c r="C14" s="14"/>
      <c r="D14" s="20" t="s">
        <v>23</v>
      </c>
      <c r="E14" s="20"/>
      <c r="F14" s="14"/>
      <c r="G14" s="31"/>
      <c r="H14" s="16"/>
      <c r="I14" s="35"/>
      <c r="J14" s="35"/>
      <c r="K14" s="35"/>
      <c r="L14" s="35"/>
      <c r="M14" s="46"/>
      <c r="N14" s="47" t="n">
        <f aca="false">(G14-G13)/12</f>
        <v>0</v>
      </c>
      <c r="O14" s="48"/>
      <c r="P14" s="37"/>
      <c r="Q14" s="42" t="s">
        <v>24</v>
      </c>
      <c r="R14" s="43" t="n">
        <f aca="false">R11/R4</f>
        <v>1</v>
      </c>
      <c r="S14" s="12"/>
    </row>
    <row r="15" customFormat="false" ht="12" hidden="false" customHeight="false" outlineLevel="0" collapsed="false">
      <c r="B15" s="13"/>
      <c r="C15" s="14"/>
      <c r="D15" s="20"/>
      <c r="E15" s="20"/>
      <c r="F15" s="14"/>
      <c r="G15" s="41"/>
      <c r="H15" s="49"/>
      <c r="I15" s="35"/>
      <c r="J15" s="35"/>
      <c r="K15" s="35"/>
      <c r="L15" s="35"/>
      <c r="M15" s="7"/>
      <c r="N15" s="7"/>
      <c r="O15" s="7"/>
      <c r="P15" s="7"/>
      <c r="Q15" s="7"/>
      <c r="R15" s="12"/>
      <c r="S15" s="12"/>
    </row>
    <row r="16" customFormat="false" ht="12" hidden="false" customHeight="false" outlineLevel="0" collapsed="false">
      <c r="B16" s="13"/>
      <c r="C16" s="38" t="s">
        <v>14</v>
      </c>
      <c r="D16" s="38"/>
      <c r="E16" s="38"/>
      <c r="F16" s="38"/>
      <c r="G16" s="38"/>
      <c r="H16" s="50"/>
      <c r="I16" s="7"/>
      <c r="J16" s="7"/>
      <c r="K16" s="7"/>
      <c r="L16" s="7"/>
      <c r="M16" s="7"/>
      <c r="N16" s="7"/>
      <c r="O16" s="7"/>
      <c r="P16" s="7"/>
      <c r="Q16" s="7"/>
      <c r="R16" s="12"/>
      <c r="S16" s="12"/>
    </row>
    <row r="17" customFormat="false" ht="13" hidden="false" customHeight="false" outlineLevel="0" collapsed="false">
      <c r="B17" s="13"/>
      <c r="C17" s="20"/>
      <c r="D17" s="20"/>
      <c r="E17" s="20"/>
      <c r="F17" s="14"/>
      <c r="G17" s="41"/>
      <c r="H17" s="50"/>
      <c r="I17" s="7"/>
      <c r="J17" s="7"/>
      <c r="K17" s="7"/>
      <c r="L17" s="7"/>
      <c r="M17" s="7"/>
      <c r="N17" s="7"/>
      <c r="O17" s="7"/>
      <c r="P17" s="7"/>
      <c r="Q17" s="7"/>
      <c r="R17" s="12"/>
      <c r="S17" s="12"/>
    </row>
    <row r="18" customFormat="false" ht="13" hidden="false" customHeight="false" outlineLevel="0" collapsed="false">
      <c r="B18" s="13"/>
      <c r="C18" s="20" t="s">
        <v>25</v>
      </c>
      <c r="D18" s="20"/>
      <c r="E18" s="20"/>
      <c r="F18" s="14"/>
      <c r="G18" s="51" t="n">
        <v>400</v>
      </c>
      <c r="H18" s="50"/>
      <c r="I18" s="7"/>
      <c r="J18" s="7"/>
      <c r="K18" s="7"/>
      <c r="L18" s="7"/>
      <c r="M18" s="7"/>
      <c r="N18" s="7"/>
      <c r="O18" s="7"/>
      <c r="P18" s="7"/>
      <c r="Q18" s="7"/>
      <c r="R18" s="52"/>
      <c r="S18" s="12"/>
    </row>
    <row r="19" customFormat="false" ht="12" hidden="false" customHeight="false" outlineLevel="0" collapsed="false">
      <c r="B19" s="13"/>
      <c r="C19" s="20"/>
      <c r="D19" s="20" t="s">
        <v>26</v>
      </c>
      <c r="E19" s="20"/>
      <c r="F19" s="14"/>
      <c r="G19" s="41"/>
      <c r="H19" s="25"/>
      <c r="I19" s="7"/>
      <c r="J19" s="7"/>
      <c r="K19" s="7"/>
      <c r="L19" s="7"/>
      <c r="M19" s="7"/>
      <c r="N19" s="7"/>
      <c r="O19" s="7"/>
      <c r="P19" s="7"/>
      <c r="Q19" s="7"/>
      <c r="R19" s="12"/>
      <c r="S19" s="12"/>
    </row>
    <row r="20" customFormat="false" ht="13" hidden="false" customHeight="false" outlineLevel="0" collapsed="false">
      <c r="B20" s="53"/>
      <c r="C20" s="54"/>
      <c r="D20" s="54"/>
      <c r="E20" s="54"/>
      <c r="F20" s="55"/>
      <c r="G20" s="56"/>
      <c r="H20" s="57"/>
      <c r="I20" s="12"/>
      <c r="J20" s="12"/>
      <c r="K20" s="12"/>
      <c r="L20" s="12"/>
      <c r="M20" s="12"/>
      <c r="N20" s="12"/>
      <c r="O20" s="12"/>
      <c r="P20" s="12"/>
      <c r="R20" s="12"/>
      <c r="S20" s="12"/>
    </row>
    <row r="21" customFormat="false" ht="13" hidden="false" customHeight="false" outlineLevel="0" collapsed="false">
      <c r="B21" s="14"/>
      <c r="C21" s="20"/>
      <c r="D21" s="20"/>
      <c r="E21" s="20"/>
      <c r="F21" s="14"/>
      <c r="G21" s="41"/>
      <c r="H21" s="41"/>
      <c r="I21" s="12"/>
      <c r="J21" s="12"/>
      <c r="K21" s="12"/>
      <c r="L21" s="12"/>
      <c r="M21" s="12"/>
      <c r="N21" s="12"/>
      <c r="O21" s="12"/>
      <c r="P21" s="12"/>
      <c r="R21" s="12"/>
      <c r="S21" s="12"/>
    </row>
    <row r="22" customFormat="false" ht="16" hidden="false" customHeight="false" outlineLevel="0" collapsed="false">
      <c r="B22" s="58" t="s">
        <v>27</v>
      </c>
      <c r="C22" s="58"/>
      <c r="D22" s="58"/>
      <c r="E22" s="58"/>
      <c r="F22" s="58"/>
      <c r="G22" s="58"/>
      <c r="H22" s="58"/>
      <c r="I22" s="12"/>
      <c r="J22" s="12"/>
      <c r="K22" s="12"/>
      <c r="L22" s="12"/>
      <c r="M22" s="12"/>
      <c r="N22" s="12"/>
      <c r="O22" s="12"/>
      <c r="P22" s="12"/>
      <c r="R22" s="12"/>
      <c r="S22" s="12"/>
    </row>
    <row r="23" customFormat="false" ht="12" hidden="false" customHeight="false" outlineLevel="0" collapsed="false">
      <c r="B23" s="13"/>
      <c r="C23" s="20"/>
      <c r="D23" s="20"/>
      <c r="E23" s="20"/>
      <c r="F23" s="14"/>
      <c r="G23" s="41"/>
      <c r="H23" s="16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</row>
    <row r="24" customFormat="false" ht="13" hidden="false" customHeight="false" outlineLevel="0" collapsed="false">
      <c r="B24" s="13"/>
      <c r="C24" s="20" t="s">
        <v>28</v>
      </c>
      <c r="D24" s="20"/>
      <c r="E24" s="20"/>
      <c r="F24" s="14"/>
      <c r="G24" s="41"/>
      <c r="H24" s="16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</row>
    <row r="25" customFormat="false" ht="13" hidden="false" customHeight="false" outlineLevel="0" collapsed="false">
      <c r="B25" s="13"/>
      <c r="C25" s="20" t="s">
        <v>29</v>
      </c>
      <c r="D25" s="59"/>
      <c r="E25" s="20"/>
      <c r="F25" s="14"/>
      <c r="G25" s="60" t="n">
        <v>0.45</v>
      </c>
      <c r="H25" s="16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</row>
    <row r="26" customFormat="false" ht="13" hidden="false" customHeight="false" outlineLevel="0" collapsed="false">
      <c r="B26" s="13"/>
      <c r="C26" s="20" t="s">
        <v>30</v>
      </c>
      <c r="D26" s="59"/>
      <c r="E26" s="20"/>
      <c r="F26" s="14"/>
      <c r="G26" s="60" t="n">
        <v>0.05</v>
      </c>
      <c r="H26" s="16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</row>
    <row r="27" customFormat="false" ht="13" hidden="false" customHeight="false" outlineLevel="0" collapsed="false">
      <c r="B27" s="13"/>
      <c r="C27" s="20" t="s">
        <v>31</v>
      </c>
      <c r="D27" s="59"/>
      <c r="E27" s="20"/>
      <c r="F27" s="14"/>
      <c r="G27" s="60" t="n">
        <v>0.2</v>
      </c>
      <c r="H27" s="16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</row>
    <row r="28" customFormat="false" ht="13" hidden="false" customHeight="false" outlineLevel="0" collapsed="false">
      <c r="B28" s="13"/>
      <c r="C28" s="20" t="s">
        <v>32</v>
      </c>
      <c r="D28" s="59"/>
      <c r="E28" s="20"/>
      <c r="F28" s="14"/>
      <c r="G28" s="60" t="n">
        <v>0.15</v>
      </c>
      <c r="H28" s="16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</row>
    <row r="29" customFormat="false" ht="13" hidden="false" customHeight="false" outlineLevel="0" collapsed="false">
      <c r="B29" s="13"/>
      <c r="C29" s="20" t="s">
        <v>33</v>
      </c>
      <c r="D29" s="59"/>
      <c r="E29" s="20"/>
      <c r="F29" s="14"/>
      <c r="G29" s="60" t="n">
        <v>0.15</v>
      </c>
      <c r="H29" s="16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</row>
    <row r="30" customFormat="false" ht="12" hidden="false" customHeight="false" outlineLevel="0" collapsed="false">
      <c r="B30" s="13"/>
      <c r="C30" s="20" t="s">
        <v>34</v>
      </c>
      <c r="D30" s="59"/>
      <c r="E30" s="20"/>
      <c r="F30" s="14"/>
      <c r="G30" s="61" t="n">
        <f aca="false">SUM(G25:G29)</f>
        <v>1</v>
      </c>
      <c r="H30" s="16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</row>
    <row r="31" customFormat="false" ht="12" hidden="false" customHeight="false" outlineLevel="0" collapsed="false">
      <c r="B31" s="62"/>
      <c r="C31" s="63"/>
      <c r="D31" s="64"/>
      <c r="E31" s="63"/>
      <c r="F31" s="65"/>
      <c r="G31" s="66"/>
      <c r="H31" s="40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</row>
    <row r="32" customFormat="false" ht="13" hidden="false" customHeight="false" outlineLevel="0" collapsed="false">
      <c r="B32" s="13"/>
      <c r="C32" s="20"/>
      <c r="D32" s="59"/>
      <c r="E32" s="20"/>
      <c r="F32" s="14"/>
      <c r="G32" s="61"/>
      <c r="H32" s="16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</row>
    <row r="33" customFormat="false" ht="13" hidden="false" customHeight="false" outlineLevel="0" collapsed="false">
      <c r="B33" s="13"/>
      <c r="C33" s="20" t="s">
        <v>35</v>
      </c>
      <c r="D33" s="20"/>
      <c r="E33" s="20"/>
      <c r="F33" s="14"/>
      <c r="G33" s="60" t="n">
        <v>0.75</v>
      </c>
      <c r="H33" s="16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</row>
    <row r="34" customFormat="false" ht="12" hidden="false" customHeight="false" outlineLevel="0" collapsed="false">
      <c r="B34" s="13"/>
      <c r="C34" s="20" t="s">
        <v>36</v>
      </c>
      <c r="D34" s="20"/>
      <c r="E34" s="20"/>
      <c r="F34" s="14"/>
      <c r="G34" s="61"/>
      <c r="H34" s="16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</row>
    <row r="35" customFormat="false" ht="12" hidden="false" customHeight="false" outlineLevel="0" collapsed="false">
      <c r="B35" s="13"/>
      <c r="C35" s="20"/>
      <c r="D35" s="20"/>
      <c r="E35" s="20"/>
      <c r="F35" s="14"/>
      <c r="G35" s="61"/>
      <c r="H35" s="16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</row>
    <row r="36" customFormat="false" ht="13" hidden="false" customHeight="false" outlineLevel="0" collapsed="false">
      <c r="B36" s="67"/>
      <c r="C36" s="68"/>
      <c r="D36" s="68"/>
      <c r="E36" s="68"/>
      <c r="F36" s="69"/>
      <c r="G36" s="70"/>
      <c r="H36" s="71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</row>
    <row r="37" customFormat="false" ht="13" hidden="false" customHeight="false" outlineLevel="0" collapsed="false">
      <c r="B37" s="13"/>
      <c r="C37" s="20" t="s">
        <v>37</v>
      </c>
      <c r="D37" s="20"/>
      <c r="E37" s="20"/>
      <c r="F37" s="14"/>
      <c r="G37" s="60" t="n">
        <v>0.7</v>
      </c>
      <c r="H37" s="16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</row>
    <row r="38" customFormat="false" ht="13" hidden="false" customHeight="false" outlineLevel="0" collapsed="false">
      <c r="B38" s="13"/>
      <c r="C38" s="20" t="s">
        <v>38</v>
      </c>
      <c r="D38" s="20"/>
      <c r="E38" s="20"/>
      <c r="F38" s="14"/>
      <c r="G38" s="60" t="n">
        <v>0.1</v>
      </c>
      <c r="H38" s="16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</row>
    <row r="39" customFormat="false" ht="13" hidden="false" customHeight="false" outlineLevel="0" collapsed="false">
      <c r="B39" s="13"/>
      <c r="C39" s="20" t="s">
        <v>39</v>
      </c>
      <c r="D39" s="20"/>
      <c r="E39" s="20"/>
      <c r="F39" s="14"/>
      <c r="G39" s="60" t="n">
        <v>0.1</v>
      </c>
      <c r="H39" s="16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</row>
    <row r="40" customFormat="false" ht="13" hidden="false" customHeight="false" outlineLevel="0" collapsed="false">
      <c r="B40" s="13"/>
      <c r="C40" s="20" t="s">
        <v>40</v>
      </c>
      <c r="D40" s="20"/>
      <c r="E40" s="20"/>
      <c r="F40" s="14"/>
      <c r="G40" s="60" t="n">
        <v>0.1</v>
      </c>
      <c r="H40" s="16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</row>
    <row r="41" customFormat="false" ht="13" hidden="false" customHeight="false" outlineLevel="0" collapsed="false">
      <c r="B41" s="13"/>
      <c r="C41" s="20" t="s">
        <v>41</v>
      </c>
      <c r="D41" s="20"/>
      <c r="E41" s="20"/>
      <c r="F41" s="14"/>
      <c r="G41" s="60" t="n">
        <v>0.5</v>
      </c>
      <c r="H41" s="16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</row>
    <row r="42" customFormat="false" ht="13" hidden="false" customHeight="false" outlineLevel="0" collapsed="false">
      <c r="B42" s="53"/>
      <c r="C42" s="55"/>
      <c r="D42" s="55"/>
      <c r="E42" s="72"/>
      <c r="F42" s="72"/>
      <c r="G42" s="72"/>
      <c r="H42" s="73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</row>
    <row r="43" customFormat="false" ht="12" hidden="false" customHeight="false" outlineLevel="0" collapsed="false">
      <c r="B43" s="14"/>
      <c r="C43" s="14"/>
      <c r="D43" s="14"/>
      <c r="E43" s="15"/>
      <c r="F43" s="15"/>
      <c r="G43" s="15"/>
      <c r="H43" s="15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</row>
    <row r="44" customFormat="false" ht="12" hidden="false" customHeight="false" outlineLevel="0" collapsed="false">
      <c r="B44" s="14"/>
      <c r="C44" s="14"/>
      <c r="D44" s="14"/>
      <c r="E44" s="15"/>
      <c r="F44" s="15"/>
      <c r="G44" s="15"/>
      <c r="H44" s="15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</row>
    <row r="45" customFormat="false" ht="12" hidden="false" customHeight="false" outlineLevel="0" collapsed="false">
      <c r="D45" s="0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</row>
    <row r="46" customFormat="false" ht="17" hidden="false" customHeight="false" outlineLevel="0" collapsed="false">
      <c r="A46" s="3" t="s">
        <v>42</v>
      </c>
      <c r="C46" s="2"/>
      <c r="D46" s="12"/>
      <c r="E46" s="2"/>
      <c r="F46" s="2"/>
      <c r="G46" s="2"/>
      <c r="H46" s="2"/>
      <c r="I46" s="74"/>
      <c r="J46" s="74"/>
      <c r="K46" s="74"/>
      <c r="L46" s="74"/>
      <c r="M46" s="12"/>
      <c r="N46" s="12"/>
      <c r="O46" s="12"/>
      <c r="P46" s="12"/>
    </row>
    <row r="47" customFormat="false" ht="13" hidden="false" customHeight="false" outlineLevel="0" collapsed="false">
      <c r="A47" s="75"/>
      <c r="C47" s="2"/>
      <c r="D47" s="12"/>
      <c r="E47" s="2"/>
      <c r="F47" s="2"/>
      <c r="G47" s="2"/>
      <c r="H47" s="2"/>
      <c r="I47" s="74"/>
      <c r="J47" s="74"/>
      <c r="K47" s="74"/>
      <c r="L47" s="74"/>
      <c r="M47" s="12"/>
      <c r="N47" s="12"/>
      <c r="O47" s="12"/>
      <c r="P47" s="12"/>
    </row>
    <row r="48" customFormat="false" ht="12" hidden="false" customHeight="false" outlineLevel="0" collapsed="false">
      <c r="A48" s="76"/>
      <c r="B48" s="77"/>
      <c r="C48" s="78" t="s">
        <v>43</v>
      </c>
      <c r="D48" s="78"/>
      <c r="E48" s="78"/>
      <c r="F48" s="79" t="s">
        <v>44</v>
      </c>
      <c r="G48" s="79"/>
      <c r="H48" s="79"/>
      <c r="I48" s="79"/>
      <c r="J48" s="79"/>
      <c r="K48" s="79"/>
      <c r="L48" s="80"/>
      <c r="M48" s="12"/>
      <c r="N48" s="12"/>
      <c r="O48" s="12"/>
      <c r="P48" s="12"/>
    </row>
    <row r="49" customFormat="false" ht="12" hidden="false" customHeight="true" outlineLevel="0" collapsed="false">
      <c r="A49" s="13"/>
      <c r="B49" s="14"/>
      <c r="C49" s="81" t="s">
        <v>45</v>
      </c>
      <c r="D49" s="82" t="s">
        <v>46</v>
      </c>
      <c r="E49" s="83" t="s">
        <v>47</v>
      </c>
      <c r="F49" s="84" t="s">
        <v>48</v>
      </c>
      <c r="G49" s="84"/>
      <c r="H49" s="85" t="s">
        <v>49</v>
      </c>
      <c r="I49" s="85"/>
      <c r="J49" s="85" t="s">
        <v>50</v>
      </c>
      <c r="K49" s="85"/>
      <c r="L49" s="80"/>
      <c r="M49" s="12"/>
      <c r="N49" s="12"/>
      <c r="O49" s="12"/>
      <c r="P49" s="12"/>
    </row>
    <row r="50" customFormat="false" ht="13" hidden="false" customHeight="false" outlineLevel="0" collapsed="false">
      <c r="A50" s="86" t="s">
        <v>51</v>
      </c>
      <c r="B50" s="87" t="s">
        <v>52</v>
      </c>
      <c r="C50" s="81"/>
      <c r="D50" s="82"/>
      <c r="E50" s="83"/>
      <c r="F50" s="88" t="s">
        <v>53</v>
      </c>
      <c r="G50" s="89" t="s">
        <v>54</v>
      </c>
      <c r="H50" s="88" t="s">
        <v>53</v>
      </c>
      <c r="I50" s="90" t="s">
        <v>54</v>
      </c>
      <c r="J50" s="88" t="s">
        <v>53</v>
      </c>
      <c r="K50" s="90" t="s">
        <v>54</v>
      </c>
      <c r="L50" s="91"/>
      <c r="M50" s="12"/>
      <c r="N50" s="12"/>
      <c r="O50" s="12"/>
      <c r="P50" s="12"/>
    </row>
    <row r="51" customFormat="false" ht="13" hidden="false" customHeight="false" outlineLevel="0" collapsed="false">
      <c r="A51" s="13" t="s">
        <v>55</v>
      </c>
      <c r="B51" s="92" t="s">
        <v>56</v>
      </c>
      <c r="C51" s="93" t="n">
        <v>30</v>
      </c>
      <c r="D51" s="94" t="n">
        <f aca="false">C51*200</f>
        <v>6000</v>
      </c>
      <c r="E51" s="95" t="n">
        <f aca="false">D51/12</f>
        <v>500</v>
      </c>
      <c r="F51" s="96" t="n">
        <f aca="false">Assumptions!O575</f>
        <v>216.54</v>
      </c>
      <c r="G51" s="97" t="n">
        <f aca="false">F51/$E51</f>
        <v>0.43308</v>
      </c>
      <c r="H51" s="96" t="n">
        <f aca="false">Assumptions!AA575</f>
        <v>274.176</v>
      </c>
      <c r="I51" s="98" t="n">
        <f aca="false">H51/E51</f>
        <v>0.548352</v>
      </c>
      <c r="J51" s="99" t="n">
        <f aca="false">Assumptions!AM575</f>
        <v>311.8199625</v>
      </c>
      <c r="K51" s="98" t="n">
        <f aca="false">J51/$E51</f>
        <v>0.623639925</v>
      </c>
      <c r="L51" s="100"/>
      <c r="M51" s="12"/>
      <c r="N51" s="12"/>
      <c r="O51" s="12"/>
      <c r="P51" s="12"/>
    </row>
    <row r="52" customFormat="false" ht="12" hidden="false" customHeight="false" outlineLevel="0" collapsed="false">
      <c r="A52" s="13" t="s">
        <v>57</v>
      </c>
      <c r="B52" s="92" t="s">
        <v>58</v>
      </c>
      <c r="C52" s="93" t="n">
        <v>30</v>
      </c>
      <c r="D52" s="94" t="n">
        <f aca="false">C52*200</f>
        <v>6000</v>
      </c>
      <c r="E52" s="95" t="n">
        <f aca="false">D52/12</f>
        <v>500</v>
      </c>
      <c r="F52" s="96" t="n">
        <f aca="false">Assumptions!O576</f>
        <v>890.82</v>
      </c>
      <c r="G52" s="97" t="n">
        <f aca="false">F52/$E52</f>
        <v>1.78164</v>
      </c>
      <c r="H52" s="96" t="n">
        <f aca="false">Assumptions!AA576</f>
        <v>1340.934</v>
      </c>
      <c r="I52" s="98" t="n">
        <f aca="false">H52/E52</f>
        <v>2.681868</v>
      </c>
      <c r="J52" s="99" t="n">
        <f aca="false">Assumptions!AM576</f>
        <v>1723.0035375</v>
      </c>
      <c r="K52" s="98" t="n">
        <f aca="false">J52/$E52</f>
        <v>3.446007075</v>
      </c>
      <c r="L52" s="100"/>
      <c r="M52" s="12"/>
      <c r="N52" s="12"/>
      <c r="O52" s="12"/>
      <c r="P52" s="12"/>
    </row>
    <row r="53" customFormat="false" ht="12" hidden="false" customHeight="false" outlineLevel="0" collapsed="false">
      <c r="A53" s="101" t="s">
        <v>59</v>
      </c>
      <c r="B53" s="102" t="s">
        <v>60</v>
      </c>
      <c r="C53" s="103" t="n">
        <v>30</v>
      </c>
      <c r="D53" s="104" t="n">
        <f aca="false">C53*200</f>
        <v>6000</v>
      </c>
      <c r="E53" s="105" t="n">
        <f aca="false">D53/12</f>
        <v>500</v>
      </c>
      <c r="F53" s="103" t="n">
        <f aca="false">SUM(F51:F52)</f>
        <v>1107.36</v>
      </c>
      <c r="G53" s="106" t="n">
        <f aca="false">F53/$E53</f>
        <v>2.21472</v>
      </c>
      <c r="H53" s="103" t="n">
        <f aca="false">SUM(H51:H52)</f>
        <v>1615.11</v>
      </c>
      <c r="I53" s="107" t="n">
        <f aca="false">H53/E53</f>
        <v>3.23022</v>
      </c>
      <c r="J53" s="103" t="n">
        <f aca="false">SUM(J51:J52)</f>
        <v>2034.8235</v>
      </c>
      <c r="K53" s="107" t="n">
        <f aca="false">J53/$E53</f>
        <v>4.069647</v>
      </c>
      <c r="L53" s="100"/>
      <c r="M53" s="12"/>
      <c r="N53" s="12"/>
      <c r="O53" s="12"/>
      <c r="P53" s="12"/>
    </row>
    <row r="54" customFormat="false" ht="12" hidden="false" customHeight="false" outlineLevel="0" collapsed="false">
      <c r="A54" s="13" t="s">
        <v>61</v>
      </c>
      <c r="B54" s="92" t="s">
        <v>62</v>
      </c>
      <c r="C54" s="93" t="n">
        <v>30</v>
      </c>
      <c r="D54" s="94" t="n">
        <f aca="false">C54*200</f>
        <v>6000</v>
      </c>
      <c r="E54" s="95" t="n">
        <f aca="false">D54/12</f>
        <v>500</v>
      </c>
      <c r="F54" s="96" t="n">
        <f aca="false">Assumptions!O577</f>
        <v>24.06</v>
      </c>
      <c r="G54" s="97" t="n">
        <f aca="false">F54/$E54</f>
        <v>0.04812</v>
      </c>
      <c r="H54" s="96" t="n">
        <f aca="false">Assumptions!AA577</f>
        <v>26.454</v>
      </c>
      <c r="I54" s="98" t="n">
        <f aca="false">H54/E54</f>
        <v>0.052908</v>
      </c>
      <c r="J54" s="99" t="n">
        <f aca="false">Assumptions!AM577</f>
        <v>28.6086</v>
      </c>
      <c r="K54" s="98" t="n">
        <f aca="false">J54/$E54</f>
        <v>0.0572172</v>
      </c>
      <c r="L54" s="100"/>
      <c r="M54" s="12"/>
      <c r="N54" s="12"/>
      <c r="O54" s="12"/>
      <c r="P54" s="12"/>
    </row>
    <row r="55" customFormat="false" ht="12" hidden="false" customHeight="false" outlineLevel="0" collapsed="false">
      <c r="A55" s="13" t="s">
        <v>63</v>
      </c>
      <c r="B55" s="92" t="s">
        <v>62</v>
      </c>
      <c r="C55" s="93" t="n">
        <v>30</v>
      </c>
      <c r="D55" s="94" t="n">
        <f aca="false">C55*200</f>
        <v>6000</v>
      </c>
      <c r="E55" s="95" t="n">
        <f aca="false">D55/12</f>
        <v>500</v>
      </c>
      <c r="F55" s="96" t="n">
        <f aca="false">Assumptions!O578</f>
        <v>112.98</v>
      </c>
      <c r="G55" s="97" t="n">
        <f aca="false">F55/$E55</f>
        <v>0.22596</v>
      </c>
      <c r="H55" s="96" t="n">
        <f aca="false">Assumptions!AA578</f>
        <v>146.496</v>
      </c>
      <c r="I55" s="98" t="n">
        <f aca="false">H55/E55</f>
        <v>0.292992</v>
      </c>
      <c r="J55" s="99" t="n">
        <f aca="false">Assumptions!AM578</f>
        <v>176.6604</v>
      </c>
      <c r="K55" s="98" t="n">
        <f aca="false">J55/$E55</f>
        <v>0.3533208</v>
      </c>
      <c r="L55" s="100"/>
      <c r="M55" s="12"/>
      <c r="N55" s="12"/>
      <c r="O55" s="12"/>
      <c r="P55" s="12"/>
    </row>
    <row r="56" customFormat="false" ht="12" hidden="false" customHeight="false" outlineLevel="0" collapsed="false">
      <c r="A56" s="101" t="s">
        <v>64</v>
      </c>
      <c r="B56" s="102" t="s">
        <v>62</v>
      </c>
      <c r="C56" s="103" t="n">
        <v>30</v>
      </c>
      <c r="D56" s="104" t="n">
        <f aca="false">C56*200</f>
        <v>6000</v>
      </c>
      <c r="E56" s="105" t="n">
        <f aca="false">D56/12</f>
        <v>500</v>
      </c>
      <c r="F56" s="103" t="n">
        <f aca="false">SUM(F54:F55)</f>
        <v>137.04</v>
      </c>
      <c r="G56" s="106" t="n">
        <f aca="false">F56/$E56</f>
        <v>0.27408</v>
      </c>
      <c r="H56" s="103" t="n">
        <f aca="false">SUM(H54:H55)</f>
        <v>172.95</v>
      </c>
      <c r="I56" s="107" t="n">
        <f aca="false">H56/E56</f>
        <v>0.3459</v>
      </c>
      <c r="J56" s="103" t="n">
        <f aca="false">SUM(J54:J55)</f>
        <v>205.269</v>
      </c>
      <c r="K56" s="107" t="n">
        <f aca="false">J56/$E56</f>
        <v>0.410538</v>
      </c>
      <c r="L56" s="100"/>
      <c r="M56" s="12"/>
      <c r="N56" s="12"/>
      <c r="O56" s="12"/>
      <c r="P56" s="12"/>
    </row>
    <row r="57" customFormat="false" ht="12" hidden="false" customHeight="false" outlineLevel="0" collapsed="false">
      <c r="A57" s="13" t="s">
        <v>65</v>
      </c>
      <c r="B57" s="92" t="s">
        <v>66</v>
      </c>
      <c r="C57" s="93" t="n">
        <v>30</v>
      </c>
      <c r="D57" s="94" t="n">
        <f aca="false">C57*200</f>
        <v>6000</v>
      </c>
      <c r="E57" s="95" t="n">
        <f aca="false">D57/12</f>
        <v>500</v>
      </c>
      <c r="F57" s="96" t="n">
        <f aca="false">Assumptions!O581</f>
        <v>590</v>
      </c>
      <c r="G57" s="97" t="n">
        <f aca="false">F57/$E57</f>
        <v>1.18</v>
      </c>
      <c r="H57" s="96" t="n">
        <f aca="false">Assumptions!AA581</f>
        <v>770</v>
      </c>
      <c r="I57" s="98" t="n">
        <f aca="false">H57/E57</f>
        <v>1.54</v>
      </c>
      <c r="J57" s="99" t="n">
        <f aca="false">Assumptions!AM581</f>
        <v>838.90625</v>
      </c>
      <c r="K57" s="98" t="n">
        <f aca="false">J57/$E57</f>
        <v>1.6778125</v>
      </c>
      <c r="L57" s="100"/>
      <c r="M57" s="12"/>
      <c r="N57" s="12"/>
      <c r="O57" s="12"/>
      <c r="P57" s="12"/>
    </row>
    <row r="58" customFormat="false" ht="12" hidden="false" customHeight="false" outlineLevel="0" collapsed="false">
      <c r="A58" s="13" t="s">
        <v>67</v>
      </c>
      <c r="B58" s="92" t="s">
        <v>68</v>
      </c>
      <c r="C58" s="93" t="n">
        <v>30</v>
      </c>
      <c r="D58" s="94" t="n">
        <f aca="false">C58*200</f>
        <v>6000</v>
      </c>
      <c r="E58" s="95" t="n">
        <f aca="false">D58/12</f>
        <v>500</v>
      </c>
      <c r="F58" s="96" t="n">
        <f aca="false">Assumptions!O580</f>
        <v>400</v>
      </c>
      <c r="G58" s="97" t="n">
        <f aca="false">F58/$E58</f>
        <v>0.8</v>
      </c>
      <c r="H58" s="96" t="n">
        <f aca="false">Assumptions!AA580</f>
        <v>400</v>
      </c>
      <c r="I58" s="98" t="n">
        <f aca="false">H58/E58</f>
        <v>0.8</v>
      </c>
      <c r="J58" s="99" t="n">
        <f aca="false">Assumptions!AM580</f>
        <v>400</v>
      </c>
      <c r="K58" s="98" t="n">
        <f aca="false">J58/$E58</f>
        <v>0.8</v>
      </c>
      <c r="L58" s="100"/>
      <c r="M58" s="12"/>
      <c r="N58" s="12"/>
      <c r="O58" s="12"/>
      <c r="P58" s="12"/>
    </row>
    <row r="59" customFormat="false" ht="13" hidden="false" customHeight="false" outlineLevel="0" collapsed="false">
      <c r="A59" s="108" t="s">
        <v>69</v>
      </c>
      <c r="B59" s="109" t="s">
        <v>70</v>
      </c>
      <c r="C59" s="110" t="n">
        <v>30</v>
      </c>
      <c r="D59" s="111" t="n">
        <f aca="false">C59*200</f>
        <v>6000</v>
      </c>
      <c r="E59" s="112" t="n">
        <f aca="false">D59/12</f>
        <v>500</v>
      </c>
      <c r="F59" s="110" t="n">
        <f aca="false">SUM(F57:F58)</f>
        <v>990</v>
      </c>
      <c r="G59" s="113" t="n">
        <f aca="false">F59/$E59</f>
        <v>1.98</v>
      </c>
      <c r="H59" s="110" t="n">
        <f aca="false">SUM(H57:H58)</f>
        <v>1170</v>
      </c>
      <c r="I59" s="114" t="n">
        <f aca="false">H59/E59</f>
        <v>2.34</v>
      </c>
      <c r="J59" s="110" t="n">
        <f aca="false">SUM(J57:J58)</f>
        <v>1238.90625</v>
      </c>
      <c r="K59" s="114" t="n">
        <f aca="false">J59/$E59</f>
        <v>2.4778125</v>
      </c>
      <c r="L59" s="100"/>
      <c r="M59" s="12"/>
      <c r="N59" s="12"/>
      <c r="O59" s="12"/>
      <c r="P59" s="12"/>
    </row>
    <row r="60" customFormat="false" ht="13" hidden="false" customHeight="false" outlineLevel="0" collapsed="false">
      <c r="A60" s="115" t="s">
        <v>71</v>
      </c>
      <c r="B60" s="116" t="s">
        <v>72</v>
      </c>
      <c r="C60" s="117" t="n">
        <v>30</v>
      </c>
      <c r="D60" s="118" t="n">
        <f aca="false">C60*200</f>
        <v>6000</v>
      </c>
      <c r="E60" s="119" t="n">
        <f aca="false">D60/12</f>
        <v>500</v>
      </c>
      <c r="F60" s="117" t="n">
        <f aca="false">F59+F56+F53</f>
        <v>2234.4</v>
      </c>
      <c r="G60" s="120" t="n">
        <f aca="false">F60/$E60</f>
        <v>4.4688</v>
      </c>
      <c r="H60" s="117" t="n">
        <f aca="false">H59+H56+H53</f>
        <v>2958.06</v>
      </c>
      <c r="I60" s="121" t="n">
        <f aca="false">H60/E60</f>
        <v>5.91612</v>
      </c>
      <c r="J60" s="117" t="n">
        <f aca="false">J59+J56+J53</f>
        <v>3478.99875</v>
      </c>
      <c r="K60" s="121" t="n">
        <f aca="false">J60/$E60</f>
        <v>6.9579975</v>
      </c>
      <c r="L60" s="100"/>
      <c r="M60" s="12"/>
      <c r="N60" s="12"/>
      <c r="O60" s="12"/>
      <c r="P60" s="12"/>
    </row>
    <row r="61" customFormat="false" ht="12" hidden="false" customHeight="false" outlineLevel="0" collapsed="false">
      <c r="A61" s="76" t="s">
        <v>73</v>
      </c>
      <c r="B61" s="122" t="s">
        <v>74</v>
      </c>
      <c r="C61" s="123" t="n">
        <v>25</v>
      </c>
      <c r="D61" s="124" t="n">
        <f aca="false">C61*200</f>
        <v>5000</v>
      </c>
      <c r="E61" s="125" t="n">
        <f aca="false">D61/12</f>
        <v>416.666666666667</v>
      </c>
      <c r="F61" s="126" t="n">
        <f aca="false">Assumptions!O582+Assumptions!O579</f>
        <v>1022.6</v>
      </c>
      <c r="G61" s="127" t="n">
        <f aca="false">F61/$E61</f>
        <v>2.45424</v>
      </c>
      <c r="H61" s="126" t="n">
        <f aca="false">Assumptions!AA582+Assumptions!AA579</f>
        <v>1528.73</v>
      </c>
      <c r="I61" s="128" t="n">
        <f aca="false">H61/E61</f>
        <v>3.668952</v>
      </c>
      <c r="J61" s="99" t="n">
        <f aca="false">Assumptions!AM582+Assumptions!AM579</f>
        <v>1899.6516875</v>
      </c>
      <c r="K61" s="98" t="n">
        <f aca="false">J61/$E61</f>
        <v>4.55916405</v>
      </c>
      <c r="L61" s="100"/>
      <c r="M61" s="12"/>
      <c r="N61" s="12"/>
      <c r="O61" s="12"/>
      <c r="P61" s="12"/>
    </row>
    <row r="62" customFormat="false" ht="12" hidden="false" customHeight="false" outlineLevel="0" collapsed="false">
      <c r="A62" s="129" t="s">
        <v>75</v>
      </c>
      <c r="B62" s="92" t="s">
        <v>76</v>
      </c>
      <c r="C62" s="93" t="n">
        <v>15</v>
      </c>
      <c r="D62" s="94" t="n">
        <f aca="false">C62*200</f>
        <v>3000</v>
      </c>
      <c r="E62" s="95" t="n">
        <f aca="false">D62/12</f>
        <v>250</v>
      </c>
      <c r="F62" s="96" t="n">
        <f aca="false">Assumptions!O583</f>
        <v>1364.6</v>
      </c>
      <c r="G62" s="97" t="n">
        <f aca="false">F62/$E62</f>
        <v>5.4584</v>
      </c>
      <c r="H62" s="96" t="n">
        <f aca="false">Assumptions!AA583</f>
        <v>1832.63</v>
      </c>
      <c r="I62" s="98" t="n">
        <f aca="false">H62/E62</f>
        <v>7.33052</v>
      </c>
      <c r="J62" s="99" t="n">
        <f aca="false">Assumptions!AM583</f>
        <v>2192.2923125</v>
      </c>
      <c r="K62" s="98" t="n">
        <f aca="false">J62/$E62</f>
        <v>8.76916925</v>
      </c>
      <c r="L62" s="100"/>
      <c r="M62" s="12"/>
      <c r="N62" s="12"/>
      <c r="O62" s="12"/>
      <c r="P62" s="12"/>
    </row>
    <row r="63" customFormat="false" ht="12" hidden="false" customHeight="false" outlineLevel="0" collapsed="false">
      <c r="A63" s="129" t="s">
        <v>77</v>
      </c>
      <c r="B63" s="92" t="s">
        <v>78</v>
      </c>
      <c r="C63" s="93" t="n">
        <v>50</v>
      </c>
      <c r="D63" s="94" t="n">
        <f aca="false">C63*200</f>
        <v>10000</v>
      </c>
      <c r="E63" s="95" t="n">
        <f aca="false">D63/12</f>
        <v>833.333333333333</v>
      </c>
      <c r="F63" s="96" t="n">
        <f aca="false">Assumptions!O584</f>
        <v>1596</v>
      </c>
      <c r="G63" s="97" t="n">
        <f aca="false">F63/$E63</f>
        <v>1.9152</v>
      </c>
      <c r="H63" s="96" t="n">
        <f aca="false">Assumptions!AA584</f>
        <v>3271.8</v>
      </c>
      <c r="I63" s="98" t="n">
        <f aca="false">H63/E63</f>
        <v>3.92616</v>
      </c>
      <c r="J63" s="99" t="n">
        <f aca="false">Assumptions!AM584</f>
        <v>4877.27625</v>
      </c>
      <c r="K63" s="98" t="n">
        <f aca="false">J63/$E63</f>
        <v>5.8527315</v>
      </c>
      <c r="L63" s="100"/>
      <c r="M63" s="12"/>
      <c r="N63" s="12"/>
      <c r="P63" s="12"/>
    </row>
    <row r="64" customFormat="false" ht="13" hidden="false" customHeight="false" outlineLevel="0" collapsed="false">
      <c r="A64" s="130" t="s">
        <v>79</v>
      </c>
      <c r="B64" s="131" t="s">
        <v>80</v>
      </c>
      <c r="C64" s="132" t="n">
        <v>5</v>
      </c>
      <c r="D64" s="133" t="n">
        <f aca="false">C64*200</f>
        <v>1000</v>
      </c>
      <c r="E64" s="134" t="n">
        <f aca="false">D64/12</f>
        <v>83.3333333333333</v>
      </c>
      <c r="F64" s="135" t="n">
        <f aca="false">F63*0.15</f>
        <v>239.4</v>
      </c>
      <c r="G64" s="136" t="n">
        <f aca="false">F64/$E64</f>
        <v>2.8728</v>
      </c>
      <c r="H64" s="135" t="n">
        <f aca="false">H63*0.15</f>
        <v>490.77</v>
      </c>
      <c r="I64" s="137" t="n">
        <f aca="false">H64/E64</f>
        <v>5.88924</v>
      </c>
      <c r="J64" s="135" t="n">
        <f aca="false">J63*0.15</f>
        <v>731.5914375</v>
      </c>
      <c r="K64" s="137" t="n">
        <f aca="false">J64/$E64</f>
        <v>8.77909725</v>
      </c>
      <c r="L64" s="100"/>
      <c r="M64" s="12"/>
      <c r="N64" s="12"/>
      <c r="O64" s="12"/>
      <c r="P64" s="12"/>
    </row>
    <row r="65" customFormat="false" ht="12" hidden="false" customHeight="false" outlineLevel="0" collapsed="false">
      <c r="A65" s="92"/>
      <c r="B65" s="92"/>
      <c r="C65" s="138"/>
      <c r="D65" s="139"/>
      <c r="E65" s="140"/>
      <c r="F65" s="139"/>
      <c r="G65" s="100"/>
      <c r="H65" s="139"/>
      <c r="I65" s="100"/>
      <c r="J65" s="100"/>
      <c r="K65" s="100"/>
      <c r="L65" s="100"/>
      <c r="M65" s="12"/>
      <c r="N65" s="12"/>
      <c r="O65" s="12"/>
      <c r="P65" s="12"/>
    </row>
    <row r="66" customFormat="false" ht="12" hidden="false" customHeight="false" outlineLevel="0" collapsed="false">
      <c r="A66" s="75"/>
      <c r="C66" s="2"/>
      <c r="D66" s="12"/>
      <c r="E66" s="2"/>
      <c r="F66" s="2"/>
      <c r="G66" s="2"/>
      <c r="H66" s="2"/>
      <c r="I66" s="74"/>
      <c r="J66" s="74"/>
      <c r="K66" s="74"/>
      <c r="L66" s="74"/>
      <c r="M66" s="12"/>
      <c r="N66" s="12"/>
      <c r="O66" s="12"/>
      <c r="P66" s="12"/>
    </row>
    <row r="67" customFormat="false" ht="12" hidden="false" customHeight="false" outlineLevel="0" collapsed="false">
      <c r="A67" s="75"/>
      <c r="C67" s="2"/>
      <c r="D67" s="12"/>
      <c r="E67" s="2"/>
      <c r="F67" s="2"/>
      <c r="G67" s="2"/>
      <c r="H67" s="2"/>
      <c r="I67" s="74"/>
      <c r="J67" s="74"/>
      <c r="K67" s="74"/>
      <c r="L67" s="74"/>
      <c r="M67" s="12"/>
      <c r="N67" s="12"/>
      <c r="O67" s="12"/>
      <c r="P67" s="12"/>
    </row>
  </sheetData>
  <mergeCells count="14">
    <mergeCell ref="B2:H2"/>
    <mergeCell ref="M2:O2"/>
    <mergeCell ref="M4:O4"/>
    <mergeCell ref="C9:G9"/>
    <mergeCell ref="C16:G16"/>
    <mergeCell ref="B22:H22"/>
    <mergeCell ref="C48:E48"/>
    <mergeCell ref="F48:K48"/>
    <mergeCell ref="C49:C50"/>
    <mergeCell ref="D49:D50"/>
    <mergeCell ref="E49:E50"/>
    <mergeCell ref="F49:G49"/>
    <mergeCell ref="H49:I49"/>
    <mergeCell ref="J49:K4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3:AO608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J2" activeCellId="0" sqref="J2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5.5"/>
    <col collapsed="false" customWidth="true" hidden="false" outlineLevel="0" max="2" min="2" style="2" width="7.99"/>
    <col collapsed="false" customWidth="true" hidden="false" outlineLevel="0" max="3" min="3" style="0" width="24.33"/>
    <col collapsed="false" customWidth="true" hidden="false" outlineLevel="0" max="27" min="4" style="12" width="7.99"/>
    <col collapsed="false" customWidth="false" hidden="false" outlineLevel="0" max="39" min="28" style="2" width="8.82"/>
  </cols>
  <sheetData>
    <row r="3" customFormat="false" ht="18" hidden="false" customHeight="false" outlineLevel="0" collapsed="false">
      <c r="A3" s="3" t="s">
        <v>81</v>
      </c>
      <c r="B3" s="141"/>
      <c r="C3" s="142"/>
      <c r="D3" s="143"/>
      <c r="E3" s="143"/>
      <c r="F3" s="143"/>
      <c r="G3" s="143"/>
      <c r="H3" s="143"/>
      <c r="I3" s="143"/>
      <c r="J3" s="143"/>
      <c r="K3" s="143"/>
      <c r="L3" s="143"/>
      <c r="M3" s="143"/>
      <c r="N3" s="143"/>
      <c r="O3" s="143"/>
      <c r="P3" s="143"/>
      <c r="Q3" s="144"/>
      <c r="R3" s="143"/>
      <c r="S3" s="143"/>
      <c r="T3" s="143"/>
      <c r="U3" s="143"/>
      <c r="V3" s="143"/>
      <c r="W3" s="143"/>
      <c r="X3" s="143"/>
      <c r="Y3" s="143"/>
      <c r="Z3" s="143"/>
      <c r="AA3" s="143"/>
    </row>
    <row r="4" customFormat="false" ht="12" hidden="false" customHeight="false" outlineLevel="0" collapsed="false">
      <c r="A4" s="145"/>
      <c r="B4" s="146"/>
      <c r="C4" s="147"/>
      <c r="D4" s="148" t="s">
        <v>82</v>
      </c>
      <c r="E4" s="148"/>
      <c r="F4" s="148"/>
      <c r="G4" s="148"/>
      <c r="H4" s="148"/>
      <c r="I4" s="148"/>
      <c r="J4" s="148"/>
      <c r="K4" s="148"/>
      <c r="L4" s="148"/>
      <c r="M4" s="148"/>
      <c r="N4" s="148"/>
      <c r="O4" s="148"/>
      <c r="P4" s="148" t="s">
        <v>83</v>
      </c>
      <c r="Q4" s="148"/>
      <c r="R4" s="148"/>
      <c r="S4" s="148"/>
      <c r="T4" s="148"/>
      <c r="U4" s="148"/>
      <c r="V4" s="148"/>
      <c r="W4" s="148"/>
      <c r="X4" s="148"/>
      <c r="Y4" s="148"/>
      <c r="Z4" s="148"/>
      <c r="AA4" s="148"/>
      <c r="AB4" s="149" t="s">
        <v>84</v>
      </c>
      <c r="AC4" s="149"/>
      <c r="AD4" s="149"/>
      <c r="AE4" s="149"/>
      <c r="AF4" s="149"/>
      <c r="AG4" s="149"/>
      <c r="AH4" s="149"/>
      <c r="AI4" s="149"/>
      <c r="AJ4" s="149"/>
      <c r="AK4" s="149"/>
      <c r="AL4" s="149"/>
      <c r="AM4" s="149"/>
    </row>
    <row r="5" customFormat="false" ht="13" hidden="false" customHeight="false" outlineLevel="0" collapsed="false">
      <c r="A5" s="150"/>
      <c r="B5" s="151"/>
      <c r="C5" s="151"/>
      <c r="D5" s="152" t="n">
        <v>1</v>
      </c>
      <c r="E5" s="151" t="n">
        <v>2</v>
      </c>
      <c r="F5" s="151" t="n">
        <v>3</v>
      </c>
      <c r="G5" s="151" t="n">
        <v>4</v>
      </c>
      <c r="H5" s="151" t="n">
        <v>5</v>
      </c>
      <c r="I5" s="151" t="n">
        <v>6</v>
      </c>
      <c r="J5" s="151" t="n">
        <v>7</v>
      </c>
      <c r="K5" s="151" t="n">
        <v>8</v>
      </c>
      <c r="L5" s="151" t="n">
        <v>9</v>
      </c>
      <c r="M5" s="151" t="n">
        <v>10</v>
      </c>
      <c r="N5" s="151" t="n">
        <v>11</v>
      </c>
      <c r="O5" s="151" t="n">
        <v>12</v>
      </c>
      <c r="P5" s="152" t="n">
        <v>13</v>
      </c>
      <c r="Q5" s="151" t="n">
        <v>14</v>
      </c>
      <c r="R5" s="151" t="n">
        <v>15</v>
      </c>
      <c r="S5" s="151" t="n">
        <v>16</v>
      </c>
      <c r="T5" s="151" t="n">
        <v>17</v>
      </c>
      <c r="U5" s="151" t="n">
        <v>18</v>
      </c>
      <c r="V5" s="151" t="n">
        <v>19</v>
      </c>
      <c r="W5" s="151" t="n">
        <v>20</v>
      </c>
      <c r="X5" s="151" t="n">
        <v>21</v>
      </c>
      <c r="Y5" s="151" t="n">
        <v>22</v>
      </c>
      <c r="Z5" s="151" t="n">
        <v>23</v>
      </c>
      <c r="AA5" s="151" t="n">
        <v>24</v>
      </c>
      <c r="AB5" s="152" t="n">
        <v>25</v>
      </c>
      <c r="AC5" s="151" t="n">
        <v>26</v>
      </c>
      <c r="AD5" s="151" t="n">
        <v>27</v>
      </c>
      <c r="AE5" s="151" t="n">
        <v>28</v>
      </c>
      <c r="AF5" s="151" t="n">
        <v>29</v>
      </c>
      <c r="AG5" s="151" t="n">
        <v>30</v>
      </c>
      <c r="AH5" s="151" t="n">
        <v>31</v>
      </c>
      <c r="AI5" s="151" t="n">
        <v>32</v>
      </c>
      <c r="AJ5" s="151" t="n">
        <v>33</v>
      </c>
      <c r="AK5" s="151" t="n">
        <v>34</v>
      </c>
      <c r="AL5" s="151" t="n">
        <v>35</v>
      </c>
      <c r="AM5" s="153" t="n">
        <v>36</v>
      </c>
    </row>
    <row r="6" customFormat="false" ht="13" hidden="false" customHeight="false" outlineLevel="0" collapsed="false">
      <c r="A6" s="19" t="s">
        <v>85</v>
      </c>
      <c r="B6" s="154" t="n">
        <f aca="false">B8+B9</f>
        <v>0.5</v>
      </c>
      <c r="C6" s="155" t="s">
        <v>86</v>
      </c>
      <c r="D6" s="113" t="n">
        <f aca="false">SUM(D7:D16)</f>
        <v>7</v>
      </c>
      <c r="E6" s="156" t="n">
        <f aca="false">SUM(E7:E16)</f>
        <v>9.2</v>
      </c>
      <c r="F6" s="156" t="n">
        <f aca="false">SUM(F7:F16)</f>
        <v>6.2</v>
      </c>
      <c r="G6" s="156" t="n">
        <f aca="false">SUM(G7:G16)</f>
        <v>4</v>
      </c>
      <c r="H6" s="156" t="n">
        <f aca="false">SUM(H7:H16)</f>
        <v>1</v>
      </c>
      <c r="I6" s="156" t="n">
        <f aca="false">SUM(I7:I16)</f>
        <v>5</v>
      </c>
      <c r="J6" s="156" t="n">
        <f aca="false">SUM(J7:J16)</f>
        <v>1.3</v>
      </c>
      <c r="K6" s="156" t="n">
        <f aca="false">SUM(K7:K16)</f>
        <v>1.5</v>
      </c>
      <c r="L6" s="156" t="n">
        <f aca="false">SUM(L7:L16)</f>
        <v>4.2</v>
      </c>
      <c r="M6" s="156" t="n">
        <f aca="false">SUM(M7:M16)</f>
        <v>1</v>
      </c>
      <c r="N6" s="156" t="n">
        <f aca="false">SUM(N7:N16)</f>
        <v>1</v>
      </c>
      <c r="O6" s="156" t="n">
        <f aca="false">SUM(O7:O16)</f>
        <v>5</v>
      </c>
      <c r="P6" s="113" t="n">
        <f aca="false">SUM(P7:P16)</f>
        <v>1.3</v>
      </c>
      <c r="Q6" s="156" t="n">
        <f aca="false">SUM(Q7:Q16)</f>
        <v>1.5</v>
      </c>
      <c r="R6" s="156" t="n">
        <f aca="false">SUM(R7:R16)</f>
        <v>1.4</v>
      </c>
      <c r="S6" s="156" t="n">
        <f aca="false">SUM(S7:S16)</f>
        <v>1</v>
      </c>
      <c r="T6" s="156" t="n">
        <f aca="false">SUM(T7:T16)</f>
        <v>1</v>
      </c>
      <c r="U6" s="156" t="n">
        <f aca="false">SUM(U7:U16)</f>
        <v>5</v>
      </c>
      <c r="V6" s="156" t="n">
        <f aca="false">SUM(V7:V16)</f>
        <v>1.3</v>
      </c>
      <c r="W6" s="156" t="n">
        <f aca="false">SUM(W7:W16)</f>
        <v>1.5</v>
      </c>
      <c r="X6" s="156" t="n">
        <f aca="false">SUM(X7:X16)</f>
        <v>1.4</v>
      </c>
      <c r="Y6" s="156" t="n">
        <f aca="false">SUM(Y7:Y16)</f>
        <v>1</v>
      </c>
      <c r="Z6" s="156" t="n">
        <f aca="false">SUM(Z7:Z16)</f>
        <v>1</v>
      </c>
      <c r="AA6" s="156" t="n">
        <f aca="false">SUM(AA7:AA16)</f>
        <v>5</v>
      </c>
      <c r="AB6" s="113" t="n">
        <f aca="false">SUM(AB7:AB16)</f>
        <v>1.3</v>
      </c>
      <c r="AC6" s="156" t="n">
        <f aca="false">SUM(AC7:AC16)</f>
        <v>1.5</v>
      </c>
      <c r="AD6" s="156" t="n">
        <f aca="false">SUM(AD7:AD16)</f>
        <v>1.4</v>
      </c>
      <c r="AE6" s="156" t="n">
        <f aca="false">SUM(AE7:AE16)</f>
        <v>1</v>
      </c>
      <c r="AF6" s="156" t="n">
        <f aca="false">SUM(AF7:AF16)</f>
        <v>1</v>
      </c>
      <c r="AG6" s="156" t="n">
        <f aca="false">SUM(AG7:AG16)</f>
        <v>5</v>
      </c>
      <c r="AH6" s="156" t="n">
        <f aca="false">SUM(AH7:AH16)</f>
        <v>1.3</v>
      </c>
      <c r="AI6" s="156" t="n">
        <f aca="false">SUM(AI7:AI16)</f>
        <v>1.5</v>
      </c>
      <c r="AJ6" s="156" t="n">
        <f aca="false">SUM(AJ7:AJ16)</f>
        <v>1.4</v>
      </c>
      <c r="AK6" s="156" t="n">
        <f aca="false">SUM(AK7:AK16)</f>
        <v>1</v>
      </c>
      <c r="AL6" s="156" t="n">
        <f aca="false">SUM(AL7:AL16)</f>
        <v>1</v>
      </c>
      <c r="AM6" s="157" t="n">
        <f aca="false">SUM(AM7:AM16)</f>
        <v>5</v>
      </c>
    </row>
    <row r="7" customFormat="false" ht="12" hidden="false" customHeight="false" outlineLevel="0" collapsed="false">
      <c r="A7" s="19" t="s">
        <v>87</v>
      </c>
      <c r="B7" s="158"/>
      <c r="C7" s="159" t="s">
        <v>88</v>
      </c>
      <c r="D7" s="160" t="n">
        <v>1</v>
      </c>
      <c r="E7" s="161" t="n">
        <f aca="false">Summary!$G$38</f>
        <v>0.1</v>
      </c>
      <c r="F7" s="161" t="n">
        <f aca="false">Summary!$G$38</f>
        <v>0.1</v>
      </c>
      <c r="G7" s="161"/>
      <c r="H7" s="161"/>
      <c r="I7" s="161"/>
      <c r="J7" s="161" t="n">
        <f aca="false">Summary!$G$39</f>
        <v>0.1</v>
      </c>
      <c r="K7" s="161"/>
      <c r="L7" s="161"/>
      <c r="M7" s="161"/>
      <c r="N7" s="161"/>
      <c r="O7" s="161"/>
      <c r="P7" s="160" t="n">
        <f aca="false">Summary!$G$39</f>
        <v>0.1</v>
      </c>
      <c r="Q7" s="161"/>
      <c r="R7" s="161"/>
      <c r="S7" s="161"/>
      <c r="T7" s="161"/>
      <c r="U7" s="161"/>
      <c r="V7" s="161" t="n">
        <f aca="false">Summary!$G$39</f>
        <v>0.1</v>
      </c>
      <c r="W7" s="161"/>
      <c r="X7" s="161"/>
      <c r="Y7" s="161"/>
      <c r="Z7" s="161"/>
      <c r="AA7" s="162"/>
      <c r="AB7" s="160" t="n">
        <f aca="false">Summary!$G$39</f>
        <v>0.1</v>
      </c>
      <c r="AC7" s="161"/>
      <c r="AD7" s="161"/>
      <c r="AE7" s="161"/>
      <c r="AF7" s="161"/>
      <c r="AG7" s="161"/>
      <c r="AH7" s="161" t="n">
        <f aca="false">Summary!$G$39</f>
        <v>0.1</v>
      </c>
      <c r="AI7" s="161"/>
      <c r="AJ7" s="161"/>
      <c r="AK7" s="161"/>
      <c r="AL7" s="161"/>
      <c r="AM7" s="163"/>
    </row>
    <row r="8" customFormat="false" ht="12" hidden="false" customHeight="false" outlineLevel="0" collapsed="false">
      <c r="A8" s="164" t="s">
        <v>89</v>
      </c>
      <c r="B8" s="158" t="n">
        <f aca="false">Summary!G25</f>
        <v>0.45</v>
      </c>
      <c r="C8" s="165" t="s">
        <v>90</v>
      </c>
      <c r="D8" s="166"/>
      <c r="E8" s="167" t="n">
        <v>2</v>
      </c>
      <c r="F8" s="167" t="n">
        <v>1</v>
      </c>
      <c r="G8" s="167" t="n">
        <v>1</v>
      </c>
      <c r="H8" s="167"/>
      <c r="I8" s="167" t="n">
        <v>1</v>
      </c>
      <c r="J8" s="167"/>
      <c r="K8" s="167" t="n">
        <f aca="false">2*(Summary!$G$39)</f>
        <v>0.2</v>
      </c>
      <c r="L8" s="167" t="n">
        <f aca="false">1+Summary!$G$39</f>
        <v>1.1</v>
      </c>
      <c r="M8" s="167"/>
      <c r="N8" s="167"/>
      <c r="O8" s="167" t="n">
        <v>1</v>
      </c>
      <c r="P8" s="166"/>
      <c r="Q8" s="167" t="n">
        <f aca="false">2*(Summary!$G$39)</f>
        <v>0.2</v>
      </c>
      <c r="R8" s="167" t="n">
        <f aca="false">2*(Summary!$G$39)</f>
        <v>0.2</v>
      </c>
      <c r="S8" s="167"/>
      <c r="T8" s="167"/>
      <c r="U8" s="167" t="n">
        <v>1</v>
      </c>
      <c r="V8" s="167"/>
      <c r="W8" s="167" t="n">
        <f aca="false">2*(Summary!$G$39)</f>
        <v>0.2</v>
      </c>
      <c r="X8" s="167" t="n">
        <f aca="false">2*(Summary!$G$39)</f>
        <v>0.2</v>
      </c>
      <c r="Y8" s="167"/>
      <c r="Z8" s="167"/>
      <c r="AA8" s="168" t="n">
        <v>1</v>
      </c>
      <c r="AB8" s="166"/>
      <c r="AC8" s="167" t="n">
        <f aca="false">2*(Summary!$G$39)</f>
        <v>0.2</v>
      </c>
      <c r="AD8" s="167" t="n">
        <f aca="false">2*(Summary!$G$39)</f>
        <v>0.2</v>
      </c>
      <c r="AE8" s="167"/>
      <c r="AF8" s="167"/>
      <c r="AG8" s="167" t="n">
        <v>1</v>
      </c>
      <c r="AH8" s="167"/>
      <c r="AI8" s="167" t="n">
        <f aca="false">2*(Summary!$G$39)</f>
        <v>0.2</v>
      </c>
      <c r="AJ8" s="167" t="n">
        <f aca="false">2*(Summary!$G$39)</f>
        <v>0.2</v>
      </c>
      <c r="AK8" s="167"/>
      <c r="AL8" s="167"/>
      <c r="AM8" s="169" t="n">
        <v>1</v>
      </c>
    </row>
    <row r="9" customFormat="false" ht="12" hidden="false" customHeight="false" outlineLevel="0" collapsed="false">
      <c r="A9" s="170" t="s">
        <v>91</v>
      </c>
      <c r="B9" s="158" t="n">
        <f aca="false">Summary!G26</f>
        <v>0.05</v>
      </c>
      <c r="C9" s="159" t="s">
        <v>92</v>
      </c>
      <c r="D9" s="160" t="n">
        <v>1</v>
      </c>
      <c r="E9" s="161" t="n">
        <f aca="false">Summary!$G$38</f>
        <v>0.1</v>
      </c>
      <c r="F9" s="161" t="n">
        <f aca="false">Summary!$G$38</f>
        <v>0.1</v>
      </c>
      <c r="G9" s="161"/>
      <c r="H9" s="161"/>
      <c r="I9" s="161"/>
      <c r="J9" s="161" t="n">
        <f aca="false">Summary!$G$39</f>
        <v>0.1</v>
      </c>
      <c r="K9" s="161"/>
      <c r="L9" s="161"/>
      <c r="M9" s="161"/>
      <c r="N9" s="161"/>
      <c r="O9" s="161"/>
      <c r="P9" s="171" t="n">
        <f aca="false">Summary!$G$39</f>
        <v>0.1</v>
      </c>
      <c r="Q9" s="172"/>
      <c r="R9" s="172"/>
      <c r="S9" s="172"/>
      <c r="T9" s="172"/>
      <c r="U9" s="172"/>
      <c r="V9" s="172" t="n">
        <f aca="false">Summary!$G$39</f>
        <v>0.1</v>
      </c>
      <c r="W9" s="172"/>
      <c r="X9" s="172"/>
      <c r="Y9" s="172"/>
      <c r="Z9" s="172"/>
      <c r="AA9" s="173"/>
      <c r="AB9" s="171" t="n">
        <f aca="false">Summary!$G$39</f>
        <v>0.1</v>
      </c>
      <c r="AC9" s="172"/>
      <c r="AD9" s="172"/>
      <c r="AE9" s="172"/>
      <c r="AF9" s="172"/>
      <c r="AG9" s="172"/>
      <c r="AH9" s="172" t="n">
        <f aca="false">Summary!$G$39</f>
        <v>0.1</v>
      </c>
      <c r="AI9" s="172"/>
      <c r="AJ9" s="172"/>
      <c r="AK9" s="172"/>
      <c r="AL9" s="172"/>
      <c r="AM9" s="174"/>
    </row>
    <row r="10" customFormat="false" ht="12" hidden="false" customHeight="false" outlineLevel="0" collapsed="false">
      <c r="A10" s="164"/>
      <c r="B10" s="158"/>
      <c r="C10" s="28" t="s">
        <v>93</v>
      </c>
      <c r="D10" s="171"/>
      <c r="E10" s="172" t="n">
        <v>2</v>
      </c>
      <c r="F10" s="172" t="n">
        <v>2</v>
      </c>
      <c r="G10" s="172" t="n">
        <v>1</v>
      </c>
      <c r="H10" s="172"/>
      <c r="I10" s="172" t="n">
        <v>1</v>
      </c>
      <c r="J10" s="172"/>
      <c r="K10" s="172" t="n">
        <f aca="false">2*(Summary!$G$39)</f>
        <v>0.2</v>
      </c>
      <c r="L10" s="172" t="n">
        <f aca="false">1+Summary!$G$39</f>
        <v>1.1</v>
      </c>
      <c r="M10" s="172"/>
      <c r="N10" s="172"/>
      <c r="O10" s="172" t="n">
        <v>1</v>
      </c>
      <c r="P10" s="171"/>
      <c r="Q10" s="172" t="n">
        <f aca="false">2*(Summary!$G$39)</f>
        <v>0.2</v>
      </c>
      <c r="R10" s="172" t="n">
        <f aca="false">2*(Summary!$G$39)</f>
        <v>0.2</v>
      </c>
      <c r="S10" s="172"/>
      <c r="T10" s="172"/>
      <c r="U10" s="172" t="n">
        <v>1</v>
      </c>
      <c r="V10" s="172"/>
      <c r="W10" s="172" t="n">
        <f aca="false">2*(Summary!$G$39)</f>
        <v>0.2</v>
      </c>
      <c r="X10" s="172" t="n">
        <f aca="false">2*(Summary!$G$39)</f>
        <v>0.2</v>
      </c>
      <c r="Y10" s="172"/>
      <c r="Z10" s="172"/>
      <c r="AA10" s="173" t="n">
        <v>1</v>
      </c>
      <c r="AB10" s="171"/>
      <c r="AC10" s="172" t="n">
        <f aca="false">2*(Summary!$G$39)</f>
        <v>0.2</v>
      </c>
      <c r="AD10" s="172" t="n">
        <f aca="false">2*(Summary!$G$39)</f>
        <v>0.2</v>
      </c>
      <c r="AE10" s="172"/>
      <c r="AF10" s="172"/>
      <c r="AG10" s="172" t="n">
        <v>1</v>
      </c>
      <c r="AH10" s="172"/>
      <c r="AI10" s="172" t="n">
        <f aca="false">2*(Summary!$G$39)</f>
        <v>0.2</v>
      </c>
      <c r="AJ10" s="172" t="n">
        <f aca="false">2*(Summary!$G$39)</f>
        <v>0.2</v>
      </c>
      <c r="AK10" s="172"/>
      <c r="AL10" s="172"/>
      <c r="AM10" s="174" t="n">
        <v>1</v>
      </c>
    </row>
    <row r="11" customFormat="false" ht="12" hidden="false" customHeight="false" outlineLevel="0" collapsed="false">
      <c r="A11" s="164"/>
      <c r="B11" s="158"/>
      <c r="C11" s="165" t="s">
        <v>94</v>
      </c>
      <c r="D11" s="166"/>
      <c r="E11" s="167"/>
      <c r="F11" s="167" t="n">
        <v>1</v>
      </c>
      <c r="G11" s="167"/>
      <c r="H11" s="167"/>
      <c r="I11" s="167"/>
      <c r="J11" s="167"/>
      <c r="K11" s="167"/>
      <c r="L11" s="167"/>
      <c r="M11" s="167"/>
      <c r="N11" s="167"/>
      <c r="O11" s="167"/>
      <c r="P11" s="166"/>
      <c r="Q11" s="167"/>
      <c r="R11" s="167"/>
      <c r="S11" s="167"/>
      <c r="T11" s="167"/>
      <c r="U11" s="167"/>
      <c r="V11" s="167"/>
      <c r="W11" s="167"/>
      <c r="X11" s="167"/>
      <c r="Y11" s="167"/>
      <c r="Z11" s="167"/>
      <c r="AA11" s="168"/>
      <c r="AB11" s="166"/>
      <c r="AC11" s="167"/>
      <c r="AD11" s="167"/>
      <c r="AE11" s="167"/>
      <c r="AF11" s="167"/>
      <c r="AG11" s="167"/>
      <c r="AH11" s="167"/>
      <c r="AI11" s="167"/>
      <c r="AJ11" s="167"/>
      <c r="AK11" s="167"/>
      <c r="AL11" s="167"/>
      <c r="AM11" s="169"/>
    </row>
    <row r="12" customFormat="false" ht="12" hidden="false" customHeight="false" outlineLevel="0" collapsed="false">
      <c r="A12" s="13"/>
      <c r="B12" s="175"/>
      <c r="C12" s="28" t="s">
        <v>95</v>
      </c>
      <c r="D12" s="171" t="n">
        <v>1</v>
      </c>
      <c r="E12" s="172"/>
      <c r="F12" s="172"/>
      <c r="G12" s="172"/>
      <c r="H12" s="172"/>
      <c r="I12" s="172"/>
      <c r="J12" s="172"/>
      <c r="K12" s="172"/>
      <c r="L12" s="172"/>
      <c r="M12" s="172"/>
      <c r="N12" s="172"/>
      <c r="O12" s="172"/>
      <c r="P12" s="160"/>
      <c r="Q12" s="161"/>
      <c r="R12" s="161"/>
      <c r="S12" s="161"/>
      <c r="T12" s="161"/>
      <c r="U12" s="161"/>
      <c r="V12" s="161"/>
      <c r="W12" s="161"/>
      <c r="X12" s="161"/>
      <c r="Y12" s="161"/>
      <c r="Z12" s="161"/>
      <c r="AA12" s="162"/>
      <c r="AB12" s="172"/>
      <c r="AC12" s="172"/>
      <c r="AD12" s="172"/>
      <c r="AE12" s="172"/>
      <c r="AF12" s="172"/>
      <c r="AG12" s="172"/>
      <c r="AH12" s="172"/>
      <c r="AI12" s="172"/>
      <c r="AJ12" s="172"/>
      <c r="AK12" s="172"/>
      <c r="AL12" s="172"/>
      <c r="AM12" s="174"/>
    </row>
    <row r="13" customFormat="false" ht="12" hidden="false" customHeight="false" outlineLevel="0" collapsed="false">
      <c r="A13" s="13"/>
      <c r="B13" s="175"/>
      <c r="C13" s="28" t="s">
        <v>96</v>
      </c>
      <c r="D13" s="171" t="n">
        <v>1</v>
      </c>
      <c r="E13" s="172"/>
      <c r="F13" s="172"/>
      <c r="G13" s="172"/>
      <c r="H13" s="172"/>
      <c r="I13" s="172"/>
      <c r="J13" s="172"/>
      <c r="K13" s="172"/>
      <c r="L13" s="172"/>
      <c r="M13" s="172"/>
      <c r="N13" s="172"/>
      <c r="O13" s="172"/>
      <c r="P13" s="171"/>
      <c r="Q13" s="172"/>
      <c r="R13" s="172"/>
      <c r="S13" s="172"/>
      <c r="T13" s="172"/>
      <c r="U13" s="172"/>
      <c r="V13" s="172"/>
      <c r="W13" s="172"/>
      <c r="X13" s="172"/>
      <c r="Y13" s="172"/>
      <c r="Z13" s="172"/>
      <c r="AA13" s="173"/>
      <c r="AB13" s="172"/>
      <c r="AC13" s="172"/>
      <c r="AD13" s="172"/>
      <c r="AE13" s="172"/>
      <c r="AF13" s="172"/>
      <c r="AG13" s="172"/>
      <c r="AH13" s="172"/>
      <c r="AI13" s="172"/>
      <c r="AJ13" s="172"/>
      <c r="AK13" s="172"/>
      <c r="AL13" s="172"/>
      <c r="AM13" s="174"/>
    </row>
    <row r="14" customFormat="false" ht="12" hidden="false" customHeight="false" outlineLevel="0" collapsed="false">
      <c r="A14" s="13"/>
      <c r="B14" s="175"/>
      <c r="C14" s="28" t="s">
        <v>73</v>
      </c>
      <c r="D14" s="171" t="n">
        <v>1</v>
      </c>
      <c r="E14" s="172" t="n">
        <v>1</v>
      </c>
      <c r="F14" s="172"/>
      <c r="G14" s="172"/>
      <c r="H14" s="172"/>
      <c r="I14" s="172" t="n">
        <v>1</v>
      </c>
      <c r="J14" s="172" t="n">
        <f aca="false">Summary!$G$39</f>
        <v>0.1</v>
      </c>
      <c r="K14" s="172"/>
      <c r="L14" s="172"/>
      <c r="M14" s="172"/>
      <c r="N14" s="172"/>
      <c r="O14" s="172" t="n">
        <v>1</v>
      </c>
      <c r="P14" s="171" t="n">
        <f aca="false">Summary!$G$39</f>
        <v>0.1</v>
      </c>
      <c r="Q14" s="172"/>
      <c r="R14" s="172"/>
      <c r="S14" s="172"/>
      <c r="T14" s="172"/>
      <c r="U14" s="172" t="n">
        <v>1</v>
      </c>
      <c r="V14" s="172" t="n">
        <f aca="false">Summary!$G$39</f>
        <v>0.1</v>
      </c>
      <c r="W14" s="172"/>
      <c r="X14" s="172"/>
      <c r="Y14" s="172"/>
      <c r="Z14" s="172"/>
      <c r="AA14" s="173" t="n">
        <v>1</v>
      </c>
      <c r="AB14" s="172" t="n">
        <f aca="false">Summary!$G$39</f>
        <v>0.1</v>
      </c>
      <c r="AC14" s="172"/>
      <c r="AD14" s="172"/>
      <c r="AE14" s="172"/>
      <c r="AF14" s="172"/>
      <c r="AG14" s="172" t="n">
        <v>1</v>
      </c>
      <c r="AH14" s="172" t="n">
        <f aca="false">Summary!$G$39</f>
        <v>0.1</v>
      </c>
      <c r="AI14" s="172"/>
      <c r="AJ14" s="172"/>
      <c r="AK14" s="172"/>
      <c r="AL14" s="172"/>
      <c r="AM14" s="174" t="n">
        <v>1</v>
      </c>
    </row>
    <row r="15" customFormat="false" ht="12" hidden="false" customHeight="false" outlineLevel="0" collapsed="false">
      <c r="A15" s="19"/>
      <c r="B15" s="158"/>
      <c r="C15" s="28" t="s">
        <v>97</v>
      </c>
      <c r="D15" s="171" t="n">
        <v>2</v>
      </c>
      <c r="E15" s="172" t="n">
        <v>2</v>
      </c>
      <c r="F15" s="172" t="n">
        <v>1</v>
      </c>
      <c r="G15" s="172" t="n">
        <v>1</v>
      </c>
      <c r="H15" s="172"/>
      <c r="I15" s="172" t="n">
        <v>1</v>
      </c>
      <c r="J15" s="172"/>
      <c r="K15" s="172" t="n">
        <v>0.1</v>
      </c>
      <c r="L15" s="172" t="n">
        <v>1</v>
      </c>
      <c r="M15" s="172"/>
      <c r="N15" s="172"/>
      <c r="O15" s="172" t="n">
        <v>1</v>
      </c>
      <c r="P15" s="171"/>
      <c r="Q15" s="172" t="n">
        <v>0.1</v>
      </c>
      <c r="R15" s="172"/>
      <c r="S15" s="172"/>
      <c r="T15" s="172"/>
      <c r="U15" s="172" t="n">
        <v>1</v>
      </c>
      <c r="V15" s="172"/>
      <c r="W15" s="172" t="n">
        <v>0.1</v>
      </c>
      <c r="X15" s="172"/>
      <c r="Y15" s="172"/>
      <c r="Z15" s="172"/>
      <c r="AA15" s="173" t="n">
        <v>1</v>
      </c>
      <c r="AB15" s="172"/>
      <c r="AC15" s="172" t="n">
        <v>0.1</v>
      </c>
      <c r="AD15" s="172"/>
      <c r="AE15" s="172"/>
      <c r="AF15" s="172"/>
      <c r="AG15" s="172" t="n">
        <v>1</v>
      </c>
      <c r="AH15" s="172"/>
      <c r="AI15" s="172" t="n">
        <v>0.1</v>
      </c>
      <c r="AJ15" s="172"/>
      <c r="AK15" s="172"/>
      <c r="AL15" s="172"/>
      <c r="AM15" s="174" t="n">
        <v>1</v>
      </c>
    </row>
    <row r="16" customFormat="false" ht="13" hidden="false" customHeight="false" outlineLevel="0" collapsed="false">
      <c r="A16" s="176"/>
      <c r="B16" s="177"/>
      <c r="C16" s="178" t="s">
        <v>78</v>
      </c>
      <c r="D16" s="179"/>
      <c r="E16" s="180" t="n">
        <v>2</v>
      </c>
      <c r="F16" s="180" t="n">
        <v>1</v>
      </c>
      <c r="G16" s="180" t="n">
        <v>1</v>
      </c>
      <c r="H16" s="180" t="n">
        <v>1</v>
      </c>
      <c r="I16" s="180" t="n">
        <v>1</v>
      </c>
      <c r="J16" s="180" t="n">
        <v>1</v>
      </c>
      <c r="K16" s="180" t="n">
        <v>1</v>
      </c>
      <c r="L16" s="180" t="n">
        <v>1</v>
      </c>
      <c r="M16" s="180" t="n">
        <v>1</v>
      </c>
      <c r="N16" s="180" t="n">
        <v>1</v>
      </c>
      <c r="O16" s="180" t="n">
        <v>1</v>
      </c>
      <c r="P16" s="179" t="n">
        <v>1</v>
      </c>
      <c r="Q16" s="180" t="n">
        <v>1</v>
      </c>
      <c r="R16" s="180" t="n">
        <v>1</v>
      </c>
      <c r="S16" s="180" t="n">
        <v>1</v>
      </c>
      <c r="T16" s="180" t="n">
        <v>1</v>
      </c>
      <c r="U16" s="180" t="n">
        <v>1</v>
      </c>
      <c r="V16" s="180" t="n">
        <v>1</v>
      </c>
      <c r="W16" s="180" t="n">
        <v>1</v>
      </c>
      <c r="X16" s="180" t="n">
        <v>1</v>
      </c>
      <c r="Y16" s="180" t="n">
        <v>1</v>
      </c>
      <c r="Z16" s="180" t="n">
        <v>1</v>
      </c>
      <c r="AA16" s="181" t="n">
        <v>1</v>
      </c>
      <c r="AB16" s="180" t="n">
        <v>1</v>
      </c>
      <c r="AC16" s="180" t="n">
        <v>1</v>
      </c>
      <c r="AD16" s="180" t="n">
        <v>1</v>
      </c>
      <c r="AE16" s="180" t="n">
        <v>1</v>
      </c>
      <c r="AF16" s="180" t="n">
        <v>1</v>
      </c>
      <c r="AG16" s="180" t="n">
        <v>1</v>
      </c>
      <c r="AH16" s="180" t="n">
        <v>1</v>
      </c>
      <c r="AI16" s="180" t="n">
        <v>1</v>
      </c>
      <c r="AJ16" s="180" t="n">
        <v>1</v>
      </c>
      <c r="AK16" s="180" t="n">
        <v>1</v>
      </c>
      <c r="AL16" s="180" t="n">
        <v>1</v>
      </c>
      <c r="AM16" s="182" t="n">
        <v>1</v>
      </c>
    </row>
    <row r="17" customFormat="false" ht="12" hidden="false" customHeight="false" outlineLevel="0" collapsed="false">
      <c r="A17" s="183" t="s">
        <v>98</v>
      </c>
      <c r="B17" s="184" t="n">
        <f aca="false">Summary!G27*(1-Summary!G33)*(1-Summary!G33)</f>
        <v>0.0125</v>
      </c>
      <c r="C17" s="185" t="s">
        <v>86</v>
      </c>
      <c r="D17" s="186" t="n">
        <f aca="false">SUM(D18:D24)</f>
        <v>3</v>
      </c>
      <c r="E17" s="187" t="n">
        <f aca="false">SUM(E18:E24)</f>
        <v>0</v>
      </c>
      <c r="F17" s="187" t="n">
        <f aca="false">SUM(F18:F24)</f>
        <v>0</v>
      </c>
      <c r="G17" s="187" t="n">
        <f aca="false">SUM(G18:G24)</f>
        <v>2</v>
      </c>
      <c r="H17" s="187" t="n">
        <f aca="false">SUM(H18:H24)</f>
        <v>0</v>
      </c>
      <c r="I17" s="187" t="n">
        <f aca="false">SUM(I18:I24)</f>
        <v>0</v>
      </c>
      <c r="J17" s="187" t="n">
        <f aca="false">SUM(J18:J24)</f>
        <v>2</v>
      </c>
      <c r="K17" s="187" t="n">
        <f aca="false">SUM(K18:K24)</f>
        <v>0</v>
      </c>
      <c r="L17" s="187" t="n">
        <f aca="false">SUM(L18:L24)</f>
        <v>0</v>
      </c>
      <c r="M17" s="187" t="n">
        <f aca="false">SUM(M18:M24)</f>
        <v>2</v>
      </c>
      <c r="N17" s="187" t="n">
        <f aca="false">SUM(N18:N24)</f>
        <v>0</v>
      </c>
      <c r="O17" s="187" t="n">
        <f aca="false">SUM(O18:O24)</f>
        <v>0</v>
      </c>
      <c r="P17" s="186" t="n">
        <f aca="false">SUM(P18:P24)</f>
        <v>2</v>
      </c>
      <c r="Q17" s="187" t="n">
        <f aca="false">SUM(Q18:Q24)</f>
        <v>0</v>
      </c>
      <c r="R17" s="187" t="n">
        <f aca="false">SUM(R18:R24)</f>
        <v>0</v>
      </c>
      <c r="S17" s="187" t="n">
        <f aca="false">SUM(S18:S24)</f>
        <v>2</v>
      </c>
      <c r="T17" s="187" t="n">
        <f aca="false">SUM(T18:T24)</f>
        <v>0</v>
      </c>
      <c r="U17" s="187" t="n">
        <f aca="false">SUM(U18:U24)</f>
        <v>0</v>
      </c>
      <c r="V17" s="187" t="n">
        <f aca="false">SUM(V18:V24)</f>
        <v>2</v>
      </c>
      <c r="W17" s="187" t="n">
        <f aca="false">SUM(W18:W24)</f>
        <v>0</v>
      </c>
      <c r="X17" s="187" t="n">
        <f aca="false">SUM(X18:X24)</f>
        <v>0</v>
      </c>
      <c r="Y17" s="187" t="n">
        <f aca="false">SUM(Y18:Y24)</f>
        <v>2</v>
      </c>
      <c r="Z17" s="187" t="n">
        <f aca="false">SUM(Z18:Z24)</f>
        <v>0</v>
      </c>
      <c r="AA17" s="188" t="n">
        <f aca="false">SUM(AA18:AA24)</f>
        <v>0</v>
      </c>
      <c r="AB17" s="187" t="n">
        <f aca="false">SUM(AB18:AB24)</f>
        <v>2</v>
      </c>
      <c r="AC17" s="187" t="n">
        <f aca="false">SUM(AC18:AC24)</f>
        <v>0</v>
      </c>
      <c r="AD17" s="187" t="n">
        <f aca="false">SUM(AD18:AD24)</f>
        <v>0</v>
      </c>
      <c r="AE17" s="187" t="n">
        <f aca="false">SUM(AE18:AE24)</f>
        <v>2</v>
      </c>
      <c r="AF17" s="187" t="n">
        <f aca="false">SUM(AF18:AF24)</f>
        <v>0</v>
      </c>
      <c r="AG17" s="187" t="n">
        <f aca="false">SUM(AG18:AG24)</f>
        <v>0</v>
      </c>
      <c r="AH17" s="187" t="n">
        <f aca="false">SUM(AH18:AH24)</f>
        <v>2</v>
      </c>
      <c r="AI17" s="187" t="n">
        <f aca="false">SUM(AI18:AI24)</f>
        <v>0</v>
      </c>
      <c r="AJ17" s="187" t="n">
        <f aca="false">SUM(AJ18:AJ24)</f>
        <v>0</v>
      </c>
      <c r="AK17" s="187" t="n">
        <f aca="false">SUM(AK18:AK24)</f>
        <v>2</v>
      </c>
      <c r="AL17" s="187" t="n">
        <f aca="false">SUM(AL18:AL24)</f>
        <v>0</v>
      </c>
      <c r="AM17" s="189" t="n">
        <f aca="false">SUM(AM18:AM24)</f>
        <v>0</v>
      </c>
    </row>
    <row r="18" customFormat="false" ht="12" hidden="false" customHeight="false" outlineLevel="0" collapsed="false">
      <c r="A18" s="190" t="s">
        <v>99</v>
      </c>
      <c r="B18" s="158"/>
      <c r="C18" s="70" t="s">
        <v>88</v>
      </c>
      <c r="D18" s="171"/>
      <c r="E18" s="172"/>
      <c r="F18" s="172"/>
      <c r="G18" s="172"/>
      <c r="H18" s="172"/>
      <c r="I18" s="172"/>
      <c r="J18" s="172"/>
      <c r="K18" s="172"/>
      <c r="L18" s="172"/>
      <c r="M18" s="172"/>
      <c r="N18" s="172"/>
      <c r="O18" s="172"/>
      <c r="P18" s="171"/>
      <c r="Q18" s="172"/>
      <c r="R18" s="172"/>
      <c r="S18" s="172"/>
      <c r="T18" s="172"/>
      <c r="U18" s="172"/>
      <c r="V18" s="172"/>
      <c r="W18" s="172"/>
      <c r="X18" s="172"/>
      <c r="Y18" s="172"/>
      <c r="Z18" s="172"/>
      <c r="AA18" s="173"/>
      <c r="AB18" s="172"/>
      <c r="AC18" s="172"/>
      <c r="AD18" s="172"/>
      <c r="AE18" s="172"/>
      <c r="AF18" s="172"/>
      <c r="AG18" s="172"/>
      <c r="AH18" s="172"/>
      <c r="AI18" s="172"/>
      <c r="AJ18" s="172"/>
      <c r="AK18" s="172"/>
      <c r="AL18" s="172"/>
      <c r="AM18" s="174"/>
    </row>
    <row r="19" customFormat="false" ht="12" hidden="false" customHeight="false" outlineLevel="0" collapsed="false">
      <c r="A19" s="191"/>
      <c r="B19" s="158"/>
      <c r="C19" s="192" t="s">
        <v>90</v>
      </c>
      <c r="D19" s="166"/>
      <c r="E19" s="167"/>
      <c r="F19" s="167"/>
      <c r="G19" s="167"/>
      <c r="H19" s="167"/>
      <c r="I19" s="167"/>
      <c r="J19" s="167"/>
      <c r="K19" s="167"/>
      <c r="L19" s="167"/>
      <c r="M19" s="167"/>
      <c r="N19" s="167"/>
      <c r="O19" s="167"/>
      <c r="P19" s="166"/>
      <c r="Q19" s="167"/>
      <c r="R19" s="167"/>
      <c r="S19" s="167"/>
      <c r="T19" s="167"/>
      <c r="U19" s="167"/>
      <c r="V19" s="167"/>
      <c r="W19" s="167"/>
      <c r="X19" s="167"/>
      <c r="Y19" s="167"/>
      <c r="Z19" s="167"/>
      <c r="AA19" s="168"/>
      <c r="AB19" s="167"/>
      <c r="AC19" s="167"/>
      <c r="AD19" s="167"/>
      <c r="AE19" s="167"/>
      <c r="AF19" s="167"/>
      <c r="AG19" s="167"/>
      <c r="AH19" s="167"/>
      <c r="AI19" s="167"/>
      <c r="AJ19" s="167"/>
      <c r="AK19" s="167"/>
      <c r="AL19" s="167"/>
      <c r="AM19" s="169"/>
    </row>
    <row r="20" customFormat="false" ht="12" hidden="false" customHeight="false" outlineLevel="0" collapsed="false">
      <c r="A20" s="191"/>
      <c r="B20" s="158"/>
      <c r="C20" s="41" t="s">
        <v>95</v>
      </c>
      <c r="D20" s="171" t="n">
        <v>1</v>
      </c>
      <c r="E20" s="172"/>
      <c r="F20" s="172"/>
      <c r="G20" s="172"/>
      <c r="H20" s="172"/>
      <c r="I20" s="172"/>
      <c r="J20" s="172"/>
      <c r="K20" s="172"/>
      <c r="L20" s="172"/>
      <c r="M20" s="172"/>
      <c r="N20" s="172"/>
      <c r="O20" s="172"/>
      <c r="P20" s="171"/>
      <c r="Q20" s="172"/>
      <c r="R20" s="172"/>
      <c r="S20" s="172"/>
      <c r="T20" s="172"/>
      <c r="U20" s="172"/>
      <c r="V20" s="172"/>
      <c r="W20" s="172"/>
      <c r="X20" s="172"/>
      <c r="Y20" s="172"/>
      <c r="Z20" s="172"/>
      <c r="AA20" s="172"/>
      <c r="AB20" s="171"/>
      <c r="AC20" s="172"/>
      <c r="AD20" s="172"/>
      <c r="AE20" s="172"/>
      <c r="AF20" s="172"/>
      <c r="AG20" s="172"/>
      <c r="AH20" s="172"/>
      <c r="AI20" s="172"/>
      <c r="AJ20" s="172"/>
      <c r="AK20" s="172"/>
      <c r="AL20" s="172"/>
      <c r="AM20" s="174"/>
    </row>
    <row r="21" customFormat="false" ht="12" hidden="false" customHeight="false" outlineLevel="0" collapsed="false">
      <c r="A21" s="191"/>
      <c r="B21" s="158"/>
      <c r="C21" s="28" t="s">
        <v>96</v>
      </c>
      <c r="D21" s="171" t="n">
        <v>1</v>
      </c>
      <c r="E21" s="172"/>
      <c r="F21" s="172"/>
      <c r="G21" s="172" t="n">
        <v>1</v>
      </c>
      <c r="H21" s="172"/>
      <c r="I21" s="172"/>
      <c r="J21" s="172" t="n">
        <v>1</v>
      </c>
      <c r="K21" s="172"/>
      <c r="L21" s="172"/>
      <c r="M21" s="172" t="n">
        <v>1</v>
      </c>
      <c r="N21" s="172"/>
      <c r="O21" s="172"/>
      <c r="P21" s="171" t="n">
        <v>1</v>
      </c>
      <c r="Q21" s="172"/>
      <c r="R21" s="172"/>
      <c r="S21" s="172" t="n">
        <v>1</v>
      </c>
      <c r="T21" s="172"/>
      <c r="U21" s="172"/>
      <c r="V21" s="172" t="n">
        <v>1</v>
      </c>
      <c r="W21" s="172"/>
      <c r="X21" s="172"/>
      <c r="Y21" s="172" t="n">
        <v>1</v>
      </c>
      <c r="Z21" s="172"/>
      <c r="AA21" s="172"/>
      <c r="AB21" s="171" t="n">
        <v>1</v>
      </c>
      <c r="AC21" s="172"/>
      <c r="AD21" s="172"/>
      <c r="AE21" s="172" t="n">
        <v>1</v>
      </c>
      <c r="AF21" s="172"/>
      <c r="AG21" s="172"/>
      <c r="AH21" s="172" t="n">
        <v>1</v>
      </c>
      <c r="AI21" s="172"/>
      <c r="AJ21" s="172"/>
      <c r="AK21" s="172" t="n">
        <v>1</v>
      </c>
      <c r="AL21" s="172"/>
      <c r="AM21" s="174"/>
    </row>
    <row r="22" customFormat="false" ht="12" hidden="false" customHeight="false" outlineLevel="0" collapsed="false">
      <c r="A22" s="190"/>
      <c r="B22" s="158"/>
      <c r="C22" s="28" t="s">
        <v>73</v>
      </c>
      <c r="D22" s="171" t="n">
        <v>1</v>
      </c>
      <c r="E22" s="172"/>
      <c r="F22" s="172"/>
      <c r="G22" s="172" t="n">
        <v>1</v>
      </c>
      <c r="H22" s="172"/>
      <c r="I22" s="172"/>
      <c r="J22" s="172" t="n">
        <v>1</v>
      </c>
      <c r="K22" s="172"/>
      <c r="L22" s="172"/>
      <c r="M22" s="172" t="n">
        <v>1</v>
      </c>
      <c r="N22" s="172"/>
      <c r="O22" s="172"/>
      <c r="P22" s="171" t="n">
        <v>1</v>
      </c>
      <c r="Q22" s="172"/>
      <c r="R22" s="172"/>
      <c r="S22" s="172" t="n">
        <v>1</v>
      </c>
      <c r="T22" s="172"/>
      <c r="U22" s="172"/>
      <c r="V22" s="172" t="n">
        <v>1</v>
      </c>
      <c r="W22" s="172"/>
      <c r="X22" s="172"/>
      <c r="Y22" s="172" t="n">
        <v>1</v>
      </c>
      <c r="Z22" s="172"/>
      <c r="AA22" s="172"/>
      <c r="AB22" s="171" t="n">
        <v>1</v>
      </c>
      <c r="AC22" s="172"/>
      <c r="AD22" s="172"/>
      <c r="AE22" s="172" t="n">
        <v>1</v>
      </c>
      <c r="AF22" s="172"/>
      <c r="AG22" s="172"/>
      <c r="AH22" s="172" t="n">
        <v>1</v>
      </c>
      <c r="AI22" s="172"/>
      <c r="AJ22" s="172"/>
      <c r="AK22" s="172" t="n">
        <v>1</v>
      </c>
      <c r="AL22" s="172"/>
      <c r="AM22" s="174"/>
    </row>
    <row r="23" customFormat="false" ht="12" hidden="false" customHeight="false" outlineLevel="0" collapsed="false">
      <c r="A23" s="190"/>
      <c r="B23" s="158"/>
      <c r="C23" s="28" t="s">
        <v>97</v>
      </c>
      <c r="D23" s="171"/>
      <c r="E23" s="172"/>
      <c r="F23" s="172"/>
      <c r="G23" s="172"/>
      <c r="H23" s="172"/>
      <c r="I23" s="172"/>
      <c r="J23" s="172"/>
      <c r="K23" s="172"/>
      <c r="L23" s="172"/>
      <c r="M23" s="172"/>
      <c r="N23" s="172"/>
      <c r="O23" s="172"/>
      <c r="P23" s="171"/>
      <c r="Q23" s="172"/>
      <c r="R23" s="172"/>
      <c r="S23" s="172"/>
      <c r="T23" s="172"/>
      <c r="U23" s="172"/>
      <c r="V23" s="172"/>
      <c r="W23" s="172"/>
      <c r="X23" s="172"/>
      <c r="Y23" s="172"/>
      <c r="Z23" s="172"/>
      <c r="AA23" s="172"/>
      <c r="AB23" s="171"/>
      <c r="AC23" s="172"/>
      <c r="AD23" s="172"/>
      <c r="AE23" s="172"/>
      <c r="AF23" s="172"/>
      <c r="AG23" s="172"/>
      <c r="AH23" s="172"/>
      <c r="AI23" s="172"/>
      <c r="AJ23" s="172"/>
      <c r="AK23" s="172"/>
      <c r="AL23" s="172"/>
      <c r="AM23" s="174"/>
    </row>
    <row r="24" customFormat="false" ht="13" hidden="false" customHeight="false" outlineLevel="0" collapsed="false">
      <c r="A24" s="193"/>
      <c r="B24" s="177"/>
      <c r="C24" s="178" t="s">
        <v>78</v>
      </c>
      <c r="D24" s="179"/>
      <c r="E24" s="180"/>
      <c r="F24" s="180"/>
      <c r="G24" s="180"/>
      <c r="H24" s="180"/>
      <c r="I24" s="180"/>
      <c r="J24" s="180"/>
      <c r="K24" s="180"/>
      <c r="L24" s="180"/>
      <c r="M24" s="180"/>
      <c r="N24" s="180"/>
      <c r="O24" s="180"/>
      <c r="P24" s="179"/>
      <c r="Q24" s="180"/>
      <c r="R24" s="180"/>
      <c r="S24" s="180"/>
      <c r="T24" s="180"/>
      <c r="U24" s="180"/>
      <c r="V24" s="180"/>
      <c r="W24" s="180"/>
      <c r="X24" s="180"/>
      <c r="Y24" s="180"/>
      <c r="Z24" s="180"/>
      <c r="AA24" s="180"/>
      <c r="AB24" s="179"/>
      <c r="AC24" s="180"/>
      <c r="AD24" s="180"/>
      <c r="AE24" s="180"/>
      <c r="AF24" s="180"/>
      <c r="AG24" s="180"/>
      <c r="AH24" s="180"/>
      <c r="AI24" s="180"/>
      <c r="AJ24" s="180"/>
      <c r="AK24" s="180"/>
      <c r="AL24" s="180"/>
      <c r="AM24" s="182"/>
    </row>
    <row r="25" customFormat="false" ht="12" hidden="false" customHeight="false" outlineLevel="0" collapsed="false">
      <c r="A25" s="194" t="s">
        <v>98</v>
      </c>
      <c r="B25" s="184" t="n">
        <f aca="false">Summary!G27*Summary!G33</f>
        <v>0.15</v>
      </c>
      <c r="C25" s="185" t="s">
        <v>86</v>
      </c>
      <c r="D25" s="186" t="n">
        <f aca="false">SUM(D28:D32)</f>
        <v>3</v>
      </c>
      <c r="E25" s="187" t="n">
        <f aca="false">SUM(E28:E32)</f>
        <v>0</v>
      </c>
      <c r="F25" s="187" t="n">
        <f aca="false">SUM(F28:F32)</f>
        <v>0</v>
      </c>
      <c r="G25" s="187" t="n">
        <f aca="false">SUM(G28:G32)</f>
        <v>2</v>
      </c>
      <c r="H25" s="187" t="n">
        <f aca="false">SUM(H28:H32)</f>
        <v>0</v>
      </c>
      <c r="I25" s="187" t="n">
        <f aca="false">SUM(I28:I32)</f>
        <v>0</v>
      </c>
      <c r="J25" s="187" t="n">
        <f aca="false">SUM(J28:J32)</f>
        <v>2</v>
      </c>
      <c r="K25" s="187" t="n">
        <f aca="false">SUM(K28:K32)</f>
        <v>0</v>
      </c>
      <c r="L25" s="187" t="n">
        <f aca="false">SUM(L28:L32)</f>
        <v>0</v>
      </c>
      <c r="M25" s="187" t="n">
        <f aca="false">SUM(M28:M32)</f>
        <v>2</v>
      </c>
      <c r="N25" s="187" t="n">
        <f aca="false">SUM(N28:N32)</f>
        <v>0</v>
      </c>
      <c r="O25" s="187" t="n">
        <f aca="false">SUM(O28:O32)</f>
        <v>0</v>
      </c>
      <c r="P25" s="186" t="n">
        <f aca="false">SUM(P28:P32)</f>
        <v>4</v>
      </c>
      <c r="Q25" s="187" t="n">
        <f aca="false">SUM(Q28:Q32)</f>
        <v>5</v>
      </c>
      <c r="R25" s="187" t="n">
        <f aca="false">SUM(R28:R32)</f>
        <v>2</v>
      </c>
      <c r="S25" s="187" t="n">
        <f aca="false">SUM(S28:S32)</f>
        <v>2</v>
      </c>
      <c r="T25" s="187" t="n">
        <f aca="false">SUM(T28:T32)</f>
        <v>1</v>
      </c>
      <c r="U25" s="187" t="n">
        <f aca="false">SUM(U28:U32)</f>
        <v>3</v>
      </c>
      <c r="V25" s="187" t="n">
        <f aca="false">SUM(V28:V32)</f>
        <v>1.1</v>
      </c>
      <c r="W25" s="187" t="n">
        <f aca="false">SUM(W28:W32)</f>
        <v>1.1</v>
      </c>
      <c r="X25" s="187" t="n">
        <f aca="false">SUM(X28:X32)</f>
        <v>2</v>
      </c>
      <c r="Y25" s="187" t="n">
        <f aca="false">SUM(Y28:Y32)</f>
        <v>1</v>
      </c>
      <c r="Z25" s="187" t="n">
        <f aca="false">SUM(Z28:Z32)</f>
        <v>1</v>
      </c>
      <c r="AA25" s="187" t="n">
        <f aca="false">SUM(AA28:AA32)</f>
        <v>3</v>
      </c>
      <c r="AB25" s="186" t="n">
        <f aca="false">SUM(AB28:AB32)</f>
        <v>1.1</v>
      </c>
      <c r="AC25" s="187" t="n">
        <f aca="false">SUM(AC28:AC32)</f>
        <v>1.1</v>
      </c>
      <c r="AD25" s="187" t="n">
        <f aca="false">SUM(AD28:AD32)</f>
        <v>1</v>
      </c>
      <c r="AE25" s="187" t="n">
        <f aca="false">SUM(AE28:AE32)</f>
        <v>1</v>
      </c>
      <c r="AF25" s="187" t="n">
        <f aca="false">SUM(AF28:AF32)</f>
        <v>1</v>
      </c>
      <c r="AG25" s="187" t="n">
        <f aca="false">SUM(AG28:AG32)</f>
        <v>3</v>
      </c>
      <c r="AH25" s="187" t="n">
        <f aca="false">SUM(AH28:AH32)</f>
        <v>1.1</v>
      </c>
      <c r="AI25" s="187" t="n">
        <f aca="false">SUM(AI28:AI32)</f>
        <v>1.1</v>
      </c>
      <c r="AJ25" s="187" t="n">
        <f aca="false">SUM(AJ28:AJ32)</f>
        <v>1</v>
      </c>
      <c r="AK25" s="187" t="n">
        <f aca="false">SUM(AK28:AK32)</f>
        <v>1</v>
      </c>
      <c r="AL25" s="187" t="n">
        <f aca="false">SUM(AL28:AL32)</f>
        <v>1</v>
      </c>
      <c r="AM25" s="189" t="n">
        <f aca="false">SUM(AM28:AM32)</f>
        <v>3</v>
      </c>
    </row>
    <row r="26" customFormat="false" ht="12" hidden="false" customHeight="false" outlineLevel="0" collapsed="false">
      <c r="A26" s="195" t="s">
        <v>100</v>
      </c>
      <c r="B26" s="158"/>
      <c r="C26" s="70" t="s">
        <v>88</v>
      </c>
      <c r="D26" s="171"/>
      <c r="E26" s="172"/>
      <c r="F26" s="172"/>
      <c r="G26" s="172"/>
      <c r="H26" s="172"/>
      <c r="I26" s="172"/>
      <c r="J26" s="172"/>
      <c r="K26" s="172"/>
      <c r="L26" s="172"/>
      <c r="M26" s="172"/>
      <c r="N26" s="172"/>
      <c r="O26" s="172"/>
      <c r="P26" s="160" t="n">
        <v>1</v>
      </c>
      <c r="Q26" s="161" t="n">
        <f aca="false">Summary!$G$38</f>
        <v>0.1</v>
      </c>
      <c r="R26" s="161" t="n">
        <f aca="false">Summary!$G$38</f>
        <v>0.1</v>
      </c>
      <c r="S26" s="161"/>
      <c r="T26" s="161"/>
      <c r="U26" s="161"/>
      <c r="V26" s="161" t="n">
        <f aca="false">Summary!$G$39</f>
        <v>0.1</v>
      </c>
      <c r="W26" s="161"/>
      <c r="X26" s="161"/>
      <c r="Y26" s="161"/>
      <c r="Z26" s="161"/>
      <c r="AA26" s="161"/>
      <c r="AB26" s="160" t="n">
        <f aca="false">Summary!$G$39</f>
        <v>0.1</v>
      </c>
      <c r="AC26" s="161"/>
      <c r="AD26" s="161"/>
      <c r="AE26" s="161"/>
      <c r="AF26" s="161"/>
      <c r="AG26" s="161"/>
      <c r="AH26" s="161" t="n">
        <f aca="false">Summary!$G$39</f>
        <v>0.1</v>
      </c>
      <c r="AI26" s="161"/>
      <c r="AJ26" s="161"/>
      <c r="AK26" s="161"/>
      <c r="AL26" s="161"/>
      <c r="AM26" s="163"/>
    </row>
    <row r="27" customFormat="false" ht="12" hidden="false" customHeight="false" outlineLevel="0" collapsed="false">
      <c r="A27" s="190"/>
      <c r="B27" s="158"/>
      <c r="C27" s="192" t="s">
        <v>90</v>
      </c>
      <c r="D27" s="166"/>
      <c r="E27" s="167"/>
      <c r="F27" s="167"/>
      <c r="G27" s="167"/>
      <c r="H27" s="167"/>
      <c r="I27" s="167"/>
      <c r="J27" s="167"/>
      <c r="K27" s="167"/>
      <c r="L27" s="167"/>
      <c r="M27" s="167"/>
      <c r="N27" s="167"/>
      <c r="O27" s="167"/>
      <c r="P27" s="166"/>
      <c r="Q27" s="167" t="n">
        <v>2</v>
      </c>
      <c r="R27" s="167" t="n">
        <v>1</v>
      </c>
      <c r="S27" s="167" t="n">
        <v>1</v>
      </c>
      <c r="T27" s="167"/>
      <c r="U27" s="167" t="n">
        <v>1</v>
      </c>
      <c r="V27" s="167"/>
      <c r="W27" s="167" t="n">
        <f aca="false">2*(Summary!$G$39)</f>
        <v>0.2</v>
      </c>
      <c r="X27" s="167" t="n">
        <f aca="false">1+Summary!$G$39</f>
        <v>1.1</v>
      </c>
      <c r="Y27" s="167"/>
      <c r="Z27" s="167"/>
      <c r="AA27" s="167" t="n">
        <v>1</v>
      </c>
      <c r="AB27" s="166"/>
      <c r="AC27" s="167" t="n">
        <f aca="false">2*(Summary!$G$39)</f>
        <v>0.2</v>
      </c>
      <c r="AD27" s="167" t="n">
        <f aca="false">2*(Summary!$G$39)</f>
        <v>0.2</v>
      </c>
      <c r="AE27" s="167"/>
      <c r="AF27" s="167"/>
      <c r="AG27" s="167" t="n">
        <v>1</v>
      </c>
      <c r="AH27" s="167"/>
      <c r="AI27" s="167" t="n">
        <f aca="false">2*(Summary!$G$39)</f>
        <v>0.2</v>
      </c>
      <c r="AJ27" s="167" t="n">
        <f aca="false">2*(Summary!$G$39)</f>
        <v>0.2</v>
      </c>
      <c r="AK27" s="167"/>
      <c r="AL27" s="167"/>
      <c r="AM27" s="169" t="n">
        <v>1</v>
      </c>
    </row>
    <row r="28" customFormat="false" ht="12" hidden="false" customHeight="false" outlineLevel="0" collapsed="false">
      <c r="A28" s="191"/>
      <c r="B28" s="158"/>
      <c r="C28" s="41" t="s">
        <v>95</v>
      </c>
      <c r="D28" s="171" t="n">
        <v>1</v>
      </c>
      <c r="E28" s="172"/>
      <c r="F28" s="172"/>
      <c r="G28" s="172"/>
      <c r="H28" s="172"/>
      <c r="I28" s="172"/>
      <c r="J28" s="172"/>
      <c r="K28" s="172"/>
      <c r="L28" s="172"/>
      <c r="M28" s="172"/>
      <c r="N28" s="172"/>
      <c r="O28" s="172"/>
      <c r="P28" s="160"/>
      <c r="Q28" s="161"/>
      <c r="R28" s="161"/>
      <c r="S28" s="161"/>
      <c r="T28" s="161"/>
      <c r="U28" s="161"/>
      <c r="V28" s="161"/>
      <c r="W28" s="161"/>
      <c r="X28" s="161"/>
      <c r="Y28" s="161"/>
      <c r="Z28" s="161"/>
      <c r="AA28" s="162"/>
      <c r="AB28" s="172"/>
      <c r="AC28" s="172"/>
      <c r="AD28" s="172"/>
      <c r="AE28" s="172"/>
      <c r="AF28" s="172"/>
      <c r="AG28" s="172"/>
      <c r="AH28" s="172"/>
      <c r="AI28" s="172"/>
      <c r="AJ28" s="172"/>
      <c r="AK28" s="172"/>
      <c r="AL28" s="172"/>
      <c r="AM28" s="174"/>
    </row>
    <row r="29" customFormat="false" ht="12" hidden="false" customHeight="false" outlineLevel="0" collapsed="false">
      <c r="A29" s="196"/>
      <c r="B29" s="158"/>
      <c r="C29" s="28" t="s">
        <v>96</v>
      </c>
      <c r="D29" s="171" t="n">
        <v>1</v>
      </c>
      <c r="E29" s="172"/>
      <c r="F29" s="172"/>
      <c r="G29" s="172" t="n">
        <v>1</v>
      </c>
      <c r="H29" s="172"/>
      <c r="I29" s="172"/>
      <c r="J29" s="172" t="n">
        <v>1</v>
      </c>
      <c r="K29" s="172"/>
      <c r="L29" s="172"/>
      <c r="M29" s="172" t="n">
        <v>1</v>
      </c>
      <c r="N29" s="172"/>
      <c r="O29" s="172"/>
      <c r="P29" s="171" t="n">
        <v>1</v>
      </c>
      <c r="Q29" s="172"/>
      <c r="R29" s="172"/>
      <c r="S29" s="172"/>
      <c r="T29" s="172"/>
      <c r="U29" s="172"/>
      <c r="V29" s="172"/>
      <c r="W29" s="172"/>
      <c r="X29" s="172"/>
      <c r="Y29" s="172"/>
      <c r="Z29" s="172"/>
      <c r="AA29" s="173"/>
      <c r="AB29" s="172"/>
      <c r="AC29" s="172"/>
      <c r="AD29" s="172"/>
      <c r="AE29" s="172"/>
      <c r="AF29" s="172"/>
      <c r="AG29" s="172"/>
      <c r="AH29" s="172"/>
      <c r="AI29" s="172"/>
      <c r="AJ29" s="172"/>
      <c r="AK29" s="172"/>
      <c r="AL29" s="172"/>
      <c r="AM29" s="174"/>
    </row>
    <row r="30" customFormat="false" ht="12" hidden="false" customHeight="false" outlineLevel="0" collapsed="false">
      <c r="A30" s="190"/>
      <c r="B30" s="158"/>
      <c r="C30" s="28" t="s">
        <v>73</v>
      </c>
      <c r="D30" s="171" t="n">
        <v>1</v>
      </c>
      <c r="E30" s="172"/>
      <c r="F30" s="172"/>
      <c r="G30" s="172" t="n">
        <v>1</v>
      </c>
      <c r="H30" s="172"/>
      <c r="I30" s="172"/>
      <c r="J30" s="172" t="n">
        <v>1</v>
      </c>
      <c r="K30" s="172"/>
      <c r="L30" s="172"/>
      <c r="M30" s="172" t="n">
        <v>1</v>
      </c>
      <c r="N30" s="172"/>
      <c r="O30" s="172"/>
      <c r="P30" s="171" t="n">
        <v>1</v>
      </c>
      <c r="Q30" s="172" t="n">
        <v>1</v>
      </c>
      <c r="R30" s="172"/>
      <c r="S30" s="172"/>
      <c r="T30" s="172"/>
      <c r="U30" s="172" t="n">
        <v>1</v>
      </c>
      <c r="V30" s="172" t="n">
        <f aca="false">Summary!$G$39</f>
        <v>0.1</v>
      </c>
      <c r="W30" s="172"/>
      <c r="X30" s="172"/>
      <c r="Y30" s="172"/>
      <c r="Z30" s="172"/>
      <c r="AA30" s="173" t="n">
        <v>1</v>
      </c>
      <c r="AB30" s="172" t="n">
        <f aca="false">Summary!$G$39</f>
        <v>0.1</v>
      </c>
      <c r="AC30" s="172"/>
      <c r="AD30" s="172"/>
      <c r="AE30" s="172"/>
      <c r="AF30" s="172"/>
      <c r="AG30" s="172" t="n">
        <v>1</v>
      </c>
      <c r="AH30" s="172" t="n">
        <f aca="false">Summary!$G$39</f>
        <v>0.1</v>
      </c>
      <c r="AI30" s="172"/>
      <c r="AJ30" s="172"/>
      <c r="AK30" s="172"/>
      <c r="AL30" s="172"/>
      <c r="AM30" s="174" t="n">
        <v>1</v>
      </c>
    </row>
    <row r="31" customFormat="false" ht="12" hidden="false" customHeight="false" outlineLevel="0" collapsed="false">
      <c r="A31" s="190"/>
      <c r="B31" s="158"/>
      <c r="C31" s="28" t="s">
        <v>97</v>
      </c>
      <c r="D31" s="171"/>
      <c r="E31" s="172"/>
      <c r="F31" s="172"/>
      <c r="G31" s="172"/>
      <c r="H31" s="172"/>
      <c r="I31" s="172"/>
      <c r="J31" s="172"/>
      <c r="K31" s="172"/>
      <c r="L31" s="172"/>
      <c r="M31" s="172"/>
      <c r="N31" s="172"/>
      <c r="O31" s="172"/>
      <c r="P31" s="171" t="n">
        <v>2</v>
      </c>
      <c r="Q31" s="172" t="n">
        <v>2</v>
      </c>
      <c r="R31" s="172" t="n">
        <v>1</v>
      </c>
      <c r="S31" s="172" t="n">
        <v>1</v>
      </c>
      <c r="T31" s="172"/>
      <c r="U31" s="172" t="n">
        <v>1</v>
      </c>
      <c r="V31" s="172"/>
      <c r="W31" s="172" t="n">
        <v>0.1</v>
      </c>
      <c r="X31" s="172" t="n">
        <v>1</v>
      </c>
      <c r="Y31" s="172"/>
      <c r="Z31" s="172"/>
      <c r="AA31" s="173" t="n">
        <v>1</v>
      </c>
      <c r="AB31" s="172"/>
      <c r="AC31" s="172" t="n">
        <v>0.1</v>
      </c>
      <c r="AD31" s="172"/>
      <c r="AE31" s="172"/>
      <c r="AF31" s="172"/>
      <c r="AG31" s="172" t="n">
        <v>1</v>
      </c>
      <c r="AH31" s="172"/>
      <c r="AI31" s="172" t="n">
        <v>0.1</v>
      </c>
      <c r="AJ31" s="172"/>
      <c r="AK31" s="172"/>
      <c r="AL31" s="172"/>
      <c r="AM31" s="174" t="n">
        <v>1</v>
      </c>
    </row>
    <row r="32" customFormat="false" ht="13" hidden="false" customHeight="false" outlineLevel="0" collapsed="false">
      <c r="A32" s="193"/>
      <c r="B32" s="177"/>
      <c r="C32" s="178" t="s">
        <v>78</v>
      </c>
      <c r="D32" s="179"/>
      <c r="E32" s="180"/>
      <c r="F32" s="180"/>
      <c r="G32" s="180"/>
      <c r="H32" s="180"/>
      <c r="I32" s="180"/>
      <c r="J32" s="180"/>
      <c r="K32" s="180"/>
      <c r="L32" s="180"/>
      <c r="M32" s="180"/>
      <c r="N32" s="180"/>
      <c r="O32" s="180"/>
      <c r="P32" s="179"/>
      <c r="Q32" s="180" t="n">
        <v>2</v>
      </c>
      <c r="R32" s="180" t="n">
        <v>1</v>
      </c>
      <c r="S32" s="180" t="n">
        <v>1</v>
      </c>
      <c r="T32" s="180" t="n">
        <v>1</v>
      </c>
      <c r="U32" s="180" t="n">
        <v>1</v>
      </c>
      <c r="V32" s="180" t="n">
        <v>1</v>
      </c>
      <c r="W32" s="180" t="n">
        <v>1</v>
      </c>
      <c r="X32" s="180" t="n">
        <v>1</v>
      </c>
      <c r="Y32" s="180" t="n">
        <v>1</v>
      </c>
      <c r="Z32" s="180" t="n">
        <v>1</v>
      </c>
      <c r="AA32" s="181" t="n">
        <v>1</v>
      </c>
      <c r="AB32" s="180" t="n">
        <v>1</v>
      </c>
      <c r="AC32" s="180" t="n">
        <v>1</v>
      </c>
      <c r="AD32" s="180" t="n">
        <v>1</v>
      </c>
      <c r="AE32" s="180" t="n">
        <v>1</v>
      </c>
      <c r="AF32" s="180" t="n">
        <v>1</v>
      </c>
      <c r="AG32" s="180" t="n">
        <v>1</v>
      </c>
      <c r="AH32" s="180" t="n">
        <v>1</v>
      </c>
      <c r="AI32" s="180" t="n">
        <v>1</v>
      </c>
      <c r="AJ32" s="180" t="n">
        <v>1</v>
      </c>
      <c r="AK32" s="180" t="n">
        <v>1</v>
      </c>
      <c r="AL32" s="180" t="n">
        <v>1</v>
      </c>
      <c r="AM32" s="182" t="n">
        <v>1</v>
      </c>
    </row>
    <row r="33" customFormat="false" ht="12" hidden="false" customHeight="false" outlineLevel="0" collapsed="false">
      <c r="A33" s="194" t="s">
        <v>98</v>
      </c>
      <c r="B33" s="184" t="n">
        <f aca="false">Summary!G27*(1-Summary!G33)*Summary!G33</f>
        <v>0.0375</v>
      </c>
      <c r="C33" s="185" t="s">
        <v>86</v>
      </c>
      <c r="D33" s="186" t="n">
        <f aca="false">SUM(D36:D40)</f>
        <v>3</v>
      </c>
      <c r="E33" s="187" t="n">
        <f aca="false">SUM(E36:E40)</f>
        <v>0</v>
      </c>
      <c r="F33" s="187" t="n">
        <f aca="false">SUM(F36:F40)</f>
        <v>0</v>
      </c>
      <c r="G33" s="187" t="n">
        <f aca="false">SUM(G36:G40)</f>
        <v>2</v>
      </c>
      <c r="H33" s="187" t="n">
        <f aca="false">SUM(H36:H40)</f>
        <v>0</v>
      </c>
      <c r="I33" s="187" t="n">
        <f aca="false">SUM(I36:I40)</f>
        <v>0</v>
      </c>
      <c r="J33" s="187" t="n">
        <f aca="false">SUM(J36:J40)</f>
        <v>2</v>
      </c>
      <c r="K33" s="187" t="n">
        <f aca="false">SUM(K36:K40)</f>
        <v>0</v>
      </c>
      <c r="L33" s="187" t="n">
        <f aca="false">SUM(L36:L40)</f>
        <v>0</v>
      </c>
      <c r="M33" s="187" t="n">
        <f aca="false">SUM(M36:M40)</f>
        <v>2</v>
      </c>
      <c r="N33" s="187" t="n">
        <f aca="false">SUM(N36:N40)</f>
        <v>0</v>
      </c>
      <c r="O33" s="187" t="n">
        <f aca="false">SUM(O36:O40)</f>
        <v>0</v>
      </c>
      <c r="P33" s="186" t="n">
        <f aca="false">SUM(P36:P40)</f>
        <v>2</v>
      </c>
      <c r="Q33" s="187" t="n">
        <f aca="false">SUM(Q36:Q40)</f>
        <v>0</v>
      </c>
      <c r="R33" s="187" t="n">
        <f aca="false">SUM(R36:R40)</f>
        <v>0</v>
      </c>
      <c r="S33" s="187" t="n">
        <f aca="false">SUM(S36:S40)</f>
        <v>2</v>
      </c>
      <c r="T33" s="187" t="n">
        <f aca="false">SUM(T36:T40)</f>
        <v>0</v>
      </c>
      <c r="U33" s="187" t="n">
        <f aca="false">SUM(U36:U40)</f>
        <v>0</v>
      </c>
      <c r="V33" s="187" t="n">
        <f aca="false">SUM(V36:V40)</f>
        <v>2</v>
      </c>
      <c r="W33" s="187" t="n">
        <f aca="false">SUM(W36:W40)</f>
        <v>0</v>
      </c>
      <c r="X33" s="187" t="n">
        <f aca="false">SUM(X36:X40)</f>
        <v>0</v>
      </c>
      <c r="Y33" s="187" t="n">
        <f aca="false">SUM(Y36:Y40)</f>
        <v>2</v>
      </c>
      <c r="Z33" s="187" t="n">
        <f aca="false">SUM(Z36:Z40)</f>
        <v>0</v>
      </c>
      <c r="AA33" s="188" t="n">
        <f aca="false">SUM(AA36:AA40)</f>
        <v>0</v>
      </c>
      <c r="AB33" s="187" t="n">
        <f aca="false">SUM(AB36:AB40)</f>
        <v>4</v>
      </c>
      <c r="AC33" s="187" t="n">
        <f aca="false">SUM(AC36:AC40)</f>
        <v>5</v>
      </c>
      <c r="AD33" s="187" t="n">
        <f aca="false">SUM(AD36:AD40)</f>
        <v>2</v>
      </c>
      <c r="AE33" s="187" t="n">
        <f aca="false">SUM(AE36:AE40)</f>
        <v>2</v>
      </c>
      <c r="AF33" s="187" t="n">
        <f aca="false">SUM(AF36:AF40)</f>
        <v>1</v>
      </c>
      <c r="AG33" s="187" t="n">
        <f aca="false">SUM(AG36:AG40)</f>
        <v>3</v>
      </c>
      <c r="AH33" s="187" t="n">
        <f aca="false">SUM(AH36:AH40)</f>
        <v>1.1</v>
      </c>
      <c r="AI33" s="187" t="n">
        <f aca="false">SUM(AI36:AI40)</f>
        <v>1.1</v>
      </c>
      <c r="AJ33" s="187" t="n">
        <f aca="false">SUM(AJ36:AJ40)</f>
        <v>2</v>
      </c>
      <c r="AK33" s="187" t="n">
        <f aca="false">SUM(AK36:AK40)</f>
        <v>1</v>
      </c>
      <c r="AL33" s="187" t="n">
        <f aca="false">SUM(AL36:AL40)</f>
        <v>1</v>
      </c>
      <c r="AM33" s="189" t="n">
        <f aca="false">SUM(AM36:AM40)</f>
        <v>3</v>
      </c>
    </row>
    <row r="34" customFormat="false" ht="12" hidden="false" customHeight="false" outlineLevel="0" collapsed="false">
      <c r="A34" s="190" t="s">
        <v>101</v>
      </c>
      <c r="B34" s="158"/>
      <c r="C34" s="70" t="s">
        <v>88</v>
      </c>
      <c r="D34" s="171"/>
      <c r="E34" s="172"/>
      <c r="F34" s="172"/>
      <c r="G34" s="172"/>
      <c r="H34" s="172"/>
      <c r="I34" s="172"/>
      <c r="J34" s="172"/>
      <c r="K34" s="172"/>
      <c r="L34" s="172"/>
      <c r="M34" s="172"/>
      <c r="N34" s="172"/>
      <c r="O34" s="172"/>
      <c r="P34" s="171"/>
      <c r="Q34" s="172"/>
      <c r="R34" s="172"/>
      <c r="S34" s="172"/>
      <c r="T34" s="172"/>
      <c r="U34" s="172"/>
      <c r="V34" s="172"/>
      <c r="W34" s="172"/>
      <c r="X34" s="172"/>
      <c r="Y34" s="172"/>
      <c r="Z34" s="172"/>
      <c r="AA34" s="173"/>
      <c r="AB34" s="160" t="n">
        <v>1</v>
      </c>
      <c r="AC34" s="161" t="n">
        <f aca="false">Summary!$G$38</f>
        <v>0.1</v>
      </c>
      <c r="AD34" s="161" t="n">
        <f aca="false">Summary!$G$38</f>
        <v>0.1</v>
      </c>
      <c r="AE34" s="161"/>
      <c r="AF34" s="161"/>
      <c r="AG34" s="161"/>
      <c r="AH34" s="161" t="n">
        <f aca="false">Summary!$G$39</f>
        <v>0.1</v>
      </c>
      <c r="AI34" s="161"/>
      <c r="AJ34" s="161"/>
      <c r="AK34" s="161"/>
      <c r="AL34" s="161"/>
      <c r="AM34" s="163"/>
    </row>
    <row r="35" customFormat="false" ht="12" hidden="false" customHeight="false" outlineLevel="0" collapsed="false">
      <c r="A35" s="190"/>
      <c r="B35" s="158"/>
      <c r="C35" s="192" t="s">
        <v>90</v>
      </c>
      <c r="D35" s="166"/>
      <c r="E35" s="167"/>
      <c r="F35" s="167"/>
      <c r="G35" s="167"/>
      <c r="H35" s="167"/>
      <c r="I35" s="167"/>
      <c r="J35" s="167"/>
      <c r="K35" s="167"/>
      <c r="L35" s="167"/>
      <c r="M35" s="167"/>
      <c r="N35" s="167"/>
      <c r="O35" s="167"/>
      <c r="P35" s="166"/>
      <c r="Q35" s="167"/>
      <c r="R35" s="167"/>
      <c r="S35" s="167"/>
      <c r="T35" s="167"/>
      <c r="U35" s="167"/>
      <c r="V35" s="167"/>
      <c r="W35" s="167"/>
      <c r="X35" s="167"/>
      <c r="Y35" s="167"/>
      <c r="Z35" s="167"/>
      <c r="AA35" s="168"/>
      <c r="AB35" s="166"/>
      <c r="AC35" s="167" t="n">
        <v>2</v>
      </c>
      <c r="AD35" s="167" t="n">
        <v>1</v>
      </c>
      <c r="AE35" s="167" t="n">
        <v>1</v>
      </c>
      <c r="AF35" s="167"/>
      <c r="AG35" s="167" t="n">
        <v>1</v>
      </c>
      <c r="AH35" s="167"/>
      <c r="AI35" s="167" t="n">
        <f aca="false">2*(Summary!$G$39)</f>
        <v>0.2</v>
      </c>
      <c r="AJ35" s="167" t="n">
        <f aca="false">1+Summary!$G$39</f>
        <v>1.1</v>
      </c>
      <c r="AK35" s="167"/>
      <c r="AL35" s="167"/>
      <c r="AM35" s="169" t="n">
        <v>1</v>
      </c>
    </row>
    <row r="36" customFormat="false" ht="12" hidden="false" customHeight="false" outlineLevel="0" collapsed="false">
      <c r="A36" s="190"/>
      <c r="B36" s="158"/>
      <c r="C36" s="41" t="s">
        <v>95</v>
      </c>
      <c r="D36" s="171" t="n">
        <v>1</v>
      </c>
      <c r="E36" s="172"/>
      <c r="F36" s="172"/>
      <c r="G36" s="172"/>
      <c r="H36" s="172"/>
      <c r="I36" s="172"/>
      <c r="J36" s="172"/>
      <c r="K36" s="172"/>
      <c r="L36" s="172"/>
      <c r="M36" s="172"/>
      <c r="N36" s="172"/>
      <c r="O36" s="172"/>
      <c r="P36" s="171"/>
      <c r="Q36" s="172"/>
      <c r="R36" s="172"/>
      <c r="S36" s="172"/>
      <c r="T36" s="172"/>
      <c r="U36" s="172"/>
      <c r="V36" s="172"/>
      <c r="W36" s="172"/>
      <c r="X36" s="172"/>
      <c r="Y36" s="172"/>
      <c r="Z36" s="172"/>
      <c r="AA36" s="172"/>
      <c r="AB36" s="171"/>
      <c r="AC36" s="172"/>
      <c r="AD36" s="172"/>
      <c r="AE36" s="172"/>
      <c r="AF36" s="172"/>
      <c r="AG36" s="172"/>
      <c r="AH36" s="172"/>
      <c r="AI36" s="172"/>
      <c r="AJ36" s="172"/>
      <c r="AK36" s="172"/>
      <c r="AL36" s="172"/>
      <c r="AM36" s="174"/>
    </row>
    <row r="37" customFormat="false" ht="12" hidden="false" customHeight="false" outlineLevel="0" collapsed="false">
      <c r="A37" s="190"/>
      <c r="B37" s="158"/>
      <c r="C37" s="28" t="s">
        <v>96</v>
      </c>
      <c r="D37" s="171" t="n">
        <v>1</v>
      </c>
      <c r="E37" s="172"/>
      <c r="F37" s="172"/>
      <c r="G37" s="172" t="n">
        <v>1</v>
      </c>
      <c r="H37" s="172"/>
      <c r="I37" s="172"/>
      <c r="J37" s="172" t="n">
        <v>1</v>
      </c>
      <c r="K37" s="172"/>
      <c r="L37" s="172"/>
      <c r="M37" s="172" t="n">
        <v>1</v>
      </c>
      <c r="N37" s="172"/>
      <c r="O37" s="172"/>
      <c r="P37" s="171" t="n">
        <v>1</v>
      </c>
      <c r="Q37" s="172"/>
      <c r="R37" s="172"/>
      <c r="S37" s="172" t="n">
        <v>1</v>
      </c>
      <c r="T37" s="172"/>
      <c r="U37" s="172"/>
      <c r="V37" s="172" t="n">
        <v>1</v>
      </c>
      <c r="W37" s="172"/>
      <c r="X37" s="172"/>
      <c r="Y37" s="172" t="n">
        <v>1</v>
      </c>
      <c r="Z37" s="172"/>
      <c r="AA37" s="172"/>
      <c r="AB37" s="171" t="n">
        <v>1</v>
      </c>
      <c r="AC37" s="172"/>
      <c r="AD37" s="172"/>
      <c r="AE37" s="172"/>
      <c r="AF37" s="172"/>
      <c r="AG37" s="172"/>
      <c r="AH37" s="172"/>
      <c r="AI37" s="172"/>
      <c r="AJ37" s="172"/>
      <c r="AK37" s="172"/>
      <c r="AL37" s="172"/>
      <c r="AM37" s="174"/>
    </row>
    <row r="38" customFormat="false" ht="12" hidden="false" customHeight="false" outlineLevel="0" collapsed="false">
      <c r="A38" s="190"/>
      <c r="B38" s="158"/>
      <c r="C38" s="28" t="s">
        <v>73</v>
      </c>
      <c r="D38" s="171" t="n">
        <v>1</v>
      </c>
      <c r="E38" s="172"/>
      <c r="F38" s="172"/>
      <c r="G38" s="172" t="n">
        <v>1</v>
      </c>
      <c r="H38" s="172"/>
      <c r="I38" s="172"/>
      <c r="J38" s="172" t="n">
        <v>1</v>
      </c>
      <c r="K38" s="172"/>
      <c r="L38" s="172"/>
      <c r="M38" s="172" t="n">
        <v>1</v>
      </c>
      <c r="N38" s="172"/>
      <c r="O38" s="172"/>
      <c r="P38" s="171" t="n">
        <v>1</v>
      </c>
      <c r="Q38" s="172"/>
      <c r="R38" s="172"/>
      <c r="S38" s="172" t="n">
        <v>1</v>
      </c>
      <c r="T38" s="172"/>
      <c r="U38" s="172"/>
      <c r="V38" s="172" t="n">
        <v>1</v>
      </c>
      <c r="W38" s="172"/>
      <c r="X38" s="172"/>
      <c r="Y38" s="172" t="n">
        <v>1</v>
      </c>
      <c r="Z38" s="172"/>
      <c r="AA38" s="172"/>
      <c r="AB38" s="171" t="n">
        <v>1</v>
      </c>
      <c r="AC38" s="172" t="n">
        <v>1</v>
      </c>
      <c r="AD38" s="172"/>
      <c r="AE38" s="172"/>
      <c r="AF38" s="172"/>
      <c r="AG38" s="172" t="n">
        <v>1</v>
      </c>
      <c r="AH38" s="172" t="n">
        <f aca="false">Summary!$G$39</f>
        <v>0.1</v>
      </c>
      <c r="AI38" s="172"/>
      <c r="AJ38" s="172"/>
      <c r="AK38" s="172"/>
      <c r="AL38" s="172"/>
      <c r="AM38" s="174" t="n">
        <v>1</v>
      </c>
    </row>
    <row r="39" customFormat="false" ht="12" hidden="false" customHeight="false" outlineLevel="0" collapsed="false">
      <c r="A39" s="190"/>
      <c r="B39" s="158"/>
      <c r="C39" s="28" t="s">
        <v>97</v>
      </c>
      <c r="D39" s="171"/>
      <c r="E39" s="172"/>
      <c r="F39" s="172"/>
      <c r="G39" s="172"/>
      <c r="H39" s="172"/>
      <c r="I39" s="172"/>
      <c r="J39" s="172"/>
      <c r="K39" s="172"/>
      <c r="L39" s="172"/>
      <c r="M39" s="172"/>
      <c r="N39" s="172"/>
      <c r="O39" s="172"/>
      <c r="P39" s="171"/>
      <c r="Q39" s="172"/>
      <c r="R39" s="172"/>
      <c r="S39" s="172"/>
      <c r="T39" s="172"/>
      <c r="U39" s="172"/>
      <c r="V39" s="172"/>
      <c r="W39" s="172"/>
      <c r="X39" s="172"/>
      <c r="Y39" s="172"/>
      <c r="Z39" s="172"/>
      <c r="AA39" s="172"/>
      <c r="AB39" s="171" t="n">
        <v>2</v>
      </c>
      <c r="AC39" s="172" t="n">
        <v>2</v>
      </c>
      <c r="AD39" s="172" t="n">
        <v>1</v>
      </c>
      <c r="AE39" s="172" t="n">
        <v>1</v>
      </c>
      <c r="AF39" s="172"/>
      <c r="AG39" s="172" t="n">
        <v>1</v>
      </c>
      <c r="AH39" s="172"/>
      <c r="AI39" s="172" t="n">
        <v>0.1</v>
      </c>
      <c r="AJ39" s="172" t="n">
        <v>1</v>
      </c>
      <c r="AK39" s="172"/>
      <c r="AL39" s="172"/>
      <c r="AM39" s="174" t="n">
        <v>1</v>
      </c>
    </row>
    <row r="40" customFormat="false" ht="13" hidden="false" customHeight="false" outlineLevel="0" collapsed="false">
      <c r="A40" s="193"/>
      <c r="B40" s="177"/>
      <c r="C40" s="178" t="s">
        <v>78</v>
      </c>
      <c r="D40" s="179"/>
      <c r="E40" s="180"/>
      <c r="F40" s="180"/>
      <c r="G40" s="180"/>
      <c r="H40" s="180"/>
      <c r="I40" s="180"/>
      <c r="J40" s="180"/>
      <c r="K40" s="180"/>
      <c r="L40" s="180"/>
      <c r="M40" s="180"/>
      <c r="N40" s="180"/>
      <c r="O40" s="180"/>
      <c r="P40" s="179"/>
      <c r="Q40" s="180"/>
      <c r="R40" s="180"/>
      <c r="S40" s="180"/>
      <c r="T40" s="180"/>
      <c r="U40" s="180"/>
      <c r="V40" s="180"/>
      <c r="W40" s="180"/>
      <c r="X40" s="180"/>
      <c r="Y40" s="180"/>
      <c r="Z40" s="180"/>
      <c r="AA40" s="180"/>
      <c r="AB40" s="179"/>
      <c r="AC40" s="180" t="n">
        <v>2</v>
      </c>
      <c r="AD40" s="180" t="n">
        <v>1</v>
      </c>
      <c r="AE40" s="180" t="n">
        <v>1</v>
      </c>
      <c r="AF40" s="180" t="n">
        <v>1</v>
      </c>
      <c r="AG40" s="180" t="n">
        <v>1</v>
      </c>
      <c r="AH40" s="180" t="n">
        <v>1</v>
      </c>
      <c r="AI40" s="180" t="n">
        <v>1</v>
      </c>
      <c r="AJ40" s="180" t="n">
        <v>1</v>
      </c>
      <c r="AK40" s="180" t="n">
        <v>1</v>
      </c>
      <c r="AL40" s="180" t="n">
        <v>1</v>
      </c>
      <c r="AM40" s="182" t="n">
        <v>1</v>
      </c>
    </row>
    <row r="41" customFormat="false" ht="12" hidden="false" customHeight="false" outlineLevel="0" collapsed="false">
      <c r="A41" s="197" t="s">
        <v>102</v>
      </c>
      <c r="B41" s="184" t="n">
        <f aca="false">Summary!G28*(1-Summary!G33)*(1-Summary!G33)</f>
        <v>0.009375</v>
      </c>
      <c r="C41" s="198" t="s">
        <v>86</v>
      </c>
      <c r="D41" s="186" t="n">
        <f aca="false">SUM(D44:D48)</f>
        <v>3</v>
      </c>
      <c r="E41" s="187" t="n">
        <f aca="false">SUM(E44:E48)</f>
        <v>0</v>
      </c>
      <c r="F41" s="187" t="n">
        <f aca="false">SUM(F44:F48)</f>
        <v>0</v>
      </c>
      <c r="G41" s="187" t="n">
        <f aca="false">SUM(G44:G48)</f>
        <v>0</v>
      </c>
      <c r="H41" s="187" t="n">
        <f aca="false">SUM(H44:H48)</f>
        <v>0</v>
      </c>
      <c r="I41" s="187" t="n">
        <f aca="false">SUM(I44:I48)</f>
        <v>0</v>
      </c>
      <c r="J41" s="187" t="n">
        <f aca="false">SUM(J44:J48)</f>
        <v>2</v>
      </c>
      <c r="K41" s="187" t="n">
        <f aca="false">SUM(K44:K48)</f>
        <v>0</v>
      </c>
      <c r="L41" s="187" t="n">
        <f aca="false">SUM(L44:L48)</f>
        <v>0</v>
      </c>
      <c r="M41" s="187" t="n">
        <f aca="false">SUM(M44:M48)</f>
        <v>0</v>
      </c>
      <c r="N41" s="187" t="n">
        <f aca="false">SUM(N44:N48)</f>
        <v>0</v>
      </c>
      <c r="O41" s="187" t="n">
        <f aca="false">SUM(O44:O48)</f>
        <v>0</v>
      </c>
      <c r="P41" s="186" t="n">
        <f aca="false">SUM(P44:P48)</f>
        <v>2</v>
      </c>
      <c r="Q41" s="187" t="n">
        <f aca="false">SUM(Q44:Q48)</f>
        <v>0</v>
      </c>
      <c r="R41" s="187" t="n">
        <f aca="false">SUM(R44:R48)</f>
        <v>0</v>
      </c>
      <c r="S41" s="187" t="n">
        <f aca="false">SUM(S44:S48)</f>
        <v>0</v>
      </c>
      <c r="T41" s="187" t="n">
        <f aca="false">SUM(T44:T48)</f>
        <v>0</v>
      </c>
      <c r="U41" s="187" t="n">
        <f aca="false">SUM(U44:U48)</f>
        <v>0</v>
      </c>
      <c r="V41" s="187" t="n">
        <f aca="false">SUM(V44:V48)</f>
        <v>2</v>
      </c>
      <c r="W41" s="187" t="n">
        <f aca="false">SUM(W44:W48)</f>
        <v>0</v>
      </c>
      <c r="X41" s="187" t="n">
        <f aca="false">SUM(X44:X48)</f>
        <v>0</v>
      </c>
      <c r="Y41" s="187" t="n">
        <f aca="false">SUM(Y44:Y48)</f>
        <v>0</v>
      </c>
      <c r="Z41" s="187" t="n">
        <f aca="false">SUM(Z44:Z48)</f>
        <v>0</v>
      </c>
      <c r="AA41" s="187" t="n">
        <f aca="false">SUM(AA44:AA48)</f>
        <v>0</v>
      </c>
      <c r="AB41" s="186" t="n">
        <f aca="false">SUM(AB44:AB48)</f>
        <v>2</v>
      </c>
      <c r="AC41" s="187" t="n">
        <f aca="false">SUM(AC44:AC48)</f>
        <v>0</v>
      </c>
      <c r="AD41" s="187" t="n">
        <f aca="false">SUM(AD44:AD48)</f>
        <v>0</v>
      </c>
      <c r="AE41" s="187" t="n">
        <f aca="false">SUM(AE44:AE48)</f>
        <v>0</v>
      </c>
      <c r="AF41" s="187" t="n">
        <f aca="false">SUM(AF44:AF48)</f>
        <v>0</v>
      </c>
      <c r="AG41" s="187" t="n">
        <f aca="false">SUM(AG44:AG48)</f>
        <v>0</v>
      </c>
      <c r="AH41" s="187" t="n">
        <f aca="false">SUM(AH44:AH48)</f>
        <v>2</v>
      </c>
      <c r="AI41" s="187" t="n">
        <f aca="false">SUM(AI44:AI48)</f>
        <v>0</v>
      </c>
      <c r="AJ41" s="187" t="n">
        <f aca="false">SUM(AJ44:AJ48)</f>
        <v>0</v>
      </c>
      <c r="AK41" s="187" t="n">
        <f aca="false">SUM(AK44:AK48)</f>
        <v>0</v>
      </c>
      <c r="AL41" s="187" t="n">
        <f aca="false">SUM(AL44:AL48)</f>
        <v>0</v>
      </c>
      <c r="AM41" s="189" t="n">
        <f aca="false">SUM(AM44:AM48)</f>
        <v>0</v>
      </c>
    </row>
    <row r="42" customFormat="false" ht="12" hidden="false" customHeight="false" outlineLevel="0" collapsed="false">
      <c r="A42" s="199" t="s">
        <v>99</v>
      </c>
      <c r="B42" s="158"/>
      <c r="C42" s="41" t="s">
        <v>88</v>
      </c>
      <c r="D42" s="171"/>
      <c r="E42" s="172"/>
      <c r="F42" s="172"/>
      <c r="G42" s="172"/>
      <c r="H42" s="172"/>
      <c r="I42" s="172"/>
      <c r="J42" s="172"/>
      <c r="K42" s="172"/>
      <c r="L42" s="172"/>
      <c r="M42" s="172"/>
      <c r="N42" s="172"/>
      <c r="O42" s="172"/>
      <c r="P42" s="171"/>
      <c r="Q42" s="172"/>
      <c r="R42" s="172"/>
      <c r="S42" s="172"/>
      <c r="T42" s="172"/>
      <c r="U42" s="172"/>
      <c r="V42" s="172"/>
      <c r="W42" s="172"/>
      <c r="X42" s="172"/>
      <c r="Y42" s="172"/>
      <c r="Z42" s="172"/>
      <c r="AA42" s="172"/>
      <c r="AB42" s="171"/>
      <c r="AC42" s="172"/>
      <c r="AD42" s="172"/>
      <c r="AE42" s="172"/>
      <c r="AF42" s="172"/>
      <c r="AG42" s="172"/>
      <c r="AH42" s="172"/>
      <c r="AI42" s="172"/>
      <c r="AJ42" s="172"/>
      <c r="AK42" s="172"/>
      <c r="AL42" s="172"/>
      <c r="AM42" s="174"/>
    </row>
    <row r="43" customFormat="false" ht="12" hidden="false" customHeight="false" outlineLevel="0" collapsed="false">
      <c r="A43" s="200"/>
      <c r="B43" s="158"/>
      <c r="C43" s="192" t="s">
        <v>90</v>
      </c>
      <c r="D43" s="166"/>
      <c r="E43" s="167"/>
      <c r="F43" s="167"/>
      <c r="G43" s="167"/>
      <c r="H43" s="167"/>
      <c r="I43" s="167"/>
      <c r="J43" s="167"/>
      <c r="K43" s="167"/>
      <c r="L43" s="167"/>
      <c r="M43" s="167"/>
      <c r="N43" s="167"/>
      <c r="O43" s="167"/>
      <c r="P43" s="166"/>
      <c r="Q43" s="167"/>
      <c r="R43" s="167"/>
      <c r="S43" s="167"/>
      <c r="T43" s="167"/>
      <c r="U43" s="167"/>
      <c r="V43" s="167"/>
      <c r="W43" s="167"/>
      <c r="X43" s="167"/>
      <c r="Y43" s="167"/>
      <c r="Z43" s="167"/>
      <c r="AA43" s="167"/>
      <c r="AB43" s="166"/>
      <c r="AC43" s="167"/>
      <c r="AD43" s="167"/>
      <c r="AE43" s="167"/>
      <c r="AF43" s="167"/>
      <c r="AG43" s="167"/>
      <c r="AH43" s="167"/>
      <c r="AI43" s="167"/>
      <c r="AJ43" s="167"/>
      <c r="AK43" s="167"/>
      <c r="AL43" s="167"/>
      <c r="AM43" s="169"/>
    </row>
    <row r="44" customFormat="false" ht="12" hidden="false" customHeight="false" outlineLevel="0" collapsed="false">
      <c r="A44" s="200"/>
      <c r="B44" s="158"/>
      <c r="C44" s="41" t="s">
        <v>95</v>
      </c>
      <c r="D44" s="171" t="n">
        <v>1</v>
      </c>
      <c r="E44" s="172"/>
      <c r="F44" s="172"/>
      <c r="G44" s="172"/>
      <c r="H44" s="172"/>
      <c r="I44" s="172"/>
      <c r="J44" s="172"/>
      <c r="K44" s="172"/>
      <c r="L44" s="172"/>
      <c r="M44" s="172"/>
      <c r="N44" s="172"/>
      <c r="O44" s="172"/>
      <c r="P44" s="171"/>
      <c r="Q44" s="172"/>
      <c r="R44" s="172"/>
      <c r="S44" s="172"/>
      <c r="T44" s="172"/>
      <c r="U44" s="172"/>
      <c r="V44" s="172"/>
      <c r="W44" s="172"/>
      <c r="X44" s="172"/>
      <c r="Y44" s="172"/>
      <c r="Z44" s="172"/>
      <c r="AA44" s="172"/>
      <c r="AB44" s="171"/>
      <c r="AC44" s="172"/>
      <c r="AD44" s="172"/>
      <c r="AE44" s="172"/>
      <c r="AF44" s="172"/>
      <c r="AG44" s="172"/>
      <c r="AH44" s="172"/>
      <c r="AI44" s="172"/>
      <c r="AJ44" s="172"/>
      <c r="AK44" s="172"/>
      <c r="AL44" s="172"/>
      <c r="AM44" s="174"/>
    </row>
    <row r="45" customFormat="false" ht="12" hidden="false" customHeight="false" outlineLevel="0" collapsed="false">
      <c r="A45" s="201"/>
      <c r="B45" s="158"/>
      <c r="C45" s="28" t="s">
        <v>96</v>
      </c>
      <c r="D45" s="171" t="n">
        <v>1</v>
      </c>
      <c r="E45" s="172"/>
      <c r="F45" s="172"/>
      <c r="G45" s="172"/>
      <c r="H45" s="172"/>
      <c r="I45" s="172"/>
      <c r="J45" s="172" t="n">
        <v>1</v>
      </c>
      <c r="K45" s="172"/>
      <c r="L45" s="172"/>
      <c r="M45" s="172"/>
      <c r="N45" s="172"/>
      <c r="O45" s="172"/>
      <c r="P45" s="171" t="n">
        <v>1</v>
      </c>
      <c r="Q45" s="172"/>
      <c r="R45" s="172"/>
      <c r="S45" s="172"/>
      <c r="T45" s="172"/>
      <c r="U45" s="172"/>
      <c r="V45" s="172" t="n">
        <v>1</v>
      </c>
      <c r="W45" s="172"/>
      <c r="X45" s="172"/>
      <c r="Y45" s="172"/>
      <c r="Z45" s="172"/>
      <c r="AA45" s="172"/>
      <c r="AB45" s="171" t="n">
        <v>1</v>
      </c>
      <c r="AC45" s="172"/>
      <c r="AD45" s="172"/>
      <c r="AE45" s="172"/>
      <c r="AF45" s="172"/>
      <c r="AG45" s="172"/>
      <c r="AH45" s="172" t="n">
        <v>1</v>
      </c>
      <c r="AI45" s="172"/>
      <c r="AJ45" s="172"/>
      <c r="AK45" s="172"/>
      <c r="AL45" s="172"/>
      <c r="AM45" s="174"/>
    </row>
    <row r="46" customFormat="false" ht="12" hidden="false" customHeight="false" outlineLevel="0" collapsed="false">
      <c r="A46" s="199"/>
      <c r="B46" s="158"/>
      <c r="C46" s="28" t="s">
        <v>73</v>
      </c>
      <c r="D46" s="171" t="n">
        <v>1</v>
      </c>
      <c r="E46" s="172"/>
      <c r="F46" s="172"/>
      <c r="G46" s="172"/>
      <c r="H46" s="172"/>
      <c r="I46" s="172"/>
      <c r="J46" s="172" t="n">
        <v>1</v>
      </c>
      <c r="K46" s="172"/>
      <c r="L46" s="172"/>
      <c r="M46" s="172"/>
      <c r="N46" s="172"/>
      <c r="O46" s="172"/>
      <c r="P46" s="171" t="n">
        <v>1</v>
      </c>
      <c r="Q46" s="172"/>
      <c r="R46" s="172"/>
      <c r="S46" s="172"/>
      <c r="T46" s="172"/>
      <c r="U46" s="172"/>
      <c r="V46" s="172" t="n">
        <v>1</v>
      </c>
      <c r="W46" s="172"/>
      <c r="X46" s="172"/>
      <c r="Y46" s="172"/>
      <c r="Z46" s="172"/>
      <c r="AA46" s="172"/>
      <c r="AB46" s="171" t="n">
        <v>1</v>
      </c>
      <c r="AC46" s="172"/>
      <c r="AD46" s="172"/>
      <c r="AE46" s="172"/>
      <c r="AF46" s="172"/>
      <c r="AG46" s="172"/>
      <c r="AH46" s="172" t="n">
        <v>1</v>
      </c>
      <c r="AI46" s="172"/>
      <c r="AJ46" s="172"/>
      <c r="AK46" s="172"/>
      <c r="AL46" s="172"/>
      <c r="AM46" s="174"/>
    </row>
    <row r="47" customFormat="false" ht="12" hidden="false" customHeight="false" outlineLevel="0" collapsed="false">
      <c r="A47" s="199"/>
      <c r="B47" s="158"/>
      <c r="C47" s="28" t="s">
        <v>97</v>
      </c>
      <c r="D47" s="171"/>
      <c r="E47" s="172"/>
      <c r="F47" s="172"/>
      <c r="G47" s="172"/>
      <c r="H47" s="172"/>
      <c r="I47" s="172"/>
      <c r="J47" s="172"/>
      <c r="K47" s="172"/>
      <c r="L47" s="172"/>
      <c r="M47" s="172"/>
      <c r="N47" s="172"/>
      <c r="O47" s="172"/>
      <c r="P47" s="171"/>
      <c r="Q47" s="172"/>
      <c r="R47" s="172"/>
      <c r="S47" s="172"/>
      <c r="T47" s="172"/>
      <c r="U47" s="172"/>
      <c r="V47" s="172"/>
      <c r="W47" s="172"/>
      <c r="X47" s="172"/>
      <c r="Y47" s="172"/>
      <c r="Z47" s="172"/>
      <c r="AA47" s="172"/>
      <c r="AB47" s="171"/>
      <c r="AC47" s="172"/>
      <c r="AD47" s="172"/>
      <c r="AE47" s="172"/>
      <c r="AF47" s="172"/>
      <c r="AG47" s="172"/>
      <c r="AH47" s="172"/>
      <c r="AI47" s="172"/>
      <c r="AJ47" s="172"/>
      <c r="AK47" s="172"/>
      <c r="AL47" s="172"/>
      <c r="AM47" s="174"/>
    </row>
    <row r="48" customFormat="false" ht="13" hidden="false" customHeight="false" outlineLevel="0" collapsed="false">
      <c r="A48" s="202"/>
      <c r="B48" s="177"/>
      <c r="C48" s="178" t="s">
        <v>78</v>
      </c>
      <c r="D48" s="179"/>
      <c r="E48" s="180"/>
      <c r="F48" s="180"/>
      <c r="G48" s="180"/>
      <c r="H48" s="180"/>
      <c r="I48" s="180"/>
      <c r="J48" s="180"/>
      <c r="K48" s="180"/>
      <c r="L48" s="180"/>
      <c r="M48" s="180"/>
      <c r="N48" s="180"/>
      <c r="O48" s="180"/>
      <c r="P48" s="179"/>
      <c r="Q48" s="180"/>
      <c r="R48" s="180"/>
      <c r="S48" s="180"/>
      <c r="T48" s="180"/>
      <c r="U48" s="180"/>
      <c r="V48" s="180"/>
      <c r="W48" s="180"/>
      <c r="X48" s="180"/>
      <c r="Y48" s="180"/>
      <c r="Z48" s="180"/>
      <c r="AA48" s="180"/>
      <c r="AB48" s="179"/>
      <c r="AC48" s="180"/>
      <c r="AD48" s="180"/>
      <c r="AE48" s="180"/>
      <c r="AF48" s="180"/>
      <c r="AG48" s="180"/>
      <c r="AH48" s="180"/>
      <c r="AI48" s="180"/>
      <c r="AJ48" s="180"/>
      <c r="AK48" s="180"/>
      <c r="AL48" s="180"/>
      <c r="AM48" s="182"/>
    </row>
    <row r="49" customFormat="false" ht="12" hidden="false" customHeight="false" outlineLevel="0" collapsed="false">
      <c r="A49" s="199" t="s">
        <v>102</v>
      </c>
      <c r="B49" s="184" t="n">
        <f aca="false">Summary!G28*Summary!G33*(1-Summary!G33)</f>
        <v>0.028125</v>
      </c>
      <c r="C49" s="198" t="s">
        <v>86</v>
      </c>
      <c r="D49" s="186" t="n">
        <f aca="false">SUM(D52:D56)</f>
        <v>3</v>
      </c>
      <c r="E49" s="187" t="n">
        <f aca="false">SUM(E52:E56)</f>
        <v>0</v>
      </c>
      <c r="F49" s="187" t="n">
        <f aca="false">SUM(F52:F56)</f>
        <v>0</v>
      </c>
      <c r="G49" s="187" t="n">
        <f aca="false">SUM(G52:G56)</f>
        <v>0</v>
      </c>
      <c r="H49" s="187" t="n">
        <f aca="false">SUM(H52:H56)</f>
        <v>0</v>
      </c>
      <c r="I49" s="187" t="n">
        <f aca="false">SUM(I52:I56)</f>
        <v>0</v>
      </c>
      <c r="J49" s="187" t="n">
        <f aca="false">SUM(J52:J56)</f>
        <v>2</v>
      </c>
      <c r="K49" s="187" t="n">
        <f aca="false">SUM(K52:K56)</f>
        <v>0</v>
      </c>
      <c r="L49" s="187" t="n">
        <f aca="false">SUM(L52:L56)</f>
        <v>0</v>
      </c>
      <c r="M49" s="187" t="n">
        <f aca="false">SUM(M52:M56)</f>
        <v>0</v>
      </c>
      <c r="N49" s="187" t="n">
        <f aca="false">SUM(N52:N56)</f>
        <v>0</v>
      </c>
      <c r="O49" s="187" t="n">
        <f aca="false">SUM(O52:O56)</f>
        <v>0</v>
      </c>
      <c r="P49" s="186" t="n">
        <f aca="false">SUM(P52:P56)</f>
        <v>2</v>
      </c>
      <c r="Q49" s="187" t="n">
        <f aca="false">SUM(Q52:Q56)</f>
        <v>0</v>
      </c>
      <c r="R49" s="187" t="n">
        <f aca="false">SUM(R52:R56)</f>
        <v>0</v>
      </c>
      <c r="S49" s="187" t="n">
        <f aca="false">SUM(S52:S56)</f>
        <v>2</v>
      </c>
      <c r="T49" s="187" t="n">
        <f aca="false">SUM(T52:T56)</f>
        <v>0</v>
      </c>
      <c r="U49" s="187" t="n">
        <f aca="false">SUM(U52:U56)</f>
        <v>0</v>
      </c>
      <c r="V49" s="187" t="n">
        <f aca="false">SUM(V52:V56)</f>
        <v>2</v>
      </c>
      <c r="W49" s="187" t="n">
        <f aca="false">SUM(W52:W56)</f>
        <v>0</v>
      </c>
      <c r="X49" s="187" t="n">
        <f aca="false">SUM(X52:X56)</f>
        <v>0</v>
      </c>
      <c r="Y49" s="187" t="n">
        <f aca="false">SUM(Y52:Y56)</f>
        <v>2</v>
      </c>
      <c r="Z49" s="187" t="n">
        <f aca="false">SUM(Z52:Z56)</f>
        <v>0</v>
      </c>
      <c r="AA49" s="187" t="n">
        <f aca="false">SUM(AA52:AA56)</f>
        <v>0</v>
      </c>
      <c r="AB49" s="186" t="n">
        <f aca="false">SUM(AB52:AB56)</f>
        <v>2</v>
      </c>
      <c r="AC49" s="187" t="n">
        <f aca="false">SUM(AC52:AC56)</f>
        <v>0</v>
      </c>
      <c r="AD49" s="187" t="n">
        <f aca="false">SUM(AD52:AD56)</f>
        <v>0</v>
      </c>
      <c r="AE49" s="187" t="n">
        <f aca="false">SUM(AE52:AE56)</f>
        <v>2</v>
      </c>
      <c r="AF49" s="187" t="n">
        <f aca="false">SUM(AF52:AF56)</f>
        <v>0</v>
      </c>
      <c r="AG49" s="187" t="n">
        <f aca="false">SUM(AG52:AG56)</f>
        <v>0</v>
      </c>
      <c r="AH49" s="187" t="n">
        <f aca="false">SUM(AH52:AH56)</f>
        <v>2</v>
      </c>
      <c r="AI49" s="187" t="n">
        <f aca="false">SUM(AI52:AI56)</f>
        <v>0</v>
      </c>
      <c r="AJ49" s="187" t="n">
        <f aca="false">SUM(AJ52:AJ56)</f>
        <v>0</v>
      </c>
      <c r="AK49" s="187" t="n">
        <f aca="false">SUM(AK52:AK56)</f>
        <v>2</v>
      </c>
      <c r="AL49" s="187" t="n">
        <f aca="false">SUM(AL52:AL56)</f>
        <v>0</v>
      </c>
      <c r="AM49" s="189" t="n">
        <f aca="false">SUM(AM52:AM56)</f>
        <v>0</v>
      </c>
    </row>
    <row r="50" customFormat="false" ht="12" hidden="false" customHeight="false" outlineLevel="0" collapsed="false">
      <c r="A50" s="201" t="s">
        <v>100</v>
      </c>
      <c r="B50" s="158"/>
      <c r="C50" s="41" t="s">
        <v>88</v>
      </c>
      <c r="D50" s="171"/>
      <c r="E50" s="172"/>
      <c r="F50" s="172"/>
      <c r="G50" s="172"/>
      <c r="H50" s="172"/>
      <c r="I50" s="172"/>
      <c r="J50" s="172"/>
      <c r="K50" s="172"/>
      <c r="L50" s="172"/>
      <c r="M50" s="172"/>
      <c r="N50" s="172"/>
      <c r="O50" s="172"/>
      <c r="P50" s="171"/>
      <c r="Q50" s="172"/>
      <c r="R50" s="172"/>
      <c r="S50" s="172"/>
      <c r="T50" s="172"/>
      <c r="U50" s="172"/>
      <c r="V50" s="172"/>
      <c r="W50" s="172"/>
      <c r="X50" s="172"/>
      <c r="Y50" s="172"/>
      <c r="Z50" s="172"/>
      <c r="AA50" s="172"/>
      <c r="AB50" s="171"/>
      <c r="AC50" s="172"/>
      <c r="AD50" s="172"/>
      <c r="AE50" s="172"/>
      <c r="AF50" s="172"/>
      <c r="AG50" s="172"/>
      <c r="AH50" s="172"/>
      <c r="AI50" s="172"/>
      <c r="AJ50" s="172"/>
      <c r="AK50" s="172"/>
      <c r="AL50" s="172"/>
      <c r="AM50" s="174"/>
    </row>
    <row r="51" customFormat="false" ht="12" hidden="false" customHeight="false" outlineLevel="0" collapsed="false">
      <c r="A51" s="200"/>
      <c r="B51" s="158"/>
      <c r="C51" s="192" t="s">
        <v>90</v>
      </c>
      <c r="D51" s="166"/>
      <c r="E51" s="167"/>
      <c r="F51" s="167"/>
      <c r="G51" s="167"/>
      <c r="H51" s="167"/>
      <c r="I51" s="167"/>
      <c r="J51" s="167"/>
      <c r="K51" s="167"/>
      <c r="L51" s="167"/>
      <c r="M51" s="167"/>
      <c r="N51" s="167"/>
      <c r="O51" s="167"/>
      <c r="P51" s="166"/>
      <c r="Q51" s="167"/>
      <c r="R51" s="167"/>
      <c r="S51" s="167"/>
      <c r="T51" s="167"/>
      <c r="U51" s="167"/>
      <c r="V51" s="167"/>
      <c r="W51" s="167"/>
      <c r="X51" s="167"/>
      <c r="Y51" s="167"/>
      <c r="Z51" s="167"/>
      <c r="AA51" s="167"/>
      <c r="AB51" s="166"/>
      <c r="AC51" s="167"/>
      <c r="AD51" s="167"/>
      <c r="AE51" s="167"/>
      <c r="AF51" s="167"/>
      <c r="AG51" s="167"/>
      <c r="AH51" s="167"/>
      <c r="AI51" s="167"/>
      <c r="AJ51" s="167"/>
      <c r="AK51" s="167"/>
      <c r="AL51" s="167"/>
      <c r="AM51" s="169"/>
    </row>
    <row r="52" customFormat="false" ht="12" hidden="false" customHeight="false" outlineLevel="0" collapsed="false">
      <c r="A52" s="200"/>
      <c r="B52" s="158"/>
      <c r="C52" s="41" t="s">
        <v>95</v>
      </c>
      <c r="D52" s="171" t="n">
        <v>1</v>
      </c>
      <c r="E52" s="172"/>
      <c r="F52" s="172"/>
      <c r="G52" s="172"/>
      <c r="H52" s="172"/>
      <c r="I52" s="172"/>
      <c r="J52" s="172"/>
      <c r="K52" s="172"/>
      <c r="L52" s="172"/>
      <c r="M52" s="172"/>
      <c r="N52" s="172"/>
      <c r="O52" s="172"/>
      <c r="P52" s="171"/>
      <c r="Q52" s="172"/>
      <c r="R52" s="172"/>
      <c r="S52" s="172"/>
      <c r="T52" s="172"/>
      <c r="U52" s="172"/>
      <c r="V52" s="172"/>
      <c r="W52" s="172"/>
      <c r="X52" s="172"/>
      <c r="Y52" s="172"/>
      <c r="Z52" s="172"/>
      <c r="AA52" s="172"/>
      <c r="AB52" s="171"/>
      <c r="AC52" s="172"/>
      <c r="AD52" s="172"/>
      <c r="AE52" s="172"/>
      <c r="AF52" s="172"/>
      <c r="AG52" s="172"/>
      <c r="AH52" s="172"/>
      <c r="AI52" s="172"/>
      <c r="AJ52" s="172"/>
      <c r="AK52" s="172"/>
      <c r="AL52" s="172"/>
      <c r="AM52" s="174"/>
    </row>
    <row r="53" customFormat="false" ht="12" hidden="false" customHeight="false" outlineLevel="0" collapsed="false">
      <c r="A53" s="200"/>
      <c r="B53" s="158"/>
      <c r="C53" s="28" t="s">
        <v>96</v>
      </c>
      <c r="D53" s="171" t="n">
        <v>1</v>
      </c>
      <c r="E53" s="172"/>
      <c r="F53" s="172"/>
      <c r="G53" s="172"/>
      <c r="H53" s="172"/>
      <c r="I53" s="172"/>
      <c r="J53" s="172" t="n">
        <v>1</v>
      </c>
      <c r="K53" s="172"/>
      <c r="L53" s="172"/>
      <c r="M53" s="172"/>
      <c r="N53" s="172"/>
      <c r="O53" s="172"/>
      <c r="P53" s="171" t="n">
        <v>1</v>
      </c>
      <c r="Q53" s="172"/>
      <c r="R53" s="172"/>
      <c r="S53" s="172" t="n">
        <v>1</v>
      </c>
      <c r="T53" s="172"/>
      <c r="U53" s="172"/>
      <c r="V53" s="172" t="n">
        <v>1</v>
      </c>
      <c r="W53" s="172"/>
      <c r="X53" s="172"/>
      <c r="Y53" s="172" t="n">
        <v>1</v>
      </c>
      <c r="Z53" s="172"/>
      <c r="AA53" s="172"/>
      <c r="AB53" s="171" t="n">
        <v>1</v>
      </c>
      <c r="AC53" s="172"/>
      <c r="AD53" s="172"/>
      <c r="AE53" s="172" t="n">
        <v>1</v>
      </c>
      <c r="AF53" s="172"/>
      <c r="AG53" s="172"/>
      <c r="AH53" s="172" t="n">
        <v>1</v>
      </c>
      <c r="AI53" s="172"/>
      <c r="AJ53" s="172"/>
      <c r="AK53" s="172" t="n">
        <v>1</v>
      </c>
      <c r="AL53" s="172"/>
      <c r="AM53" s="174"/>
    </row>
    <row r="54" customFormat="false" ht="12" hidden="false" customHeight="false" outlineLevel="0" collapsed="false">
      <c r="A54" s="199"/>
      <c r="B54" s="158"/>
      <c r="C54" s="28" t="s">
        <v>73</v>
      </c>
      <c r="D54" s="171" t="n">
        <v>1</v>
      </c>
      <c r="E54" s="172"/>
      <c r="F54" s="172"/>
      <c r="G54" s="172"/>
      <c r="H54" s="172"/>
      <c r="I54" s="172"/>
      <c r="J54" s="172" t="n">
        <v>1</v>
      </c>
      <c r="K54" s="172"/>
      <c r="L54" s="172"/>
      <c r="M54" s="172"/>
      <c r="N54" s="172"/>
      <c r="O54" s="172"/>
      <c r="P54" s="171" t="n">
        <v>1</v>
      </c>
      <c r="Q54" s="172"/>
      <c r="R54" s="172"/>
      <c r="S54" s="172" t="n">
        <v>1</v>
      </c>
      <c r="T54" s="172"/>
      <c r="U54" s="172"/>
      <c r="V54" s="172" t="n">
        <v>1</v>
      </c>
      <c r="W54" s="172"/>
      <c r="X54" s="172"/>
      <c r="Y54" s="172" t="n">
        <v>1</v>
      </c>
      <c r="Z54" s="172"/>
      <c r="AA54" s="172"/>
      <c r="AB54" s="171" t="n">
        <v>1</v>
      </c>
      <c r="AC54" s="172"/>
      <c r="AD54" s="172"/>
      <c r="AE54" s="172" t="n">
        <v>1</v>
      </c>
      <c r="AF54" s="172"/>
      <c r="AG54" s="172"/>
      <c r="AH54" s="172" t="n">
        <v>1</v>
      </c>
      <c r="AI54" s="172"/>
      <c r="AJ54" s="172"/>
      <c r="AK54" s="172" t="n">
        <v>1</v>
      </c>
      <c r="AL54" s="172"/>
      <c r="AM54" s="174"/>
    </row>
    <row r="55" customFormat="false" ht="12" hidden="false" customHeight="false" outlineLevel="0" collapsed="false">
      <c r="A55" s="199"/>
      <c r="B55" s="158"/>
      <c r="C55" s="28" t="s">
        <v>97</v>
      </c>
      <c r="D55" s="171"/>
      <c r="E55" s="172"/>
      <c r="F55" s="172"/>
      <c r="G55" s="172"/>
      <c r="H55" s="172"/>
      <c r="I55" s="172"/>
      <c r="J55" s="172"/>
      <c r="K55" s="172"/>
      <c r="L55" s="172"/>
      <c r="M55" s="172"/>
      <c r="N55" s="172"/>
      <c r="O55" s="172"/>
      <c r="P55" s="171"/>
      <c r="Q55" s="172"/>
      <c r="R55" s="172"/>
      <c r="S55" s="172"/>
      <c r="T55" s="172"/>
      <c r="U55" s="172"/>
      <c r="V55" s="172"/>
      <c r="W55" s="172"/>
      <c r="X55" s="172"/>
      <c r="Y55" s="172"/>
      <c r="Z55" s="172"/>
      <c r="AA55" s="172"/>
      <c r="AB55" s="171"/>
      <c r="AC55" s="172"/>
      <c r="AD55" s="172"/>
      <c r="AE55" s="172"/>
      <c r="AF55" s="172"/>
      <c r="AG55" s="172"/>
      <c r="AH55" s="172"/>
      <c r="AI55" s="172"/>
      <c r="AJ55" s="172"/>
      <c r="AK55" s="172"/>
      <c r="AL55" s="172"/>
      <c r="AM55" s="174"/>
    </row>
    <row r="56" customFormat="false" ht="13" hidden="false" customHeight="false" outlineLevel="0" collapsed="false">
      <c r="A56" s="202"/>
      <c r="B56" s="177"/>
      <c r="C56" s="178" t="s">
        <v>78</v>
      </c>
      <c r="D56" s="179"/>
      <c r="E56" s="180"/>
      <c r="F56" s="180"/>
      <c r="G56" s="180"/>
      <c r="H56" s="180"/>
      <c r="I56" s="180"/>
      <c r="J56" s="180"/>
      <c r="K56" s="180"/>
      <c r="L56" s="180"/>
      <c r="M56" s="180"/>
      <c r="N56" s="180"/>
      <c r="O56" s="180"/>
      <c r="P56" s="179"/>
      <c r="Q56" s="180"/>
      <c r="R56" s="180"/>
      <c r="S56" s="180"/>
      <c r="T56" s="180"/>
      <c r="U56" s="180"/>
      <c r="V56" s="180"/>
      <c r="W56" s="180"/>
      <c r="X56" s="180"/>
      <c r="Y56" s="180"/>
      <c r="Z56" s="180"/>
      <c r="AA56" s="180"/>
      <c r="AB56" s="179"/>
      <c r="AC56" s="180"/>
      <c r="AD56" s="180"/>
      <c r="AE56" s="180"/>
      <c r="AF56" s="180"/>
      <c r="AG56" s="180"/>
      <c r="AH56" s="180"/>
      <c r="AI56" s="180"/>
      <c r="AJ56" s="180"/>
      <c r="AK56" s="180"/>
      <c r="AL56" s="180"/>
      <c r="AM56" s="182"/>
    </row>
    <row r="57" customFormat="false" ht="12" hidden="false" customHeight="false" outlineLevel="0" collapsed="false">
      <c r="A57" s="199" t="s">
        <v>102</v>
      </c>
      <c r="B57" s="184" t="n">
        <f aca="false">Summary!G28*Summary!G33*Summary!G33</f>
        <v>0.084375</v>
      </c>
      <c r="C57" s="185" t="s">
        <v>86</v>
      </c>
      <c r="D57" s="186" t="n">
        <f aca="false">SUM(D60:D64)</f>
        <v>3</v>
      </c>
      <c r="E57" s="187" t="n">
        <f aca="false">SUM(E60:E64)</f>
        <v>0</v>
      </c>
      <c r="F57" s="187" t="n">
        <f aca="false">SUM(F60:F64)</f>
        <v>0</v>
      </c>
      <c r="G57" s="187" t="n">
        <f aca="false">SUM(G60:G64)</f>
        <v>0</v>
      </c>
      <c r="H57" s="187" t="n">
        <f aca="false">SUM(H60:H64)</f>
        <v>0</v>
      </c>
      <c r="I57" s="187" t="n">
        <f aca="false">SUM(I60:I64)</f>
        <v>0</v>
      </c>
      <c r="J57" s="187" t="n">
        <f aca="false">SUM(J60:J64)</f>
        <v>2</v>
      </c>
      <c r="K57" s="187" t="n">
        <f aca="false">SUM(K58:K64)</f>
        <v>0</v>
      </c>
      <c r="L57" s="187" t="n">
        <f aca="false">SUM(L58:L64)</f>
        <v>0</v>
      </c>
      <c r="M57" s="187" t="n">
        <f aca="false">SUM(M58:M64)</f>
        <v>0</v>
      </c>
      <c r="N57" s="187" t="n">
        <f aca="false">SUM(N58:N64)</f>
        <v>0</v>
      </c>
      <c r="O57" s="187" t="n">
        <f aca="false">SUM(O58:O64)</f>
        <v>0</v>
      </c>
      <c r="P57" s="186" t="n">
        <f aca="false">SUM(P60:P64)</f>
        <v>2</v>
      </c>
      <c r="Q57" s="187" t="n">
        <f aca="false">SUM(Q60:Q64)</f>
        <v>0</v>
      </c>
      <c r="R57" s="187" t="n">
        <f aca="false">SUM(R60:R64)</f>
        <v>0</v>
      </c>
      <c r="S57" s="187" t="n">
        <f aca="false">SUM(S60:S64)</f>
        <v>2</v>
      </c>
      <c r="T57" s="187" t="n">
        <f aca="false">SUM(T60:T64)</f>
        <v>0</v>
      </c>
      <c r="U57" s="187" t="n">
        <f aca="false">SUM(U60:U64)</f>
        <v>0</v>
      </c>
      <c r="V57" s="187" t="n">
        <f aca="false">SUM(V60:V64)</f>
        <v>2</v>
      </c>
      <c r="W57" s="187" t="n">
        <f aca="false">SUM(W60:W64)</f>
        <v>0</v>
      </c>
      <c r="X57" s="187" t="n">
        <f aca="false">SUM(X60:X64)</f>
        <v>0</v>
      </c>
      <c r="Y57" s="187" t="n">
        <f aca="false">SUM(Y60:Y64)</f>
        <v>2</v>
      </c>
      <c r="Z57" s="187" t="n">
        <f aca="false">SUM(Z60:Z64)</f>
        <v>0</v>
      </c>
      <c r="AA57" s="187" t="n">
        <f aca="false">SUM(AA60:AA64)</f>
        <v>0</v>
      </c>
      <c r="AB57" s="186"/>
      <c r="AC57" s="187"/>
      <c r="AD57" s="187"/>
      <c r="AE57" s="187"/>
      <c r="AF57" s="187"/>
      <c r="AG57" s="187"/>
      <c r="AH57" s="187"/>
      <c r="AI57" s="187"/>
      <c r="AJ57" s="187"/>
      <c r="AK57" s="187"/>
      <c r="AL57" s="187"/>
      <c r="AM57" s="189"/>
    </row>
    <row r="58" customFormat="false" ht="12" hidden="false" customHeight="false" outlineLevel="0" collapsed="false">
      <c r="A58" s="201" t="s">
        <v>100</v>
      </c>
      <c r="B58" s="158"/>
      <c r="C58" s="70" t="s">
        <v>88</v>
      </c>
      <c r="D58" s="203"/>
      <c r="E58" s="204"/>
      <c r="F58" s="204"/>
      <c r="G58" s="204"/>
      <c r="H58" s="204"/>
      <c r="I58" s="204"/>
      <c r="J58" s="204"/>
      <c r="K58" s="172"/>
      <c r="L58" s="172"/>
      <c r="M58" s="172"/>
      <c r="N58" s="172"/>
      <c r="O58" s="172"/>
      <c r="P58" s="203"/>
      <c r="Q58" s="204"/>
      <c r="R58" s="204"/>
      <c r="S58" s="204"/>
      <c r="T58" s="204"/>
      <c r="U58" s="204"/>
      <c r="V58" s="204"/>
      <c r="W58" s="204"/>
      <c r="X58" s="204"/>
      <c r="Y58" s="204"/>
      <c r="Z58" s="204"/>
      <c r="AA58" s="204"/>
      <c r="AB58" s="160" t="n">
        <v>1</v>
      </c>
      <c r="AC58" s="161" t="n">
        <f aca="false">Summary!$G$38</f>
        <v>0.1</v>
      </c>
      <c r="AD58" s="161" t="n">
        <f aca="false">Summary!$G$38</f>
        <v>0.1</v>
      </c>
      <c r="AE58" s="161"/>
      <c r="AF58" s="161"/>
      <c r="AG58" s="161"/>
      <c r="AH58" s="161" t="n">
        <f aca="false">Summary!$G$39</f>
        <v>0.1</v>
      </c>
      <c r="AI58" s="161"/>
      <c r="AJ58" s="161"/>
      <c r="AK58" s="161"/>
      <c r="AL58" s="161"/>
      <c r="AM58" s="163"/>
    </row>
    <row r="59" customFormat="false" ht="12" hidden="false" customHeight="false" outlineLevel="0" collapsed="false">
      <c r="A59" s="199" t="s">
        <v>103</v>
      </c>
      <c r="B59" s="158"/>
      <c r="C59" s="192" t="s">
        <v>90</v>
      </c>
      <c r="D59" s="205"/>
      <c r="E59" s="206"/>
      <c r="F59" s="206"/>
      <c r="G59" s="206"/>
      <c r="H59" s="206"/>
      <c r="I59" s="206"/>
      <c r="J59" s="206"/>
      <c r="K59" s="167"/>
      <c r="L59" s="167"/>
      <c r="M59" s="167"/>
      <c r="N59" s="167"/>
      <c r="O59" s="167"/>
      <c r="P59" s="205"/>
      <c r="Q59" s="206"/>
      <c r="R59" s="206"/>
      <c r="S59" s="206"/>
      <c r="T59" s="206"/>
      <c r="U59" s="206"/>
      <c r="V59" s="206"/>
      <c r="W59" s="206"/>
      <c r="X59" s="206"/>
      <c r="Y59" s="206"/>
      <c r="Z59" s="206"/>
      <c r="AA59" s="206"/>
      <c r="AB59" s="166"/>
      <c r="AC59" s="167" t="n">
        <v>2</v>
      </c>
      <c r="AD59" s="167" t="n">
        <v>1</v>
      </c>
      <c r="AE59" s="167" t="n">
        <v>1</v>
      </c>
      <c r="AF59" s="167"/>
      <c r="AG59" s="167" t="n">
        <v>1</v>
      </c>
      <c r="AH59" s="167"/>
      <c r="AI59" s="167" t="n">
        <f aca="false">2*(Summary!$G$39)</f>
        <v>0.2</v>
      </c>
      <c r="AJ59" s="167" t="n">
        <f aca="false">1+Summary!$G$39</f>
        <v>1.1</v>
      </c>
      <c r="AK59" s="167"/>
      <c r="AL59" s="167"/>
      <c r="AM59" s="169" t="n">
        <v>1</v>
      </c>
    </row>
    <row r="60" customFormat="false" ht="12" hidden="false" customHeight="false" outlineLevel="0" collapsed="false">
      <c r="A60" s="200"/>
      <c r="B60" s="158"/>
      <c r="C60" s="41" t="s">
        <v>95</v>
      </c>
      <c r="D60" s="171" t="n">
        <v>1</v>
      </c>
      <c r="E60" s="172"/>
      <c r="F60" s="172"/>
      <c r="G60" s="172"/>
      <c r="H60" s="172"/>
      <c r="I60" s="172"/>
      <c r="J60" s="172"/>
      <c r="K60" s="172"/>
      <c r="L60" s="172"/>
      <c r="M60" s="172"/>
      <c r="N60" s="172"/>
      <c r="O60" s="172"/>
      <c r="P60" s="171"/>
      <c r="Q60" s="172"/>
      <c r="R60" s="172"/>
      <c r="S60" s="172"/>
      <c r="T60" s="172"/>
      <c r="U60" s="172"/>
      <c r="V60" s="172"/>
      <c r="W60" s="172"/>
      <c r="X60" s="172"/>
      <c r="Y60" s="172"/>
      <c r="Z60" s="172"/>
      <c r="AA60" s="172"/>
      <c r="AB60" s="171"/>
      <c r="AC60" s="172"/>
      <c r="AD60" s="172"/>
      <c r="AE60" s="172"/>
      <c r="AF60" s="172"/>
      <c r="AG60" s="172"/>
      <c r="AH60" s="172"/>
      <c r="AI60" s="172"/>
      <c r="AJ60" s="172"/>
      <c r="AK60" s="172"/>
      <c r="AL60" s="172"/>
      <c r="AM60" s="174"/>
    </row>
    <row r="61" customFormat="false" ht="12" hidden="false" customHeight="false" outlineLevel="0" collapsed="false">
      <c r="A61" s="199"/>
      <c r="B61" s="158"/>
      <c r="C61" s="28" t="s">
        <v>96</v>
      </c>
      <c r="D61" s="171" t="n">
        <v>1</v>
      </c>
      <c r="E61" s="172"/>
      <c r="F61" s="172"/>
      <c r="G61" s="172"/>
      <c r="H61" s="172"/>
      <c r="I61" s="172"/>
      <c r="J61" s="172" t="n">
        <v>1</v>
      </c>
      <c r="K61" s="172"/>
      <c r="L61" s="172"/>
      <c r="M61" s="172"/>
      <c r="N61" s="172"/>
      <c r="O61" s="172"/>
      <c r="P61" s="171" t="n">
        <v>1</v>
      </c>
      <c r="Q61" s="172"/>
      <c r="R61" s="172"/>
      <c r="S61" s="172" t="n">
        <v>1</v>
      </c>
      <c r="T61" s="172"/>
      <c r="U61" s="172"/>
      <c r="V61" s="172" t="n">
        <v>1</v>
      </c>
      <c r="W61" s="172"/>
      <c r="X61" s="172"/>
      <c r="Y61" s="172" t="n">
        <v>1</v>
      </c>
      <c r="Z61" s="172"/>
      <c r="AA61" s="172"/>
      <c r="AB61" s="171" t="n">
        <v>1</v>
      </c>
      <c r="AC61" s="172"/>
      <c r="AD61" s="172"/>
      <c r="AE61" s="172"/>
      <c r="AF61" s="172"/>
      <c r="AG61" s="172"/>
      <c r="AH61" s="172"/>
      <c r="AI61" s="172"/>
      <c r="AJ61" s="172"/>
      <c r="AK61" s="172"/>
      <c r="AL61" s="172"/>
      <c r="AM61" s="174"/>
    </row>
    <row r="62" customFormat="false" ht="12" hidden="false" customHeight="false" outlineLevel="0" collapsed="false">
      <c r="A62" s="199"/>
      <c r="B62" s="158"/>
      <c r="C62" s="28" t="s">
        <v>73</v>
      </c>
      <c r="D62" s="171" t="n">
        <v>1</v>
      </c>
      <c r="E62" s="172"/>
      <c r="F62" s="172"/>
      <c r="G62" s="172"/>
      <c r="H62" s="172"/>
      <c r="I62" s="172"/>
      <c r="J62" s="172" t="n">
        <v>1</v>
      </c>
      <c r="K62" s="172"/>
      <c r="L62" s="172"/>
      <c r="M62" s="172"/>
      <c r="N62" s="172"/>
      <c r="O62" s="172"/>
      <c r="P62" s="171" t="n">
        <v>1</v>
      </c>
      <c r="Q62" s="172"/>
      <c r="R62" s="172"/>
      <c r="S62" s="172" t="n">
        <v>1</v>
      </c>
      <c r="T62" s="172"/>
      <c r="U62" s="172"/>
      <c r="V62" s="172" t="n">
        <v>1</v>
      </c>
      <c r="W62" s="172"/>
      <c r="X62" s="172"/>
      <c r="Y62" s="172" t="n">
        <v>1</v>
      </c>
      <c r="Z62" s="172"/>
      <c r="AA62" s="172"/>
      <c r="AB62" s="171" t="n">
        <v>1</v>
      </c>
      <c r="AC62" s="172" t="n">
        <v>1</v>
      </c>
      <c r="AD62" s="172"/>
      <c r="AE62" s="172"/>
      <c r="AF62" s="172"/>
      <c r="AG62" s="172" t="n">
        <v>1</v>
      </c>
      <c r="AH62" s="172" t="n">
        <f aca="false">Summary!$G$39</f>
        <v>0.1</v>
      </c>
      <c r="AI62" s="172"/>
      <c r="AJ62" s="172"/>
      <c r="AK62" s="172"/>
      <c r="AL62" s="172"/>
      <c r="AM62" s="174" t="n">
        <v>1</v>
      </c>
    </row>
    <row r="63" customFormat="false" ht="12" hidden="false" customHeight="false" outlineLevel="0" collapsed="false">
      <c r="A63" s="199"/>
      <c r="B63" s="158"/>
      <c r="C63" s="28" t="s">
        <v>97</v>
      </c>
      <c r="D63" s="171"/>
      <c r="E63" s="172"/>
      <c r="F63" s="172"/>
      <c r="G63" s="172"/>
      <c r="H63" s="172"/>
      <c r="I63" s="172"/>
      <c r="J63" s="172"/>
      <c r="K63" s="172"/>
      <c r="L63" s="172"/>
      <c r="M63" s="172"/>
      <c r="N63" s="172"/>
      <c r="O63" s="172"/>
      <c r="P63" s="171"/>
      <c r="Q63" s="172"/>
      <c r="R63" s="172"/>
      <c r="S63" s="172"/>
      <c r="T63" s="172"/>
      <c r="U63" s="172"/>
      <c r="V63" s="172"/>
      <c r="W63" s="172"/>
      <c r="X63" s="172"/>
      <c r="Y63" s="172"/>
      <c r="Z63" s="172"/>
      <c r="AA63" s="172"/>
      <c r="AB63" s="171" t="n">
        <v>2</v>
      </c>
      <c r="AC63" s="172" t="n">
        <v>2</v>
      </c>
      <c r="AD63" s="172" t="n">
        <v>1</v>
      </c>
      <c r="AE63" s="172" t="n">
        <v>1</v>
      </c>
      <c r="AF63" s="172"/>
      <c r="AG63" s="172" t="n">
        <v>1</v>
      </c>
      <c r="AH63" s="172"/>
      <c r="AI63" s="172" t="n">
        <v>0.1</v>
      </c>
      <c r="AJ63" s="172" t="n">
        <v>1</v>
      </c>
      <c r="AK63" s="172"/>
      <c r="AL63" s="172"/>
      <c r="AM63" s="174" t="n">
        <v>1</v>
      </c>
    </row>
    <row r="64" customFormat="false" ht="13" hidden="false" customHeight="false" outlineLevel="0" collapsed="false">
      <c r="A64" s="202"/>
      <c r="B64" s="177"/>
      <c r="C64" s="178" t="s">
        <v>78</v>
      </c>
      <c r="D64" s="179"/>
      <c r="E64" s="180"/>
      <c r="F64" s="180"/>
      <c r="G64" s="180"/>
      <c r="H64" s="180"/>
      <c r="I64" s="180"/>
      <c r="J64" s="180"/>
      <c r="K64" s="180"/>
      <c r="L64" s="180"/>
      <c r="M64" s="180"/>
      <c r="N64" s="180"/>
      <c r="O64" s="180"/>
      <c r="P64" s="179"/>
      <c r="Q64" s="180"/>
      <c r="R64" s="180"/>
      <c r="S64" s="180"/>
      <c r="T64" s="180"/>
      <c r="U64" s="180"/>
      <c r="V64" s="180"/>
      <c r="W64" s="180"/>
      <c r="X64" s="180"/>
      <c r="Y64" s="180"/>
      <c r="Z64" s="180"/>
      <c r="AA64" s="180"/>
      <c r="AB64" s="179"/>
      <c r="AC64" s="180" t="n">
        <v>2</v>
      </c>
      <c r="AD64" s="180" t="n">
        <v>1</v>
      </c>
      <c r="AE64" s="180" t="n">
        <v>1</v>
      </c>
      <c r="AF64" s="180" t="n">
        <v>1</v>
      </c>
      <c r="AG64" s="180" t="n">
        <v>1</v>
      </c>
      <c r="AH64" s="180" t="n">
        <v>1</v>
      </c>
      <c r="AI64" s="180" t="n">
        <v>1</v>
      </c>
      <c r="AJ64" s="180" t="n">
        <v>1</v>
      </c>
      <c r="AK64" s="180" t="n">
        <v>1</v>
      </c>
      <c r="AL64" s="180" t="n">
        <v>1</v>
      </c>
      <c r="AM64" s="182" t="n">
        <v>1</v>
      </c>
    </row>
    <row r="65" customFormat="false" ht="12" hidden="false" customHeight="false" outlineLevel="0" collapsed="false">
      <c r="A65" s="199" t="s">
        <v>102</v>
      </c>
      <c r="B65" s="184" t="n">
        <f aca="false">Summary!G28*(1-Summary!G33)*(Summary!G33)</f>
        <v>0.028125</v>
      </c>
      <c r="C65" s="185" t="s">
        <v>86</v>
      </c>
      <c r="D65" s="186" t="n">
        <f aca="false">SUM(D68:D72)</f>
        <v>3</v>
      </c>
      <c r="E65" s="187" t="n">
        <f aca="false">SUM(E68:E72)</f>
        <v>0</v>
      </c>
      <c r="F65" s="187" t="n">
        <f aca="false">SUM(F68:F72)</f>
        <v>0</v>
      </c>
      <c r="G65" s="187" t="n">
        <f aca="false">SUM(G68:G72)</f>
        <v>0</v>
      </c>
      <c r="H65" s="187" t="n">
        <f aca="false">SUM(H68:H72)</f>
        <v>0</v>
      </c>
      <c r="I65" s="187" t="n">
        <f aca="false">SUM(I68:I72)</f>
        <v>0</v>
      </c>
      <c r="J65" s="187" t="n">
        <f aca="false">SUM(J68:J72)</f>
        <v>2</v>
      </c>
      <c r="K65" s="187" t="n">
        <f aca="false">SUM(K68:K72)</f>
        <v>0</v>
      </c>
      <c r="L65" s="187" t="n">
        <f aca="false">SUM(L68:L72)</f>
        <v>0</v>
      </c>
      <c r="M65" s="187" t="n">
        <f aca="false">SUM(M68:M72)</f>
        <v>0</v>
      </c>
      <c r="N65" s="187" t="n">
        <f aca="false">SUM(N68:N72)</f>
        <v>0</v>
      </c>
      <c r="O65" s="187" t="n">
        <f aca="false">SUM(O68:O72)</f>
        <v>0</v>
      </c>
      <c r="P65" s="186" t="n">
        <f aca="false">SUM(P68:P72)</f>
        <v>2</v>
      </c>
      <c r="Q65" s="187" t="n">
        <f aca="false">SUM(Q68:Q72)</f>
        <v>0</v>
      </c>
      <c r="R65" s="187" t="n">
        <f aca="false">SUM(R68:R72)</f>
        <v>0</v>
      </c>
      <c r="S65" s="187" t="n">
        <f aca="false">SUM(S68:S72)</f>
        <v>0</v>
      </c>
      <c r="T65" s="187" t="n">
        <f aca="false">SUM(T68:T72)</f>
        <v>0</v>
      </c>
      <c r="U65" s="187" t="n">
        <f aca="false">SUM(U68:U72)</f>
        <v>0</v>
      </c>
      <c r="V65" s="187" t="n">
        <f aca="false">SUM(V68:V72)</f>
        <v>2</v>
      </c>
      <c r="W65" s="187" t="n">
        <f aca="false">SUM(W68:W72)</f>
        <v>0</v>
      </c>
      <c r="X65" s="187" t="n">
        <f aca="false">SUM(X68:X72)</f>
        <v>0</v>
      </c>
      <c r="Y65" s="187" t="n">
        <f aca="false">SUM(Y68:Y72)</f>
        <v>0</v>
      </c>
      <c r="Z65" s="187" t="n">
        <f aca="false">SUM(Z68:Z72)</f>
        <v>0</v>
      </c>
      <c r="AA65" s="187" t="n">
        <f aca="false">SUM(AA68:AA72)</f>
        <v>0</v>
      </c>
      <c r="AB65" s="186" t="n">
        <f aca="false">SUM(AB68:AB72)</f>
        <v>2</v>
      </c>
      <c r="AC65" s="187" t="n">
        <f aca="false">SUM(AC68:AC72)</f>
        <v>0</v>
      </c>
      <c r="AD65" s="187" t="n">
        <f aca="false">SUM(AD68:AD72)</f>
        <v>0</v>
      </c>
      <c r="AE65" s="187" t="n">
        <f aca="false">SUM(AE68:AE72)</f>
        <v>2</v>
      </c>
      <c r="AF65" s="187" t="n">
        <f aca="false">SUM(AF68:AF72)</f>
        <v>0</v>
      </c>
      <c r="AG65" s="187" t="n">
        <f aca="false">SUM(AG68:AG72)</f>
        <v>0</v>
      </c>
      <c r="AH65" s="187" t="n">
        <f aca="false">SUM(AH68:AH72)</f>
        <v>2</v>
      </c>
      <c r="AI65" s="187" t="n">
        <f aca="false">SUM(AI68:AI72)</f>
        <v>0</v>
      </c>
      <c r="AJ65" s="187" t="n">
        <f aca="false">SUM(AJ68:AJ72)</f>
        <v>0</v>
      </c>
      <c r="AK65" s="187" t="n">
        <f aca="false">SUM(AK68:AK72)</f>
        <v>2</v>
      </c>
      <c r="AL65" s="187" t="n">
        <f aca="false">SUM(AL68:AL72)</f>
        <v>0</v>
      </c>
      <c r="AM65" s="189" t="n">
        <f aca="false">SUM(AM68:AM72)</f>
        <v>0</v>
      </c>
    </row>
    <row r="66" customFormat="false" ht="12" hidden="false" customHeight="false" outlineLevel="0" collapsed="false">
      <c r="A66" s="201" t="s">
        <v>103</v>
      </c>
      <c r="B66" s="158"/>
      <c r="C66" s="70" t="s">
        <v>88</v>
      </c>
      <c r="D66" s="171"/>
      <c r="E66" s="172"/>
      <c r="F66" s="172"/>
      <c r="G66" s="172"/>
      <c r="H66" s="172"/>
      <c r="I66" s="172"/>
      <c r="J66" s="172"/>
      <c r="K66" s="172"/>
      <c r="L66" s="172"/>
      <c r="M66" s="172"/>
      <c r="N66" s="172"/>
      <c r="O66" s="172"/>
      <c r="P66" s="171"/>
      <c r="Q66" s="172"/>
      <c r="R66" s="172"/>
      <c r="S66" s="172"/>
      <c r="T66" s="172"/>
      <c r="U66" s="172"/>
      <c r="V66" s="172"/>
      <c r="W66" s="172"/>
      <c r="X66" s="172"/>
      <c r="Y66" s="172"/>
      <c r="Z66" s="172"/>
      <c r="AA66" s="172"/>
      <c r="AB66" s="171"/>
      <c r="AC66" s="172"/>
      <c r="AD66" s="172"/>
      <c r="AE66" s="172"/>
      <c r="AF66" s="172"/>
      <c r="AG66" s="172"/>
      <c r="AH66" s="172"/>
      <c r="AI66" s="172"/>
      <c r="AJ66" s="172"/>
      <c r="AK66" s="172"/>
      <c r="AL66" s="172"/>
      <c r="AM66" s="174"/>
    </row>
    <row r="67" customFormat="false" ht="12" hidden="false" customHeight="false" outlineLevel="0" collapsed="false">
      <c r="A67" s="200"/>
      <c r="B67" s="158"/>
      <c r="C67" s="192" t="s">
        <v>90</v>
      </c>
      <c r="D67" s="166"/>
      <c r="E67" s="167"/>
      <c r="F67" s="167"/>
      <c r="G67" s="167"/>
      <c r="H67" s="167"/>
      <c r="I67" s="167"/>
      <c r="J67" s="167"/>
      <c r="K67" s="167"/>
      <c r="L67" s="167"/>
      <c r="M67" s="167"/>
      <c r="N67" s="167"/>
      <c r="O67" s="167"/>
      <c r="P67" s="166"/>
      <c r="Q67" s="167"/>
      <c r="R67" s="167"/>
      <c r="S67" s="167"/>
      <c r="T67" s="167"/>
      <c r="U67" s="167"/>
      <c r="V67" s="167"/>
      <c r="W67" s="167"/>
      <c r="X67" s="167"/>
      <c r="Y67" s="167"/>
      <c r="Z67" s="167"/>
      <c r="AA67" s="167"/>
      <c r="AB67" s="166"/>
      <c r="AC67" s="167"/>
      <c r="AD67" s="167"/>
      <c r="AE67" s="167"/>
      <c r="AF67" s="167"/>
      <c r="AG67" s="167"/>
      <c r="AH67" s="167"/>
      <c r="AI67" s="167"/>
      <c r="AJ67" s="167"/>
      <c r="AK67" s="167"/>
      <c r="AL67" s="167"/>
      <c r="AM67" s="169"/>
    </row>
    <row r="68" customFormat="false" ht="12" hidden="false" customHeight="false" outlineLevel="0" collapsed="false">
      <c r="A68" s="200"/>
      <c r="B68" s="158"/>
      <c r="C68" s="41" t="s">
        <v>95</v>
      </c>
      <c r="D68" s="171" t="n">
        <v>1</v>
      </c>
      <c r="E68" s="172"/>
      <c r="F68" s="172"/>
      <c r="G68" s="172"/>
      <c r="H68" s="172"/>
      <c r="I68" s="172"/>
      <c r="J68" s="172"/>
      <c r="K68" s="172"/>
      <c r="L68" s="172"/>
      <c r="M68" s="172"/>
      <c r="N68" s="172"/>
      <c r="O68" s="172"/>
      <c r="P68" s="171"/>
      <c r="Q68" s="172"/>
      <c r="R68" s="172"/>
      <c r="S68" s="172"/>
      <c r="T68" s="172"/>
      <c r="U68" s="172"/>
      <c r="V68" s="172"/>
      <c r="W68" s="172"/>
      <c r="X68" s="172"/>
      <c r="Y68" s="172"/>
      <c r="Z68" s="172"/>
      <c r="AA68" s="172"/>
      <c r="AB68" s="171"/>
      <c r="AC68" s="172"/>
      <c r="AD68" s="172"/>
      <c r="AE68" s="172"/>
      <c r="AF68" s="172"/>
      <c r="AG68" s="172"/>
      <c r="AH68" s="172"/>
      <c r="AI68" s="172"/>
      <c r="AJ68" s="172"/>
      <c r="AK68" s="172"/>
      <c r="AL68" s="172"/>
      <c r="AM68" s="174"/>
    </row>
    <row r="69" customFormat="false" ht="12" hidden="false" customHeight="false" outlineLevel="0" collapsed="false">
      <c r="A69" s="200"/>
      <c r="B69" s="158"/>
      <c r="C69" s="28" t="s">
        <v>96</v>
      </c>
      <c r="D69" s="171" t="n">
        <v>1</v>
      </c>
      <c r="E69" s="172"/>
      <c r="F69" s="172"/>
      <c r="G69" s="172"/>
      <c r="H69" s="172"/>
      <c r="I69" s="172"/>
      <c r="J69" s="172" t="n">
        <v>1</v>
      </c>
      <c r="K69" s="172"/>
      <c r="L69" s="172"/>
      <c r="M69" s="172"/>
      <c r="N69" s="172"/>
      <c r="O69" s="172"/>
      <c r="P69" s="171" t="n">
        <v>1</v>
      </c>
      <c r="Q69" s="172"/>
      <c r="R69" s="172"/>
      <c r="S69" s="172"/>
      <c r="T69" s="172"/>
      <c r="U69" s="172"/>
      <c r="V69" s="172" t="n">
        <v>1</v>
      </c>
      <c r="W69" s="172"/>
      <c r="X69" s="172"/>
      <c r="Y69" s="172"/>
      <c r="Z69" s="172"/>
      <c r="AA69" s="172"/>
      <c r="AB69" s="171" t="n">
        <v>1</v>
      </c>
      <c r="AC69" s="172"/>
      <c r="AD69" s="172"/>
      <c r="AE69" s="172" t="n">
        <v>1</v>
      </c>
      <c r="AF69" s="172"/>
      <c r="AG69" s="172"/>
      <c r="AH69" s="172" t="n">
        <v>1</v>
      </c>
      <c r="AI69" s="172"/>
      <c r="AJ69" s="172"/>
      <c r="AK69" s="172" t="n">
        <v>1</v>
      </c>
      <c r="AL69" s="172"/>
      <c r="AM69" s="174"/>
    </row>
    <row r="70" customFormat="false" ht="12" hidden="false" customHeight="false" outlineLevel="0" collapsed="false">
      <c r="A70" s="199"/>
      <c r="B70" s="158"/>
      <c r="C70" s="28" t="s">
        <v>73</v>
      </c>
      <c r="D70" s="171" t="n">
        <v>1</v>
      </c>
      <c r="E70" s="172"/>
      <c r="F70" s="172"/>
      <c r="G70" s="172"/>
      <c r="H70" s="172"/>
      <c r="I70" s="172"/>
      <c r="J70" s="172" t="n">
        <v>1</v>
      </c>
      <c r="K70" s="172"/>
      <c r="L70" s="172"/>
      <c r="M70" s="172"/>
      <c r="N70" s="172"/>
      <c r="O70" s="172"/>
      <c r="P70" s="171" t="n">
        <v>1</v>
      </c>
      <c r="Q70" s="172"/>
      <c r="R70" s="172"/>
      <c r="S70" s="172"/>
      <c r="T70" s="172"/>
      <c r="U70" s="172"/>
      <c r="V70" s="172" t="n">
        <v>1</v>
      </c>
      <c r="W70" s="172"/>
      <c r="X70" s="172"/>
      <c r="Y70" s="172"/>
      <c r="Z70" s="172"/>
      <c r="AA70" s="172"/>
      <c r="AB70" s="171" t="n">
        <v>1</v>
      </c>
      <c r="AC70" s="172"/>
      <c r="AD70" s="172"/>
      <c r="AE70" s="172" t="n">
        <v>1</v>
      </c>
      <c r="AF70" s="172"/>
      <c r="AG70" s="172"/>
      <c r="AH70" s="172" t="n">
        <v>1</v>
      </c>
      <c r="AI70" s="172"/>
      <c r="AJ70" s="172"/>
      <c r="AK70" s="172" t="n">
        <v>1</v>
      </c>
      <c r="AL70" s="172"/>
      <c r="AM70" s="174"/>
    </row>
    <row r="71" customFormat="false" ht="12" hidden="false" customHeight="false" outlineLevel="0" collapsed="false">
      <c r="A71" s="199"/>
      <c r="B71" s="158"/>
      <c r="C71" s="28" t="s">
        <v>97</v>
      </c>
      <c r="D71" s="171"/>
      <c r="E71" s="172"/>
      <c r="F71" s="172"/>
      <c r="G71" s="172"/>
      <c r="H71" s="172"/>
      <c r="I71" s="172"/>
      <c r="J71" s="172"/>
      <c r="K71" s="172"/>
      <c r="L71" s="172"/>
      <c r="M71" s="172"/>
      <c r="N71" s="172"/>
      <c r="O71" s="172"/>
      <c r="P71" s="171"/>
      <c r="Q71" s="172"/>
      <c r="R71" s="172"/>
      <c r="S71" s="172"/>
      <c r="T71" s="172"/>
      <c r="U71" s="172"/>
      <c r="V71" s="172"/>
      <c r="W71" s="172"/>
      <c r="X71" s="172"/>
      <c r="Y71" s="172"/>
      <c r="Z71" s="172"/>
      <c r="AA71" s="172"/>
      <c r="AB71" s="171"/>
      <c r="AC71" s="172"/>
      <c r="AD71" s="172"/>
      <c r="AE71" s="172"/>
      <c r="AF71" s="172"/>
      <c r="AG71" s="172"/>
      <c r="AH71" s="172"/>
      <c r="AI71" s="172"/>
      <c r="AJ71" s="172"/>
      <c r="AK71" s="172"/>
      <c r="AL71" s="172"/>
      <c r="AM71" s="174"/>
    </row>
    <row r="72" customFormat="false" ht="13" hidden="false" customHeight="false" outlineLevel="0" collapsed="false">
      <c r="A72" s="202"/>
      <c r="B72" s="177"/>
      <c r="C72" s="178" t="s">
        <v>78</v>
      </c>
      <c r="D72" s="179"/>
      <c r="E72" s="180"/>
      <c r="F72" s="180"/>
      <c r="G72" s="180"/>
      <c r="H72" s="180"/>
      <c r="I72" s="180"/>
      <c r="J72" s="180"/>
      <c r="K72" s="180"/>
      <c r="L72" s="180"/>
      <c r="M72" s="180"/>
      <c r="N72" s="180"/>
      <c r="O72" s="180"/>
      <c r="P72" s="179"/>
      <c r="Q72" s="180"/>
      <c r="R72" s="180"/>
      <c r="S72" s="180"/>
      <c r="T72" s="180"/>
      <c r="U72" s="180"/>
      <c r="V72" s="180"/>
      <c r="W72" s="180"/>
      <c r="X72" s="180"/>
      <c r="Y72" s="180"/>
      <c r="Z72" s="180"/>
      <c r="AA72" s="180"/>
      <c r="AB72" s="179"/>
      <c r="AC72" s="180"/>
      <c r="AD72" s="180"/>
      <c r="AE72" s="180"/>
      <c r="AF72" s="180"/>
      <c r="AG72" s="180"/>
      <c r="AH72" s="180"/>
      <c r="AI72" s="180"/>
      <c r="AJ72" s="180"/>
      <c r="AK72" s="180"/>
      <c r="AL72" s="180"/>
      <c r="AM72" s="182"/>
    </row>
    <row r="73" customFormat="false" ht="12" hidden="false" customHeight="false" outlineLevel="0" collapsed="false">
      <c r="A73" s="207" t="s">
        <v>104</v>
      </c>
      <c r="B73" s="184" t="n">
        <f aca="false">Summary!G29*(1-Summary!G33)*(1-Summary!G33)</f>
        <v>0.009375</v>
      </c>
      <c r="C73" s="185" t="s">
        <v>86</v>
      </c>
      <c r="D73" s="186" t="n">
        <f aca="false">SUM(D76:D80)</f>
        <v>3</v>
      </c>
      <c r="E73" s="187" t="n">
        <f aca="false">SUM(E76:E80)</f>
        <v>0</v>
      </c>
      <c r="F73" s="187" t="n">
        <f aca="false">SUM(F76:F80)</f>
        <v>0</v>
      </c>
      <c r="G73" s="187" t="n">
        <f aca="false">SUM(G76:G80)</f>
        <v>0</v>
      </c>
      <c r="H73" s="187" t="n">
        <f aca="false">SUM(H76:H80)</f>
        <v>0</v>
      </c>
      <c r="I73" s="187" t="n">
        <f aca="false">SUM(I76:I80)</f>
        <v>0</v>
      </c>
      <c r="J73" s="187" t="n">
        <f aca="false">SUM(J76:J80)</f>
        <v>0</v>
      </c>
      <c r="K73" s="187" t="n">
        <f aca="false">SUM(K76:K80)</f>
        <v>0</v>
      </c>
      <c r="L73" s="187" t="n">
        <f aca="false">SUM(L76:L80)</f>
        <v>0</v>
      </c>
      <c r="M73" s="187" t="n">
        <f aca="false">SUM(M76:M80)</f>
        <v>0</v>
      </c>
      <c r="N73" s="187" t="n">
        <f aca="false">SUM(N76:N80)</f>
        <v>0</v>
      </c>
      <c r="O73" s="187" t="n">
        <f aca="false">SUM(O76:O80)</f>
        <v>0</v>
      </c>
      <c r="P73" s="186" t="n">
        <f aca="false">SUM(P76:P80)</f>
        <v>2</v>
      </c>
      <c r="Q73" s="187" t="n">
        <f aca="false">SUM(Q76:Q80)</f>
        <v>0</v>
      </c>
      <c r="R73" s="187" t="n">
        <f aca="false">SUM(R76:R80)</f>
        <v>0</v>
      </c>
      <c r="S73" s="187" t="n">
        <f aca="false">SUM(S76:S80)</f>
        <v>0</v>
      </c>
      <c r="T73" s="187" t="n">
        <f aca="false">SUM(T76:T80)</f>
        <v>0</v>
      </c>
      <c r="U73" s="187" t="n">
        <f aca="false">SUM(U76:U80)</f>
        <v>0</v>
      </c>
      <c r="V73" s="187" t="n">
        <f aca="false">SUM(V76:V80)</f>
        <v>0</v>
      </c>
      <c r="W73" s="187" t="n">
        <f aca="false">SUM(W76:W80)</f>
        <v>0</v>
      </c>
      <c r="X73" s="187" t="n">
        <f aca="false">SUM(X76:X80)</f>
        <v>0</v>
      </c>
      <c r="Y73" s="187" t="n">
        <f aca="false">SUM(Y76:Y80)</f>
        <v>0</v>
      </c>
      <c r="Z73" s="187" t="n">
        <f aca="false">SUM(Z76:Z80)</f>
        <v>0</v>
      </c>
      <c r="AA73" s="187" t="n">
        <f aca="false">SUM(AA76:AA80)</f>
        <v>0</v>
      </c>
      <c r="AB73" s="186" t="n">
        <f aca="false">SUM(AB76:AB80)</f>
        <v>2</v>
      </c>
      <c r="AC73" s="187" t="n">
        <f aca="false">SUM(AC76:AC80)</f>
        <v>0</v>
      </c>
      <c r="AD73" s="187" t="n">
        <f aca="false">SUM(AD76:AD80)</f>
        <v>0</v>
      </c>
      <c r="AE73" s="187" t="n">
        <f aca="false">SUM(AE76:AE80)</f>
        <v>0</v>
      </c>
      <c r="AF73" s="187" t="n">
        <f aca="false">SUM(AF76:AF80)</f>
        <v>0</v>
      </c>
      <c r="AG73" s="187" t="n">
        <f aca="false">SUM(AG76:AG80)</f>
        <v>0</v>
      </c>
      <c r="AH73" s="187" t="n">
        <f aca="false">SUM(AH76:AH80)</f>
        <v>0</v>
      </c>
      <c r="AI73" s="187" t="n">
        <f aca="false">SUM(AI76:AI80)</f>
        <v>0</v>
      </c>
      <c r="AJ73" s="187" t="n">
        <f aca="false">SUM(AJ76:AJ80)</f>
        <v>0</v>
      </c>
      <c r="AK73" s="187" t="n">
        <f aca="false">SUM(AK76:AK80)</f>
        <v>0</v>
      </c>
      <c r="AL73" s="187" t="n">
        <f aca="false">SUM(AL76:AL80)</f>
        <v>0</v>
      </c>
      <c r="AM73" s="189" t="n">
        <f aca="false">SUM(AM76:AM80)</f>
        <v>0</v>
      </c>
    </row>
    <row r="74" customFormat="false" ht="12" hidden="false" customHeight="false" outlineLevel="0" collapsed="false">
      <c r="A74" s="208" t="s">
        <v>99</v>
      </c>
      <c r="B74" s="158"/>
      <c r="C74" s="70" t="s">
        <v>88</v>
      </c>
      <c r="D74" s="171"/>
      <c r="E74" s="172"/>
      <c r="F74" s="172"/>
      <c r="G74" s="172"/>
      <c r="H74" s="172"/>
      <c r="I74" s="172"/>
      <c r="J74" s="172"/>
      <c r="K74" s="172"/>
      <c r="L74" s="172"/>
      <c r="M74" s="172"/>
      <c r="N74" s="172"/>
      <c r="O74" s="172"/>
      <c r="P74" s="171"/>
      <c r="Q74" s="172"/>
      <c r="R74" s="172"/>
      <c r="S74" s="172"/>
      <c r="T74" s="172"/>
      <c r="U74" s="172"/>
      <c r="V74" s="172"/>
      <c r="W74" s="172"/>
      <c r="X74" s="172"/>
      <c r="Y74" s="172"/>
      <c r="Z74" s="172"/>
      <c r="AA74" s="172"/>
      <c r="AB74" s="171"/>
      <c r="AC74" s="172"/>
      <c r="AD74" s="172"/>
      <c r="AE74" s="172"/>
      <c r="AF74" s="172"/>
      <c r="AG74" s="172"/>
      <c r="AH74" s="172"/>
      <c r="AI74" s="172"/>
      <c r="AJ74" s="172"/>
      <c r="AK74" s="172"/>
      <c r="AL74" s="172"/>
      <c r="AM74" s="174"/>
    </row>
    <row r="75" customFormat="false" ht="12" hidden="false" customHeight="false" outlineLevel="0" collapsed="false">
      <c r="A75" s="209"/>
      <c r="B75" s="158"/>
      <c r="C75" s="192" t="s">
        <v>90</v>
      </c>
      <c r="D75" s="166"/>
      <c r="E75" s="167"/>
      <c r="F75" s="167"/>
      <c r="G75" s="167"/>
      <c r="H75" s="167"/>
      <c r="I75" s="167"/>
      <c r="J75" s="167"/>
      <c r="K75" s="167"/>
      <c r="L75" s="167"/>
      <c r="M75" s="167"/>
      <c r="N75" s="167"/>
      <c r="O75" s="167"/>
      <c r="P75" s="166"/>
      <c r="Q75" s="167"/>
      <c r="R75" s="167"/>
      <c r="S75" s="167"/>
      <c r="T75" s="167"/>
      <c r="U75" s="167"/>
      <c r="V75" s="167"/>
      <c r="W75" s="167"/>
      <c r="X75" s="167"/>
      <c r="Y75" s="167"/>
      <c r="Z75" s="167"/>
      <c r="AA75" s="167"/>
      <c r="AB75" s="166"/>
      <c r="AC75" s="167"/>
      <c r="AD75" s="167"/>
      <c r="AE75" s="167"/>
      <c r="AF75" s="167"/>
      <c r="AG75" s="167"/>
      <c r="AH75" s="167"/>
      <c r="AI75" s="167"/>
      <c r="AJ75" s="167"/>
      <c r="AK75" s="167"/>
      <c r="AL75" s="167"/>
      <c r="AM75" s="169"/>
    </row>
    <row r="76" customFormat="false" ht="12" hidden="false" customHeight="false" outlineLevel="0" collapsed="false">
      <c r="A76" s="209"/>
      <c r="B76" s="158"/>
      <c r="C76" s="41" t="s">
        <v>95</v>
      </c>
      <c r="D76" s="171" t="n">
        <v>1</v>
      </c>
      <c r="E76" s="172"/>
      <c r="F76" s="172"/>
      <c r="G76" s="172"/>
      <c r="H76" s="172"/>
      <c r="I76" s="172"/>
      <c r="J76" s="172"/>
      <c r="K76" s="172"/>
      <c r="L76" s="172"/>
      <c r="M76" s="172"/>
      <c r="N76" s="172"/>
      <c r="O76" s="172"/>
      <c r="P76" s="171"/>
      <c r="Q76" s="172"/>
      <c r="R76" s="172"/>
      <c r="S76" s="172"/>
      <c r="T76" s="172"/>
      <c r="U76" s="172"/>
      <c r="V76" s="172"/>
      <c r="W76" s="172"/>
      <c r="X76" s="172"/>
      <c r="Y76" s="172"/>
      <c r="Z76" s="172"/>
      <c r="AA76" s="172"/>
      <c r="AB76" s="171"/>
      <c r="AC76" s="172"/>
      <c r="AD76" s="172"/>
      <c r="AE76" s="172"/>
      <c r="AF76" s="172"/>
      <c r="AG76" s="172"/>
      <c r="AH76" s="172"/>
      <c r="AI76" s="172"/>
      <c r="AJ76" s="172"/>
      <c r="AK76" s="172"/>
      <c r="AL76" s="172"/>
      <c r="AM76" s="174"/>
    </row>
    <row r="77" customFormat="false" ht="12" hidden="false" customHeight="false" outlineLevel="0" collapsed="false">
      <c r="A77" s="209"/>
      <c r="B77" s="158"/>
      <c r="C77" s="28" t="s">
        <v>96</v>
      </c>
      <c r="D77" s="171" t="n">
        <v>1</v>
      </c>
      <c r="E77" s="172"/>
      <c r="F77" s="172"/>
      <c r="G77" s="172"/>
      <c r="H77" s="172"/>
      <c r="I77" s="172"/>
      <c r="J77" s="172"/>
      <c r="K77" s="172"/>
      <c r="L77" s="172"/>
      <c r="M77" s="172"/>
      <c r="N77" s="172"/>
      <c r="O77" s="172"/>
      <c r="P77" s="171" t="n">
        <v>1</v>
      </c>
      <c r="Q77" s="172"/>
      <c r="R77" s="172"/>
      <c r="S77" s="172"/>
      <c r="T77" s="172"/>
      <c r="U77" s="172"/>
      <c r="V77" s="172"/>
      <c r="W77" s="172"/>
      <c r="X77" s="172"/>
      <c r="Y77" s="172"/>
      <c r="Z77" s="172"/>
      <c r="AA77" s="172"/>
      <c r="AB77" s="171" t="n">
        <v>1</v>
      </c>
      <c r="AC77" s="172"/>
      <c r="AD77" s="172"/>
      <c r="AE77" s="172"/>
      <c r="AF77" s="172"/>
      <c r="AG77" s="172"/>
      <c r="AH77" s="172"/>
      <c r="AI77" s="172"/>
      <c r="AJ77" s="172"/>
      <c r="AK77" s="172"/>
      <c r="AL77" s="172"/>
      <c r="AM77" s="174"/>
    </row>
    <row r="78" customFormat="false" ht="12" hidden="false" customHeight="false" outlineLevel="0" collapsed="false">
      <c r="A78" s="207"/>
      <c r="B78" s="158"/>
      <c r="C78" s="28" t="s">
        <v>73</v>
      </c>
      <c r="D78" s="171" t="n">
        <v>1</v>
      </c>
      <c r="E78" s="172"/>
      <c r="F78" s="172"/>
      <c r="G78" s="172"/>
      <c r="H78" s="172"/>
      <c r="I78" s="172"/>
      <c r="J78" s="172"/>
      <c r="K78" s="172"/>
      <c r="L78" s="172"/>
      <c r="M78" s="172"/>
      <c r="N78" s="172"/>
      <c r="O78" s="172"/>
      <c r="P78" s="171" t="n">
        <v>1</v>
      </c>
      <c r="Q78" s="172"/>
      <c r="R78" s="172"/>
      <c r="S78" s="172"/>
      <c r="T78" s="172"/>
      <c r="U78" s="172"/>
      <c r="V78" s="172"/>
      <c r="W78" s="172"/>
      <c r="X78" s="172"/>
      <c r="Y78" s="172"/>
      <c r="Z78" s="172"/>
      <c r="AA78" s="172"/>
      <c r="AB78" s="171" t="n">
        <v>1</v>
      </c>
      <c r="AC78" s="172"/>
      <c r="AD78" s="172"/>
      <c r="AE78" s="172"/>
      <c r="AF78" s="172"/>
      <c r="AG78" s="172"/>
      <c r="AH78" s="172"/>
      <c r="AI78" s="172"/>
      <c r="AJ78" s="172"/>
      <c r="AK78" s="172"/>
      <c r="AL78" s="172"/>
      <c r="AM78" s="174"/>
    </row>
    <row r="79" customFormat="false" ht="12" hidden="false" customHeight="false" outlineLevel="0" collapsed="false">
      <c r="A79" s="207"/>
      <c r="B79" s="158"/>
      <c r="C79" s="28" t="s">
        <v>97</v>
      </c>
      <c r="D79" s="171"/>
      <c r="E79" s="172"/>
      <c r="F79" s="172"/>
      <c r="G79" s="172"/>
      <c r="H79" s="172"/>
      <c r="I79" s="172"/>
      <c r="J79" s="172"/>
      <c r="K79" s="172"/>
      <c r="L79" s="172"/>
      <c r="M79" s="172"/>
      <c r="N79" s="172"/>
      <c r="O79" s="172"/>
      <c r="P79" s="171"/>
      <c r="Q79" s="172"/>
      <c r="R79" s="172"/>
      <c r="S79" s="172"/>
      <c r="T79" s="172"/>
      <c r="U79" s="172"/>
      <c r="V79" s="172"/>
      <c r="W79" s="172"/>
      <c r="X79" s="172"/>
      <c r="Y79" s="172"/>
      <c r="Z79" s="172"/>
      <c r="AA79" s="172"/>
      <c r="AB79" s="171"/>
      <c r="AC79" s="172"/>
      <c r="AD79" s="172"/>
      <c r="AE79" s="172"/>
      <c r="AF79" s="172"/>
      <c r="AG79" s="172"/>
      <c r="AH79" s="172"/>
      <c r="AI79" s="172"/>
      <c r="AJ79" s="172"/>
      <c r="AK79" s="172"/>
      <c r="AL79" s="172"/>
      <c r="AM79" s="174"/>
    </row>
    <row r="80" customFormat="false" ht="13" hidden="false" customHeight="false" outlineLevel="0" collapsed="false">
      <c r="A80" s="210"/>
      <c r="B80" s="211"/>
      <c r="C80" s="178" t="s">
        <v>78</v>
      </c>
      <c r="D80" s="179"/>
      <c r="E80" s="180"/>
      <c r="F80" s="180"/>
      <c r="G80" s="180"/>
      <c r="H80" s="180"/>
      <c r="I80" s="180"/>
      <c r="J80" s="180"/>
      <c r="K80" s="180"/>
      <c r="L80" s="180"/>
      <c r="M80" s="180"/>
      <c r="N80" s="180"/>
      <c r="O80" s="180"/>
      <c r="P80" s="179"/>
      <c r="Q80" s="180"/>
      <c r="R80" s="180"/>
      <c r="S80" s="180"/>
      <c r="T80" s="180"/>
      <c r="U80" s="180"/>
      <c r="V80" s="180"/>
      <c r="W80" s="180"/>
      <c r="X80" s="180"/>
      <c r="Y80" s="180"/>
      <c r="Z80" s="180"/>
      <c r="AA80" s="180"/>
      <c r="AB80" s="179"/>
      <c r="AC80" s="180"/>
      <c r="AD80" s="180"/>
      <c r="AE80" s="180"/>
      <c r="AF80" s="180"/>
      <c r="AG80" s="180"/>
      <c r="AH80" s="180"/>
      <c r="AI80" s="180"/>
      <c r="AJ80" s="180"/>
      <c r="AK80" s="180"/>
      <c r="AL80" s="180"/>
      <c r="AM80" s="182"/>
    </row>
    <row r="81" customFormat="false" ht="12" hidden="false" customHeight="false" outlineLevel="0" collapsed="false">
      <c r="A81" s="207" t="s">
        <v>104</v>
      </c>
      <c r="B81" s="184" t="n">
        <f aca="false">Summary!G29*Summary!G33*(1-Summary!G33)</f>
        <v>0.028125</v>
      </c>
      <c r="C81" s="212" t="s">
        <v>86</v>
      </c>
      <c r="D81" s="186" t="n">
        <f aca="false">SUM(D84:D88)</f>
        <v>3</v>
      </c>
      <c r="E81" s="187" t="n">
        <f aca="false">SUM(E84:E88)</f>
        <v>0</v>
      </c>
      <c r="F81" s="187" t="n">
        <f aca="false">SUM(F84:F88)</f>
        <v>0</v>
      </c>
      <c r="G81" s="187" t="n">
        <f aca="false">SUM(G84:G88)</f>
        <v>0</v>
      </c>
      <c r="H81" s="187" t="n">
        <f aca="false">SUM(H84:H88)</f>
        <v>0</v>
      </c>
      <c r="I81" s="187" t="n">
        <f aca="false">SUM(I84:I88)</f>
        <v>0</v>
      </c>
      <c r="J81" s="187" t="n">
        <f aca="false">SUM(J84:J88)</f>
        <v>0</v>
      </c>
      <c r="K81" s="187" t="n">
        <f aca="false">SUM(K84:K88)</f>
        <v>0</v>
      </c>
      <c r="L81" s="187" t="n">
        <f aca="false">SUM(L84:L88)</f>
        <v>0</v>
      </c>
      <c r="M81" s="187" t="n">
        <f aca="false">SUM(M84:M88)</f>
        <v>0</v>
      </c>
      <c r="N81" s="187" t="n">
        <f aca="false">SUM(N84:N88)</f>
        <v>0</v>
      </c>
      <c r="O81" s="187" t="n">
        <f aca="false">SUM(O84:O88)</f>
        <v>0</v>
      </c>
      <c r="P81" s="186" t="n">
        <f aca="false">SUM(P84:P88)</f>
        <v>2</v>
      </c>
      <c r="Q81" s="187" t="n">
        <f aca="false">SUM(Q84:Q88)</f>
        <v>0</v>
      </c>
      <c r="R81" s="187" t="n">
        <f aca="false">SUM(R84:R88)</f>
        <v>0</v>
      </c>
      <c r="S81" s="187" t="n">
        <f aca="false">SUM(S84:S88)</f>
        <v>0</v>
      </c>
      <c r="T81" s="187" t="n">
        <f aca="false">SUM(T84:T88)</f>
        <v>0</v>
      </c>
      <c r="U81" s="187" t="n">
        <f aca="false">SUM(U84:U88)</f>
        <v>0</v>
      </c>
      <c r="V81" s="187" t="n">
        <f aca="false">SUM(V84:V88)</f>
        <v>2</v>
      </c>
      <c r="W81" s="187" t="n">
        <f aca="false">SUM(W84:W88)</f>
        <v>0</v>
      </c>
      <c r="X81" s="187" t="n">
        <f aca="false">SUM(X84:X88)</f>
        <v>0</v>
      </c>
      <c r="Y81" s="187" t="n">
        <f aca="false">SUM(Y84:Y88)</f>
        <v>0</v>
      </c>
      <c r="Z81" s="187" t="n">
        <f aca="false">SUM(Z84:Z88)</f>
        <v>0</v>
      </c>
      <c r="AA81" s="187" t="n">
        <f aca="false">SUM(AA84:AA88)</f>
        <v>0</v>
      </c>
      <c r="AB81" s="186" t="n">
        <f aca="false">SUM(AB84:AB88)</f>
        <v>2</v>
      </c>
      <c r="AC81" s="187" t="n">
        <f aca="false">SUM(AC84:AC88)</f>
        <v>0</v>
      </c>
      <c r="AD81" s="187" t="n">
        <f aca="false">SUM(AD84:AD88)</f>
        <v>0</v>
      </c>
      <c r="AE81" s="187" t="n">
        <f aca="false">SUM(AE84:AE88)</f>
        <v>0</v>
      </c>
      <c r="AF81" s="187" t="n">
        <f aca="false">SUM(AF84:AF88)</f>
        <v>0</v>
      </c>
      <c r="AG81" s="187" t="n">
        <f aca="false">SUM(AG84:AG88)</f>
        <v>0</v>
      </c>
      <c r="AH81" s="187" t="n">
        <f aca="false">SUM(AH84:AH88)</f>
        <v>2</v>
      </c>
      <c r="AI81" s="187" t="n">
        <f aca="false">SUM(AI84:AI88)</f>
        <v>0</v>
      </c>
      <c r="AJ81" s="187" t="n">
        <f aca="false">SUM(AJ84:AJ88)</f>
        <v>0</v>
      </c>
      <c r="AK81" s="187" t="n">
        <f aca="false">SUM(AK84:AK88)</f>
        <v>0</v>
      </c>
      <c r="AL81" s="187" t="n">
        <f aca="false">SUM(AL84:AL88)</f>
        <v>0</v>
      </c>
      <c r="AM81" s="189" t="n">
        <f aca="false">SUM(AM84:AM88)</f>
        <v>0</v>
      </c>
    </row>
    <row r="82" customFormat="false" ht="12" hidden="false" customHeight="false" outlineLevel="0" collapsed="false">
      <c r="A82" s="208" t="s">
        <v>100</v>
      </c>
      <c r="B82" s="158"/>
      <c r="C82" s="41" t="s">
        <v>88</v>
      </c>
      <c r="D82" s="171"/>
      <c r="E82" s="172"/>
      <c r="F82" s="172"/>
      <c r="G82" s="172"/>
      <c r="H82" s="172"/>
      <c r="I82" s="172"/>
      <c r="J82" s="172"/>
      <c r="K82" s="172"/>
      <c r="L82" s="172"/>
      <c r="M82" s="172"/>
      <c r="N82" s="172"/>
      <c r="O82" s="172"/>
      <c r="P82" s="171"/>
      <c r="Q82" s="172"/>
      <c r="R82" s="172"/>
      <c r="S82" s="172"/>
      <c r="T82" s="172"/>
      <c r="U82" s="172"/>
      <c r="V82" s="172"/>
      <c r="W82" s="172"/>
      <c r="X82" s="172"/>
      <c r="Y82" s="172"/>
      <c r="Z82" s="172"/>
      <c r="AA82" s="172"/>
      <c r="AB82" s="171"/>
      <c r="AC82" s="172"/>
      <c r="AD82" s="172"/>
      <c r="AE82" s="172"/>
      <c r="AF82" s="172"/>
      <c r="AG82" s="172"/>
      <c r="AH82" s="172"/>
      <c r="AI82" s="172"/>
      <c r="AJ82" s="172"/>
      <c r="AK82" s="172"/>
      <c r="AL82" s="172"/>
      <c r="AM82" s="174"/>
    </row>
    <row r="83" customFormat="false" ht="12" hidden="false" customHeight="false" outlineLevel="0" collapsed="false">
      <c r="A83" s="209"/>
      <c r="B83" s="158"/>
      <c r="C83" s="192" t="s">
        <v>90</v>
      </c>
      <c r="D83" s="166"/>
      <c r="E83" s="167"/>
      <c r="F83" s="167"/>
      <c r="G83" s="167"/>
      <c r="H83" s="167"/>
      <c r="I83" s="167"/>
      <c r="J83" s="167"/>
      <c r="K83" s="167"/>
      <c r="L83" s="167"/>
      <c r="M83" s="167"/>
      <c r="N83" s="167"/>
      <c r="O83" s="167"/>
      <c r="P83" s="166"/>
      <c r="Q83" s="167"/>
      <c r="R83" s="167"/>
      <c r="S83" s="167"/>
      <c r="T83" s="167"/>
      <c r="U83" s="167"/>
      <c r="V83" s="167"/>
      <c r="W83" s="167"/>
      <c r="X83" s="167"/>
      <c r="Y83" s="167"/>
      <c r="Z83" s="167"/>
      <c r="AA83" s="167"/>
      <c r="AB83" s="166"/>
      <c r="AC83" s="167"/>
      <c r="AD83" s="167"/>
      <c r="AE83" s="167"/>
      <c r="AF83" s="167"/>
      <c r="AG83" s="167"/>
      <c r="AH83" s="167"/>
      <c r="AI83" s="167"/>
      <c r="AJ83" s="167"/>
      <c r="AK83" s="167"/>
      <c r="AL83" s="167"/>
      <c r="AM83" s="169"/>
    </row>
    <row r="84" customFormat="false" ht="12" hidden="false" customHeight="false" outlineLevel="0" collapsed="false">
      <c r="A84" s="209"/>
      <c r="B84" s="213"/>
      <c r="C84" s="41" t="s">
        <v>95</v>
      </c>
      <c r="D84" s="171" t="n">
        <v>1</v>
      </c>
      <c r="E84" s="172"/>
      <c r="F84" s="172"/>
      <c r="G84" s="172"/>
      <c r="H84" s="172"/>
      <c r="I84" s="172"/>
      <c r="J84" s="172"/>
      <c r="K84" s="172"/>
      <c r="L84" s="172"/>
      <c r="M84" s="172"/>
      <c r="N84" s="172"/>
      <c r="O84" s="172"/>
      <c r="P84" s="171"/>
      <c r="Q84" s="172"/>
      <c r="R84" s="172"/>
      <c r="S84" s="172"/>
      <c r="T84" s="172"/>
      <c r="U84" s="172"/>
      <c r="V84" s="172"/>
      <c r="W84" s="172"/>
      <c r="X84" s="172"/>
      <c r="Y84" s="172"/>
      <c r="Z84" s="172"/>
      <c r="AA84" s="172"/>
      <c r="AB84" s="171"/>
      <c r="AC84" s="172"/>
      <c r="AD84" s="172"/>
      <c r="AE84" s="172"/>
      <c r="AF84" s="172"/>
      <c r="AG84" s="172"/>
      <c r="AH84" s="172"/>
      <c r="AI84" s="172"/>
      <c r="AJ84" s="172"/>
      <c r="AK84" s="172"/>
      <c r="AL84" s="172"/>
      <c r="AM84" s="174"/>
    </row>
    <row r="85" customFormat="false" ht="12" hidden="false" customHeight="false" outlineLevel="0" collapsed="false">
      <c r="A85" s="209"/>
      <c r="B85" s="213"/>
      <c r="C85" s="28" t="s">
        <v>96</v>
      </c>
      <c r="D85" s="171" t="n">
        <v>1</v>
      </c>
      <c r="E85" s="172"/>
      <c r="F85" s="172"/>
      <c r="G85" s="172"/>
      <c r="H85" s="172"/>
      <c r="I85" s="172"/>
      <c r="J85" s="172"/>
      <c r="K85" s="172"/>
      <c r="L85" s="172"/>
      <c r="M85" s="172"/>
      <c r="N85" s="172"/>
      <c r="O85" s="172"/>
      <c r="P85" s="171" t="n">
        <v>1</v>
      </c>
      <c r="Q85" s="172"/>
      <c r="R85" s="172"/>
      <c r="S85" s="172"/>
      <c r="T85" s="172"/>
      <c r="U85" s="172"/>
      <c r="V85" s="172" t="n">
        <v>1</v>
      </c>
      <c r="W85" s="172"/>
      <c r="X85" s="172"/>
      <c r="Y85" s="172"/>
      <c r="Z85" s="172"/>
      <c r="AA85" s="172"/>
      <c r="AB85" s="171" t="n">
        <v>1</v>
      </c>
      <c r="AC85" s="172"/>
      <c r="AD85" s="172"/>
      <c r="AE85" s="172"/>
      <c r="AF85" s="172"/>
      <c r="AG85" s="172"/>
      <c r="AH85" s="172" t="n">
        <v>1</v>
      </c>
      <c r="AI85" s="172"/>
      <c r="AJ85" s="172"/>
      <c r="AK85" s="172"/>
      <c r="AL85" s="172"/>
      <c r="AM85" s="174"/>
    </row>
    <row r="86" customFormat="false" ht="12" hidden="false" customHeight="false" outlineLevel="0" collapsed="false">
      <c r="A86" s="207"/>
      <c r="B86" s="213"/>
      <c r="C86" s="28" t="s">
        <v>73</v>
      </c>
      <c r="D86" s="171" t="n">
        <v>1</v>
      </c>
      <c r="E86" s="172"/>
      <c r="F86" s="172"/>
      <c r="G86" s="172"/>
      <c r="H86" s="172"/>
      <c r="I86" s="172"/>
      <c r="J86" s="172"/>
      <c r="K86" s="172"/>
      <c r="L86" s="172"/>
      <c r="M86" s="172"/>
      <c r="N86" s="172"/>
      <c r="O86" s="172"/>
      <c r="P86" s="171" t="n">
        <v>1</v>
      </c>
      <c r="Q86" s="172"/>
      <c r="R86" s="172"/>
      <c r="S86" s="172"/>
      <c r="T86" s="172"/>
      <c r="U86" s="172"/>
      <c r="V86" s="172" t="n">
        <v>1</v>
      </c>
      <c r="W86" s="172"/>
      <c r="X86" s="172"/>
      <c r="Y86" s="172"/>
      <c r="Z86" s="172"/>
      <c r="AA86" s="172"/>
      <c r="AB86" s="171" t="n">
        <v>1</v>
      </c>
      <c r="AC86" s="172"/>
      <c r="AD86" s="172"/>
      <c r="AE86" s="172"/>
      <c r="AF86" s="172"/>
      <c r="AG86" s="172"/>
      <c r="AH86" s="172" t="n">
        <v>1</v>
      </c>
      <c r="AI86" s="172"/>
      <c r="AJ86" s="172"/>
      <c r="AK86" s="172"/>
      <c r="AL86" s="172"/>
      <c r="AM86" s="174"/>
    </row>
    <row r="87" customFormat="false" ht="12" hidden="false" customHeight="false" outlineLevel="0" collapsed="false">
      <c r="A87" s="207"/>
      <c r="B87" s="213"/>
      <c r="C87" s="28" t="s">
        <v>97</v>
      </c>
      <c r="D87" s="171"/>
      <c r="E87" s="172"/>
      <c r="F87" s="172"/>
      <c r="G87" s="172"/>
      <c r="H87" s="172"/>
      <c r="I87" s="172"/>
      <c r="J87" s="172"/>
      <c r="K87" s="172"/>
      <c r="L87" s="172"/>
      <c r="M87" s="172"/>
      <c r="N87" s="172"/>
      <c r="O87" s="172"/>
      <c r="P87" s="171"/>
      <c r="Q87" s="172"/>
      <c r="R87" s="172"/>
      <c r="S87" s="172"/>
      <c r="T87" s="172"/>
      <c r="U87" s="172"/>
      <c r="V87" s="172"/>
      <c r="W87" s="172"/>
      <c r="X87" s="172"/>
      <c r="Y87" s="172"/>
      <c r="Z87" s="172"/>
      <c r="AA87" s="172"/>
      <c r="AB87" s="171"/>
      <c r="AC87" s="172"/>
      <c r="AD87" s="172"/>
      <c r="AE87" s="172"/>
      <c r="AF87" s="172"/>
      <c r="AG87" s="172"/>
      <c r="AH87" s="172"/>
      <c r="AI87" s="172"/>
      <c r="AJ87" s="172"/>
      <c r="AK87" s="172"/>
      <c r="AL87" s="172"/>
      <c r="AM87" s="174"/>
    </row>
    <row r="88" customFormat="false" ht="13" hidden="false" customHeight="false" outlineLevel="0" collapsed="false">
      <c r="A88" s="210"/>
      <c r="B88" s="211"/>
      <c r="C88" s="178" t="s">
        <v>78</v>
      </c>
      <c r="D88" s="179"/>
      <c r="E88" s="180"/>
      <c r="F88" s="180"/>
      <c r="G88" s="180"/>
      <c r="H88" s="180"/>
      <c r="I88" s="180"/>
      <c r="J88" s="180"/>
      <c r="K88" s="180"/>
      <c r="L88" s="180"/>
      <c r="M88" s="180"/>
      <c r="N88" s="180"/>
      <c r="O88" s="180"/>
      <c r="P88" s="179"/>
      <c r="Q88" s="180"/>
      <c r="R88" s="180"/>
      <c r="S88" s="180"/>
      <c r="T88" s="180"/>
      <c r="U88" s="180"/>
      <c r="V88" s="180"/>
      <c r="W88" s="180"/>
      <c r="X88" s="180"/>
      <c r="Y88" s="180"/>
      <c r="Z88" s="180"/>
      <c r="AA88" s="180"/>
      <c r="AB88" s="179"/>
      <c r="AC88" s="180"/>
      <c r="AD88" s="180"/>
      <c r="AE88" s="180"/>
      <c r="AF88" s="180"/>
      <c r="AG88" s="180"/>
      <c r="AH88" s="180"/>
      <c r="AI88" s="180"/>
      <c r="AJ88" s="180"/>
      <c r="AK88" s="180"/>
      <c r="AL88" s="180"/>
      <c r="AM88" s="182"/>
    </row>
    <row r="89" customFormat="false" ht="12" hidden="false" customHeight="false" outlineLevel="0" collapsed="false">
      <c r="A89" s="207" t="s">
        <v>104</v>
      </c>
      <c r="B89" s="184" t="n">
        <f aca="false">Summary!G29*Summary!G33*Summary!G33</f>
        <v>0.084375</v>
      </c>
      <c r="C89" s="198" t="s">
        <v>86</v>
      </c>
      <c r="D89" s="186" t="n">
        <f aca="false">SUM(D92:D96)</f>
        <v>3</v>
      </c>
      <c r="E89" s="187" t="n">
        <f aca="false">SUM(E92:E96)</f>
        <v>0</v>
      </c>
      <c r="F89" s="187" t="n">
        <f aca="false">SUM(F92:F96)</f>
        <v>0</v>
      </c>
      <c r="G89" s="187" t="n">
        <f aca="false">SUM(G92:G96)</f>
        <v>0</v>
      </c>
      <c r="H89" s="187" t="n">
        <f aca="false">SUM(H92:H96)</f>
        <v>0</v>
      </c>
      <c r="I89" s="187" t="n">
        <f aca="false">SUM(I92:I96)</f>
        <v>0</v>
      </c>
      <c r="J89" s="187" t="n">
        <f aca="false">SUM(J92:J96)</f>
        <v>0</v>
      </c>
      <c r="K89" s="187" t="n">
        <f aca="false">SUM(K92:K96)</f>
        <v>0</v>
      </c>
      <c r="L89" s="187" t="n">
        <f aca="false">SUM(L92:L96)</f>
        <v>0</v>
      </c>
      <c r="M89" s="187" t="n">
        <f aca="false">SUM(M92:M96)</f>
        <v>0</v>
      </c>
      <c r="N89" s="187" t="n">
        <f aca="false">SUM(N92:N96)</f>
        <v>0</v>
      </c>
      <c r="O89" s="187" t="n">
        <f aca="false">SUM(O92:O96)</f>
        <v>0</v>
      </c>
      <c r="P89" s="186" t="n">
        <f aca="false">SUM(P92:P96)</f>
        <v>2</v>
      </c>
      <c r="Q89" s="187" t="n">
        <f aca="false">SUM(Q92:Q96)</f>
        <v>0</v>
      </c>
      <c r="R89" s="187" t="n">
        <f aca="false">SUM(R92:R96)</f>
        <v>0</v>
      </c>
      <c r="S89" s="187" t="n">
        <f aca="false">SUM(S92:S96)</f>
        <v>0</v>
      </c>
      <c r="T89" s="187" t="n">
        <f aca="false">SUM(T92:T96)</f>
        <v>0</v>
      </c>
      <c r="U89" s="187" t="n">
        <f aca="false">SUM(U92:U96)</f>
        <v>0</v>
      </c>
      <c r="V89" s="187" t="n">
        <f aca="false">SUM(V92:V96)</f>
        <v>2</v>
      </c>
      <c r="W89" s="187" t="n">
        <f aca="false">SUM(W92:W96)</f>
        <v>0</v>
      </c>
      <c r="X89" s="187" t="n">
        <f aca="false">SUM(X92:X96)</f>
        <v>0</v>
      </c>
      <c r="Y89" s="187" t="n">
        <f aca="false">SUM(Y92:Y96)</f>
        <v>0</v>
      </c>
      <c r="Z89" s="187" t="n">
        <f aca="false">SUM(Z92:Z96)</f>
        <v>0</v>
      </c>
      <c r="AA89" s="187" t="n">
        <f aca="false">SUM(AA92:AA96)</f>
        <v>0</v>
      </c>
      <c r="AB89" s="186" t="n">
        <f aca="false">SUM(AB92:AB96)</f>
        <v>2</v>
      </c>
      <c r="AC89" s="187" t="n">
        <f aca="false">SUM(AC92:AC96)</f>
        <v>0</v>
      </c>
      <c r="AD89" s="187" t="n">
        <f aca="false">SUM(AD92:AD96)</f>
        <v>0</v>
      </c>
      <c r="AE89" s="187" t="n">
        <f aca="false">SUM(AE92:AE96)</f>
        <v>2</v>
      </c>
      <c r="AF89" s="187" t="n">
        <f aca="false">SUM(AF92:AF96)</f>
        <v>0</v>
      </c>
      <c r="AG89" s="187" t="n">
        <f aca="false">SUM(AG92:AG96)</f>
        <v>0</v>
      </c>
      <c r="AH89" s="187" t="n">
        <f aca="false">SUM(AH92:AH96)</f>
        <v>2</v>
      </c>
      <c r="AI89" s="187" t="n">
        <f aca="false">SUM(AI92:AI96)</f>
        <v>0</v>
      </c>
      <c r="AJ89" s="187" t="n">
        <f aca="false">SUM(AJ92:AJ96)</f>
        <v>0</v>
      </c>
      <c r="AK89" s="187" t="n">
        <f aca="false">SUM(AK92:AK96)</f>
        <v>2</v>
      </c>
      <c r="AL89" s="187" t="n">
        <f aca="false">SUM(AL92:AL96)</f>
        <v>0</v>
      </c>
      <c r="AM89" s="189" t="n">
        <f aca="false">SUM(AM92:AM96)</f>
        <v>0</v>
      </c>
    </row>
    <row r="90" customFormat="false" ht="12" hidden="false" customHeight="false" outlineLevel="0" collapsed="false">
      <c r="A90" s="208" t="s">
        <v>100</v>
      </c>
      <c r="B90" s="158"/>
      <c r="C90" s="70" t="s">
        <v>88</v>
      </c>
      <c r="D90" s="160"/>
      <c r="E90" s="161"/>
      <c r="F90" s="161"/>
      <c r="G90" s="161"/>
      <c r="H90" s="161"/>
      <c r="I90" s="161"/>
      <c r="J90" s="161"/>
      <c r="K90" s="161"/>
      <c r="L90" s="161"/>
      <c r="M90" s="161"/>
      <c r="N90" s="161"/>
      <c r="O90" s="161"/>
      <c r="P90" s="160"/>
      <c r="Q90" s="161"/>
      <c r="R90" s="161"/>
      <c r="S90" s="161"/>
      <c r="T90" s="161"/>
      <c r="U90" s="161"/>
      <c r="V90" s="161"/>
      <c r="W90" s="161"/>
      <c r="X90" s="161"/>
      <c r="Y90" s="161"/>
      <c r="Z90" s="161"/>
      <c r="AA90" s="161"/>
      <c r="AB90" s="160"/>
      <c r="AC90" s="161"/>
      <c r="AD90" s="161"/>
      <c r="AE90" s="161"/>
      <c r="AF90" s="161"/>
      <c r="AG90" s="161"/>
      <c r="AH90" s="161"/>
      <c r="AI90" s="161"/>
      <c r="AJ90" s="161"/>
      <c r="AK90" s="161"/>
      <c r="AL90" s="161"/>
      <c r="AM90" s="163"/>
    </row>
    <row r="91" customFormat="false" ht="12" hidden="false" customHeight="false" outlineLevel="0" collapsed="false">
      <c r="A91" s="207" t="s">
        <v>103</v>
      </c>
      <c r="B91" s="158"/>
      <c r="C91" s="192" t="s">
        <v>90</v>
      </c>
      <c r="D91" s="166"/>
      <c r="E91" s="167"/>
      <c r="F91" s="167"/>
      <c r="G91" s="167"/>
      <c r="H91" s="167"/>
      <c r="I91" s="167"/>
      <c r="J91" s="167"/>
      <c r="K91" s="167"/>
      <c r="L91" s="167"/>
      <c r="M91" s="167"/>
      <c r="N91" s="167"/>
      <c r="O91" s="167"/>
      <c r="P91" s="166"/>
      <c r="Q91" s="167"/>
      <c r="R91" s="167"/>
      <c r="S91" s="167"/>
      <c r="T91" s="167"/>
      <c r="U91" s="167"/>
      <c r="V91" s="167"/>
      <c r="W91" s="167"/>
      <c r="X91" s="167"/>
      <c r="Y91" s="167"/>
      <c r="Z91" s="167"/>
      <c r="AA91" s="167"/>
      <c r="AB91" s="166"/>
      <c r="AC91" s="167"/>
      <c r="AD91" s="167"/>
      <c r="AE91" s="167"/>
      <c r="AF91" s="167"/>
      <c r="AG91" s="167"/>
      <c r="AH91" s="167"/>
      <c r="AI91" s="167"/>
      <c r="AJ91" s="167"/>
      <c r="AK91" s="167"/>
      <c r="AL91" s="167"/>
      <c r="AM91" s="169"/>
    </row>
    <row r="92" customFormat="false" ht="12" hidden="false" customHeight="false" outlineLevel="0" collapsed="false">
      <c r="A92" s="209"/>
      <c r="B92" s="213"/>
      <c r="C92" s="41" t="s">
        <v>95</v>
      </c>
      <c r="D92" s="171" t="n">
        <v>1</v>
      </c>
      <c r="E92" s="172"/>
      <c r="F92" s="172"/>
      <c r="G92" s="172"/>
      <c r="H92" s="172"/>
      <c r="I92" s="172"/>
      <c r="J92" s="172"/>
      <c r="K92" s="172"/>
      <c r="L92" s="172"/>
      <c r="M92" s="172"/>
      <c r="N92" s="172"/>
      <c r="O92" s="172"/>
      <c r="P92" s="171"/>
      <c r="Q92" s="172"/>
      <c r="R92" s="172"/>
      <c r="S92" s="172"/>
      <c r="T92" s="172"/>
      <c r="U92" s="172"/>
      <c r="V92" s="172"/>
      <c r="W92" s="172"/>
      <c r="X92" s="172"/>
      <c r="Y92" s="172"/>
      <c r="Z92" s="172"/>
      <c r="AA92" s="172"/>
      <c r="AB92" s="171"/>
      <c r="AC92" s="172"/>
      <c r="AD92" s="172"/>
      <c r="AE92" s="172"/>
      <c r="AF92" s="172"/>
      <c r="AG92" s="172"/>
      <c r="AH92" s="172"/>
      <c r="AI92" s="172"/>
      <c r="AJ92" s="172"/>
      <c r="AK92" s="172"/>
      <c r="AL92" s="172"/>
      <c r="AM92" s="174"/>
    </row>
    <row r="93" customFormat="false" ht="12" hidden="false" customHeight="false" outlineLevel="0" collapsed="false">
      <c r="A93" s="209"/>
      <c r="B93" s="213"/>
      <c r="C93" s="28" t="s">
        <v>96</v>
      </c>
      <c r="D93" s="171" t="n">
        <v>1</v>
      </c>
      <c r="E93" s="172"/>
      <c r="F93" s="172"/>
      <c r="G93" s="172"/>
      <c r="H93" s="172"/>
      <c r="I93" s="172"/>
      <c r="J93" s="172"/>
      <c r="K93" s="172"/>
      <c r="L93" s="172"/>
      <c r="M93" s="172"/>
      <c r="N93" s="172"/>
      <c r="O93" s="172"/>
      <c r="P93" s="171" t="n">
        <v>1</v>
      </c>
      <c r="Q93" s="172"/>
      <c r="R93" s="172"/>
      <c r="S93" s="172"/>
      <c r="T93" s="172"/>
      <c r="U93" s="172"/>
      <c r="V93" s="172" t="n">
        <v>1</v>
      </c>
      <c r="W93" s="172"/>
      <c r="X93" s="172"/>
      <c r="Y93" s="172"/>
      <c r="Z93" s="172"/>
      <c r="AA93" s="172"/>
      <c r="AB93" s="171" t="n">
        <v>1</v>
      </c>
      <c r="AC93" s="172"/>
      <c r="AD93" s="172"/>
      <c r="AE93" s="172" t="n">
        <v>1</v>
      </c>
      <c r="AF93" s="172"/>
      <c r="AG93" s="172"/>
      <c r="AH93" s="172" t="n">
        <v>1</v>
      </c>
      <c r="AI93" s="172"/>
      <c r="AJ93" s="172"/>
      <c r="AK93" s="172" t="n">
        <v>1</v>
      </c>
      <c r="AL93" s="172"/>
      <c r="AM93" s="174"/>
    </row>
    <row r="94" customFormat="false" ht="12" hidden="false" customHeight="false" outlineLevel="0" collapsed="false">
      <c r="A94" s="209"/>
      <c r="B94" s="213"/>
      <c r="C94" s="28" t="s">
        <v>73</v>
      </c>
      <c r="D94" s="171" t="n">
        <v>1</v>
      </c>
      <c r="E94" s="172"/>
      <c r="F94" s="172"/>
      <c r="G94" s="172"/>
      <c r="H94" s="172"/>
      <c r="I94" s="172"/>
      <c r="J94" s="172"/>
      <c r="K94" s="172"/>
      <c r="L94" s="172"/>
      <c r="M94" s="172"/>
      <c r="N94" s="172"/>
      <c r="O94" s="172"/>
      <c r="P94" s="171" t="n">
        <v>1</v>
      </c>
      <c r="Q94" s="172"/>
      <c r="R94" s="172"/>
      <c r="S94" s="172"/>
      <c r="T94" s="172"/>
      <c r="U94" s="172"/>
      <c r="V94" s="172" t="n">
        <v>1</v>
      </c>
      <c r="W94" s="172"/>
      <c r="X94" s="172"/>
      <c r="Y94" s="172"/>
      <c r="Z94" s="172"/>
      <c r="AA94" s="172"/>
      <c r="AB94" s="171" t="n">
        <v>1</v>
      </c>
      <c r="AC94" s="172"/>
      <c r="AD94" s="172"/>
      <c r="AE94" s="172" t="n">
        <v>1</v>
      </c>
      <c r="AF94" s="172"/>
      <c r="AG94" s="172"/>
      <c r="AH94" s="172" t="n">
        <v>1</v>
      </c>
      <c r="AI94" s="172"/>
      <c r="AJ94" s="172"/>
      <c r="AK94" s="172" t="n">
        <v>1</v>
      </c>
      <c r="AL94" s="172"/>
      <c r="AM94" s="174"/>
    </row>
    <row r="95" customFormat="false" ht="12" hidden="false" customHeight="false" outlineLevel="0" collapsed="false">
      <c r="A95" s="207"/>
      <c r="B95" s="213"/>
      <c r="C95" s="28" t="s">
        <v>97</v>
      </c>
      <c r="D95" s="171"/>
      <c r="E95" s="172"/>
      <c r="F95" s="172"/>
      <c r="G95" s="172"/>
      <c r="H95" s="172"/>
      <c r="I95" s="172"/>
      <c r="J95" s="172"/>
      <c r="K95" s="172"/>
      <c r="L95" s="172"/>
      <c r="M95" s="172"/>
      <c r="N95" s="172"/>
      <c r="O95" s="172"/>
      <c r="P95" s="171"/>
      <c r="Q95" s="172"/>
      <c r="R95" s="172"/>
      <c r="S95" s="172"/>
      <c r="T95" s="172"/>
      <c r="U95" s="172"/>
      <c r="V95" s="172"/>
      <c r="W95" s="172"/>
      <c r="X95" s="172"/>
      <c r="Y95" s="172"/>
      <c r="Z95" s="172"/>
      <c r="AA95" s="172"/>
      <c r="AB95" s="171"/>
      <c r="AC95" s="172"/>
      <c r="AD95" s="172"/>
      <c r="AE95" s="172"/>
      <c r="AF95" s="172"/>
      <c r="AG95" s="172"/>
      <c r="AH95" s="172"/>
      <c r="AI95" s="172"/>
      <c r="AJ95" s="172"/>
      <c r="AK95" s="172"/>
      <c r="AL95" s="172"/>
      <c r="AM95" s="174"/>
    </row>
    <row r="96" customFormat="false" ht="13" hidden="false" customHeight="false" outlineLevel="0" collapsed="false">
      <c r="A96" s="210"/>
      <c r="B96" s="211"/>
      <c r="C96" s="178" t="s">
        <v>78</v>
      </c>
      <c r="D96" s="179"/>
      <c r="E96" s="180"/>
      <c r="F96" s="180"/>
      <c r="G96" s="180"/>
      <c r="H96" s="180"/>
      <c r="I96" s="180"/>
      <c r="J96" s="180"/>
      <c r="K96" s="180"/>
      <c r="L96" s="180"/>
      <c r="M96" s="180"/>
      <c r="N96" s="180"/>
      <c r="O96" s="180"/>
      <c r="P96" s="179"/>
      <c r="Q96" s="180"/>
      <c r="R96" s="180"/>
      <c r="S96" s="180"/>
      <c r="T96" s="180"/>
      <c r="U96" s="180"/>
      <c r="V96" s="180"/>
      <c r="W96" s="180"/>
      <c r="X96" s="180"/>
      <c r="Y96" s="180"/>
      <c r="Z96" s="180"/>
      <c r="AA96" s="180"/>
      <c r="AB96" s="179"/>
      <c r="AC96" s="180"/>
      <c r="AD96" s="180"/>
      <c r="AE96" s="180"/>
      <c r="AF96" s="180"/>
      <c r="AG96" s="180"/>
      <c r="AH96" s="180"/>
      <c r="AI96" s="180"/>
      <c r="AJ96" s="180"/>
      <c r="AK96" s="180"/>
      <c r="AL96" s="180"/>
      <c r="AM96" s="182"/>
    </row>
    <row r="97" customFormat="false" ht="12" hidden="false" customHeight="false" outlineLevel="0" collapsed="false">
      <c r="A97" s="207" t="s">
        <v>104</v>
      </c>
      <c r="B97" s="184" t="n">
        <f aca="false">Summary!G29*(1-Summary!G33)*Summary!G33</f>
        <v>0.028125</v>
      </c>
      <c r="C97" s="198" t="s">
        <v>86</v>
      </c>
      <c r="D97" s="186" t="n">
        <f aca="false">SUM(D100:D104)</f>
        <v>3</v>
      </c>
      <c r="E97" s="187" t="n">
        <f aca="false">SUM(E100:E104)</f>
        <v>0</v>
      </c>
      <c r="F97" s="187" t="n">
        <f aca="false">SUM(F100:F104)</f>
        <v>0</v>
      </c>
      <c r="G97" s="187" t="n">
        <f aca="false">SUM(G100:G104)</f>
        <v>0</v>
      </c>
      <c r="H97" s="187" t="n">
        <f aca="false">SUM(H100:H104)</f>
        <v>0</v>
      </c>
      <c r="I97" s="187" t="n">
        <f aca="false">SUM(I100:I104)</f>
        <v>0</v>
      </c>
      <c r="J97" s="187" t="n">
        <f aca="false">SUM(J100:J104)</f>
        <v>0</v>
      </c>
      <c r="K97" s="187" t="n">
        <f aca="false">SUM(K100:K104)</f>
        <v>0</v>
      </c>
      <c r="L97" s="187" t="n">
        <f aca="false">SUM(L100:L104)</f>
        <v>0</v>
      </c>
      <c r="M97" s="187" t="n">
        <f aca="false">SUM(M100:M104)</f>
        <v>0</v>
      </c>
      <c r="N97" s="187" t="n">
        <f aca="false">SUM(N100:N104)</f>
        <v>0</v>
      </c>
      <c r="O97" s="187" t="n">
        <f aca="false">SUM(O100:O104)</f>
        <v>0</v>
      </c>
      <c r="P97" s="186" t="n">
        <f aca="false">SUM(P100:P104)</f>
        <v>2</v>
      </c>
      <c r="Q97" s="187" t="n">
        <f aca="false">SUM(Q100:Q104)</f>
        <v>0</v>
      </c>
      <c r="R97" s="187" t="n">
        <f aca="false">SUM(R100:R104)</f>
        <v>0</v>
      </c>
      <c r="S97" s="187" t="n">
        <f aca="false">SUM(S100:S104)</f>
        <v>0</v>
      </c>
      <c r="T97" s="187" t="n">
        <f aca="false">SUM(T100:T104)</f>
        <v>0</v>
      </c>
      <c r="U97" s="187" t="n">
        <f aca="false">SUM(U100:U104)</f>
        <v>0</v>
      </c>
      <c r="V97" s="187" t="n">
        <f aca="false">SUM(V100:V104)</f>
        <v>0</v>
      </c>
      <c r="W97" s="187" t="n">
        <f aca="false">SUM(W100:W104)</f>
        <v>0</v>
      </c>
      <c r="X97" s="187" t="n">
        <f aca="false">SUM(X100:X104)</f>
        <v>0</v>
      </c>
      <c r="Y97" s="187" t="n">
        <f aca="false">SUM(Y100:Y104)</f>
        <v>0</v>
      </c>
      <c r="Z97" s="187" t="n">
        <f aca="false">SUM(Z100:Z104)</f>
        <v>0</v>
      </c>
      <c r="AA97" s="187" t="n">
        <f aca="false">SUM(AA100:AA104)</f>
        <v>0</v>
      </c>
      <c r="AB97" s="186" t="n">
        <f aca="false">SUM(AB100:AB104)</f>
        <v>2</v>
      </c>
      <c r="AC97" s="187" t="n">
        <f aca="false">SUM(AC100:AC104)</f>
        <v>0</v>
      </c>
      <c r="AD97" s="187" t="n">
        <f aca="false">SUM(AD100:AD104)</f>
        <v>0</v>
      </c>
      <c r="AE97" s="187" t="n">
        <f aca="false">SUM(AE100:AE104)</f>
        <v>0</v>
      </c>
      <c r="AF97" s="187" t="n">
        <f aca="false">SUM(AF100:AF104)</f>
        <v>0</v>
      </c>
      <c r="AG97" s="187" t="n">
        <f aca="false">SUM(AG100:AG104)</f>
        <v>0</v>
      </c>
      <c r="AH97" s="187" t="n">
        <f aca="false">SUM(AH100:AH104)</f>
        <v>2</v>
      </c>
      <c r="AI97" s="187" t="n">
        <f aca="false">SUM(AI100:AI104)</f>
        <v>0</v>
      </c>
      <c r="AJ97" s="187" t="n">
        <f aca="false">SUM(AJ100:AJ104)</f>
        <v>0</v>
      </c>
      <c r="AK97" s="187" t="n">
        <f aca="false">SUM(AK100:AK104)</f>
        <v>0</v>
      </c>
      <c r="AL97" s="187" t="n">
        <f aca="false">SUM(AL100:AL104)</f>
        <v>0</v>
      </c>
      <c r="AM97" s="189" t="n">
        <f aca="false">SUM(AM100:AM104)</f>
        <v>0</v>
      </c>
    </row>
    <row r="98" customFormat="false" ht="12" hidden="false" customHeight="false" outlineLevel="0" collapsed="false">
      <c r="A98" s="208" t="s">
        <v>103</v>
      </c>
      <c r="B98" s="158"/>
      <c r="C98" s="70" t="s">
        <v>88</v>
      </c>
      <c r="D98" s="160"/>
      <c r="E98" s="161"/>
      <c r="F98" s="161"/>
      <c r="G98" s="161"/>
      <c r="H98" s="161"/>
      <c r="I98" s="161"/>
      <c r="J98" s="161"/>
      <c r="K98" s="161"/>
      <c r="L98" s="161"/>
      <c r="M98" s="161"/>
      <c r="N98" s="161"/>
      <c r="O98" s="161"/>
      <c r="P98" s="160"/>
      <c r="Q98" s="161"/>
      <c r="R98" s="161"/>
      <c r="S98" s="161"/>
      <c r="T98" s="161"/>
      <c r="U98" s="161"/>
      <c r="V98" s="161"/>
      <c r="W98" s="161"/>
      <c r="X98" s="161"/>
      <c r="Y98" s="161"/>
      <c r="Z98" s="161"/>
      <c r="AA98" s="161"/>
      <c r="AB98" s="160"/>
      <c r="AC98" s="161"/>
      <c r="AD98" s="161"/>
      <c r="AE98" s="161"/>
      <c r="AF98" s="161"/>
      <c r="AG98" s="161"/>
      <c r="AH98" s="161"/>
      <c r="AI98" s="161"/>
      <c r="AJ98" s="161"/>
      <c r="AK98" s="161"/>
      <c r="AL98" s="161"/>
      <c r="AM98" s="163"/>
    </row>
    <row r="99" customFormat="false" ht="12" hidden="false" customHeight="false" outlineLevel="0" collapsed="false">
      <c r="A99" s="209"/>
      <c r="B99" s="158"/>
      <c r="C99" s="192" t="s">
        <v>90</v>
      </c>
      <c r="D99" s="166"/>
      <c r="E99" s="167"/>
      <c r="F99" s="167"/>
      <c r="G99" s="167"/>
      <c r="H99" s="167"/>
      <c r="I99" s="167"/>
      <c r="J99" s="167"/>
      <c r="K99" s="167"/>
      <c r="L99" s="167"/>
      <c r="M99" s="167"/>
      <c r="N99" s="167"/>
      <c r="O99" s="167"/>
      <c r="P99" s="166"/>
      <c r="Q99" s="167"/>
      <c r="R99" s="167"/>
      <c r="S99" s="167"/>
      <c r="T99" s="167"/>
      <c r="U99" s="167"/>
      <c r="V99" s="167"/>
      <c r="W99" s="167"/>
      <c r="X99" s="167"/>
      <c r="Y99" s="167"/>
      <c r="Z99" s="167"/>
      <c r="AA99" s="167"/>
      <c r="AB99" s="166"/>
      <c r="AC99" s="167"/>
      <c r="AD99" s="167"/>
      <c r="AE99" s="167"/>
      <c r="AF99" s="167"/>
      <c r="AG99" s="167"/>
      <c r="AH99" s="167"/>
      <c r="AI99" s="167"/>
      <c r="AJ99" s="167"/>
      <c r="AK99" s="167"/>
      <c r="AL99" s="167"/>
      <c r="AM99" s="169"/>
    </row>
    <row r="100" customFormat="false" ht="12" hidden="false" customHeight="false" outlineLevel="0" collapsed="false">
      <c r="A100" s="209"/>
      <c r="B100" s="213"/>
      <c r="C100" s="41" t="s">
        <v>95</v>
      </c>
      <c r="D100" s="171" t="n">
        <v>1</v>
      </c>
      <c r="E100" s="172"/>
      <c r="F100" s="172"/>
      <c r="G100" s="172"/>
      <c r="H100" s="172"/>
      <c r="I100" s="172"/>
      <c r="J100" s="172"/>
      <c r="K100" s="172"/>
      <c r="L100" s="172"/>
      <c r="M100" s="172"/>
      <c r="N100" s="172"/>
      <c r="O100" s="172"/>
      <c r="P100" s="171"/>
      <c r="Q100" s="172"/>
      <c r="R100" s="172"/>
      <c r="S100" s="172"/>
      <c r="T100" s="172"/>
      <c r="U100" s="172"/>
      <c r="V100" s="172"/>
      <c r="W100" s="172"/>
      <c r="X100" s="172"/>
      <c r="Y100" s="172"/>
      <c r="Z100" s="172"/>
      <c r="AA100" s="172"/>
      <c r="AB100" s="171"/>
      <c r="AC100" s="172"/>
      <c r="AD100" s="172"/>
      <c r="AE100" s="172"/>
      <c r="AF100" s="172"/>
      <c r="AG100" s="172"/>
      <c r="AH100" s="172"/>
      <c r="AI100" s="172"/>
      <c r="AJ100" s="172"/>
      <c r="AK100" s="172"/>
      <c r="AL100" s="172"/>
      <c r="AM100" s="174"/>
    </row>
    <row r="101" customFormat="false" ht="12" hidden="false" customHeight="false" outlineLevel="0" collapsed="false">
      <c r="A101" s="209"/>
      <c r="B101" s="213"/>
      <c r="C101" s="28" t="s">
        <v>96</v>
      </c>
      <c r="D101" s="171" t="n">
        <v>1</v>
      </c>
      <c r="E101" s="172"/>
      <c r="F101" s="172"/>
      <c r="G101" s="172"/>
      <c r="H101" s="172"/>
      <c r="I101" s="172"/>
      <c r="J101" s="172"/>
      <c r="K101" s="172"/>
      <c r="L101" s="172"/>
      <c r="M101" s="172"/>
      <c r="N101" s="172"/>
      <c r="O101" s="172"/>
      <c r="P101" s="171" t="n">
        <v>1</v>
      </c>
      <c r="Q101" s="172"/>
      <c r="R101" s="172"/>
      <c r="S101" s="172"/>
      <c r="T101" s="172"/>
      <c r="U101" s="172"/>
      <c r="V101" s="172"/>
      <c r="W101" s="172"/>
      <c r="X101" s="172"/>
      <c r="Y101" s="172"/>
      <c r="Z101" s="172"/>
      <c r="AA101" s="172"/>
      <c r="AB101" s="171" t="n">
        <v>1</v>
      </c>
      <c r="AC101" s="172"/>
      <c r="AD101" s="172"/>
      <c r="AE101" s="172"/>
      <c r="AF101" s="172"/>
      <c r="AG101" s="172"/>
      <c r="AH101" s="172" t="n">
        <v>1</v>
      </c>
      <c r="AI101" s="172"/>
      <c r="AJ101" s="172"/>
      <c r="AK101" s="172"/>
      <c r="AL101" s="172"/>
      <c r="AM101" s="174"/>
    </row>
    <row r="102" customFormat="false" ht="12" hidden="false" customHeight="false" outlineLevel="0" collapsed="false">
      <c r="A102" s="207"/>
      <c r="B102" s="213"/>
      <c r="C102" s="28" t="s">
        <v>73</v>
      </c>
      <c r="D102" s="171" t="n">
        <v>1</v>
      </c>
      <c r="E102" s="172"/>
      <c r="F102" s="172"/>
      <c r="G102" s="172"/>
      <c r="H102" s="172"/>
      <c r="I102" s="172"/>
      <c r="J102" s="172"/>
      <c r="K102" s="172"/>
      <c r="L102" s="172"/>
      <c r="M102" s="172"/>
      <c r="N102" s="172"/>
      <c r="O102" s="172"/>
      <c r="P102" s="171" t="n">
        <v>1</v>
      </c>
      <c r="Q102" s="172"/>
      <c r="R102" s="172"/>
      <c r="S102" s="172"/>
      <c r="T102" s="172"/>
      <c r="U102" s="172"/>
      <c r="V102" s="172"/>
      <c r="W102" s="172"/>
      <c r="X102" s="172"/>
      <c r="Y102" s="172"/>
      <c r="Z102" s="172"/>
      <c r="AA102" s="172"/>
      <c r="AB102" s="171" t="n">
        <v>1</v>
      </c>
      <c r="AC102" s="172"/>
      <c r="AD102" s="172"/>
      <c r="AE102" s="172"/>
      <c r="AF102" s="172"/>
      <c r="AG102" s="172"/>
      <c r="AH102" s="172" t="n">
        <v>1</v>
      </c>
      <c r="AI102" s="172"/>
      <c r="AJ102" s="172"/>
      <c r="AK102" s="172"/>
      <c r="AL102" s="172"/>
      <c r="AM102" s="174"/>
    </row>
    <row r="103" customFormat="false" ht="12" hidden="false" customHeight="false" outlineLevel="0" collapsed="false">
      <c r="A103" s="207"/>
      <c r="B103" s="213"/>
      <c r="C103" s="28" t="s">
        <v>97</v>
      </c>
      <c r="D103" s="171"/>
      <c r="E103" s="172"/>
      <c r="F103" s="172"/>
      <c r="G103" s="172"/>
      <c r="H103" s="172"/>
      <c r="I103" s="172"/>
      <c r="J103" s="172"/>
      <c r="K103" s="172"/>
      <c r="L103" s="172"/>
      <c r="M103" s="172"/>
      <c r="N103" s="172"/>
      <c r="O103" s="172"/>
      <c r="P103" s="171"/>
      <c r="Q103" s="172"/>
      <c r="R103" s="172"/>
      <c r="S103" s="172"/>
      <c r="T103" s="172"/>
      <c r="U103" s="172"/>
      <c r="V103" s="172"/>
      <c r="W103" s="172"/>
      <c r="X103" s="172"/>
      <c r="Y103" s="172"/>
      <c r="Z103" s="172"/>
      <c r="AA103" s="172"/>
      <c r="AB103" s="171"/>
      <c r="AC103" s="172"/>
      <c r="AD103" s="172"/>
      <c r="AE103" s="172"/>
      <c r="AF103" s="172"/>
      <c r="AG103" s="172"/>
      <c r="AH103" s="172"/>
      <c r="AI103" s="172"/>
      <c r="AJ103" s="172"/>
      <c r="AK103" s="172"/>
      <c r="AL103" s="172"/>
      <c r="AM103" s="174"/>
    </row>
    <row r="104" customFormat="false" ht="13" hidden="false" customHeight="false" outlineLevel="0" collapsed="false">
      <c r="A104" s="210"/>
      <c r="B104" s="211"/>
      <c r="C104" s="178" t="s">
        <v>78</v>
      </c>
      <c r="D104" s="179"/>
      <c r="E104" s="180"/>
      <c r="F104" s="180"/>
      <c r="G104" s="180"/>
      <c r="H104" s="180"/>
      <c r="I104" s="180"/>
      <c r="J104" s="180"/>
      <c r="K104" s="180"/>
      <c r="L104" s="180"/>
      <c r="M104" s="180"/>
      <c r="N104" s="180"/>
      <c r="O104" s="180"/>
      <c r="P104" s="179"/>
      <c r="Q104" s="180"/>
      <c r="R104" s="180"/>
      <c r="S104" s="180"/>
      <c r="T104" s="180"/>
      <c r="U104" s="180"/>
      <c r="V104" s="180"/>
      <c r="W104" s="180"/>
      <c r="X104" s="180"/>
      <c r="Y104" s="180"/>
      <c r="Z104" s="180"/>
      <c r="AA104" s="180"/>
      <c r="AB104" s="179"/>
      <c r="AC104" s="180"/>
      <c r="AD104" s="180"/>
      <c r="AE104" s="180"/>
      <c r="AF104" s="180"/>
      <c r="AG104" s="180"/>
      <c r="AH104" s="180"/>
      <c r="AI104" s="180"/>
      <c r="AJ104" s="180"/>
      <c r="AK104" s="180"/>
      <c r="AL104" s="180"/>
      <c r="AM104" s="182"/>
    </row>
    <row r="105" customFormat="false" ht="12" hidden="false" customHeight="false" outlineLevel="0" collapsed="false">
      <c r="B105" s="184" t="n">
        <f aca="false">SUM(B6,B17,B25,B33,B41,B49,B57,B65,B73,B81,B89,B97)</f>
        <v>1</v>
      </c>
    </row>
    <row r="106" customFormat="false" ht="12" hidden="false" customHeight="false" outlineLevel="0" collapsed="false">
      <c r="B106" s="158"/>
    </row>
    <row r="107" customFormat="false" ht="13" hidden="false" customHeight="false" outlineLevel="0" collapsed="false">
      <c r="C107" s="214"/>
      <c r="D107" s="215"/>
      <c r="E107" s="215"/>
      <c r="F107" s="215"/>
      <c r="G107" s="215"/>
      <c r="H107" s="215"/>
      <c r="I107" s="215"/>
      <c r="J107" s="215"/>
      <c r="K107" s="215"/>
      <c r="L107" s="215"/>
      <c r="M107" s="215"/>
      <c r="N107" s="215"/>
      <c r="O107" s="215"/>
      <c r="P107" s="215"/>
      <c r="Q107" s="215"/>
      <c r="R107" s="215"/>
      <c r="S107" s="215"/>
      <c r="T107" s="215"/>
      <c r="U107" s="215"/>
      <c r="V107" s="215"/>
      <c r="W107" s="215"/>
      <c r="X107" s="215"/>
      <c r="Y107" s="215"/>
      <c r="Z107" s="215"/>
      <c r="AA107" s="215"/>
    </row>
    <row r="108" s="4" customFormat="true" ht="18" hidden="false" customHeight="false" outlineLevel="0" collapsed="false">
      <c r="A108" s="3" t="s">
        <v>105</v>
      </c>
      <c r="B108" s="216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217" t="s">
        <v>106</v>
      </c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218" t="s">
        <v>107</v>
      </c>
      <c r="AB108" s="216"/>
      <c r="AC108" s="216"/>
      <c r="AD108" s="216"/>
      <c r="AE108" s="216"/>
      <c r="AF108" s="216"/>
      <c r="AG108" s="216"/>
      <c r="AH108" s="216"/>
      <c r="AI108" s="216"/>
      <c r="AJ108" s="216"/>
      <c r="AK108" s="216"/>
      <c r="AL108" s="216"/>
      <c r="AM108" s="219" t="s">
        <v>108</v>
      </c>
    </row>
    <row r="109" s="4" customFormat="true" ht="13.5" hidden="false" customHeight="true" outlineLevel="0" collapsed="false">
      <c r="A109" s="220"/>
      <c r="B109" s="221" t="s">
        <v>109</v>
      </c>
      <c r="C109" s="222"/>
      <c r="D109" s="148" t="s">
        <v>82</v>
      </c>
      <c r="E109" s="148"/>
      <c r="F109" s="148"/>
      <c r="G109" s="148"/>
      <c r="H109" s="148"/>
      <c r="I109" s="148"/>
      <c r="J109" s="148"/>
      <c r="K109" s="148"/>
      <c r="L109" s="148"/>
      <c r="M109" s="148"/>
      <c r="N109" s="148"/>
      <c r="O109" s="148"/>
      <c r="P109" s="223" t="s">
        <v>83</v>
      </c>
      <c r="Q109" s="223"/>
      <c r="R109" s="223"/>
      <c r="S109" s="223"/>
      <c r="T109" s="223"/>
      <c r="U109" s="223"/>
      <c r="V109" s="223"/>
      <c r="W109" s="223"/>
      <c r="X109" s="223"/>
      <c r="Y109" s="223"/>
      <c r="Z109" s="223"/>
      <c r="AA109" s="223"/>
      <c r="AB109" s="149" t="s">
        <v>84</v>
      </c>
      <c r="AC109" s="149"/>
      <c r="AD109" s="149"/>
      <c r="AE109" s="149"/>
      <c r="AF109" s="149"/>
      <c r="AG109" s="149"/>
      <c r="AH109" s="149"/>
      <c r="AI109" s="149"/>
      <c r="AJ109" s="149"/>
      <c r="AK109" s="149"/>
      <c r="AL109" s="149"/>
      <c r="AM109" s="149"/>
    </row>
    <row r="110" customFormat="false" ht="13" hidden="false" customHeight="false" outlineLevel="0" collapsed="false">
      <c r="A110" s="150"/>
      <c r="B110" s="224" t="s">
        <v>110</v>
      </c>
      <c r="C110" s="151"/>
      <c r="D110" s="225" t="n">
        <v>1</v>
      </c>
      <c r="E110" s="226" t="n">
        <v>2</v>
      </c>
      <c r="F110" s="226" t="n">
        <v>3</v>
      </c>
      <c r="G110" s="226" t="n">
        <v>4</v>
      </c>
      <c r="H110" s="226" t="n">
        <v>5</v>
      </c>
      <c r="I110" s="226" t="n">
        <v>6</v>
      </c>
      <c r="J110" s="226" t="n">
        <v>7</v>
      </c>
      <c r="K110" s="226" t="n">
        <v>8</v>
      </c>
      <c r="L110" s="226" t="n">
        <v>9</v>
      </c>
      <c r="M110" s="226" t="n">
        <v>10</v>
      </c>
      <c r="N110" s="226" t="n">
        <v>11</v>
      </c>
      <c r="O110" s="226" t="n">
        <v>12</v>
      </c>
      <c r="P110" s="152" t="n">
        <v>13</v>
      </c>
      <c r="Q110" s="151" t="n">
        <v>14</v>
      </c>
      <c r="R110" s="151" t="n">
        <v>15</v>
      </c>
      <c r="S110" s="151" t="n">
        <v>16</v>
      </c>
      <c r="T110" s="151" t="n">
        <v>17</v>
      </c>
      <c r="U110" s="151" t="n">
        <v>18</v>
      </c>
      <c r="V110" s="151" t="n">
        <v>19</v>
      </c>
      <c r="W110" s="151" t="n">
        <v>20</v>
      </c>
      <c r="X110" s="151" t="n">
        <v>21</v>
      </c>
      <c r="Y110" s="151" t="n">
        <v>22</v>
      </c>
      <c r="Z110" s="151" t="n">
        <v>23</v>
      </c>
      <c r="AA110" s="227" t="n">
        <v>24</v>
      </c>
      <c r="AB110" s="152" t="n">
        <v>25</v>
      </c>
      <c r="AC110" s="151" t="n">
        <v>26</v>
      </c>
      <c r="AD110" s="151" t="n">
        <v>27</v>
      </c>
      <c r="AE110" s="151" t="n">
        <v>28</v>
      </c>
      <c r="AF110" s="151" t="n">
        <v>29</v>
      </c>
      <c r="AG110" s="151" t="n">
        <v>30</v>
      </c>
      <c r="AH110" s="151" t="n">
        <v>31</v>
      </c>
      <c r="AI110" s="151" t="n">
        <v>32</v>
      </c>
      <c r="AJ110" s="151" t="n">
        <v>33</v>
      </c>
      <c r="AK110" s="151" t="n">
        <v>34</v>
      </c>
      <c r="AL110" s="151" t="n">
        <v>35</v>
      </c>
      <c r="AM110" s="153" t="n">
        <v>36</v>
      </c>
    </row>
    <row r="111" customFormat="false" ht="13" hidden="false" customHeight="false" outlineLevel="0" collapsed="false">
      <c r="A111" s="19" t="s">
        <v>85</v>
      </c>
      <c r="B111" s="28" t="n">
        <f aca="false">Summary!$R$4*B6</f>
        <v>200</v>
      </c>
      <c r="C111" s="155" t="s">
        <v>86</v>
      </c>
      <c r="D111" s="228" t="n">
        <f aca="false">SUM(D112:D121)</f>
        <v>1200</v>
      </c>
      <c r="E111" s="229" t="n">
        <f aca="false">SUM(E112:E121)</f>
        <v>994</v>
      </c>
      <c r="F111" s="229" t="n">
        <f aca="false">SUM(F112:F121)</f>
        <v>462</v>
      </c>
      <c r="G111" s="229" t="n">
        <f aca="false">SUM(G112:G121)</f>
        <v>420</v>
      </c>
      <c r="H111" s="229" t="n">
        <f aca="false">SUM(H112:H121)</f>
        <v>140</v>
      </c>
      <c r="I111" s="229" t="n">
        <f aca="false">SUM(I112:I121)</f>
        <v>560</v>
      </c>
      <c r="J111" s="229" t="n">
        <f aca="false">SUM(J112:J121)</f>
        <v>151.2</v>
      </c>
      <c r="K111" s="229" t="n">
        <f aca="false">SUM(K112:K121)</f>
        <v>163.8</v>
      </c>
      <c r="L111" s="229" t="n">
        <f aca="false">SUM(L112:L121)</f>
        <v>390.6</v>
      </c>
      <c r="M111" s="229" t="n">
        <f aca="false">SUM(M112:M121)</f>
        <v>126</v>
      </c>
      <c r="N111" s="229" t="n">
        <f aca="false">SUM(N112:N121)</f>
        <v>126</v>
      </c>
      <c r="O111" s="229" t="n">
        <f aca="false">SUM(O112:O121)</f>
        <v>504</v>
      </c>
      <c r="P111" s="228" t="n">
        <f aca="false">SUM(P112:P121)</f>
        <v>151.2</v>
      </c>
      <c r="Q111" s="229" t="n">
        <f aca="false">SUM(Q112:Q121)</f>
        <v>163.8</v>
      </c>
      <c r="R111" s="229" t="n">
        <f aca="false">SUM(R112:R121)</f>
        <v>151.2</v>
      </c>
      <c r="S111" s="229" t="n">
        <f aca="false">SUM(S112:S121)</f>
        <v>126</v>
      </c>
      <c r="T111" s="229" t="n">
        <f aca="false">SUM(T112:T121)</f>
        <v>126</v>
      </c>
      <c r="U111" s="229" t="n">
        <f aca="false">SUM(U112:U121)</f>
        <v>504</v>
      </c>
      <c r="V111" s="229" t="n">
        <f aca="false">SUM(V112:V121)</f>
        <v>136.08</v>
      </c>
      <c r="W111" s="229" t="n">
        <f aca="false">SUM(W112:W121)</f>
        <v>147.42</v>
      </c>
      <c r="X111" s="229" t="n">
        <f aca="false">SUM(X112:X121)</f>
        <v>136.08</v>
      </c>
      <c r="Y111" s="229" t="n">
        <f aca="false">SUM(Y112:Y121)</f>
        <v>113.4</v>
      </c>
      <c r="Z111" s="229" t="n">
        <f aca="false">SUM(Z112:Z121)</f>
        <v>113.4</v>
      </c>
      <c r="AA111" s="230" t="n">
        <f aca="false">SUM(AA112:AA121)</f>
        <v>453.6</v>
      </c>
      <c r="AB111" s="231" t="n">
        <f aca="false">SUM(AB112:AB121)</f>
        <v>136.08</v>
      </c>
      <c r="AC111" s="232" t="n">
        <f aca="false">SUM(AC112:AC121)</f>
        <v>147.42</v>
      </c>
      <c r="AD111" s="232" t="n">
        <f aca="false">SUM(AD112:AD121)</f>
        <v>136.08</v>
      </c>
      <c r="AE111" s="232" t="n">
        <f aca="false">SUM(AE112:AE121)</f>
        <v>113.4</v>
      </c>
      <c r="AF111" s="232" t="n">
        <f aca="false">SUM(AF112:AF121)</f>
        <v>113.4</v>
      </c>
      <c r="AG111" s="232" t="n">
        <f aca="false">SUM(AG112:AG121)</f>
        <v>453.6</v>
      </c>
      <c r="AH111" s="232" t="n">
        <f aca="false">SUM(AH112:AH121)</f>
        <v>122.472</v>
      </c>
      <c r="AI111" s="232" t="n">
        <f aca="false">SUM(AI112:AI121)</f>
        <v>132.678</v>
      </c>
      <c r="AJ111" s="232" t="n">
        <f aca="false">SUM(AJ112:AJ121)</f>
        <v>122.472</v>
      </c>
      <c r="AK111" s="232" t="n">
        <f aca="false">SUM(AK112:AK121)</f>
        <v>102.06</v>
      </c>
      <c r="AL111" s="232" t="n">
        <f aca="false">SUM(AL112:AL121)</f>
        <v>102.06</v>
      </c>
      <c r="AM111" s="233" t="n">
        <f aca="false">SUM(AM112:AM121)</f>
        <v>408.24</v>
      </c>
      <c r="AN111" s="234"/>
      <c r="AO111" s="234"/>
    </row>
    <row r="112" customFormat="false" ht="12" hidden="false" customHeight="false" outlineLevel="0" collapsed="false">
      <c r="A112" s="19" t="s">
        <v>87</v>
      </c>
      <c r="B112" s="28"/>
      <c r="C112" s="159" t="s">
        <v>88</v>
      </c>
      <c r="D112" s="235" t="n">
        <f aca="false">$B$113*D7</f>
        <v>180</v>
      </c>
      <c r="E112" s="236" t="n">
        <f aca="false">$B$113*E7*(Summary!$G$37)</f>
        <v>12.6</v>
      </c>
      <c r="F112" s="236" t="n">
        <f aca="false">$B$113*F7*(Summary!$G$37)</f>
        <v>12.6</v>
      </c>
      <c r="G112" s="236" t="n">
        <f aca="false">$B$113*G7*(Summary!$G$37)</f>
        <v>0</v>
      </c>
      <c r="H112" s="236" t="n">
        <f aca="false">$B$113*H7*(Summary!$G$37)</f>
        <v>0</v>
      </c>
      <c r="I112" s="236" t="n">
        <f aca="false">$B$113*I7*(Summary!$G$37)</f>
        <v>0</v>
      </c>
      <c r="J112" s="236" t="n">
        <f aca="false">$B$113*J7*(Summary!$G$37)*(1-Summary!$G$40)</f>
        <v>11.34</v>
      </c>
      <c r="K112" s="236" t="n">
        <f aca="false">$B$113*K7*(Summary!$G$37)*(1-Summary!$G$40)</f>
        <v>0</v>
      </c>
      <c r="L112" s="236" t="n">
        <f aca="false">$B$113*L7*(Summary!$G$37)*(1-Summary!$G$40)</f>
        <v>0</v>
      </c>
      <c r="M112" s="236" t="n">
        <f aca="false">$B$113*M7*(Summary!$G$37)*(1-Summary!$G$40)</f>
        <v>0</v>
      </c>
      <c r="N112" s="236" t="n">
        <f aca="false">$B$113*N7*(Summary!$G$37)*(1-Summary!$G$40)</f>
        <v>0</v>
      </c>
      <c r="O112" s="236" t="n">
        <f aca="false">$B$113*O7*(Summary!$G$37)*(1-Summary!$G$40)</f>
        <v>0</v>
      </c>
      <c r="P112" s="235" t="n">
        <f aca="false">$B$113*P7*(Summary!$G$37)*(1-Summary!$G$40)</f>
        <v>11.34</v>
      </c>
      <c r="Q112" s="236" t="n">
        <f aca="false">$B$113*Q7*(Summary!$G$37)*(1-Summary!$G$40)</f>
        <v>0</v>
      </c>
      <c r="R112" s="236" t="n">
        <f aca="false">$B$113*R7*(Summary!$G$37)*(1-Summary!$G$40)</f>
        <v>0</v>
      </c>
      <c r="S112" s="236" t="n">
        <f aca="false">$B$113*S7*(Summary!$G$37)*(1-Summary!$G$40)</f>
        <v>0</v>
      </c>
      <c r="T112" s="236" t="n">
        <f aca="false">$B$113*T7*(Summary!$G$37)*(1-Summary!$G$40)</f>
        <v>0</v>
      </c>
      <c r="U112" s="236" t="n">
        <f aca="false">$B$113*U7*(Summary!$G$37)*(1-Summary!$G$40)</f>
        <v>0</v>
      </c>
      <c r="V112" s="237" t="n">
        <f aca="false">$B$113*V7*(Summary!$G$37)*(1-Summary!$G$40)*(1-Summary!$G$40)</f>
        <v>10.206</v>
      </c>
      <c r="W112" s="237" t="n">
        <f aca="false">$B$113*W7*(Summary!$G$37)*(1-Summary!$G$40)*(1-Summary!$G$40)</f>
        <v>0</v>
      </c>
      <c r="X112" s="237" t="n">
        <f aca="false">$B$113*X7*(Summary!$G$37)*(1-Summary!$G$40)*(1-Summary!$G$40)</f>
        <v>0</v>
      </c>
      <c r="Y112" s="237" t="n">
        <f aca="false">$B$113*Y7*(Summary!$G$37)*(1-Summary!$G$40)*(1-Summary!$G$40)</f>
        <v>0</v>
      </c>
      <c r="Z112" s="237" t="n">
        <f aca="false">$B$113*Z7*(Summary!$G$37)*(1-Summary!$G$40)*(1-Summary!$G$40)</f>
        <v>0</v>
      </c>
      <c r="AA112" s="238" t="n">
        <f aca="false">$B$113*AA7*(Summary!$G$37)*(1-Summary!$G$40)*(1-Summary!$G$40)</f>
        <v>0</v>
      </c>
      <c r="AB112" s="239" t="n">
        <f aca="false">$B$113*AB7*(Summary!$G$37)*(1-Summary!$G$40)*(1-Summary!$G$40)</f>
        <v>10.206</v>
      </c>
      <c r="AC112" s="240" t="n">
        <f aca="false">$B$113*AC7*(Summary!$G$37)*(1-Summary!$G$40)*(1-Summary!$G$40)</f>
        <v>0</v>
      </c>
      <c r="AD112" s="240" t="n">
        <f aca="false">$B$113*AD7*(Summary!$G$37)*(1-Summary!$G$40)*(1-Summary!$G$40)</f>
        <v>0</v>
      </c>
      <c r="AE112" s="240" t="n">
        <f aca="false">$B$113*AE7*(Summary!$G$37)*(1-Summary!$G$40)*(1-Summary!$G$40)</f>
        <v>0</v>
      </c>
      <c r="AF112" s="240" t="n">
        <f aca="false">$B$113*AF7*(Summary!$G$37)*(1-Summary!$G$40)*(1-Summary!$G$40)</f>
        <v>0</v>
      </c>
      <c r="AG112" s="240" t="n">
        <f aca="false">$B$113*AG7*(Summary!$G$37)*(1-Summary!$G$40)*(1-Summary!$G$40)</f>
        <v>0</v>
      </c>
      <c r="AH112" s="240" t="n">
        <f aca="false">$B$113*AH7*(Summary!$G$37)*(1-Summary!$G$40)*(1-Summary!$G$40)*(1-Summary!$G$40)</f>
        <v>9.1854</v>
      </c>
      <c r="AI112" s="240" t="n">
        <f aca="false">$B$113*AI7*(Summary!$G$37)*(1-Summary!$G$40)*(1-Summary!$G$40)*(1-Summary!$G$40)</f>
        <v>0</v>
      </c>
      <c r="AJ112" s="240" t="n">
        <f aca="false">$B$113*AJ7*(Summary!$G$37)*(1-Summary!$G$40)*(1-Summary!$G$40)*(1-Summary!$G$40)</f>
        <v>0</v>
      </c>
      <c r="AK112" s="240" t="n">
        <f aca="false">$B$113*AK7*(Summary!$G$37)*(1-Summary!$G$40)*(1-Summary!$G$40)*(1-Summary!$G$40)</f>
        <v>0</v>
      </c>
      <c r="AL112" s="240" t="n">
        <f aca="false">$B$113*AL7*(Summary!$G$37)*(1-Summary!$G$40)*(1-Summary!$G$40)*(1-Summary!$G$40)</f>
        <v>0</v>
      </c>
      <c r="AM112" s="241" t="n">
        <f aca="false">$B$113*AM7*(Summary!$G$37)*(1-Summary!$G$40)*(1-Summary!$G$40)*(1-Summary!$G$40)</f>
        <v>0</v>
      </c>
      <c r="AN112" s="234"/>
      <c r="AO112" s="234"/>
    </row>
    <row r="113" customFormat="false" ht="12" hidden="false" customHeight="false" outlineLevel="0" collapsed="false">
      <c r="A113" s="19" t="s">
        <v>89</v>
      </c>
      <c r="B113" s="28" t="n">
        <f aca="false">Summary!$R$4*B8</f>
        <v>180</v>
      </c>
      <c r="C113" s="28" t="s">
        <v>90</v>
      </c>
      <c r="D113" s="242" t="n">
        <f aca="false">$B$113*D8</f>
        <v>0</v>
      </c>
      <c r="E113" s="243" t="n">
        <f aca="false">$B$113*E8*(Summary!$G$37)</f>
        <v>252</v>
      </c>
      <c r="F113" s="243" t="n">
        <f aca="false">$B$113*F8*(Summary!$G$37)</f>
        <v>126</v>
      </c>
      <c r="G113" s="243" t="n">
        <f aca="false">$B$113*G8*(Summary!$G$37)</f>
        <v>126</v>
      </c>
      <c r="H113" s="243" t="n">
        <f aca="false">$B$113*H8*(Summary!$G$37)</f>
        <v>0</v>
      </c>
      <c r="I113" s="243" t="n">
        <f aca="false">$B$113*I8*(Summary!$G$37)</f>
        <v>126</v>
      </c>
      <c r="J113" s="243" t="n">
        <f aca="false">$B$113*J8*(Summary!$G$37)*(1-Summary!$G$40)</f>
        <v>0</v>
      </c>
      <c r="K113" s="243" t="n">
        <f aca="false">$B$113*K8*(Summary!$G$37)*(1-Summary!$G$40)</f>
        <v>22.68</v>
      </c>
      <c r="L113" s="243" t="n">
        <f aca="false">$B$113*L8*(Summary!$G$37)*(1-Summary!$G$40)</f>
        <v>124.74</v>
      </c>
      <c r="M113" s="243" t="n">
        <f aca="false">$B$113*M8*(Summary!$G$37)*(1-Summary!$G$40)</f>
        <v>0</v>
      </c>
      <c r="N113" s="243" t="n">
        <f aca="false">$B$113*N8*(Summary!$G$37)*(1-Summary!$G$40)</f>
        <v>0</v>
      </c>
      <c r="O113" s="243" t="n">
        <f aca="false">$B$113*O8*(Summary!$G$37)*(1-Summary!$G$40)</f>
        <v>113.4</v>
      </c>
      <c r="P113" s="242" t="n">
        <f aca="false">$B$113*P8*(Summary!$G$37)*(1-Summary!$G$40)</f>
        <v>0</v>
      </c>
      <c r="Q113" s="243" t="n">
        <f aca="false">$B$113*Q8*(Summary!$G$37)*(1-Summary!$G$40)</f>
        <v>22.68</v>
      </c>
      <c r="R113" s="243" t="n">
        <f aca="false">$B$113*R8*(Summary!$G$37)*(1-Summary!$G$40)</f>
        <v>22.68</v>
      </c>
      <c r="S113" s="243" t="n">
        <f aca="false">$B$113*S8*(Summary!$G$37)*(1-Summary!$G$40)</f>
        <v>0</v>
      </c>
      <c r="T113" s="243" t="n">
        <f aca="false">$B$113*T8*(Summary!$G$37)*(1-Summary!$G$40)</f>
        <v>0</v>
      </c>
      <c r="U113" s="243" t="n">
        <f aca="false">$B$113*U8*(Summary!$G$37)*(1-Summary!$G$40)</f>
        <v>113.4</v>
      </c>
      <c r="V113" s="243" t="n">
        <f aca="false">$B$113*V8*(Summary!$G$37)*(1-Summary!$G$40)*(1-Summary!$G$40)</f>
        <v>0</v>
      </c>
      <c r="W113" s="243" t="n">
        <f aca="false">$B$113*W8*(Summary!$G$37)*(1-Summary!$G$40)*(1-Summary!$G$40)</f>
        <v>20.412</v>
      </c>
      <c r="X113" s="243" t="n">
        <f aca="false">$B$113*X8*(Summary!$G$37)*(1-Summary!$G$40)*(1-Summary!$G$40)</f>
        <v>20.412</v>
      </c>
      <c r="Y113" s="243" t="n">
        <f aca="false">$B$113*Y8*(Summary!$G$37)*(1-Summary!$G$40)*(1-Summary!$G$40)</f>
        <v>0</v>
      </c>
      <c r="Z113" s="243" t="n">
        <f aca="false">$B$113*Z8*(Summary!$G$37)*(1-Summary!$G$40)*(1-Summary!$G$40)</f>
        <v>0</v>
      </c>
      <c r="AA113" s="244" t="n">
        <f aca="false">$B$113*AA8*(Summary!$G$37)*(1-Summary!$G$40)*(1-Summary!$G$40)</f>
        <v>102.06</v>
      </c>
      <c r="AB113" s="245" t="n">
        <f aca="false">$B$113*AB8*(Summary!$G$37)*(1-Summary!$G$40)*(1-Summary!$G$40)</f>
        <v>0</v>
      </c>
      <c r="AC113" s="246" t="n">
        <f aca="false">$B$113*AC8*(Summary!$G$37)*(1-Summary!$G$40)*(1-Summary!$G$40)</f>
        <v>20.412</v>
      </c>
      <c r="AD113" s="246" t="n">
        <f aca="false">$B$113*AD8*(Summary!$G$37)*(1-Summary!$G$40)*(1-Summary!$G$40)</f>
        <v>20.412</v>
      </c>
      <c r="AE113" s="246" t="n">
        <f aca="false">$B$113*AE8*(Summary!$G$37)*(1-Summary!$G$40)*(1-Summary!$G$40)</f>
        <v>0</v>
      </c>
      <c r="AF113" s="246" t="n">
        <f aca="false">$B$113*AF8*(Summary!$G$37)*(1-Summary!$G$40)*(1-Summary!$G$40)</f>
        <v>0</v>
      </c>
      <c r="AG113" s="246" t="n">
        <f aca="false">$B$113*AG8*(Summary!$G$37)*(1-Summary!$G$40)*(1-Summary!$G$40)</f>
        <v>102.06</v>
      </c>
      <c r="AH113" s="246" t="n">
        <f aca="false">$B$113*AH8*(Summary!$G$37)*(1-Summary!$G$40)*(1-Summary!$G$40)*(1-Summary!$G$40)</f>
        <v>0</v>
      </c>
      <c r="AI113" s="246" t="n">
        <f aca="false">$B$113*AI8*(Summary!$G$37)*(1-Summary!$G$40)*(1-Summary!$G$40)*(1-Summary!$G$40)</f>
        <v>18.3708</v>
      </c>
      <c r="AJ113" s="246" t="n">
        <f aca="false">$B$113*AJ8*(Summary!$G$37)*(1-Summary!$G$40)*(1-Summary!$G$40)*(1-Summary!$G$40)</f>
        <v>18.3708</v>
      </c>
      <c r="AK113" s="246" t="n">
        <f aca="false">$B$113*AK8*(Summary!$G$37)*(1-Summary!$G$40)*(1-Summary!$G$40)*(1-Summary!$G$40)</f>
        <v>0</v>
      </c>
      <c r="AL113" s="246" t="n">
        <f aca="false">$B$113*AL8*(Summary!$G$37)*(1-Summary!$G$40)*(1-Summary!$G$40)*(1-Summary!$G$40)</f>
        <v>0</v>
      </c>
      <c r="AM113" s="247" t="n">
        <f aca="false">$B$113*AM8*(Summary!$G$37)*(1-Summary!$G$40)*(1-Summary!$G$40)*(1-Summary!$G$40)</f>
        <v>91.854</v>
      </c>
      <c r="AN113" s="234"/>
      <c r="AO113" s="234"/>
    </row>
    <row r="114" customFormat="false" ht="12" hidden="false" customHeight="false" outlineLevel="0" collapsed="false">
      <c r="A114" s="19" t="s">
        <v>91</v>
      </c>
      <c r="B114" s="28" t="n">
        <f aca="false">Summary!$R$4*B9</f>
        <v>20</v>
      </c>
      <c r="C114" s="159" t="s">
        <v>92</v>
      </c>
      <c r="D114" s="235" t="n">
        <f aca="false">$B$114*D9</f>
        <v>20</v>
      </c>
      <c r="E114" s="236" t="n">
        <f aca="false">$B$114*E9*(Summary!$G$37)</f>
        <v>1.4</v>
      </c>
      <c r="F114" s="236" t="n">
        <f aca="false">$B$114*F9*(Summary!$G$37)</f>
        <v>1.4</v>
      </c>
      <c r="G114" s="236" t="n">
        <f aca="false">$B$114*G9*(Summary!$G$37)</f>
        <v>0</v>
      </c>
      <c r="H114" s="236" t="n">
        <f aca="false">$B$114*H9*(Summary!$G$37)</f>
        <v>0</v>
      </c>
      <c r="I114" s="236" t="n">
        <f aca="false">$B$114*I9*(Summary!$G$37)</f>
        <v>0</v>
      </c>
      <c r="J114" s="236" t="n">
        <f aca="false">$B$114*J9*(Summary!$G$37)*(1-Summary!$G$40)</f>
        <v>1.26</v>
      </c>
      <c r="K114" s="236" t="n">
        <f aca="false">$B$114*K9*(Summary!$G$37)*(1-Summary!$G$40)</f>
        <v>0</v>
      </c>
      <c r="L114" s="236" t="n">
        <f aca="false">$B$114*L9*(Summary!$G$37)*(1-Summary!$G$40)</f>
        <v>0</v>
      </c>
      <c r="M114" s="236" t="n">
        <f aca="false">$B$114*M9*(Summary!$G$37)*(1-Summary!$G$40)</f>
        <v>0</v>
      </c>
      <c r="N114" s="236" t="n">
        <f aca="false">$B$114*N9*(Summary!$G$37)*(1-Summary!$G$40)</f>
        <v>0</v>
      </c>
      <c r="O114" s="236" t="n">
        <f aca="false">$B$114*O9*(Summary!$G$37)*(1-Summary!$G$40)</f>
        <v>0</v>
      </c>
      <c r="P114" s="235" t="n">
        <f aca="false">$B$114*P9*(Summary!$G$37)*(1-Summary!$G$40)</f>
        <v>1.26</v>
      </c>
      <c r="Q114" s="236" t="n">
        <f aca="false">$B$114*Q9*(Summary!$G$37)*(1-Summary!$G$40)</f>
        <v>0</v>
      </c>
      <c r="R114" s="236" t="n">
        <f aca="false">$B$114*R9*(Summary!$G$37)*(1-Summary!$G$40)</f>
        <v>0</v>
      </c>
      <c r="S114" s="236" t="n">
        <f aca="false">$B$114*S9*(Summary!$G$37)*(1-Summary!$G$40)</f>
        <v>0</v>
      </c>
      <c r="T114" s="236" t="n">
        <f aca="false">$B$114*T9*(Summary!$G$37)*(1-Summary!$G$40)</f>
        <v>0</v>
      </c>
      <c r="U114" s="236" t="n">
        <f aca="false">$B$114*U9*(Summary!$G$37)*(1-Summary!$G$40)</f>
        <v>0</v>
      </c>
      <c r="V114" s="236" t="n">
        <f aca="false">$B$114*V9*(Summary!$G$37)*(1-Summary!$G$40)*(1-Summary!$G$40)</f>
        <v>1.134</v>
      </c>
      <c r="W114" s="236" t="n">
        <f aca="false">$B$114*W9*(Summary!$G$37)*(1-Summary!$G$40)*(1-Summary!$G$40)</f>
        <v>0</v>
      </c>
      <c r="X114" s="236" t="n">
        <f aca="false">$B$114*X9*(Summary!$G$37)*(1-Summary!$G$40)*(1-Summary!$G$40)</f>
        <v>0</v>
      </c>
      <c r="Y114" s="236" t="n">
        <f aca="false">$B$114*Y9*(Summary!$G$37)*(1-Summary!$G$40)*(1-Summary!$G$40)</f>
        <v>0</v>
      </c>
      <c r="Z114" s="236" t="n">
        <f aca="false">$B$114*Z9*(Summary!$G$37)*(1-Summary!$G$40)*(1-Summary!$G$40)</f>
        <v>0</v>
      </c>
      <c r="AA114" s="248" t="n">
        <f aca="false">$B$114*AA9*(Summary!$G$37)*(1-Summary!$G$40)*(1-Summary!$G$40)</f>
        <v>0</v>
      </c>
      <c r="AB114" s="239" t="n">
        <f aca="false">$B$114*AB9*(Summary!$G$37)*(1-Summary!$G$40)*(1-Summary!$G$40)</f>
        <v>1.134</v>
      </c>
      <c r="AC114" s="240" t="n">
        <f aca="false">$B$114*AC9*(Summary!$G$37)*(1-Summary!$G$40)*(1-Summary!$G$40)</f>
        <v>0</v>
      </c>
      <c r="AD114" s="240" t="n">
        <f aca="false">$B$114*AD9*(Summary!$G$37)*(1-Summary!$G$40)*(1-Summary!$G$40)</f>
        <v>0</v>
      </c>
      <c r="AE114" s="240" t="n">
        <f aca="false">$B$114*AE9*(Summary!$G$37)*(1-Summary!$G$40)*(1-Summary!$G$40)</f>
        <v>0</v>
      </c>
      <c r="AF114" s="240" t="n">
        <f aca="false">$B$114*AF9*(Summary!$G$37)*(1-Summary!$G$40)*(1-Summary!$G$40)</f>
        <v>0</v>
      </c>
      <c r="AG114" s="240" t="n">
        <f aca="false">$B$114*AG9*(Summary!$G$37)*(1-Summary!$G$40)*(1-Summary!$G$40)</f>
        <v>0</v>
      </c>
      <c r="AH114" s="240" t="n">
        <f aca="false">$B$114*AH9*(Summary!$G$37)*(1-Summary!$G$40)*(1-Summary!$G$40)*(1-Summary!$G$40)</f>
        <v>1.0206</v>
      </c>
      <c r="AI114" s="240" t="n">
        <f aca="false">$B$114*AI9*(Summary!$G$37)*(1-Summary!$G$40)*(1-Summary!$G$40)*(1-Summary!$G$40)</f>
        <v>0</v>
      </c>
      <c r="AJ114" s="240" t="n">
        <f aca="false">$B$114*AJ9*(Summary!$G$37)*(1-Summary!$G$40)*(1-Summary!$G$40)*(1-Summary!$G$40)</f>
        <v>0</v>
      </c>
      <c r="AK114" s="240" t="n">
        <f aca="false">$B$114*AK9*(Summary!$G$37)*(1-Summary!$G$40)*(1-Summary!$G$40)*(1-Summary!$G$40)</f>
        <v>0</v>
      </c>
      <c r="AL114" s="240" t="n">
        <f aca="false">$B$114*AL9*(Summary!$G$37)*(1-Summary!$G$40)*(1-Summary!$G$40)*(1-Summary!$G$40)</f>
        <v>0</v>
      </c>
      <c r="AM114" s="241" t="n">
        <f aca="false">$B$114*AM9*(Summary!$G$37)*(1-Summary!$G$40)*(1-Summary!$G$40)*(1-Summary!$G$40)</f>
        <v>0</v>
      </c>
      <c r="AN114" s="234"/>
      <c r="AO114" s="234"/>
    </row>
    <row r="115" customFormat="false" ht="12" hidden="false" customHeight="false" outlineLevel="0" collapsed="false">
      <c r="A115" s="13"/>
      <c r="B115" s="175"/>
      <c r="C115" s="28" t="s">
        <v>93</v>
      </c>
      <c r="D115" s="242" t="n">
        <f aca="false">$B$114*D10</f>
        <v>0</v>
      </c>
      <c r="E115" s="243" t="n">
        <f aca="false">$B$114*E10*(Summary!$G$37)</f>
        <v>28</v>
      </c>
      <c r="F115" s="243" t="n">
        <f aca="false">$B$114*F10*(Summary!$G$37)</f>
        <v>28</v>
      </c>
      <c r="G115" s="243" t="n">
        <f aca="false">$B$114*G10*(Summary!$G$37)</f>
        <v>14</v>
      </c>
      <c r="H115" s="243" t="n">
        <f aca="false">$B$114*H10*(Summary!$G$37)</f>
        <v>0</v>
      </c>
      <c r="I115" s="243" t="n">
        <f aca="false">$B$114*I10*(Summary!$G$37)</f>
        <v>14</v>
      </c>
      <c r="J115" s="243" t="n">
        <f aca="false">$B$114*J10*(Summary!$G$37)*(1-Summary!$G$40)</f>
        <v>0</v>
      </c>
      <c r="K115" s="243" t="n">
        <f aca="false">$B$114*K10*(Summary!$G$37)*(1-Summary!$G$40)</f>
        <v>2.52</v>
      </c>
      <c r="L115" s="243" t="n">
        <f aca="false">$B$114*L10*(Summary!$G$37)*(1-Summary!$G$40)</f>
        <v>13.86</v>
      </c>
      <c r="M115" s="243" t="n">
        <f aca="false">$B$114*M10*(Summary!$G$37)*(1-Summary!$G$40)</f>
        <v>0</v>
      </c>
      <c r="N115" s="243" t="n">
        <f aca="false">$B$114*N10*(Summary!$G$37)*(1-Summary!$G$40)</f>
        <v>0</v>
      </c>
      <c r="O115" s="243" t="n">
        <f aca="false">$B$114*O10*(Summary!$G$37)*(1-Summary!$G$40)</f>
        <v>12.6</v>
      </c>
      <c r="P115" s="242" t="n">
        <f aca="false">$B$114*P10*(Summary!$G$37)*(1-Summary!$G$40)</f>
        <v>0</v>
      </c>
      <c r="Q115" s="243" t="n">
        <f aca="false">$B$114*Q10*(Summary!$G$37)*(1-Summary!$G$40)</f>
        <v>2.52</v>
      </c>
      <c r="R115" s="243" t="n">
        <f aca="false">$B$114*R10*(Summary!$G$37)*(1-Summary!$G$40)</f>
        <v>2.52</v>
      </c>
      <c r="S115" s="243" t="n">
        <f aca="false">$B$114*S10*(Summary!$G$37)*(1-Summary!$G$40)</f>
        <v>0</v>
      </c>
      <c r="T115" s="243" t="n">
        <f aca="false">$B$114*T10*(Summary!$G$37)*(1-Summary!$G$40)</f>
        <v>0</v>
      </c>
      <c r="U115" s="243" t="n">
        <f aca="false">$B$114*U10*(Summary!$G$37)*(1-Summary!$G$40)</f>
        <v>12.6</v>
      </c>
      <c r="V115" s="243" t="n">
        <f aca="false">$B$114*V10*(Summary!$G$37)*(1-Summary!$G$40)*(1-Summary!$G$40)</f>
        <v>0</v>
      </c>
      <c r="W115" s="243" t="n">
        <f aca="false">$B$114*W10*(Summary!$G$37)*(1-Summary!$G$40)*(1-Summary!$G$40)</f>
        <v>2.268</v>
      </c>
      <c r="X115" s="243" t="n">
        <f aca="false">$B$114*X10*(Summary!$G$37)*(1-Summary!$G$40)*(1-Summary!$G$40)</f>
        <v>2.268</v>
      </c>
      <c r="Y115" s="243" t="n">
        <f aca="false">$B$114*Y10*(Summary!$G$37)*(1-Summary!$G$40)*(1-Summary!$G$40)</f>
        <v>0</v>
      </c>
      <c r="Z115" s="243" t="n">
        <f aca="false">$B$114*Z10*(Summary!$G$37)*(1-Summary!$G$40)*(1-Summary!$G$40)</f>
        <v>0</v>
      </c>
      <c r="AA115" s="244" t="n">
        <f aca="false">$B$114*AA10*(Summary!$G$37)*(1-Summary!$G$40)*(1-Summary!$G$40)</f>
        <v>11.34</v>
      </c>
      <c r="AB115" s="239" t="n">
        <f aca="false">$B$114*AB10*(Summary!$G$37)*(1-Summary!$G$40)*(1-Summary!$G$40)</f>
        <v>0</v>
      </c>
      <c r="AC115" s="240" t="n">
        <f aca="false">$B$114*AC10*(Summary!$G$37)*(1-Summary!$G$40)*(1-Summary!$G$40)</f>
        <v>2.268</v>
      </c>
      <c r="AD115" s="240" t="n">
        <f aca="false">$B$114*AD10*(Summary!$G$37)*(1-Summary!$G$40)*(1-Summary!$G$40)</f>
        <v>2.268</v>
      </c>
      <c r="AE115" s="240" t="n">
        <f aca="false">$B$114*AE10*(Summary!$G$37)*(1-Summary!$G$40)*(1-Summary!$G$40)</f>
        <v>0</v>
      </c>
      <c r="AF115" s="240" t="n">
        <f aca="false">$B$114*AF10*(Summary!$G$37)*(1-Summary!$G$40)*(1-Summary!$G$40)</f>
        <v>0</v>
      </c>
      <c r="AG115" s="240" t="n">
        <f aca="false">$B$114*AG10*(Summary!$G$37)*(1-Summary!$G$40)*(1-Summary!$G$40)</f>
        <v>11.34</v>
      </c>
      <c r="AH115" s="240" t="n">
        <f aca="false">$B$114*AH10*(Summary!$G$37)*(1-Summary!$G$40)*(1-Summary!$G$40)*(1-Summary!$G$40)</f>
        <v>0</v>
      </c>
      <c r="AI115" s="240" t="n">
        <f aca="false">$B$114*AI10*(Summary!$G$37)*(1-Summary!$G$40)*(1-Summary!$G$40)*(1-Summary!$G$40)</f>
        <v>2.0412</v>
      </c>
      <c r="AJ115" s="240" t="n">
        <f aca="false">$B$114*AJ10*(Summary!$G$37)*(1-Summary!$G$40)*(1-Summary!$G$40)*(1-Summary!$G$40)</f>
        <v>2.0412</v>
      </c>
      <c r="AK115" s="240" t="n">
        <f aca="false">$B$114*AK10*(Summary!$G$37)*(1-Summary!$G$40)*(1-Summary!$G$40)*(1-Summary!$G$40)</f>
        <v>0</v>
      </c>
      <c r="AL115" s="240" t="n">
        <f aca="false">$B$114*AL10*(Summary!$G$37)*(1-Summary!$G$40)*(1-Summary!$G$40)*(1-Summary!$G$40)</f>
        <v>0</v>
      </c>
      <c r="AM115" s="241" t="n">
        <f aca="false">$B$114*AM10*(Summary!$G$37)*(1-Summary!$G$40)*(1-Summary!$G$40)*(1-Summary!$G$40)</f>
        <v>10.206</v>
      </c>
      <c r="AN115" s="234"/>
      <c r="AO115" s="234"/>
    </row>
    <row r="116" customFormat="false" ht="12" hidden="false" customHeight="false" outlineLevel="0" collapsed="false">
      <c r="A116" s="13"/>
      <c r="B116" s="175"/>
      <c r="C116" s="165" t="s">
        <v>94</v>
      </c>
      <c r="D116" s="249" t="n">
        <f aca="false">$B$114*D11</f>
        <v>0</v>
      </c>
      <c r="E116" s="250" t="n">
        <f aca="false">$B$114*E11*(Summary!$G$37)</f>
        <v>0</v>
      </c>
      <c r="F116" s="250" t="n">
        <f aca="false">$B$114*F11*(Summary!$G$37)</f>
        <v>14</v>
      </c>
      <c r="G116" s="250" t="n">
        <f aca="false">$B$114*G11*(Summary!$G$37)</f>
        <v>0</v>
      </c>
      <c r="H116" s="250" t="n">
        <f aca="false">$B$114*H11*(Summary!$G$37)</f>
        <v>0</v>
      </c>
      <c r="I116" s="250" t="n">
        <f aca="false">$B$114*I11*(Summary!$G$37)</f>
        <v>0</v>
      </c>
      <c r="J116" s="250" t="n">
        <f aca="false">$B$114*J11*(Summary!$G$37)*(1-Summary!$G$40)</f>
        <v>0</v>
      </c>
      <c r="K116" s="250" t="n">
        <f aca="false">$B$114*K11*(Summary!$G$37)*(1-Summary!$G$40)</f>
        <v>0</v>
      </c>
      <c r="L116" s="250" t="n">
        <f aca="false">$B$114*L11*(Summary!$G$37)*(1-Summary!$G$40)</f>
        <v>0</v>
      </c>
      <c r="M116" s="250" t="n">
        <f aca="false">$B$114*M11*(Summary!$G$37)*(1-Summary!$G$40)</f>
        <v>0</v>
      </c>
      <c r="N116" s="250" t="n">
        <f aca="false">$B$114*N11*(Summary!$G$37)*(1-Summary!$G$40)</f>
        <v>0</v>
      </c>
      <c r="O116" s="250" t="n">
        <f aca="false">$B$114*O11*(Summary!$G$37)*(1-Summary!$G$40)</f>
        <v>0</v>
      </c>
      <c r="P116" s="249" t="n">
        <f aca="false">$B$114*P11*(Summary!$G$37)*(1-Summary!$G$40)</f>
        <v>0</v>
      </c>
      <c r="Q116" s="250" t="n">
        <f aca="false">$B$114*Q11*(Summary!$G$37)*(1-Summary!$G$40)</f>
        <v>0</v>
      </c>
      <c r="R116" s="250" t="n">
        <f aca="false">$B$114*R11*(Summary!$G$37)*(1-Summary!$G$40)</f>
        <v>0</v>
      </c>
      <c r="S116" s="250" t="n">
        <f aca="false">$B$114*S11*(Summary!$G$37)*(1-Summary!$G$40)</f>
        <v>0</v>
      </c>
      <c r="T116" s="250" t="n">
        <f aca="false">$B$114*T11*(Summary!$G$37)*(1-Summary!$G$40)</f>
        <v>0</v>
      </c>
      <c r="U116" s="250" t="n">
        <f aca="false">$B$114*U11*(Summary!$G$37)*(1-Summary!$G$40)</f>
        <v>0</v>
      </c>
      <c r="V116" s="250" t="n">
        <f aca="false">$B$114*V11*(Summary!$G$37)*(1-Summary!$G$40)*(1-Summary!$G$40)</f>
        <v>0</v>
      </c>
      <c r="W116" s="250" t="n">
        <f aca="false">$B$114*W11*(Summary!$G$37)*(1-Summary!$G$40)*(1-Summary!$G$40)</f>
        <v>0</v>
      </c>
      <c r="X116" s="250" t="n">
        <f aca="false">$B$114*X11*(Summary!$G$37)*(1-Summary!$G$40)*(1-Summary!$G$40)</f>
        <v>0</v>
      </c>
      <c r="Y116" s="250" t="n">
        <f aca="false">$B$114*Y11*(Summary!$G$37)*(1-Summary!$G$40)*(1-Summary!$G$40)</f>
        <v>0</v>
      </c>
      <c r="Z116" s="250" t="n">
        <f aca="false">$B$114*Z11*(Summary!$G$37)*(1-Summary!$G$40)*(1-Summary!$G$40)</f>
        <v>0</v>
      </c>
      <c r="AA116" s="251" t="n">
        <f aca="false">$B$114*AA11*(Summary!$G$37)*(1-Summary!$G$40)*(1-Summary!$G$40)</f>
        <v>0</v>
      </c>
      <c r="AB116" s="245" t="n">
        <f aca="false">$B$114*AB11*(Summary!$G$37)*(1-Summary!$G$40)*(1-Summary!$G$40)</f>
        <v>0</v>
      </c>
      <c r="AC116" s="246" t="n">
        <f aca="false">$B$114*AC11*(Summary!$G$37)*(1-Summary!$G$40)*(1-Summary!$G$40)</f>
        <v>0</v>
      </c>
      <c r="AD116" s="246" t="n">
        <f aca="false">$B$114*AD11*(Summary!$G$37)*(1-Summary!$G$40)*(1-Summary!$G$40)</f>
        <v>0</v>
      </c>
      <c r="AE116" s="246" t="n">
        <f aca="false">$B$114*AE11*(Summary!$G$37)*(1-Summary!$G$40)*(1-Summary!$G$40)</f>
        <v>0</v>
      </c>
      <c r="AF116" s="246" t="n">
        <f aca="false">$B$114*AF11*(Summary!$G$37)*(1-Summary!$G$40)*(1-Summary!$G$40)</f>
        <v>0</v>
      </c>
      <c r="AG116" s="246" t="n">
        <f aca="false">$B$114*AG11*(Summary!$G$37)*(1-Summary!$G$40)*(1-Summary!$G$40)</f>
        <v>0</v>
      </c>
      <c r="AH116" s="246" t="n">
        <f aca="false">$B$114*AH11*(Summary!$G$37)*(1-Summary!$G$40)*(1-Summary!$G$40)*(1-Summary!$G$40)</f>
        <v>0</v>
      </c>
      <c r="AI116" s="246" t="n">
        <f aca="false">$B$114*AI11*(Summary!$G$37)*(1-Summary!$G$40)*(1-Summary!$G$40)*(1-Summary!$G$40)</f>
        <v>0</v>
      </c>
      <c r="AJ116" s="246" t="n">
        <f aca="false">$B$114*AJ11*(Summary!$G$37)*(1-Summary!$G$40)*(1-Summary!$G$40)*(1-Summary!$G$40)</f>
        <v>0</v>
      </c>
      <c r="AK116" s="246" t="n">
        <f aca="false">$B$114*AK11*(Summary!$G$37)*(1-Summary!$G$40)*(1-Summary!$G$40)*(1-Summary!$G$40)</f>
        <v>0</v>
      </c>
      <c r="AL116" s="246" t="n">
        <f aca="false">$B$114*AL11*(Summary!$G$37)*(1-Summary!$G$40)*(1-Summary!$G$40)*(1-Summary!$G$40)</f>
        <v>0</v>
      </c>
      <c r="AM116" s="247" t="n">
        <f aca="false">$B$114*AM11*(Summary!$G$37)*(1-Summary!$G$40)*(1-Summary!$G$40)*(1-Summary!$G$40)</f>
        <v>0</v>
      </c>
      <c r="AN116" s="234"/>
      <c r="AO116" s="234"/>
    </row>
    <row r="117" customFormat="false" ht="12" hidden="false" customHeight="false" outlineLevel="0" collapsed="false">
      <c r="A117" s="13"/>
      <c r="B117" s="175"/>
      <c r="C117" s="28" t="s">
        <v>95</v>
      </c>
      <c r="D117" s="242" t="n">
        <f aca="false">$B$111*D12</f>
        <v>200</v>
      </c>
      <c r="E117" s="243" t="n">
        <f aca="false">$B$111*E12*(Summary!$G$37)</f>
        <v>0</v>
      </c>
      <c r="F117" s="243" t="n">
        <f aca="false">$B$111*F12*(Summary!$G$37)</f>
        <v>0</v>
      </c>
      <c r="G117" s="243" t="n">
        <f aca="false">$B$111*G12*(Summary!$G$37)</f>
        <v>0</v>
      </c>
      <c r="H117" s="243" t="n">
        <f aca="false">$B$111*H12*(Summary!$G$37)</f>
        <v>0</v>
      </c>
      <c r="I117" s="243" t="n">
        <f aca="false">$B$111*I12*(Summary!$G$37)</f>
        <v>0</v>
      </c>
      <c r="J117" s="243" t="n">
        <f aca="false">$B$111*J12*(Summary!$G$37)*(1-Summary!$G$40)</f>
        <v>0</v>
      </c>
      <c r="K117" s="243" t="n">
        <f aca="false">$B$111*K12*(Summary!$G$37)*(1-Summary!$G$40)</f>
        <v>0</v>
      </c>
      <c r="L117" s="243" t="n">
        <f aca="false">$B$111*L12*(Summary!$G$37)*(1-Summary!$G$40)</f>
        <v>0</v>
      </c>
      <c r="M117" s="243" t="n">
        <f aca="false">$B$111*M12*(Summary!$G$37)*(1-Summary!$G$40)</f>
        <v>0</v>
      </c>
      <c r="N117" s="243" t="n">
        <f aca="false">$B$111*N12*(Summary!$G$37)*(1-Summary!$G$40)</f>
        <v>0</v>
      </c>
      <c r="O117" s="243" t="n">
        <f aca="false">$B$111*O12*(Summary!$G$37)*(1-Summary!$G$40)</f>
        <v>0</v>
      </c>
      <c r="P117" s="242" t="n">
        <f aca="false">$B$111*P12*(Summary!$G$37)*(1-Summary!$G$40)</f>
        <v>0</v>
      </c>
      <c r="Q117" s="243" t="n">
        <f aca="false">$B$111*Q12*(Summary!$G$37)*(1-Summary!$G$40)</f>
        <v>0</v>
      </c>
      <c r="R117" s="243" t="n">
        <f aca="false">$B$111*R12*(Summary!$G$37)*(1-Summary!$G$40)</f>
        <v>0</v>
      </c>
      <c r="S117" s="243" t="n">
        <f aca="false">$B$111*S12*(Summary!$G$37)*(1-Summary!$G$40)</f>
        <v>0</v>
      </c>
      <c r="T117" s="243" t="n">
        <f aca="false">$B$111*T12*(Summary!$G$37)*(1-Summary!$G$40)</f>
        <v>0</v>
      </c>
      <c r="U117" s="243" t="n">
        <f aca="false">$B$111*U12*(Summary!$G$37)*(1-Summary!$G$40)</f>
        <v>0</v>
      </c>
      <c r="V117" s="243" t="n">
        <f aca="false">$B$111*V12*(Summary!$G$37)*(1-Summary!$G$40)*(1-Summary!$G$40)</f>
        <v>0</v>
      </c>
      <c r="W117" s="243" t="n">
        <f aca="false">$B$111*W12*(Summary!$G$37)*(1-Summary!$G$40)*(1-Summary!$G$40)</f>
        <v>0</v>
      </c>
      <c r="X117" s="243" t="n">
        <f aca="false">$B$111*X12*(Summary!$G$37)*(1-Summary!$G$40)*(1-Summary!$G$40)</f>
        <v>0</v>
      </c>
      <c r="Y117" s="243" t="n">
        <f aca="false">$B$111*Y12*(Summary!$G$37)*(1-Summary!$G$40)*(1-Summary!$G$40)</f>
        <v>0</v>
      </c>
      <c r="Z117" s="243" t="n">
        <f aca="false">$B$111*Z12*(Summary!$G$37)*(1-Summary!$G$40)*(1-Summary!$G$40)</f>
        <v>0</v>
      </c>
      <c r="AA117" s="244" t="n">
        <f aca="false">$B$111*AA12*(Summary!$G$37)*(1-Summary!$G$40)*(1-Summary!$G$40)</f>
        <v>0</v>
      </c>
      <c r="AB117" s="239" t="n">
        <f aca="false">$B$111*AB12*(Summary!$G$37)*(1-Summary!$G$40)*(1-Summary!$G$40)</f>
        <v>0</v>
      </c>
      <c r="AC117" s="240" t="n">
        <f aca="false">$B$111*AC12*(Summary!$G$37)*(1-Summary!$G$40)*(1-Summary!$G$40)</f>
        <v>0</v>
      </c>
      <c r="AD117" s="240" t="n">
        <f aca="false">$B$111*AD12*(Summary!$G$37)*(1-Summary!$G$40)*(1-Summary!$G$40)</f>
        <v>0</v>
      </c>
      <c r="AE117" s="240" t="n">
        <f aca="false">$B$111*AE12*(Summary!$G$37)*(1-Summary!$G$40)*(1-Summary!$G$40)</f>
        <v>0</v>
      </c>
      <c r="AF117" s="240" t="n">
        <f aca="false">$B$111*AF12*(Summary!$G$37)*(1-Summary!$G$40)*(1-Summary!$G$40)</f>
        <v>0</v>
      </c>
      <c r="AG117" s="240" t="n">
        <f aca="false">$B$111*AG12*(Summary!$G$37)*(1-Summary!$G$40)*(1-Summary!$G$40)</f>
        <v>0</v>
      </c>
      <c r="AH117" s="240" t="n">
        <f aca="false">$B$111*AH12*(Summary!$G$37)*(1-Summary!$G$40)*(1-Summary!$G$40)*(1-Summary!$G$40)</f>
        <v>0</v>
      </c>
      <c r="AI117" s="240" t="n">
        <f aca="false">$B$111*AI12*(Summary!$G$37)*(1-Summary!$G$40)*(1-Summary!$G$40)*(1-Summary!$G$40)</f>
        <v>0</v>
      </c>
      <c r="AJ117" s="240" t="n">
        <f aca="false">$B$111*AJ12*(Summary!$G$37)*(1-Summary!$G$40)*(1-Summary!$G$40)*(1-Summary!$G$40)</f>
        <v>0</v>
      </c>
      <c r="AK117" s="240" t="n">
        <f aca="false">$B$111*AK12*(Summary!$G$37)*(1-Summary!$G$40)*(1-Summary!$G$40)*(1-Summary!$G$40)</f>
        <v>0</v>
      </c>
      <c r="AL117" s="240" t="n">
        <f aca="false">$B$111*AL12*(Summary!$G$37)*(1-Summary!$G$40)*(1-Summary!$G$40)*(1-Summary!$G$40)</f>
        <v>0</v>
      </c>
      <c r="AM117" s="241" t="n">
        <f aca="false">$B$111*AM12*(Summary!$G$37)*(1-Summary!$G$40)*(1-Summary!$G$40)*(1-Summary!$G$40)</f>
        <v>0</v>
      </c>
      <c r="AN117" s="234"/>
      <c r="AO117" s="234"/>
    </row>
    <row r="118" customFormat="false" ht="12" hidden="false" customHeight="false" outlineLevel="0" collapsed="false">
      <c r="A118" s="13"/>
      <c r="B118" s="175"/>
      <c r="C118" s="28" t="s">
        <v>96</v>
      </c>
      <c r="D118" s="242" t="n">
        <f aca="false">$B$111*D13</f>
        <v>200</v>
      </c>
      <c r="E118" s="243" t="n">
        <f aca="false">$B$111*E13*(Summary!$G$37)</f>
        <v>0</v>
      </c>
      <c r="F118" s="243" t="n">
        <f aca="false">$B$111*F13*(Summary!$G$37)</f>
        <v>0</v>
      </c>
      <c r="G118" s="243" t="n">
        <f aca="false">$B$111*G13*(Summary!$G$37)</f>
        <v>0</v>
      </c>
      <c r="H118" s="243" t="n">
        <f aca="false">$B$111*H13*(Summary!$G$37)</f>
        <v>0</v>
      </c>
      <c r="I118" s="243" t="n">
        <f aca="false">$B$111*I13*(Summary!$G$37)</f>
        <v>0</v>
      </c>
      <c r="J118" s="243" t="n">
        <f aca="false">$B$111*J13*(Summary!$G$37)*(1-Summary!$G$40)</f>
        <v>0</v>
      </c>
      <c r="K118" s="243" t="n">
        <f aca="false">$B$111*K13*(Summary!$G$37)*(1-Summary!$G$40)</f>
        <v>0</v>
      </c>
      <c r="L118" s="243" t="n">
        <f aca="false">$B$111*L13*(Summary!$G$37)*(1-Summary!$G$40)</f>
        <v>0</v>
      </c>
      <c r="M118" s="243" t="n">
        <f aca="false">$B$111*M13*(Summary!$G$37)*(1-Summary!$G$40)</f>
        <v>0</v>
      </c>
      <c r="N118" s="243" t="n">
        <f aca="false">$B$111*N13*(Summary!$G$37)*(1-Summary!$G$40)</f>
        <v>0</v>
      </c>
      <c r="O118" s="243" t="n">
        <f aca="false">$B$111*O13*(Summary!$G$37)*(1-Summary!$G$40)</f>
        <v>0</v>
      </c>
      <c r="P118" s="242" t="n">
        <f aca="false">$B$111*P13*(Summary!$G$37)*(1-Summary!$G$40)</f>
        <v>0</v>
      </c>
      <c r="Q118" s="243" t="n">
        <f aca="false">$B$111*Q13*(Summary!$G$37)*(1-Summary!$G$40)</f>
        <v>0</v>
      </c>
      <c r="R118" s="243" t="n">
        <f aca="false">$B$111*R13*(Summary!$G$37)*(1-Summary!$G$40)</f>
        <v>0</v>
      </c>
      <c r="S118" s="243" t="n">
        <f aca="false">$B$111*S13*(Summary!$G$37)*(1-Summary!$G$40)</f>
        <v>0</v>
      </c>
      <c r="T118" s="243" t="n">
        <f aca="false">$B$111*T13*(Summary!$G$37)*(1-Summary!$G$40)</f>
        <v>0</v>
      </c>
      <c r="U118" s="243" t="n">
        <f aca="false">$B$111*U13*(Summary!$G$37)*(1-Summary!$G$40)</f>
        <v>0</v>
      </c>
      <c r="V118" s="252" t="n">
        <f aca="false">$B$111*V13*(Summary!$G$37)*(1-Summary!$G$40)*(1-Summary!$G$40)</f>
        <v>0</v>
      </c>
      <c r="W118" s="252" t="n">
        <f aca="false">$B$111*W13*(Summary!$G$37)*(1-Summary!$G$40)*(1-Summary!$G$40)</f>
        <v>0</v>
      </c>
      <c r="X118" s="252" t="n">
        <f aca="false">$B$111*X13*(Summary!$G$37)*(1-Summary!$G$40)*(1-Summary!$G$40)</f>
        <v>0</v>
      </c>
      <c r="Y118" s="252" t="n">
        <f aca="false">$B$111*Y13*(Summary!$G$37)*(1-Summary!$G$40)*(1-Summary!$G$40)</f>
        <v>0</v>
      </c>
      <c r="Z118" s="252" t="n">
        <f aca="false">$B$111*Z13*(Summary!$G$37)*(1-Summary!$G$40)*(1-Summary!$G$40)</f>
        <v>0</v>
      </c>
      <c r="AA118" s="253" t="n">
        <f aca="false">$B$111*AA13*(Summary!$G$37)*(1-Summary!$G$40)*(1-Summary!$G$40)</f>
        <v>0</v>
      </c>
      <c r="AB118" s="239" t="n">
        <f aca="false">$B$111*AB13*(Summary!$G$37)*(1-Summary!$G$40)*(1-Summary!$G$40)</f>
        <v>0</v>
      </c>
      <c r="AC118" s="240" t="n">
        <f aca="false">$B$111*AC13*(Summary!$G$37)*(1-Summary!$G$40)*(1-Summary!$G$40)</f>
        <v>0</v>
      </c>
      <c r="AD118" s="240" t="n">
        <f aca="false">$B$111*AD13*(Summary!$G$37)*(1-Summary!$G$40)*(1-Summary!$G$40)</f>
        <v>0</v>
      </c>
      <c r="AE118" s="240" t="n">
        <f aca="false">$B$111*AE13*(Summary!$G$37)*(1-Summary!$G$40)*(1-Summary!$G$40)</f>
        <v>0</v>
      </c>
      <c r="AF118" s="240" t="n">
        <f aca="false">$B$111*AF13*(Summary!$G$37)*(1-Summary!$G$40)*(1-Summary!$G$40)</f>
        <v>0</v>
      </c>
      <c r="AG118" s="240" t="n">
        <f aca="false">$B$111*AG13*(Summary!$G$37)*(1-Summary!$G$40)*(1-Summary!$G$40)</f>
        <v>0</v>
      </c>
      <c r="AH118" s="240" t="n">
        <f aca="false">$B$111*AH13*(Summary!$G$37)*(1-Summary!$G$40)*(1-Summary!$G$40)*(1-Summary!$G$40)</f>
        <v>0</v>
      </c>
      <c r="AI118" s="240" t="n">
        <f aca="false">$B$111*AI13*(Summary!$G$37)*(1-Summary!$G$40)*(1-Summary!$G$40)*(1-Summary!$G$40)</f>
        <v>0</v>
      </c>
      <c r="AJ118" s="240" t="n">
        <f aca="false">$B$111*AJ13*(Summary!$G$37)*(1-Summary!$G$40)*(1-Summary!$G$40)*(1-Summary!$G$40)</f>
        <v>0</v>
      </c>
      <c r="AK118" s="240" t="n">
        <f aca="false">$B$111*AK13*(Summary!$G$37)*(1-Summary!$G$40)*(1-Summary!$G$40)*(1-Summary!$G$40)</f>
        <v>0</v>
      </c>
      <c r="AL118" s="240" t="n">
        <f aca="false">$B$111*AL13*(Summary!$G$37)*(1-Summary!$G$40)*(1-Summary!$G$40)*(1-Summary!$G$40)</f>
        <v>0</v>
      </c>
      <c r="AM118" s="241" t="n">
        <f aca="false">$B$111*AM13*(Summary!$G$37)*(1-Summary!$G$40)*(1-Summary!$G$40)*(1-Summary!$G$40)</f>
        <v>0</v>
      </c>
      <c r="AN118" s="234"/>
      <c r="AO118" s="234"/>
    </row>
    <row r="119" customFormat="false" ht="12" hidden="false" customHeight="false" outlineLevel="0" collapsed="false">
      <c r="A119" s="19"/>
      <c r="B119" s="28"/>
      <c r="C119" s="28" t="s">
        <v>73</v>
      </c>
      <c r="D119" s="242" t="n">
        <f aca="false">$B$111*D14</f>
        <v>200</v>
      </c>
      <c r="E119" s="243" t="n">
        <f aca="false">$B$111*E14*(Summary!$G$37)</f>
        <v>140</v>
      </c>
      <c r="F119" s="243" t="n">
        <f aca="false">$B$111*F14*(Summary!$G$37)</f>
        <v>0</v>
      </c>
      <c r="G119" s="243" t="n">
        <f aca="false">$B$111*G14*(Summary!$G$37)</f>
        <v>0</v>
      </c>
      <c r="H119" s="243" t="n">
        <f aca="false">$B$111*H14*(Summary!$G$37)</f>
        <v>0</v>
      </c>
      <c r="I119" s="243" t="n">
        <f aca="false">$B$111*I14*(Summary!$G$37)</f>
        <v>140</v>
      </c>
      <c r="J119" s="243" t="n">
        <f aca="false">$B$111*J14*(Summary!$G$37)*(1-Summary!$G$40)</f>
        <v>12.6</v>
      </c>
      <c r="K119" s="243" t="n">
        <f aca="false">$B$111*K14*(Summary!$G$37)*(1-Summary!$G$40)</f>
        <v>0</v>
      </c>
      <c r="L119" s="243" t="n">
        <f aca="false">$B$111*L14*(Summary!$G$37)*(1-Summary!$G$40)</f>
        <v>0</v>
      </c>
      <c r="M119" s="243" t="n">
        <f aca="false">$B$111*M14*(Summary!$G$37)*(1-Summary!$G$40)</f>
        <v>0</v>
      </c>
      <c r="N119" s="243" t="n">
        <f aca="false">$B$111*N14*(Summary!$G$37)*(1-Summary!$G$40)</f>
        <v>0</v>
      </c>
      <c r="O119" s="243" t="n">
        <f aca="false">$B$111*O14*(Summary!$G$37)*(1-Summary!$G$40)</f>
        <v>126</v>
      </c>
      <c r="P119" s="242" t="n">
        <f aca="false">$B$111*P14*(Summary!$G$37)*(1-Summary!$G$40)</f>
        <v>12.6</v>
      </c>
      <c r="Q119" s="243" t="n">
        <f aca="false">$B$111*Q14*(Summary!$G$37)*(1-Summary!$G$40)</f>
        <v>0</v>
      </c>
      <c r="R119" s="243" t="n">
        <f aca="false">$B$111*R14*(Summary!$G$37)*(1-Summary!$G$40)</f>
        <v>0</v>
      </c>
      <c r="S119" s="243" t="n">
        <f aca="false">$B$111*S14*(Summary!$G$37)*(1-Summary!$G$40)</f>
        <v>0</v>
      </c>
      <c r="T119" s="243" t="n">
        <f aca="false">$B$111*T14*(Summary!$G$37)*(1-Summary!$G$40)</f>
        <v>0</v>
      </c>
      <c r="U119" s="243" t="n">
        <f aca="false">$B$111*U14*(Summary!$G$37)*(1-Summary!$G$40)</f>
        <v>126</v>
      </c>
      <c r="V119" s="252" t="n">
        <f aca="false">$B$111*V14*(Summary!$G$37)*(1-Summary!$G$40)*(1-Summary!$G$40)</f>
        <v>11.34</v>
      </c>
      <c r="W119" s="252" t="n">
        <f aca="false">$B$111*W14*(Summary!$G$37)*(1-Summary!$G$40)*(1-Summary!$G$40)</f>
        <v>0</v>
      </c>
      <c r="X119" s="252" t="n">
        <f aca="false">$B$111*X14*(Summary!$G$37)*(1-Summary!$G$40)*(1-Summary!$G$40)</f>
        <v>0</v>
      </c>
      <c r="Y119" s="252" t="n">
        <f aca="false">$B$111*Y14*(Summary!$G$37)*(1-Summary!$G$40)*(1-Summary!$G$40)</f>
        <v>0</v>
      </c>
      <c r="Z119" s="252" t="n">
        <f aca="false">$B$111*Z14*(Summary!$G$37)*(1-Summary!$G$40)*(1-Summary!$G$40)</f>
        <v>0</v>
      </c>
      <c r="AA119" s="253" t="n">
        <f aca="false">$B$111*AA14*(Summary!$G$37)*(1-Summary!$G$40)*(1-Summary!$G$40)</f>
        <v>113.4</v>
      </c>
      <c r="AB119" s="239" t="n">
        <f aca="false">$B$111*AB14*(Summary!$G$37)*(1-Summary!$G$40)*(1-Summary!$G$40)</f>
        <v>11.34</v>
      </c>
      <c r="AC119" s="240" t="n">
        <f aca="false">$B$111*AC14*(Summary!$G$37)*(1-Summary!$G$40)*(1-Summary!$G$40)</f>
        <v>0</v>
      </c>
      <c r="AD119" s="240" t="n">
        <f aca="false">$B$111*AD14*(Summary!$G$37)*(1-Summary!$G$40)*(1-Summary!$G$40)</f>
        <v>0</v>
      </c>
      <c r="AE119" s="240" t="n">
        <f aca="false">$B$111*AE14*(Summary!$G$37)*(1-Summary!$G$40)*(1-Summary!$G$40)</f>
        <v>0</v>
      </c>
      <c r="AF119" s="240" t="n">
        <f aca="false">$B$111*AF14*(Summary!$G$37)*(1-Summary!$G$40)*(1-Summary!$G$40)</f>
        <v>0</v>
      </c>
      <c r="AG119" s="240" t="n">
        <f aca="false">$B$111*AG14*(Summary!$G$37)*(1-Summary!$G$40)*(1-Summary!$G$40)</f>
        <v>113.4</v>
      </c>
      <c r="AH119" s="240" t="n">
        <f aca="false">$B$111*AH14*(Summary!$G$37)*(1-Summary!$G$40)*(1-Summary!$G$40)*(1-Summary!$G$40)</f>
        <v>10.206</v>
      </c>
      <c r="AI119" s="240" t="n">
        <f aca="false">$B$111*AI14*(Summary!$G$37)*(1-Summary!$G$40)*(1-Summary!$G$40)*(1-Summary!$G$40)</f>
        <v>0</v>
      </c>
      <c r="AJ119" s="240" t="n">
        <f aca="false">$B$111*AJ14*(Summary!$G$37)*(1-Summary!$G$40)*(1-Summary!$G$40)*(1-Summary!$G$40)</f>
        <v>0</v>
      </c>
      <c r="AK119" s="240" t="n">
        <f aca="false">$B$111*AK14*(Summary!$G$37)*(1-Summary!$G$40)*(1-Summary!$G$40)*(1-Summary!$G$40)</f>
        <v>0</v>
      </c>
      <c r="AL119" s="240" t="n">
        <f aca="false">$B$111*AL14*(Summary!$G$37)*(1-Summary!$G$40)*(1-Summary!$G$40)*(1-Summary!$G$40)</f>
        <v>0</v>
      </c>
      <c r="AM119" s="241" t="n">
        <f aca="false">$B$111*AM14*(Summary!$G$37)*(1-Summary!$G$40)*(1-Summary!$G$40)*(1-Summary!$G$40)</f>
        <v>102.06</v>
      </c>
      <c r="AN119" s="234"/>
      <c r="AO119" s="234"/>
    </row>
    <row r="120" customFormat="false" ht="12" hidden="false" customHeight="false" outlineLevel="0" collapsed="false">
      <c r="A120" s="19"/>
      <c r="B120" s="28"/>
      <c r="C120" s="28" t="s">
        <v>97</v>
      </c>
      <c r="D120" s="242" t="n">
        <f aca="false">$B$111*D15</f>
        <v>400</v>
      </c>
      <c r="E120" s="243" t="n">
        <f aca="false">$B$111*E15*(Summary!$G$37)</f>
        <v>280</v>
      </c>
      <c r="F120" s="243" t="n">
        <f aca="false">$B$111*F15*(Summary!$G$37)</f>
        <v>140</v>
      </c>
      <c r="G120" s="243" t="n">
        <f aca="false">$B$111*G15*(Summary!$G$37)</f>
        <v>140</v>
      </c>
      <c r="H120" s="243" t="n">
        <f aca="false">$B$111*H15*(Summary!$G$37)</f>
        <v>0</v>
      </c>
      <c r="I120" s="243" t="n">
        <f aca="false">$B$111*I15*(Summary!$G$37)</f>
        <v>140</v>
      </c>
      <c r="J120" s="243" t="n">
        <f aca="false">$B$111*J15*(Summary!$G$37)*(1-Summary!$G$40)</f>
        <v>0</v>
      </c>
      <c r="K120" s="243" t="n">
        <f aca="false">$B$111*K15*(Summary!$G$37)*(1-Summary!$G$40)</f>
        <v>12.6</v>
      </c>
      <c r="L120" s="243" t="n">
        <f aca="false">$B$111*L15*(Summary!$G$37)*(1-Summary!$G$40)</f>
        <v>126</v>
      </c>
      <c r="M120" s="243" t="n">
        <f aca="false">$B$111*M15*(Summary!$G$37)*(1-Summary!$G$40)</f>
        <v>0</v>
      </c>
      <c r="N120" s="243" t="n">
        <f aca="false">$B$111*N15*(Summary!$G$37)*(1-Summary!$G$40)</f>
        <v>0</v>
      </c>
      <c r="O120" s="243" t="n">
        <f aca="false">$B$111*O15*(Summary!$G$37)*(1-Summary!$G$40)</f>
        <v>126</v>
      </c>
      <c r="P120" s="242" t="n">
        <f aca="false">$B$111*P15*(Summary!$G$37)*(1-Summary!$G$40)</f>
        <v>0</v>
      </c>
      <c r="Q120" s="243" t="n">
        <f aca="false">$B$111*Q15*(Summary!$G$37)*(1-Summary!$G$40)</f>
        <v>12.6</v>
      </c>
      <c r="R120" s="243" t="n">
        <f aca="false">$B$111*R15*(Summary!$G$37)*(1-Summary!$G$40)</f>
        <v>0</v>
      </c>
      <c r="S120" s="243" t="n">
        <f aca="false">$B$111*S15*(Summary!$G$37)*(1-Summary!$G$40)</f>
        <v>0</v>
      </c>
      <c r="T120" s="243" t="n">
        <f aca="false">$B$111*T15*(Summary!$G$37)*(1-Summary!$G$40)</f>
        <v>0</v>
      </c>
      <c r="U120" s="243" t="n">
        <f aca="false">$B$111*U15*(Summary!$G$37)*(1-Summary!$G$40)</f>
        <v>126</v>
      </c>
      <c r="V120" s="252" t="n">
        <f aca="false">$B$111*V15*(Summary!$G$37)*(1-Summary!$G$40)*(1-Summary!$G$40)</f>
        <v>0</v>
      </c>
      <c r="W120" s="252" t="n">
        <f aca="false">$B$111*W15*(Summary!$G$37)*(1-Summary!$G$40)*(1-Summary!$G$40)</f>
        <v>11.34</v>
      </c>
      <c r="X120" s="252" t="n">
        <f aca="false">$B$111*X15*(Summary!$G$37)*(1-Summary!$G$40)*(1-Summary!$G$40)</f>
        <v>0</v>
      </c>
      <c r="Y120" s="252" t="n">
        <f aca="false">$B$111*Y15*(Summary!$G$37)*(1-Summary!$G$40)*(1-Summary!$G$40)</f>
        <v>0</v>
      </c>
      <c r="Z120" s="252" t="n">
        <f aca="false">$B$111*Z15*(Summary!$G$37)*(1-Summary!$G$40)*(1-Summary!$G$40)</f>
        <v>0</v>
      </c>
      <c r="AA120" s="253" t="n">
        <f aca="false">$B$111*AA15*(Summary!$G$37)*(1-Summary!$G$40)*(1-Summary!$G$40)</f>
        <v>113.4</v>
      </c>
      <c r="AB120" s="239" t="n">
        <f aca="false">$B$111*AB15*(Summary!$G$37)*(1-Summary!$G$40)*(1-Summary!$G$40)</f>
        <v>0</v>
      </c>
      <c r="AC120" s="240" t="n">
        <f aca="false">$B$111*AC15*(Summary!$G$37)*(1-Summary!$G$40)*(1-Summary!$G$40)</f>
        <v>11.34</v>
      </c>
      <c r="AD120" s="240" t="n">
        <f aca="false">$B$111*AD15*(Summary!$G$37)*(1-Summary!$G$40)*(1-Summary!$G$40)</f>
        <v>0</v>
      </c>
      <c r="AE120" s="240" t="n">
        <f aca="false">$B$111*AE15*(Summary!$G$37)*(1-Summary!$G$40)*(1-Summary!$G$40)</f>
        <v>0</v>
      </c>
      <c r="AF120" s="240" t="n">
        <f aca="false">$B$111*AF15*(Summary!$G$37)*(1-Summary!$G$40)*(1-Summary!$G$40)</f>
        <v>0</v>
      </c>
      <c r="AG120" s="240" t="n">
        <f aca="false">$B$111*AG15*(Summary!$G$37)*(1-Summary!$G$40)*(1-Summary!$G$40)</f>
        <v>113.4</v>
      </c>
      <c r="AH120" s="240" t="n">
        <f aca="false">$B$111*AH15*(Summary!$G$37)*(1-Summary!$G$40)*(1-Summary!$G$40)*(1-Summary!$G$40)</f>
        <v>0</v>
      </c>
      <c r="AI120" s="240" t="n">
        <f aca="false">$B$111*AI15*(Summary!$G$37)*(1-Summary!$G$40)*(1-Summary!$G$40)*(1-Summary!$G$40)</f>
        <v>10.206</v>
      </c>
      <c r="AJ120" s="240" t="n">
        <f aca="false">$B$111*AJ15*(Summary!$G$37)*(1-Summary!$G$40)*(1-Summary!$G$40)*(1-Summary!$G$40)</f>
        <v>0</v>
      </c>
      <c r="AK120" s="240" t="n">
        <f aca="false">$B$111*AK15*(Summary!$G$37)*(1-Summary!$G$40)*(1-Summary!$G$40)*(1-Summary!$G$40)</f>
        <v>0</v>
      </c>
      <c r="AL120" s="240" t="n">
        <f aca="false">$B$111*AL15*(Summary!$G$37)*(1-Summary!$G$40)*(1-Summary!$G$40)*(1-Summary!$G$40)</f>
        <v>0</v>
      </c>
      <c r="AM120" s="241" t="n">
        <f aca="false">$B$111*AM15*(Summary!$G$37)*(1-Summary!$G$40)*(1-Summary!$G$40)*(1-Summary!$G$40)</f>
        <v>102.06</v>
      </c>
      <c r="AN120" s="234"/>
      <c r="AO120" s="234"/>
    </row>
    <row r="121" customFormat="false" ht="13" hidden="false" customHeight="false" outlineLevel="0" collapsed="false">
      <c r="A121" s="176"/>
      <c r="B121" s="178"/>
      <c r="C121" s="178" t="s">
        <v>78</v>
      </c>
      <c r="D121" s="254" t="n">
        <f aca="false">$B$111*D16</f>
        <v>0</v>
      </c>
      <c r="E121" s="255" t="n">
        <f aca="false">$B$111*E16*(Summary!$G$37)</f>
        <v>280</v>
      </c>
      <c r="F121" s="255" t="n">
        <f aca="false">$B$111*F16*(Summary!$G$37)</f>
        <v>140</v>
      </c>
      <c r="G121" s="255" t="n">
        <f aca="false">$B$111*G16*(Summary!$G$37)</f>
        <v>140</v>
      </c>
      <c r="H121" s="255" t="n">
        <f aca="false">$B$111*H16*(Summary!$G$37)</f>
        <v>140</v>
      </c>
      <c r="I121" s="255" t="n">
        <f aca="false">$B$111*I16*(Summary!$G$37)</f>
        <v>140</v>
      </c>
      <c r="J121" s="255" t="n">
        <f aca="false">$B$111*J16*(Summary!$G$37)*(1-Summary!$G$40)</f>
        <v>126</v>
      </c>
      <c r="K121" s="255" t="n">
        <f aca="false">$B$111*K16*(Summary!$G$37)*(1-Summary!$G$40)</f>
        <v>126</v>
      </c>
      <c r="L121" s="255" t="n">
        <f aca="false">$B$111*L16*(Summary!$G$37)*(1-Summary!$G$40)</f>
        <v>126</v>
      </c>
      <c r="M121" s="255" t="n">
        <f aca="false">$B$111*M16*(Summary!$G$37)*(1-Summary!$G$40)</f>
        <v>126</v>
      </c>
      <c r="N121" s="255" t="n">
        <f aca="false">$B$111*N16*(Summary!$G$37)*(1-Summary!$G$40)</f>
        <v>126</v>
      </c>
      <c r="O121" s="255" t="n">
        <f aca="false">$B$111*O16*(Summary!$G$37)*(1-Summary!$G$40)</f>
        <v>126</v>
      </c>
      <c r="P121" s="254" t="n">
        <f aca="false">$B$111*P16*(Summary!$G$37)*(1-Summary!$G$40)</f>
        <v>126</v>
      </c>
      <c r="Q121" s="255" t="n">
        <f aca="false">$B$111*Q16*(Summary!$G$37)*(1-Summary!$G$40)</f>
        <v>126</v>
      </c>
      <c r="R121" s="255" t="n">
        <f aca="false">$B$111*R16*(Summary!$G$37)*(1-Summary!$G$40)</f>
        <v>126</v>
      </c>
      <c r="S121" s="255" t="n">
        <f aca="false">$B$111*S16*(Summary!$G$37)*(1-Summary!$G$40)</f>
        <v>126</v>
      </c>
      <c r="T121" s="255" t="n">
        <f aca="false">$B$111*T16*(Summary!$G$37)*(1-Summary!$G$40)</f>
        <v>126</v>
      </c>
      <c r="U121" s="255" t="n">
        <f aca="false">$B$111*U16*(Summary!$G$37)*(1-Summary!$G$40)</f>
        <v>126</v>
      </c>
      <c r="V121" s="256" t="n">
        <f aca="false">$B$111*V16*(Summary!$G$37)*(1-Summary!$G$40)*(1-Summary!$G$40)</f>
        <v>113.4</v>
      </c>
      <c r="W121" s="256" t="n">
        <f aca="false">$B$111*W16*(Summary!$G$37)*(1-Summary!$G$40)*(1-Summary!$G$40)</f>
        <v>113.4</v>
      </c>
      <c r="X121" s="256" t="n">
        <f aca="false">$B$111*X16*(Summary!$G$37)*(1-Summary!$G$40)*(1-Summary!$G$40)</f>
        <v>113.4</v>
      </c>
      <c r="Y121" s="256" t="n">
        <f aca="false">$B$111*Y16*(Summary!$G$37)*(1-Summary!$G$40)*(1-Summary!$G$40)</f>
        <v>113.4</v>
      </c>
      <c r="Z121" s="256" t="n">
        <f aca="false">$B$111*Z16*(Summary!$G$37)*(1-Summary!$G$40)*(1-Summary!$G$40)</f>
        <v>113.4</v>
      </c>
      <c r="AA121" s="257" t="n">
        <f aca="false">$B$111*AA16*(Summary!$G$37)*(1-Summary!$G$40)*(1-Summary!$G$40)</f>
        <v>113.4</v>
      </c>
      <c r="AB121" s="258" t="n">
        <f aca="false">$B$111*AB16*(Summary!$G$37)*(1-Summary!$G$40)*(1-Summary!$G$40)</f>
        <v>113.4</v>
      </c>
      <c r="AC121" s="259" t="n">
        <f aca="false">$B$111*AC16*(Summary!$G$37)*(1-Summary!$G$40)*(1-Summary!$G$40)</f>
        <v>113.4</v>
      </c>
      <c r="AD121" s="259" t="n">
        <f aca="false">$B$111*AD16*(Summary!$G$37)*(1-Summary!$G$40)*(1-Summary!$G$40)</f>
        <v>113.4</v>
      </c>
      <c r="AE121" s="259" t="n">
        <f aca="false">$B$111*AE16*(Summary!$G$37)*(1-Summary!$G$40)*(1-Summary!$G$40)</f>
        <v>113.4</v>
      </c>
      <c r="AF121" s="259" t="n">
        <f aca="false">$B$111*AF16*(Summary!$G$37)*(1-Summary!$G$40)*(1-Summary!$G$40)</f>
        <v>113.4</v>
      </c>
      <c r="AG121" s="259" t="n">
        <f aca="false">$B$111*AG16*(Summary!$G$37)*(1-Summary!$G$40)*(1-Summary!$G$40)</f>
        <v>113.4</v>
      </c>
      <c r="AH121" s="259" t="n">
        <f aca="false">$B$111*AH16*(Summary!$G$37)*(1-Summary!$G$40)*(1-Summary!$G$40)*(1-Summary!$G$40)</f>
        <v>102.06</v>
      </c>
      <c r="AI121" s="259" t="n">
        <f aca="false">$B$111*AI16*(Summary!$G$37)*(1-Summary!$G$40)*(1-Summary!$G$40)*(1-Summary!$G$40)</f>
        <v>102.06</v>
      </c>
      <c r="AJ121" s="259" t="n">
        <f aca="false">$B$111*AJ16*(Summary!$G$37)*(1-Summary!$G$40)*(1-Summary!$G$40)*(1-Summary!$G$40)</f>
        <v>102.06</v>
      </c>
      <c r="AK121" s="259" t="n">
        <f aca="false">$B$111*AK16*(Summary!$G$37)*(1-Summary!$G$40)*(1-Summary!$G$40)*(1-Summary!$G$40)</f>
        <v>102.06</v>
      </c>
      <c r="AL121" s="259" t="n">
        <f aca="false">$B$111*AL16*(Summary!$G$37)*(1-Summary!$G$40)*(1-Summary!$G$40)*(1-Summary!$G$40)</f>
        <v>102.06</v>
      </c>
      <c r="AM121" s="260" t="n">
        <f aca="false">$B$111*AM16*(Summary!$G$37)*(1-Summary!$G$40)*(1-Summary!$G$40)*(1-Summary!$G$40)</f>
        <v>102.06</v>
      </c>
      <c r="AN121" s="234"/>
      <c r="AO121" s="234"/>
    </row>
    <row r="122" customFormat="false" ht="12" hidden="false" customHeight="false" outlineLevel="0" collapsed="false">
      <c r="A122" s="183" t="s">
        <v>98</v>
      </c>
      <c r="B122" s="261" t="n">
        <f aca="false">Summary!$R$4*B17</f>
        <v>5</v>
      </c>
      <c r="C122" s="185" t="s">
        <v>86</v>
      </c>
      <c r="D122" s="262" t="n">
        <f aca="false">SUM(D123:D129)</f>
        <v>15</v>
      </c>
      <c r="E122" s="263" t="n">
        <f aca="false">SUM(E123:E129)</f>
        <v>0</v>
      </c>
      <c r="F122" s="263" t="n">
        <f aca="false">SUM(F123:F129)</f>
        <v>0</v>
      </c>
      <c r="G122" s="263" t="n">
        <f aca="false">SUM(G123:G129)</f>
        <v>10</v>
      </c>
      <c r="H122" s="263" t="n">
        <f aca="false">SUM(H123:H129)</f>
        <v>0</v>
      </c>
      <c r="I122" s="263" t="n">
        <f aca="false">SUM(I123:I129)</f>
        <v>0</v>
      </c>
      <c r="J122" s="263" t="n">
        <f aca="false">SUM(J123:J129)</f>
        <v>5</v>
      </c>
      <c r="K122" s="263" t="n">
        <f aca="false">SUM(K123:K129)</f>
        <v>0</v>
      </c>
      <c r="L122" s="263" t="n">
        <f aca="false">SUM(L123:L129)</f>
        <v>0</v>
      </c>
      <c r="M122" s="263" t="n">
        <f aca="false">SUM(M123:M129)</f>
        <v>5</v>
      </c>
      <c r="N122" s="263" t="n">
        <f aca="false">SUM(N123:N129)</f>
        <v>0</v>
      </c>
      <c r="O122" s="263" t="n">
        <f aca="false">SUM(O123:O129)</f>
        <v>0</v>
      </c>
      <c r="P122" s="262" t="n">
        <f aca="false">SUM(P123:P129)</f>
        <v>5</v>
      </c>
      <c r="Q122" s="263" t="n">
        <f aca="false">SUM(Q123:Q129)</f>
        <v>0</v>
      </c>
      <c r="R122" s="263" t="n">
        <f aca="false">SUM(R123:R129)</f>
        <v>0</v>
      </c>
      <c r="S122" s="263" t="n">
        <f aca="false">SUM(S123:S129)</f>
        <v>5</v>
      </c>
      <c r="T122" s="263" t="n">
        <f aca="false">SUM(T123:T129)</f>
        <v>0</v>
      </c>
      <c r="U122" s="263" t="n">
        <f aca="false">SUM(U123:U129)</f>
        <v>0</v>
      </c>
      <c r="V122" s="263" t="n">
        <f aca="false">SUM(V123:V129)</f>
        <v>2.5</v>
      </c>
      <c r="W122" s="263" t="n">
        <f aca="false">SUM(W123:W129)</f>
        <v>0</v>
      </c>
      <c r="X122" s="263" t="n">
        <f aca="false">SUM(X123:X129)</f>
        <v>0</v>
      </c>
      <c r="Y122" s="263" t="n">
        <f aca="false">SUM(Y123:Y129)</f>
        <v>2.5</v>
      </c>
      <c r="Z122" s="263" t="n">
        <f aca="false">SUM(Z123:Z129)</f>
        <v>0</v>
      </c>
      <c r="AA122" s="264" t="n">
        <f aca="false">SUM(AA123:AA129)</f>
        <v>0</v>
      </c>
      <c r="AB122" s="186" t="n">
        <f aca="false">SUM(AB123:AB129)</f>
        <v>2.5</v>
      </c>
      <c r="AC122" s="187" t="n">
        <f aca="false">SUM(AC123:AC129)</f>
        <v>0</v>
      </c>
      <c r="AD122" s="187" t="n">
        <f aca="false">SUM(AD123:AD129)</f>
        <v>0</v>
      </c>
      <c r="AE122" s="187" t="n">
        <f aca="false">SUM(AE123:AE129)</f>
        <v>2.5</v>
      </c>
      <c r="AF122" s="187" t="n">
        <f aca="false">SUM(AF123:AF129)</f>
        <v>0</v>
      </c>
      <c r="AG122" s="187" t="n">
        <f aca="false">SUM(AG123:AG129)</f>
        <v>0</v>
      </c>
      <c r="AH122" s="187" t="n">
        <f aca="false">SUM(AH123:AH129)</f>
        <v>1.25</v>
      </c>
      <c r="AI122" s="187" t="n">
        <f aca="false">SUM(AI123:AI129)</f>
        <v>0</v>
      </c>
      <c r="AJ122" s="187" t="n">
        <f aca="false">SUM(AJ123:AJ129)</f>
        <v>0</v>
      </c>
      <c r="AK122" s="187" t="n">
        <f aca="false">SUM(AK123:AK129)</f>
        <v>1.25</v>
      </c>
      <c r="AL122" s="187" t="n">
        <f aca="false">SUM(AL123:AL129)</f>
        <v>0</v>
      </c>
      <c r="AM122" s="189" t="n">
        <f aca="false">SUM(AM123:AM129)</f>
        <v>0</v>
      </c>
      <c r="AN122" s="234"/>
      <c r="AO122" s="234"/>
    </row>
    <row r="123" customFormat="false" ht="12" hidden="false" customHeight="false" outlineLevel="0" collapsed="false">
      <c r="A123" s="190" t="s">
        <v>99</v>
      </c>
      <c r="B123" s="28"/>
      <c r="C123" s="159" t="s">
        <v>88</v>
      </c>
      <c r="D123" s="235" t="n">
        <f aca="false">$B$122*D18</f>
        <v>0</v>
      </c>
      <c r="E123" s="236" t="n">
        <f aca="false">$B$122*E18</f>
        <v>0</v>
      </c>
      <c r="F123" s="236" t="n">
        <f aca="false">$B$122*F18</f>
        <v>0</v>
      </c>
      <c r="G123" s="236" t="n">
        <f aca="false">$B$122*G18</f>
        <v>0</v>
      </c>
      <c r="H123" s="236" t="n">
        <f aca="false">$B$122*H18</f>
        <v>0</v>
      </c>
      <c r="I123" s="236" t="n">
        <f aca="false">$B$122*I18</f>
        <v>0</v>
      </c>
      <c r="J123" s="236" t="n">
        <f aca="false">$B$122*J18*(1-Summary!$G$41)</f>
        <v>0</v>
      </c>
      <c r="K123" s="236" t="n">
        <f aca="false">$B$122*K18*(1-Summary!$G$41)</f>
        <v>0</v>
      </c>
      <c r="L123" s="236" t="n">
        <f aca="false">$B$122*L18*(1-Summary!$G$41)</f>
        <v>0</v>
      </c>
      <c r="M123" s="236" t="n">
        <f aca="false">$B$122*M18*(1-Summary!$G$41)</f>
        <v>0</v>
      </c>
      <c r="N123" s="236" t="n">
        <f aca="false">$B$122*N18*(1-Summary!$G$41)</f>
        <v>0</v>
      </c>
      <c r="O123" s="236" t="n">
        <f aca="false">$B$122*O18*(1-Summary!$G$41)</f>
        <v>0</v>
      </c>
      <c r="P123" s="265" t="n">
        <f aca="false">$B$122*P18*(1-Summary!$G$41)</f>
        <v>0</v>
      </c>
      <c r="Q123" s="237" t="n">
        <f aca="false">$B$122*Q18*(1-Summary!$G$41)</f>
        <v>0</v>
      </c>
      <c r="R123" s="237" t="n">
        <f aca="false">$B$122*R18*(1-Summary!$G$41)</f>
        <v>0</v>
      </c>
      <c r="S123" s="237" t="n">
        <f aca="false">$B$122*S18*(1-Summary!$G$41)</f>
        <v>0</v>
      </c>
      <c r="T123" s="237" t="n">
        <f aca="false">$B$122*T18*(1-Summary!$G$41)</f>
        <v>0</v>
      </c>
      <c r="U123" s="237" t="n">
        <f aca="false">$B$122*U18*(1-Summary!$G$41)</f>
        <v>0</v>
      </c>
      <c r="V123" s="237" t="n">
        <f aca="false">$B$122*V18*(1-Summary!$G$41)*(1-Summary!$G$41)</f>
        <v>0</v>
      </c>
      <c r="W123" s="237" t="n">
        <f aca="false">$B$122*W18*(1-Summary!$G$41)*(1-Summary!$G$41)</f>
        <v>0</v>
      </c>
      <c r="X123" s="237" t="n">
        <f aca="false">$B$122*X18*(1-Summary!$G$41)*(1-Summary!$G$41)</f>
        <v>0</v>
      </c>
      <c r="Y123" s="237" t="n">
        <f aca="false">$B$122*Y18*(1-Summary!$G$41)*(1-Summary!$G$41)</f>
        <v>0</v>
      </c>
      <c r="Z123" s="237" t="n">
        <f aca="false">$B$122*Z18*(1-Summary!$G$41)*(1-Summary!$G$41)</f>
        <v>0</v>
      </c>
      <c r="AA123" s="238" t="n">
        <f aca="false">$B$122*AA18*(1-Summary!$G$41)*(1-Summary!$G$41)</f>
        <v>0</v>
      </c>
      <c r="AB123" s="239" t="n">
        <f aca="false">$B$122*AB18*(1-Summary!$G$41)*(1-Summary!$G$41)</f>
        <v>0</v>
      </c>
      <c r="AC123" s="240" t="n">
        <f aca="false">$B$122*AC18*(1-Summary!$G$41)*(1-Summary!$G$41)</f>
        <v>0</v>
      </c>
      <c r="AD123" s="240" t="n">
        <f aca="false">$B$122*AD18*(1-Summary!$G$41)*(1-Summary!$G$41)</f>
        <v>0</v>
      </c>
      <c r="AE123" s="240" t="n">
        <f aca="false">$B$122*AE18*(1-Summary!$G$41)*(1-Summary!$G$41)</f>
        <v>0</v>
      </c>
      <c r="AF123" s="240" t="n">
        <f aca="false">$B$122*AF18*(1-Summary!$G$41)*(1-Summary!$G$41)</f>
        <v>0</v>
      </c>
      <c r="AG123" s="240" t="n">
        <f aca="false">$B$122*AG18*(1-Summary!$G$41)*(1-Summary!$G$41)</f>
        <v>0</v>
      </c>
      <c r="AH123" s="240" t="n">
        <f aca="false">$B$122*AH18*(1-Summary!$G$41)*(1-Summary!$G$41)*(1-Summary!$G$41)</f>
        <v>0</v>
      </c>
      <c r="AI123" s="240" t="n">
        <f aca="false">$B$122*AI18*(1-Summary!$G$41)*(1-Summary!$G$41)*(1-Summary!$G$41)</f>
        <v>0</v>
      </c>
      <c r="AJ123" s="240" t="n">
        <f aca="false">$B$122*AJ18*(1-Summary!$G$41)*(1-Summary!$G$41)*(1-Summary!$G$41)</f>
        <v>0</v>
      </c>
      <c r="AK123" s="240" t="n">
        <f aca="false">$B$122*AK18*(1-Summary!$G$41)*(1-Summary!$G$41)*(1-Summary!$G$41)</f>
        <v>0</v>
      </c>
      <c r="AL123" s="240" t="n">
        <f aca="false">$B$122*AL18*(1-Summary!$G$41)*(1-Summary!$G$41)*(1-Summary!$G$41)</f>
        <v>0</v>
      </c>
      <c r="AM123" s="241" t="n">
        <f aca="false">$B$122*AM18*(1-Summary!$G$41)*(1-Summary!$G$41)*(1-Summary!$G$41)</f>
        <v>0</v>
      </c>
      <c r="AN123" s="234"/>
      <c r="AO123" s="234"/>
    </row>
    <row r="124" customFormat="false" ht="12" hidden="false" customHeight="false" outlineLevel="0" collapsed="false">
      <c r="A124" s="190"/>
      <c r="B124" s="28"/>
      <c r="C124" s="165" t="s">
        <v>90</v>
      </c>
      <c r="D124" s="249" t="n">
        <f aca="false">$B$122*D19</f>
        <v>0</v>
      </c>
      <c r="E124" s="250" t="n">
        <f aca="false">$B$122*E19</f>
        <v>0</v>
      </c>
      <c r="F124" s="250" t="n">
        <f aca="false">$B$122*F19</f>
        <v>0</v>
      </c>
      <c r="G124" s="250" t="n">
        <f aca="false">$B$122*G19</f>
        <v>0</v>
      </c>
      <c r="H124" s="250" t="n">
        <f aca="false">$B$122*H19</f>
        <v>0</v>
      </c>
      <c r="I124" s="250" t="n">
        <f aca="false">$B$122*I19</f>
        <v>0</v>
      </c>
      <c r="J124" s="250" t="n">
        <f aca="false">$B$122*J19*(1-Summary!$G$41)</f>
        <v>0</v>
      </c>
      <c r="K124" s="250" t="n">
        <f aca="false">$B$122*K19*(1-Summary!$G$41)</f>
        <v>0</v>
      </c>
      <c r="L124" s="250" t="n">
        <f aca="false">$B$122*L19*(1-Summary!$G$41)</f>
        <v>0</v>
      </c>
      <c r="M124" s="250" t="n">
        <f aca="false">$B$122*M19*(1-Summary!$G$41)</f>
        <v>0</v>
      </c>
      <c r="N124" s="250" t="n">
        <f aca="false">$B$122*N19*(1-Summary!$G$41)</f>
        <v>0</v>
      </c>
      <c r="O124" s="250" t="n">
        <f aca="false">$B$122*O19*(1-Summary!$G$41)</f>
        <v>0</v>
      </c>
      <c r="P124" s="266" t="n">
        <f aca="false">$B$122*P19*(1-Summary!$G$41)</f>
        <v>0</v>
      </c>
      <c r="Q124" s="267" t="n">
        <f aca="false">$B$122*Q19*(1-Summary!$G$41)</f>
        <v>0</v>
      </c>
      <c r="R124" s="267" t="n">
        <f aca="false">$B$122*R19*(1-Summary!$G$41)</f>
        <v>0</v>
      </c>
      <c r="S124" s="267" t="n">
        <f aca="false">$B$122*S19*(1-Summary!$G$41)</f>
        <v>0</v>
      </c>
      <c r="T124" s="267" t="n">
        <f aca="false">$B$122*T19*(1-Summary!$G$41)</f>
        <v>0</v>
      </c>
      <c r="U124" s="267" t="n">
        <f aca="false">$B$122*U19*(1-Summary!$G$41)</f>
        <v>0</v>
      </c>
      <c r="V124" s="267" t="n">
        <f aca="false">$B$122*V19*(1-Summary!$G$41)*(1-Summary!$G$41)</f>
        <v>0</v>
      </c>
      <c r="W124" s="267" t="n">
        <f aca="false">$B$122*W19*(1-Summary!$G$41)*(1-Summary!$G$41)</f>
        <v>0</v>
      </c>
      <c r="X124" s="267" t="n">
        <f aca="false">$B$122*X19*(1-Summary!$G$41)*(1-Summary!$G$41)</f>
        <v>0</v>
      </c>
      <c r="Y124" s="267" t="n">
        <f aca="false">$B$122*Y19*(1-Summary!$G$41)*(1-Summary!$G$41)</f>
        <v>0</v>
      </c>
      <c r="Z124" s="267" t="n">
        <f aca="false">$B$122*Z19*(1-Summary!$G$41)*(1-Summary!$G$41)</f>
        <v>0</v>
      </c>
      <c r="AA124" s="268" t="n">
        <f aca="false">$B$122*AA19*(1-Summary!$G$41)*(1-Summary!$G$41)</f>
        <v>0</v>
      </c>
      <c r="AB124" s="245" t="n">
        <f aca="false">$B$122*AB19*(1-Summary!$G$41)*(1-Summary!$G$41)</f>
        <v>0</v>
      </c>
      <c r="AC124" s="246" t="n">
        <f aca="false">$B$122*AC19*(1-Summary!$G$41)*(1-Summary!$G$41)</f>
        <v>0</v>
      </c>
      <c r="AD124" s="246" t="n">
        <f aca="false">$B$122*AD19*(1-Summary!$G$41)*(1-Summary!$G$41)</f>
        <v>0</v>
      </c>
      <c r="AE124" s="246" t="n">
        <f aca="false">$B$122*AE19*(1-Summary!$G$41)*(1-Summary!$G$41)</f>
        <v>0</v>
      </c>
      <c r="AF124" s="246" t="n">
        <f aca="false">$B$122*AF19*(1-Summary!$G$41)*(1-Summary!$G$41)</f>
        <v>0</v>
      </c>
      <c r="AG124" s="246" t="n">
        <f aca="false">$B$122*AG19*(1-Summary!$G$41)*(1-Summary!$G$41)</f>
        <v>0</v>
      </c>
      <c r="AH124" s="246" t="n">
        <f aca="false">$B$122*AH19*(1-Summary!$G$41)*(1-Summary!$G$41)*(1-Summary!$G$41)</f>
        <v>0</v>
      </c>
      <c r="AI124" s="246" t="n">
        <f aca="false">$B$122*AI19*(1-Summary!$G$41)*(1-Summary!$G$41)*(1-Summary!$G$41)</f>
        <v>0</v>
      </c>
      <c r="AJ124" s="246" t="n">
        <f aca="false">$B$122*AJ19*(1-Summary!$G$41)*(1-Summary!$G$41)*(1-Summary!$G$41)</f>
        <v>0</v>
      </c>
      <c r="AK124" s="246" t="n">
        <f aca="false">$B$122*AK19*(1-Summary!$G$41)*(1-Summary!$G$41)*(1-Summary!$G$41)</f>
        <v>0</v>
      </c>
      <c r="AL124" s="246" t="n">
        <f aca="false">$B$122*AL19*(1-Summary!$G$41)*(1-Summary!$G$41)*(1-Summary!$G$41)</f>
        <v>0</v>
      </c>
      <c r="AM124" s="247" t="n">
        <f aca="false">$B$122*AM19*(1-Summary!$G$41)*(1-Summary!$G$41)*(1-Summary!$G$41)</f>
        <v>0</v>
      </c>
      <c r="AN124" s="234"/>
      <c r="AO124" s="234"/>
    </row>
    <row r="125" customFormat="false" ht="12" hidden="false" customHeight="false" outlineLevel="0" collapsed="false">
      <c r="A125" s="190"/>
      <c r="B125" s="28"/>
      <c r="C125" s="28" t="s">
        <v>95</v>
      </c>
      <c r="D125" s="242" t="n">
        <f aca="false">$B$122*D20</f>
        <v>5</v>
      </c>
      <c r="E125" s="243" t="n">
        <f aca="false">$B$122*E20</f>
        <v>0</v>
      </c>
      <c r="F125" s="243" t="n">
        <f aca="false">$B$122*F20</f>
        <v>0</v>
      </c>
      <c r="G125" s="243" t="n">
        <f aca="false">$B$122*G20</f>
        <v>0</v>
      </c>
      <c r="H125" s="243" t="n">
        <f aca="false">$B$122*H20</f>
        <v>0</v>
      </c>
      <c r="I125" s="243" t="n">
        <f aca="false">$B$122*I20</f>
        <v>0</v>
      </c>
      <c r="J125" s="243" t="n">
        <f aca="false">$B$122*J20*(1-Summary!$G$41)</f>
        <v>0</v>
      </c>
      <c r="K125" s="243" t="n">
        <f aca="false">$B$122*K20*(1-Summary!$G$41)</f>
        <v>0</v>
      </c>
      <c r="L125" s="243" t="n">
        <f aca="false">$B$122*L20*(1-Summary!$G$41)</f>
        <v>0</v>
      </c>
      <c r="M125" s="243" t="n">
        <f aca="false">$B$122*M20*(1-Summary!$G$41)</f>
        <v>0</v>
      </c>
      <c r="N125" s="243" t="n">
        <f aca="false">$B$122*N20*(1-Summary!$G$41)</f>
        <v>0</v>
      </c>
      <c r="O125" s="243" t="n">
        <f aca="false">$B$122*O20*(1-Summary!$G$41)</f>
        <v>0</v>
      </c>
      <c r="P125" s="242" t="n">
        <f aca="false">$B$122*P20*(1-Summary!$G$41)</f>
        <v>0</v>
      </c>
      <c r="Q125" s="243" t="n">
        <f aca="false">$B$122*Q20*(1-Summary!$G$41)</f>
        <v>0</v>
      </c>
      <c r="R125" s="243" t="n">
        <f aca="false">$B$122*R20*(1-Summary!$G$41)</f>
        <v>0</v>
      </c>
      <c r="S125" s="243" t="n">
        <f aca="false">$B$122*S20*(1-Summary!$G$41)</f>
        <v>0</v>
      </c>
      <c r="T125" s="243" t="n">
        <f aca="false">$B$122*T20*(1-Summary!$G$41)</f>
        <v>0</v>
      </c>
      <c r="U125" s="243" t="n">
        <f aca="false">$B$122*U20*(1-Summary!$G$41)</f>
        <v>0</v>
      </c>
      <c r="V125" s="243" t="n">
        <f aca="false">$B$122*V20*(1-Summary!$G$41)*(1-Summary!$G$41)</f>
        <v>0</v>
      </c>
      <c r="W125" s="243" t="n">
        <f aca="false">$B$122*W20*(1-Summary!$G$41)*(1-Summary!$G$41)</f>
        <v>0</v>
      </c>
      <c r="X125" s="243" t="n">
        <f aca="false">$B$122*X20*(1-Summary!$G$41)*(1-Summary!$G$41)</f>
        <v>0</v>
      </c>
      <c r="Y125" s="243" t="n">
        <f aca="false">$B$122*Y20*(1-Summary!$G$41)*(1-Summary!$G$41)</f>
        <v>0</v>
      </c>
      <c r="Z125" s="243" t="n">
        <f aca="false">$B$122*Z20*(1-Summary!$G$41)*(1-Summary!$G$41)</f>
        <v>0</v>
      </c>
      <c r="AA125" s="244" t="n">
        <f aca="false">$B$122*AA20*(1-Summary!$G$41)*(1-Summary!$G$41)</f>
        <v>0</v>
      </c>
      <c r="AB125" s="239" t="n">
        <f aca="false">$B$122*AB20*(1-Summary!$G$41)*(1-Summary!$G$41)</f>
        <v>0</v>
      </c>
      <c r="AC125" s="240" t="n">
        <f aca="false">$B$122*AC20*(1-Summary!$G$41)*(1-Summary!$G$41)</f>
        <v>0</v>
      </c>
      <c r="AD125" s="240" t="n">
        <f aca="false">$B$122*AD20*(1-Summary!$G$41)*(1-Summary!$G$41)</f>
        <v>0</v>
      </c>
      <c r="AE125" s="240" t="n">
        <f aca="false">$B$122*AE20*(1-Summary!$G$41)*(1-Summary!$G$41)</f>
        <v>0</v>
      </c>
      <c r="AF125" s="240" t="n">
        <f aca="false">$B$122*AF20*(1-Summary!$G$41)*(1-Summary!$G$41)</f>
        <v>0</v>
      </c>
      <c r="AG125" s="240" t="n">
        <f aca="false">$B$122*AG20*(1-Summary!$G$41)*(1-Summary!$G$41)</f>
        <v>0</v>
      </c>
      <c r="AH125" s="269" t="n">
        <f aca="false">$B$122*AH20*(1-Summary!$G$41)*(1-Summary!$G$41)*(1-Summary!$G$41)</f>
        <v>0</v>
      </c>
      <c r="AI125" s="269" t="n">
        <f aca="false">$B$122*AI20*(1-Summary!$G$41)*(1-Summary!$G$41)*(1-Summary!$G$41)</f>
        <v>0</v>
      </c>
      <c r="AJ125" s="269" t="n">
        <f aca="false">$B$122*AJ20*(1-Summary!$G$41)*(1-Summary!$G$41)*(1-Summary!$G$41)</f>
        <v>0</v>
      </c>
      <c r="AK125" s="269" t="n">
        <f aca="false">$B$122*AK20*(1-Summary!$G$41)*(1-Summary!$G$41)*(1-Summary!$G$41)</f>
        <v>0</v>
      </c>
      <c r="AL125" s="269" t="n">
        <f aca="false">$B$122*AL20*(1-Summary!$G$41)*(1-Summary!$G$41)*(1-Summary!$G$41)</f>
        <v>0</v>
      </c>
      <c r="AM125" s="270" t="n">
        <f aca="false">$B$122*AM20*(1-Summary!$G$41)*(1-Summary!$G$41)*(1-Summary!$G$41)</f>
        <v>0</v>
      </c>
      <c r="AN125" s="234"/>
      <c r="AO125" s="234"/>
    </row>
    <row r="126" customFormat="false" ht="12" hidden="false" customHeight="false" outlineLevel="0" collapsed="false">
      <c r="A126" s="190"/>
      <c r="B126" s="28"/>
      <c r="C126" s="28" t="s">
        <v>96</v>
      </c>
      <c r="D126" s="242" t="n">
        <f aca="false">$B$122*D21</f>
        <v>5</v>
      </c>
      <c r="E126" s="243" t="n">
        <f aca="false">$B$122*E21</f>
        <v>0</v>
      </c>
      <c r="F126" s="243" t="n">
        <f aca="false">$B$122*F21</f>
        <v>0</v>
      </c>
      <c r="G126" s="243" t="n">
        <f aca="false">$B$122*G21</f>
        <v>5</v>
      </c>
      <c r="H126" s="243" t="n">
        <f aca="false">$B$122*H21</f>
        <v>0</v>
      </c>
      <c r="I126" s="243" t="n">
        <f aca="false">$B$122*I21</f>
        <v>0</v>
      </c>
      <c r="J126" s="243" t="n">
        <f aca="false">$B$122*J21*(1-Summary!$G$41)</f>
        <v>2.5</v>
      </c>
      <c r="K126" s="243" t="n">
        <f aca="false">$B$122*K21*(1-Summary!$G$41)</f>
        <v>0</v>
      </c>
      <c r="L126" s="243" t="n">
        <f aca="false">$B$122*L21*(1-Summary!$G$41)</f>
        <v>0</v>
      </c>
      <c r="M126" s="243" t="n">
        <f aca="false">$B$122*M21*(1-Summary!$G$41)</f>
        <v>2.5</v>
      </c>
      <c r="N126" s="243" t="n">
        <f aca="false">$B$122*N21*(1-Summary!$G$41)</f>
        <v>0</v>
      </c>
      <c r="O126" s="243" t="n">
        <f aca="false">$B$122*O21*(1-Summary!$G$41)</f>
        <v>0</v>
      </c>
      <c r="P126" s="271" t="n">
        <f aca="false">$B$122*P21*(1-Summary!$G$41)</f>
        <v>2.5</v>
      </c>
      <c r="Q126" s="252" t="n">
        <f aca="false">$B$122*Q21*(1-Summary!$G$41)</f>
        <v>0</v>
      </c>
      <c r="R126" s="252" t="n">
        <f aca="false">$B$122*R21*(1-Summary!$G$41)</f>
        <v>0</v>
      </c>
      <c r="S126" s="252" t="n">
        <f aca="false">$B$122*S21*(1-Summary!$G$41)</f>
        <v>2.5</v>
      </c>
      <c r="T126" s="252" t="n">
        <f aca="false">$B$122*T21*(1-Summary!$G$41)</f>
        <v>0</v>
      </c>
      <c r="U126" s="252" t="n">
        <f aca="false">$B$122*U21*(1-Summary!$G$41)</f>
        <v>0</v>
      </c>
      <c r="V126" s="252" t="n">
        <f aca="false">$B$122*V21*(1-Summary!$G$41)*(1-Summary!$G$41)</f>
        <v>1.25</v>
      </c>
      <c r="W126" s="252" t="n">
        <f aca="false">$B$122*W21*(1-Summary!$G$41)*(1-Summary!$G$41)</f>
        <v>0</v>
      </c>
      <c r="X126" s="252" t="n">
        <f aca="false">$B$122*X21*(1-Summary!$G$41)*(1-Summary!$G$41)</f>
        <v>0</v>
      </c>
      <c r="Y126" s="252" t="n">
        <f aca="false">$B$122*Y21*(1-Summary!$G$41)*(1-Summary!$G$41)</f>
        <v>1.25</v>
      </c>
      <c r="Z126" s="252" t="n">
        <f aca="false">$B$122*Z21*(1-Summary!$G$41)*(1-Summary!$G$41)</f>
        <v>0</v>
      </c>
      <c r="AA126" s="253" t="n">
        <f aca="false">$B$122*AA21*(1-Summary!$G$41)*(1-Summary!$G$41)</f>
        <v>0</v>
      </c>
      <c r="AB126" s="239" t="n">
        <f aca="false">$B$122*AB21*(1-Summary!$G$41)*(1-Summary!$G$41)</f>
        <v>1.25</v>
      </c>
      <c r="AC126" s="240" t="n">
        <f aca="false">$B$122*AC21*(1-Summary!$G$41)*(1-Summary!$G$41)</f>
        <v>0</v>
      </c>
      <c r="AD126" s="240" t="n">
        <f aca="false">$B$122*AD21*(1-Summary!$G$41)*(1-Summary!$G$41)</f>
        <v>0</v>
      </c>
      <c r="AE126" s="240" t="n">
        <f aca="false">$B$122*AE21*(1-Summary!$G$41)*(1-Summary!$G$41)</f>
        <v>1.25</v>
      </c>
      <c r="AF126" s="240" t="n">
        <f aca="false">$B$122*AF21*(1-Summary!$G$41)*(1-Summary!$G$41)</f>
        <v>0</v>
      </c>
      <c r="AG126" s="240" t="n">
        <f aca="false">$B$122*AG21*(1-Summary!$G$41)*(1-Summary!$G$41)</f>
        <v>0</v>
      </c>
      <c r="AH126" s="240" t="n">
        <f aca="false">$B$122*AH21*(1-Summary!$G$41)*(1-Summary!$G$41)*(1-Summary!$G$41)</f>
        <v>0.625</v>
      </c>
      <c r="AI126" s="240" t="n">
        <f aca="false">$B$122*AI21*(1-Summary!$G$41)*(1-Summary!$G$41)*(1-Summary!$G$41)</f>
        <v>0</v>
      </c>
      <c r="AJ126" s="240" t="n">
        <f aca="false">$B$122*AJ21*(1-Summary!$G$41)*(1-Summary!$G$41)*(1-Summary!$G$41)</f>
        <v>0</v>
      </c>
      <c r="AK126" s="240" t="n">
        <f aca="false">$B$122*AK21*(1-Summary!$G$41)*(1-Summary!$G$41)*(1-Summary!$G$41)</f>
        <v>0.625</v>
      </c>
      <c r="AL126" s="240" t="n">
        <f aca="false">$B$122*AL21*(1-Summary!$G$41)*(1-Summary!$G$41)*(1-Summary!$G$41)</f>
        <v>0</v>
      </c>
      <c r="AM126" s="241" t="n">
        <f aca="false">$B$122*AM21*(1-Summary!$G$41)*(1-Summary!$G$41)*(1-Summary!$G$41)</f>
        <v>0</v>
      </c>
      <c r="AN126" s="234"/>
      <c r="AO126" s="234"/>
    </row>
    <row r="127" customFormat="false" ht="12" hidden="false" customHeight="false" outlineLevel="0" collapsed="false">
      <c r="A127" s="190"/>
      <c r="B127" s="28"/>
      <c r="C127" s="28" t="s">
        <v>73</v>
      </c>
      <c r="D127" s="242" t="n">
        <f aca="false">$B$122*D22</f>
        <v>5</v>
      </c>
      <c r="E127" s="243" t="n">
        <f aca="false">$B$122*E22</f>
        <v>0</v>
      </c>
      <c r="F127" s="243" t="n">
        <f aca="false">$B$122*F22</f>
        <v>0</v>
      </c>
      <c r="G127" s="243" t="n">
        <f aca="false">$B$122*G22</f>
        <v>5</v>
      </c>
      <c r="H127" s="243" t="n">
        <f aca="false">$B$122*H22</f>
        <v>0</v>
      </c>
      <c r="I127" s="243" t="n">
        <f aca="false">$B$122*I22</f>
        <v>0</v>
      </c>
      <c r="J127" s="243" t="n">
        <f aca="false">$B$122*J22*(1-Summary!$G$41)</f>
        <v>2.5</v>
      </c>
      <c r="K127" s="243" t="n">
        <f aca="false">$B$122*K22*(1-Summary!$G$41)</f>
        <v>0</v>
      </c>
      <c r="L127" s="243" t="n">
        <f aca="false">$B$122*L22*(1-Summary!$G$41)</f>
        <v>0</v>
      </c>
      <c r="M127" s="243" t="n">
        <f aca="false">$B$122*M22*(1-Summary!$G$41)</f>
        <v>2.5</v>
      </c>
      <c r="N127" s="243" t="n">
        <f aca="false">$B$122*N22*(1-Summary!$G$41)</f>
        <v>0</v>
      </c>
      <c r="O127" s="243" t="n">
        <f aca="false">$B$122*O22*(1-Summary!$G$41)</f>
        <v>0</v>
      </c>
      <c r="P127" s="271" t="n">
        <f aca="false">$B$122*P22*(1-Summary!$G$41)</f>
        <v>2.5</v>
      </c>
      <c r="Q127" s="252" t="n">
        <f aca="false">$B$122*Q22*(1-Summary!$G$41)</f>
        <v>0</v>
      </c>
      <c r="R127" s="252" t="n">
        <f aca="false">$B$122*R22*(1-Summary!$G$41)</f>
        <v>0</v>
      </c>
      <c r="S127" s="252" t="n">
        <f aca="false">$B$122*S22*(1-Summary!$G$41)</f>
        <v>2.5</v>
      </c>
      <c r="T127" s="252" t="n">
        <f aca="false">$B$122*T22*(1-Summary!$G$41)</f>
        <v>0</v>
      </c>
      <c r="U127" s="252" t="n">
        <f aca="false">$B$122*U22*(1-Summary!$G$41)</f>
        <v>0</v>
      </c>
      <c r="V127" s="252" t="n">
        <f aca="false">$B$122*V22*(1-Summary!$G$41)*(1-Summary!$G$41)</f>
        <v>1.25</v>
      </c>
      <c r="W127" s="252" t="n">
        <f aca="false">$B$122*W22*(1-Summary!$G$41)*(1-Summary!$G$41)</f>
        <v>0</v>
      </c>
      <c r="X127" s="252" t="n">
        <f aca="false">$B$122*X22*(1-Summary!$G$41)*(1-Summary!$G$41)</f>
        <v>0</v>
      </c>
      <c r="Y127" s="252" t="n">
        <f aca="false">$B$122*Y22*(1-Summary!$G$41)*(1-Summary!$G$41)</f>
        <v>1.25</v>
      </c>
      <c r="Z127" s="252" t="n">
        <f aca="false">$B$122*Z22*(1-Summary!$G$41)*(1-Summary!$G$41)</f>
        <v>0</v>
      </c>
      <c r="AA127" s="253" t="n">
        <f aca="false">$B$122*AA22*(1-Summary!$G$41)*(1-Summary!$G$41)</f>
        <v>0</v>
      </c>
      <c r="AB127" s="239" t="n">
        <f aca="false">$B$122*AB22*(1-Summary!$G$41)*(1-Summary!$G$41)</f>
        <v>1.25</v>
      </c>
      <c r="AC127" s="240" t="n">
        <f aca="false">$B$122*AC22*(1-Summary!$G$41)*(1-Summary!$G$41)</f>
        <v>0</v>
      </c>
      <c r="AD127" s="240" t="n">
        <f aca="false">$B$122*AD22*(1-Summary!$G$41)*(1-Summary!$G$41)</f>
        <v>0</v>
      </c>
      <c r="AE127" s="240" t="n">
        <f aca="false">$B$122*AE22*(1-Summary!$G$41)*(1-Summary!$G$41)</f>
        <v>1.25</v>
      </c>
      <c r="AF127" s="240" t="n">
        <f aca="false">$B$122*AF22*(1-Summary!$G$41)*(1-Summary!$G$41)</f>
        <v>0</v>
      </c>
      <c r="AG127" s="240" t="n">
        <f aca="false">$B$122*AG22*(1-Summary!$G$41)*(1-Summary!$G$41)</f>
        <v>0</v>
      </c>
      <c r="AH127" s="240" t="n">
        <f aca="false">$B$122*AH22*(1-Summary!$G$41)*(1-Summary!$G$41)*(1-Summary!$G$41)</f>
        <v>0.625</v>
      </c>
      <c r="AI127" s="240" t="n">
        <f aca="false">$B$122*AI22*(1-Summary!$G$41)*(1-Summary!$G$41)*(1-Summary!$G$41)</f>
        <v>0</v>
      </c>
      <c r="AJ127" s="240" t="n">
        <f aca="false">$B$122*AJ22*(1-Summary!$G$41)*(1-Summary!$G$41)*(1-Summary!$G$41)</f>
        <v>0</v>
      </c>
      <c r="AK127" s="240" t="n">
        <f aca="false">$B$122*AK22*(1-Summary!$G$41)*(1-Summary!$G$41)*(1-Summary!$G$41)</f>
        <v>0.625</v>
      </c>
      <c r="AL127" s="240" t="n">
        <f aca="false">$B$122*AL22*(1-Summary!$G$41)*(1-Summary!$G$41)*(1-Summary!$G$41)</f>
        <v>0</v>
      </c>
      <c r="AM127" s="241" t="n">
        <f aca="false">$B$122*AM22*(1-Summary!$G$41)*(1-Summary!$G$41)*(1-Summary!$G$41)</f>
        <v>0</v>
      </c>
      <c r="AN127" s="234"/>
      <c r="AO127" s="234"/>
    </row>
    <row r="128" customFormat="false" ht="12" hidden="false" customHeight="false" outlineLevel="0" collapsed="false">
      <c r="A128" s="190"/>
      <c r="B128" s="28"/>
      <c r="C128" s="28" t="s">
        <v>97</v>
      </c>
      <c r="D128" s="242" t="n">
        <f aca="false">$B$122*D23</f>
        <v>0</v>
      </c>
      <c r="E128" s="243" t="n">
        <f aca="false">$B$122*E23</f>
        <v>0</v>
      </c>
      <c r="F128" s="243" t="n">
        <f aca="false">$B$122*F23</f>
        <v>0</v>
      </c>
      <c r="G128" s="243" t="n">
        <f aca="false">$B$122*G23</f>
        <v>0</v>
      </c>
      <c r="H128" s="243" t="n">
        <f aca="false">$B$122*H23</f>
        <v>0</v>
      </c>
      <c r="I128" s="243" t="n">
        <f aca="false">$B$122*I23</f>
        <v>0</v>
      </c>
      <c r="J128" s="243" t="n">
        <f aca="false">$B$122*J23*(1-Summary!$G$41)</f>
        <v>0</v>
      </c>
      <c r="K128" s="243" t="n">
        <f aca="false">$B$122*K23*(1-Summary!$G$41)</f>
        <v>0</v>
      </c>
      <c r="L128" s="243" t="n">
        <f aca="false">$B$122*L23*(1-Summary!$G$41)</f>
        <v>0</v>
      </c>
      <c r="M128" s="243" t="n">
        <f aca="false">$B$122*M23*(1-Summary!$G$41)</f>
        <v>0</v>
      </c>
      <c r="N128" s="243" t="n">
        <f aca="false">$B$122*N23*(1-Summary!$G$41)</f>
        <v>0</v>
      </c>
      <c r="O128" s="243" t="n">
        <f aca="false">$B$122*O23*(1-Summary!$G$41)</f>
        <v>0</v>
      </c>
      <c r="P128" s="271" t="n">
        <f aca="false">$B$122*P23*(1-Summary!$G$41)</f>
        <v>0</v>
      </c>
      <c r="Q128" s="252" t="n">
        <f aca="false">$B$122*Q23*(1-Summary!$G$41)</f>
        <v>0</v>
      </c>
      <c r="R128" s="252" t="n">
        <f aca="false">$B$122*R23*(1-Summary!$G$41)</f>
        <v>0</v>
      </c>
      <c r="S128" s="252" t="n">
        <f aca="false">$B$122*S23*(1-Summary!$G$41)</f>
        <v>0</v>
      </c>
      <c r="T128" s="252" t="n">
        <f aca="false">$B$122*T23*(1-Summary!$G$41)</f>
        <v>0</v>
      </c>
      <c r="U128" s="252" t="n">
        <f aca="false">$B$122*U23*(1-Summary!$G$41)</f>
        <v>0</v>
      </c>
      <c r="V128" s="252" t="n">
        <f aca="false">$B$122*V23*(1-Summary!$G$41)*(1-Summary!$G$41)</f>
        <v>0</v>
      </c>
      <c r="W128" s="252" t="n">
        <f aca="false">$B$122*W23*(1-Summary!$G$41)*(1-Summary!$G$41)</f>
        <v>0</v>
      </c>
      <c r="X128" s="252" t="n">
        <f aca="false">$B$122*X23*(1-Summary!$G$41)*(1-Summary!$G$41)</f>
        <v>0</v>
      </c>
      <c r="Y128" s="252" t="n">
        <f aca="false">$B$122*Y23*(1-Summary!$G$41)*(1-Summary!$G$41)</f>
        <v>0</v>
      </c>
      <c r="Z128" s="252" t="n">
        <f aca="false">$B$122*Z23*(1-Summary!$G$41)*(1-Summary!$G$41)</f>
        <v>0</v>
      </c>
      <c r="AA128" s="253" t="n">
        <f aca="false">$B$122*AA23*(1-Summary!$G$41)*(1-Summary!$G$41)</f>
        <v>0</v>
      </c>
      <c r="AB128" s="239" t="n">
        <f aca="false">$B$122*AB23*(1-Summary!$G$41)*(1-Summary!$G$41)</f>
        <v>0</v>
      </c>
      <c r="AC128" s="240" t="n">
        <f aca="false">$B$122*AC23*(1-Summary!$G$41)*(1-Summary!$G$41)</f>
        <v>0</v>
      </c>
      <c r="AD128" s="240" t="n">
        <f aca="false">$B$122*AD23*(1-Summary!$G$41)*(1-Summary!$G$41)</f>
        <v>0</v>
      </c>
      <c r="AE128" s="240" t="n">
        <f aca="false">$B$122*AE23*(1-Summary!$G$41)*(1-Summary!$G$41)</f>
        <v>0</v>
      </c>
      <c r="AF128" s="240" t="n">
        <f aca="false">$B$122*AF23*(1-Summary!$G$41)*(1-Summary!$G$41)</f>
        <v>0</v>
      </c>
      <c r="AG128" s="240" t="n">
        <f aca="false">$B$122*AG23*(1-Summary!$G$41)*(1-Summary!$G$41)</f>
        <v>0</v>
      </c>
      <c r="AH128" s="240" t="n">
        <f aca="false">$B$122*AH23*(1-Summary!$G$41)*(1-Summary!$G$41)*(1-Summary!$G$41)</f>
        <v>0</v>
      </c>
      <c r="AI128" s="240" t="n">
        <f aca="false">$B$122*AI23*(1-Summary!$G$41)*(1-Summary!$G$41)*(1-Summary!$G$41)</f>
        <v>0</v>
      </c>
      <c r="AJ128" s="240" t="n">
        <f aca="false">$B$122*AJ23*(1-Summary!$G$41)*(1-Summary!$G$41)*(1-Summary!$G$41)</f>
        <v>0</v>
      </c>
      <c r="AK128" s="240" t="n">
        <f aca="false">$B$122*AK23*(1-Summary!$G$41)*(1-Summary!$G$41)*(1-Summary!$G$41)</f>
        <v>0</v>
      </c>
      <c r="AL128" s="240" t="n">
        <f aca="false">$B$122*AL23*(1-Summary!$G$41)*(1-Summary!$G$41)*(1-Summary!$G$41)</f>
        <v>0</v>
      </c>
      <c r="AM128" s="241" t="n">
        <f aca="false">$B$122*AM23*(1-Summary!$G$41)*(1-Summary!$G$41)*(1-Summary!$G$41)</f>
        <v>0</v>
      </c>
      <c r="AN128" s="234"/>
      <c r="AO128" s="234"/>
    </row>
    <row r="129" customFormat="false" ht="13" hidden="false" customHeight="false" outlineLevel="0" collapsed="false">
      <c r="A129" s="193"/>
      <c r="B129" s="178"/>
      <c r="C129" s="178" t="s">
        <v>78</v>
      </c>
      <c r="D129" s="254" t="n">
        <f aca="false">$B$122*D24</f>
        <v>0</v>
      </c>
      <c r="E129" s="255" t="n">
        <f aca="false">$B$122*E24</f>
        <v>0</v>
      </c>
      <c r="F129" s="255" t="n">
        <f aca="false">$B$122*F24</f>
        <v>0</v>
      </c>
      <c r="G129" s="255" t="n">
        <f aca="false">$B$122*G24</f>
        <v>0</v>
      </c>
      <c r="H129" s="255" t="n">
        <f aca="false">$B$122*H24</f>
        <v>0</v>
      </c>
      <c r="I129" s="255" t="n">
        <f aca="false">$B$122*I24</f>
        <v>0</v>
      </c>
      <c r="J129" s="255" t="n">
        <f aca="false">$B$122*J24*(1-Summary!$G$41)</f>
        <v>0</v>
      </c>
      <c r="K129" s="255" t="n">
        <f aca="false">$B$122*K24*(1-Summary!$G$41)</f>
        <v>0</v>
      </c>
      <c r="L129" s="255" t="n">
        <f aca="false">$B$122*L24*(1-Summary!$G$41)</f>
        <v>0</v>
      </c>
      <c r="M129" s="255" t="n">
        <f aca="false">$B$122*M24*(1-Summary!$G$41)</f>
        <v>0</v>
      </c>
      <c r="N129" s="255" t="n">
        <f aca="false">$B$122*N24*(1-Summary!$G$41)</f>
        <v>0</v>
      </c>
      <c r="O129" s="255" t="n">
        <f aca="false">$B$122*O24*(1-Summary!$G$41)</f>
        <v>0</v>
      </c>
      <c r="P129" s="272" t="n">
        <f aca="false">$B$122*P24*(1-Summary!$G$41)</f>
        <v>0</v>
      </c>
      <c r="Q129" s="256" t="n">
        <f aca="false">$B$122*Q24*(1-Summary!$G$41)</f>
        <v>0</v>
      </c>
      <c r="R129" s="256" t="n">
        <f aca="false">$B$122*R24*(1-Summary!$G$41)</f>
        <v>0</v>
      </c>
      <c r="S129" s="256" t="n">
        <f aca="false">$B$122*S24*(1-Summary!$G$41)</f>
        <v>0</v>
      </c>
      <c r="T129" s="256" t="n">
        <f aca="false">$B$122*T24*(1-Summary!$G$41)</f>
        <v>0</v>
      </c>
      <c r="U129" s="256" t="n">
        <f aca="false">$B$122*U24*(1-Summary!$G$41)</f>
        <v>0</v>
      </c>
      <c r="V129" s="256" t="n">
        <f aca="false">$B$122*V24*(1-Summary!$G$41)*(1-Summary!$G$41)</f>
        <v>0</v>
      </c>
      <c r="W129" s="256" t="n">
        <f aca="false">$B$122*W24*(1-Summary!$G$41)*(1-Summary!$G$41)</f>
        <v>0</v>
      </c>
      <c r="X129" s="256" t="n">
        <f aca="false">$B$122*X24*(1-Summary!$G$41)*(1-Summary!$G$41)</f>
        <v>0</v>
      </c>
      <c r="Y129" s="256" t="n">
        <f aca="false">$B$122*Y24*(1-Summary!$G$41)*(1-Summary!$G$41)</f>
        <v>0</v>
      </c>
      <c r="Z129" s="256" t="n">
        <f aca="false">$B$122*Z24*(1-Summary!$G$41)*(1-Summary!$G$41)</f>
        <v>0</v>
      </c>
      <c r="AA129" s="257" t="n">
        <f aca="false">$B$122*AA24*(1-Summary!$G$41)*(1-Summary!$G$41)</f>
        <v>0</v>
      </c>
      <c r="AB129" s="258" t="n">
        <f aca="false">$B$122*AB24*(1-Summary!$G$41)*(1-Summary!$G$41)</f>
        <v>0</v>
      </c>
      <c r="AC129" s="259" t="n">
        <f aca="false">$B$122*AC24*(1-Summary!$G$41)*(1-Summary!$G$41)</f>
        <v>0</v>
      </c>
      <c r="AD129" s="259" t="n">
        <f aca="false">$B$122*AD24*(1-Summary!$G$41)*(1-Summary!$G$41)</f>
        <v>0</v>
      </c>
      <c r="AE129" s="259" t="n">
        <f aca="false">$B$122*AE24*(1-Summary!$G$41)*(1-Summary!$G$41)</f>
        <v>0</v>
      </c>
      <c r="AF129" s="259" t="n">
        <f aca="false">$B$122*AF24*(1-Summary!$G$41)*(1-Summary!$G$41)</f>
        <v>0</v>
      </c>
      <c r="AG129" s="259" t="n">
        <f aca="false">$B$122*AG24*(1-Summary!$G$41)*(1-Summary!$G$41)</f>
        <v>0</v>
      </c>
      <c r="AH129" s="259" t="n">
        <f aca="false">$B$122*AH24*(1-Summary!$G$41)*(1-Summary!$G$41)*(1-Summary!$G$41)</f>
        <v>0</v>
      </c>
      <c r="AI129" s="259" t="n">
        <f aca="false">$B$122*AI24*(1-Summary!$G$41)*(1-Summary!$G$41)*(1-Summary!$G$41)</f>
        <v>0</v>
      </c>
      <c r="AJ129" s="259" t="n">
        <f aca="false">$B$122*AJ24*(1-Summary!$G$41)*(1-Summary!$G$41)*(1-Summary!$G$41)</f>
        <v>0</v>
      </c>
      <c r="AK129" s="259" t="n">
        <f aca="false">$B$122*AK24*(1-Summary!$G$41)*(1-Summary!$G$41)*(1-Summary!$G$41)</f>
        <v>0</v>
      </c>
      <c r="AL129" s="259" t="n">
        <f aca="false">$B$122*AL24*(1-Summary!$G$41)*(1-Summary!$G$41)*(1-Summary!$G$41)</f>
        <v>0</v>
      </c>
      <c r="AM129" s="260" t="n">
        <f aca="false">$B$122*AM24*(1-Summary!$G$41)*(1-Summary!$G$41)*(1-Summary!$G$41)</f>
        <v>0</v>
      </c>
      <c r="AN129" s="234"/>
      <c r="AO129" s="234"/>
    </row>
    <row r="130" customFormat="false" ht="12" hidden="false" customHeight="false" outlineLevel="0" collapsed="false">
      <c r="A130" s="194" t="s">
        <v>98</v>
      </c>
      <c r="B130" s="261" t="n">
        <f aca="false">Summary!$R$4*B25</f>
        <v>60</v>
      </c>
      <c r="C130" s="185" t="s">
        <v>86</v>
      </c>
      <c r="D130" s="273" t="n">
        <f aca="false">SUM(D131:D137)</f>
        <v>180</v>
      </c>
      <c r="E130" s="274" t="n">
        <f aca="false">SUM(E131:E137)</f>
        <v>0</v>
      </c>
      <c r="F130" s="274" t="n">
        <f aca="false">SUM(F131:F137)</f>
        <v>0</v>
      </c>
      <c r="G130" s="274" t="n">
        <f aca="false">SUM(G131:G137)</f>
        <v>120</v>
      </c>
      <c r="H130" s="274" t="n">
        <f aca="false">SUM(H131:H137)</f>
        <v>0</v>
      </c>
      <c r="I130" s="274" t="n">
        <f aca="false">SUM(I131:I137)</f>
        <v>0</v>
      </c>
      <c r="J130" s="274" t="n">
        <f aca="false">SUM(J131:J137)</f>
        <v>60</v>
      </c>
      <c r="K130" s="274" t="n">
        <f aca="false">SUM(K131:K137)</f>
        <v>0</v>
      </c>
      <c r="L130" s="274" t="n">
        <f aca="false">SUM(L131:L137)</f>
        <v>0</v>
      </c>
      <c r="M130" s="274" t="n">
        <f aca="false">SUM(M131:M137)</f>
        <v>60</v>
      </c>
      <c r="N130" s="274" t="n">
        <f aca="false">SUM(N131:N137)</f>
        <v>0</v>
      </c>
      <c r="O130" s="274" t="n">
        <f aca="false">SUM(O131:O137)</f>
        <v>0</v>
      </c>
      <c r="P130" s="273" t="n">
        <f aca="false">SUM(P131:P137)</f>
        <v>150</v>
      </c>
      <c r="Q130" s="274" t="n">
        <f aca="false">SUM(Q131:Q137)</f>
        <v>149.1</v>
      </c>
      <c r="R130" s="274" t="n">
        <f aca="false">SUM(R131:R137)</f>
        <v>65.1</v>
      </c>
      <c r="S130" s="274" t="n">
        <f aca="false">SUM(S131:S137)</f>
        <v>63</v>
      </c>
      <c r="T130" s="274" t="n">
        <f aca="false">SUM(T131:T137)</f>
        <v>21</v>
      </c>
      <c r="U130" s="274" t="n">
        <f aca="false">SUM(U131:U137)</f>
        <v>84</v>
      </c>
      <c r="V130" s="274" t="n">
        <f aca="false">SUM(V131:V137)</f>
        <v>22.68</v>
      </c>
      <c r="W130" s="274" t="n">
        <f aca="false">SUM(W131:W137)</f>
        <v>24.57</v>
      </c>
      <c r="X130" s="274" t="n">
        <f aca="false">SUM(X131:X137)</f>
        <v>58.59</v>
      </c>
      <c r="Y130" s="274" t="n">
        <f aca="false">SUM(Y131:Y137)</f>
        <v>18.9</v>
      </c>
      <c r="Z130" s="274" t="n">
        <f aca="false">SUM(Z131:Z137)</f>
        <v>18.9</v>
      </c>
      <c r="AA130" s="275" t="n">
        <f aca="false">SUM(AA131:AA137)</f>
        <v>75.6</v>
      </c>
      <c r="AB130" s="186" t="n">
        <f aca="false">SUM(AB131:AB137)</f>
        <v>22.68</v>
      </c>
      <c r="AC130" s="187" t="n">
        <f aca="false">SUM(AC131:AC137)</f>
        <v>24.57</v>
      </c>
      <c r="AD130" s="187" t="n">
        <f aca="false">SUM(AD131:AD137)</f>
        <v>22.68</v>
      </c>
      <c r="AE130" s="187" t="n">
        <f aca="false">SUM(AE131:AE137)</f>
        <v>18.9</v>
      </c>
      <c r="AF130" s="187" t="n">
        <f aca="false">SUM(AF131:AF137)</f>
        <v>18.9</v>
      </c>
      <c r="AG130" s="187" t="n">
        <f aca="false">SUM(AG131:AG137)</f>
        <v>75.6</v>
      </c>
      <c r="AH130" s="187" t="n">
        <f aca="false">SUM(AH131:AH137)</f>
        <v>20.412</v>
      </c>
      <c r="AI130" s="187" t="n">
        <f aca="false">SUM(AI131:AI137)</f>
        <v>22.113</v>
      </c>
      <c r="AJ130" s="187" t="n">
        <f aca="false">SUM(AJ131:AJ137)</f>
        <v>20.412</v>
      </c>
      <c r="AK130" s="187" t="n">
        <f aca="false">SUM(AK131:AK137)</f>
        <v>17.01</v>
      </c>
      <c r="AL130" s="187" t="n">
        <f aca="false">SUM(AL131:AL137)</f>
        <v>17.01</v>
      </c>
      <c r="AM130" s="189" t="n">
        <f aca="false">SUM(AM131:AM137)</f>
        <v>68.04</v>
      </c>
      <c r="AN130" s="234"/>
      <c r="AO130" s="234"/>
    </row>
    <row r="131" customFormat="false" ht="12" hidden="false" customHeight="false" outlineLevel="0" collapsed="false">
      <c r="A131" s="195" t="s">
        <v>100</v>
      </c>
      <c r="B131" s="28"/>
      <c r="C131" s="159" t="s">
        <v>88</v>
      </c>
      <c r="D131" s="235" t="n">
        <f aca="false">$B$130*D26</f>
        <v>0</v>
      </c>
      <c r="E131" s="243" t="n">
        <f aca="false">$B$130*E26</f>
        <v>0</v>
      </c>
      <c r="F131" s="243" t="n">
        <f aca="false">$B$130*F26</f>
        <v>0</v>
      </c>
      <c r="G131" s="243" t="n">
        <f aca="false">$B$130*G26</f>
        <v>0</v>
      </c>
      <c r="H131" s="243" t="n">
        <f aca="false">$B$130*H26</f>
        <v>0</v>
      </c>
      <c r="I131" s="243" t="n">
        <f aca="false">$B$130*I26</f>
        <v>0</v>
      </c>
      <c r="J131" s="243" t="n">
        <f aca="false">$B$130*J26*(1-Summary!$G$41)</f>
        <v>0</v>
      </c>
      <c r="K131" s="243" t="n">
        <f aca="false">$B$130*K26*(1-Summary!$G$41)</f>
        <v>0</v>
      </c>
      <c r="L131" s="243" t="n">
        <f aca="false">$B$130*L26*(1-Summary!$G$41)</f>
        <v>0</v>
      </c>
      <c r="M131" s="243" t="n">
        <f aca="false">$B$130*M26*(1-Summary!$G$41)</f>
        <v>0</v>
      </c>
      <c r="N131" s="243" t="n">
        <f aca="false">$B$130*N26*(1-Summary!$G$41)</f>
        <v>0</v>
      </c>
      <c r="O131" s="243" t="n">
        <f aca="false">$B$130*O26*(1-Summary!$G$41)</f>
        <v>0</v>
      </c>
      <c r="P131" s="242" t="n">
        <f aca="false">$B$130*P26*(1-Summary!$G$41)</f>
        <v>30</v>
      </c>
      <c r="Q131" s="243" t="n">
        <f aca="false">$B$130*Q26*(Summary!$G$37)*(1-Summary!$G$41)</f>
        <v>2.1</v>
      </c>
      <c r="R131" s="243" t="n">
        <f aca="false">$B$130*R26*(Summary!$G$37)*(1-Summary!$G$41)</f>
        <v>2.1</v>
      </c>
      <c r="S131" s="243" t="n">
        <f aca="false">$B$130*S26*(Summary!$G$37)*(1-Summary!$G$41)</f>
        <v>0</v>
      </c>
      <c r="T131" s="243" t="n">
        <f aca="false">$B$130*T26*(Summary!$G$37)*(1-Summary!$G$41)</f>
        <v>0</v>
      </c>
      <c r="U131" s="243" t="n">
        <f aca="false">$B$130*U26*(Summary!$G$37)*(1-Summary!$G$41)</f>
        <v>0</v>
      </c>
      <c r="V131" s="243" t="n">
        <f aca="false">$B$130*V26*(Summary!$G$37)*(1-Summary!$G$41)*(1-Summary!$G$40)</f>
        <v>1.89</v>
      </c>
      <c r="W131" s="243" t="n">
        <f aca="false">$B$130*W26*(Summary!$G$37)*(1-Summary!$G$41)*(1-Summary!$G$40)</f>
        <v>0</v>
      </c>
      <c r="X131" s="243" t="n">
        <f aca="false">$B$130*X26*(Summary!$G$37)*(1-Summary!$G$41)*(1-Summary!$G$40)</f>
        <v>0</v>
      </c>
      <c r="Y131" s="243" t="n">
        <f aca="false">$B$130*Y26*(Summary!$G$37)*(1-Summary!$G$41)*(1-Summary!$G$40)</f>
        <v>0</v>
      </c>
      <c r="Z131" s="243" t="n">
        <f aca="false">$B$130*Z26*(Summary!$G$37)*(1-Summary!$G$41)*(1-Summary!$G$40)</f>
        <v>0</v>
      </c>
      <c r="AA131" s="244" t="n">
        <f aca="false">$B$130*AA26*(Summary!$G$37)*(1-Summary!$G$41)*(1-Summary!$G$40)</f>
        <v>0</v>
      </c>
      <c r="AB131" s="239" t="n">
        <f aca="false">$B$130*AB26*(Summary!$G$37)*(1-Summary!$G$41)*(1-Summary!$G$40)</f>
        <v>1.89</v>
      </c>
      <c r="AC131" s="240" t="n">
        <f aca="false">$B$130*AC26*(Summary!$G$37)*(1-Summary!$G$41)*(1-Summary!$G$40)</f>
        <v>0</v>
      </c>
      <c r="AD131" s="240" t="n">
        <f aca="false">$B$130*AD26*(Summary!$G$37)*(1-Summary!$G$41)*(1-Summary!$G$40)</f>
        <v>0</v>
      </c>
      <c r="AE131" s="240" t="n">
        <f aca="false">$B$130*AE26*(Summary!$G$37)*(1-Summary!$G$41)*(1-Summary!$G$40)</f>
        <v>0</v>
      </c>
      <c r="AF131" s="240" t="n">
        <f aca="false">$B$130*AF26*(Summary!$G$37)*(1-Summary!$G$41)*(1-Summary!$G$40)</f>
        <v>0</v>
      </c>
      <c r="AG131" s="240" t="n">
        <f aca="false">$B$130*AG26*(Summary!$G$37)*(1-Summary!$G$41)*(1-Summary!$G$40)</f>
        <v>0</v>
      </c>
      <c r="AH131" s="240" t="n">
        <f aca="false">$B$130*AH26*(Summary!$G$37)*(1-Summary!$G$41)*(1-Summary!$G$40)*(1-Summary!$G$40)</f>
        <v>1.701</v>
      </c>
      <c r="AI131" s="240" t="n">
        <f aca="false">$B$130*AI26*(Summary!$G$37)*(1-Summary!$G$41)*(1-Summary!$G$40)*(1-Summary!$G$40)</f>
        <v>0</v>
      </c>
      <c r="AJ131" s="240" t="n">
        <f aca="false">$B$130*AJ26*(Summary!$G$37)*(1-Summary!$G$41)*(1-Summary!$G$40)*(1-Summary!$G$40)</f>
        <v>0</v>
      </c>
      <c r="AK131" s="240" t="n">
        <f aca="false">$B$130*AK26*(Summary!$G$37)*(1-Summary!$G$41)*(1-Summary!$G$40)*(1-Summary!$G$40)</f>
        <v>0</v>
      </c>
      <c r="AL131" s="240" t="n">
        <f aca="false">$B$130*AL26*(Summary!$G$37)*(1-Summary!$G$41)*(1-Summary!$G$40)*(1-Summary!$G$40)</f>
        <v>0</v>
      </c>
      <c r="AM131" s="241" t="n">
        <f aca="false">$B$130*AM26*(Summary!$G$37)*(1-Summary!$G$41)*(1-Summary!$G$40)*(1-Summary!$G$40)</f>
        <v>0</v>
      </c>
      <c r="AN131" s="234"/>
      <c r="AO131" s="234"/>
    </row>
    <row r="132" customFormat="false" ht="12" hidden="false" customHeight="false" outlineLevel="0" collapsed="false">
      <c r="A132" s="190"/>
      <c r="B132" s="28"/>
      <c r="C132" s="165" t="s">
        <v>90</v>
      </c>
      <c r="D132" s="249" t="n">
        <f aca="false">$B$130*D27</f>
        <v>0</v>
      </c>
      <c r="E132" s="250" t="n">
        <f aca="false">$B$130*E27</f>
        <v>0</v>
      </c>
      <c r="F132" s="250" t="n">
        <f aca="false">$B$130*F27</f>
        <v>0</v>
      </c>
      <c r="G132" s="250" t="n">
        <f aca="false">$B$130*G27</f>
        <v>0</v>
      </c>
      <c r="H132" s="250" t="n">
        <f aca="false">$B$130*H27</f>
        <v>0</v>
      </c>
      <c r="I132" s="250" t="n">
        <f aca="false">$B$130*I27</f>
        <v>0</v>
      </c>
      <c r="J132" s="250" t="n">
        <f aca="false">$B$130*J27*(1-Summary!$G$41)</f>
        <v>0</v>
      </c>
      <c r="K132" s="250" t="n">
        <f aca="false">$B$130*K27*(1-Summary!$G$41)</f>
        <v>0</v>
      </c>
      <c r="L132" s="250" t="n">
        <f aca="false">$B$130*L27*(1-Summary!$G$41)</f>
        <v>0</v>
      </c>
      <c r="M132" s="250" t="n">
        <f aca="false">$B$130*M27*(1-Summary!$G$41)</f>
        <v>0</v>
      </c>
      <c r="N132" s="250" t="n">
        <f aca="false">$B$130*N27*(1-Summary!$G$41)</f>
        <v>0</v>
      </c>
      <c r="O132" s="250" t="n">
        <f aca="false">$B$130*O27*(1-Summary!$G$41)</f>
        <v>0</v>
      </c>
      <c r="P132" s="249" t="n">
        <f aca="false">$B$130*P27*(1-Summary!$G$41)</f>
        <v>0</v>
      </c>
      <c r="Q132" s="250" t="n">
        <f aca="false">$B$130*Q27*(Summary!$G$37)*(1-Summary!$G$41)</f>
        <v>42</v>
      </c>
      <c r="R132" s="250" t="n">
        <f aca="false">$B$130*R27*(Summary!$G$37)*(1-Summary!$G$41)</f>
        <v>21</v>
      </c>
      <c r="S132" s="250" t="n">
        <f aca="false">$B$130*S27*(Summary!$G$37)*(1-Summary!$G$41)</f>
        <v>21</v>
      </c>
      <c r="T132" s="250" t="n">
        <f aca="false">$B$130*T27*(Summary!$G$37)*(1-Summary!$G$41)</f>
        <v>0</v>
      </c>
      <c r="U132" s="250" t="n">
        <f aca="false">$B$130*U27*(Summary!$G$37)*(1-Summary!$G$41)</f>
        <v>21</v>
      </c>
      <c r="V132" s="250" t="n">
        <f aca="false">$B$130*V27*(Summary!$G$37)*(1-Summary!$G$41)*(1-Summary!$G$40)</f>
        <v>0</v>
      </c>
      <c r="W132" s="250" t="n">
        <f aca="false">$B$130*W27*(Summary!$G$37)*(1-Summary!$G$41)*(1-Summary!$G$40)</f>
        <v>3.78</v>
      </c>
      <c r="X132" s="250" t="n">
        <f aca="false">$B$130*X27*(Summary!$G$37)*(1-Summary!$G$41)*(1-Summary!$G$40)</f>
        <v>20.79</v>
      </c>
      <c r="Y132" s="250" t="n">
        <f aca="false">$B$130*Y27*(Summary!$G$37)*(1-Summary!$G$41)*(1-Summary!$G$40)</f>
        <v>0</v>
      </c>
      <c r="Z132" s="250" t="n">
        <f aca="false">$B$130*Z27*(Summary!$G$37)*(1-Summary!$G$41)*(1-Summary!$G$40)</f>
        <v>0</v>
      </c>
      <c r="AA132" s="251" t="n">
        <f aca="false">$B$130*AA27*(Summary!$G$37)*(1-Summary!$G$41)*(1-Summary!$G$40)</f>
        <v>18.9</v>
      </c>
      <c r="AB132" s="245" t="n">
        <f aca="false">$B$130*AB27*(Summary!$G$37)*(1-Summary!$G$41)*(1-Summary!$G$40)</f>
        <v>0</v>
      </c>
      <c r="AC132" s="246" t="n">
        <f aca="false">$B$130*AC27*(Summary!$G$37)*(1-Summary!$G$41)*(1-Summary!$G$40)</f>
        <v>3.78</v>
      </c>
      <c r="AD132" s="246" t="n">
        <f aca="false">$B$130*AD27*(Summary!$G$37)*(1-Summary!$G$41)*(1-Summary!$G$40)</f>
        <v>3.78</v>
      </c>
      <c r="AE132" s="246" t="n">
        <f aca="false">$B$130*AE27*(Summary!$G$37)*(1-Summary!$G$41)*(1-Summary!$G$40)</f>
        <v>0</v>
      </c>
      <c r="AF132" s="246" t="n">
        <f aca="false">$B$130*AF27*(Summary!$G$37)*(1-Summary!$G$41)*(1-Summary!$G$40)</f>
        <v>0</v>
      </c>
      <c r="AG132" s="246" t="n">
        <f aca="false">$B$130*AG27*(Summary!$G$37)*(1-Summary!$G$41)*(1-Summary!$G$40)</f>
        <v>18.9</v>
      </c>
      <c r="AH132" s="246" t="n">
        <f aca="false">$B$130*AH27*(Summary!$G$37)*(1-Summary!$G$41)*(1-Summary!$G$40)*(1-Summary!$G$40)</f>
        <v>0</v>
      </c>
      <c r="AI132" s="246" t="n">
        <f aca="false">$B$130*AI27*(Summary!$G$37)*(1-Summary!$G$41)*(1-Summary!$G$40)*(1-Summary!$G$40)</f>
        <v>3.402</v>
      </c>
      <c r="AJ132" s="246" t="n">
        <f aca="false">$B$130*AJ27*(Summary!$G$37)*(1-Summary!$G$41)*(1-Summary!$G$40)*(1-Summary!$G$40)</f>
        <v>3.402</v>
      </c>
      <c r="AK132" s="246" t="n">
        <f aca="false">$B$130*AK27*(Summary!$G$37)*(1-Summary!$G$41)*(1-Summary!$G$40)*(1-Summary!$G$40)</f>
        <v>0</v>
      </c>
      <c r="AL132" s="246" t="n">
        <f aca="false">$B$130*AL27*(Summary!$G$37)*(1-Summary!$G$41)*(1-Summary!$G$40)*(1-Summary!$G$40)</f>
        <v>0</v>
      </c>
      <c r="AM132" s="247" t="n">
        <f aca="false">$B$130*AM27*(Summary!$G$37)*(1-Summary!$G$41)*(1-Summary!$G$40)*(1-Summary!$G$40)</f>
        <v>17.01</v>
      </c>
      <c r="AN132" s="234"/>
      <c r="AO132" s="234"/>
    </row>
    <row r="133" customFormat="false" ht="12" hidden="false" customHeight="false" outlineLevel="0" collapsed="false">
      <c r="A133" s="191"/>
      <c r="B133" s="28"/>
      <c r="C133" s="28" t="s">
        <v>95</v>
      </c>
      <c r="D133" s="242" t="n">
        <f aca="false">$B$130*D28</f>
        <v>60</v>
      </c>
      <c r="E133" s="243" t="n">
        <f aca="false">$B$130*E28</f>
        <v>0</v>
      </c>
      <c r="F133" s="243" t="n">
        <f aca="false">$B$130*F28</f>
        <v>0</v>
      </c>
      <c r="G133" s="243" t="n">
        <f aca="false">$B$130*G28</f>
        <v>0</v>
      </c>
      <c r="H133" s="243" t="n">
        <f aca="false">$B$130*H28</f>
        <v>0</v>
      </c>
      <c r="I133" s="243" t="n">
        <f aca="false">$B$130*I28</f>
        <v>0</v>
      </c>
      <c r="J133" s="243" t="n">
        <f aca="false">$B$130*J28*(1-Summary!$G$41)</f>
        <v>0</v>
      </c>
      <c r="K133" s="243" t="n">
        <f aca="false">$B$130*K28*(1-Summary!$G$41)</f>
        <v>0</v>
      </c>
      <c r="L133" s="243" t="n">
        <f aca="false">$B$130*L28*(1-Summary!$G$41)</f>
        <v>0</v>
      </c>
      <c r="M133" s="243" t="n">
        <f aca="false">$B$130*M28*(1-Summary!$G$41)</f>
        <v>0</v>
      </c>
      <c r="N133" s="243" t="n">
        <f aca="false">$B$130*N28*(1-Summary!$G$41)</f>
        <v>0</v>
      </c>
      <c r="O133" s="243" t="n">
        <f aca="false">$B$130*O28*(1-Summary!$G$41)</f>
        <v>0</v>
      </c>
      <c r="P133" s="271" t="n">
        <f aca="false">$B$130*P28*(1-Summary!$G$41)</f>
        <v>0</v>
      </c>
      <c r="Q133" s="252" t="n">
        <f aca="false">$B$130*Q28*(Summary!$G$37)*(1-Summary!$G$41)</f>
        <v>0</v>
      </c>
      <c r="R133" s="252" t="n">
        <f aca="false">$B$130*R28*(Summary!$G$37)*(1-Summary!$G$41)</f>
        <v>0</v>
      </c>
      <c r="S133" s="252" t="n">
        <f aca="false">$B$130*S28*(Summary!$G$37)*(1-Summary!$G$41)</f>
        <v>0</v>
      </c>
      <c r="T133" s="252" t="n">
        <f aca="false">$B$130*T28*(Summary!$G$37)*(1-Summary!$G$41)</f>
        <v>0</v>
      </c>
      <c r="U133" s="252" t="n">
        <f aca="false">$B$130*U28*(Summary!$G$37)*(1-Summary!$G$41)</f>
        <v>0</v>
      </c>
      <c r="V133" s="252" t="n">
        <f aca="false">$B$130*V28*(Summary!$G$37)*(1-Summary!$G$41)*(1-Summary!$G$40)</f>
        <v>0</v>
      </c>
      <c r="W133" s="252" t="n">
        <f aca="false">$B$130*W28*(Summary!$G$37)*(1-Summary!$G$41)*(1-Summary!$G$40)</f>
        <v>0</v>
      </c>
      <c r="X133" s="252" t="n">
        <f aca="false">$B$130*X28*(Summary!$G$37)*(1-Summary!$G$41)*(1-Summary!$G$40)</f>
        <v>0</v>
      </c>
      <c r="Y133" s="252" t="n">
        <f aca="false">$B$130*Y28*(Summary!$G$37)*(1-Summary!$G$41)*(1-Summary!$G$40)</f>
        <v>0</v>
      </c>
      <c r="Z133" s="252" t="n">
        <f aca="false">$B$130*Z28*(Summary!$G$37)*(1-Summary!$G$41)*(1-Summary!$G$40)</f>
        <v>0</v>
      </c>
      <c r="AA133" s="253" t="n">
        <f aca="false">$B$130*AA28*(Summary!$G$37)*(1-Summary!$G$41)*(1-Summary!$G$40)</f>
        <v>0</v>
      </c>
      <c r="AB133" s="239" t="n">
        <f aca="false">$B$130*AB28*(Summary!$G$37)*(1-Summary!$G$41)*(1-Summary!$G$40)</f>
        <v>0</v>
      </c>
      <c r="AC133" s="240" t="n">
        <f aca="false">$B$130*AC28*(Summary!$G$37)*(1-Summary!$G$41)*(1-Summary!$G$40)</f>
        <v>0</v>
      </c>
      <c r="AD133" s="240" t="n">
        <f aca="false">$B$130*AD28*(Summary!$G$37)*(1-Summary!$G$41)*(1-Summary!$G$40)</f>
        <v>0</v>
      </c>
      <c r="AE133" s="240" t="n">
        <f aca="false">$B$130*AE28*(Summary!$G$37)*(1-Summary!$G$41)*(1-Summary!$G$40)</f>
        <v>0</v>
      </c>
      <c r="AF133" s="240" t="n">
        <f aca="false">$B$130*AF28*(Summary!$G$37)*(1-Summary!$G$41)*(1-Summary!$G$40)</f>
        <v>0</v>
      </c>
      <c r="AG133" s="240" t="n">
        <f aca="false">$B$130*AG28*(Summary!$G$37)*(1-Summary!$G$41)*(1-Summary!$G$40)</f>
        <v>0</v>
      </c>
      <c r="AH133" s="240" t="n">
        <f aca="false">$B$130*AH28*(Summary!$G$37)*(1-Summary!$G$41)*(1-Summary!$G$40)*(1-Summary!$G$40)</f>
        <v>0</v>
      </c>
      <c r="AI133" s="240" t="n">
        <f aca="false">$B$130*AI28*(Summary!$G$37)*(1-Summary!$G$41)*(1-Summary!$G$40)*(1-Summary!$G$40)</f>
        <v>0</v>
      </c>
      <c r="AJ133" s="240" t="n">
        <f aca="false">$B$130*AJ28*(Summary!$G$37)*(1-Summary!$G$41)*(1-Summary!$G$40)*(1-Summary!$G$40)</f>
        <v>0</v>
      </c>
      <c r="AK133" s="240" t="n">
        <f aca="false">$B$130*AK28*(Summary!$G$37)*(1-Summary!$G$41)*(1-Summary!$G$40)*(1-Summary!$G$40)</f>
        <v>0</v>
      </c>
      <c r="AL133" s="240" t="n">
        <f aca="false">$B$130*AL28*(Summary!$G$37)*(1-Summary!$G$41)*(1-Summary!$G$40)*(1-Summary!$G$40)</f>
        <v>0</v>
      </c>
      <c r="AM133" s="241" t="n">
        <f aca="false">$B$130*AM28*(Summary!$G$37)*(1-Summary!$G$41)*(1-Summary!$G$40)*(1-Summary!$G$40)</f>
        <v>0</v>
      </c>
      <c r="AN133" s="234"/>
      <c r="AO133" s="234"/>
    </row>
    <row r="134" customFormat="false" ht="12" hidden="false" customHeight="false" outlineLevel="0" collapsed="false">
      <c r="A134" s="190"/>
      <c r="B134" s="28"/>
      <c r="C134" s="28" t="s">
        <v>96</v>
      </c>
      <c r="D134" s="242" t="n">
        <f aca="false">$B$130*D29</f>
        <v>60</v>
      </c>
      <c r="E134" s="243" t="n">
        <f aca="false">$B$130*E29</f>
        <v>0</v>
      </c>
      <c r="F134" s="243" t="n">
        <f aca="false">$B$130*F29</f>
        <v>0</v>
      </c>
      <c r="G134" s="243" t="n">
        <f aca="false">$B$130*G29</f>
        <v>60</v>
      </c>
      <c r="H134" s="243" t="n">
        <f aca="false">$B$130*H29</f>
        <v>0</v>
      </c>
      <c r="I134" s="243" t="n">
        <f aca="false">$B$130*I29</f>
        <v>0</v>
      </c>
      <c r="J134" s="243" t="n">
        <f aca="false">$B$130*J29*(1-Summary!$G$41)</f>
        <v>30</v>
      </c>
      <c r="K134" s="243" t="n">
        <f aca="false">$B$130*K29*(1-Summary!$G$41)</f>
        <v>0</v>
      </c>
      <c r="L134" s="243" t="n">
        <f aca="false">$B$130*L29*(1-Summary!$G$41)</f>
        <v>0</v>
      </c>
      <c r="M134" s="243" t="n">
        <f aca="false">$B$130*M29*(1-Summary!$G$41)</f>
        <v>30</v>
      </c>
      <c r="N134" s="243" t="n">
        <f aca="false">$B$130*N29*(1-Summary!$G$41)</f>
        <v>0</v>
      </c>
      <c r="O134" s="243" t="n">
        <f aca="false">$B$130*O29*(1-Summary!$G$41)</f>
        <v>0</v>
      </c>
      <c r="P134" s="271" t="n">
        <f aca="false">$B$130*P29*(1-Summary!$G$41)</f>
        <v>30</v>
      </c>
      <c r="Q134" s="252" t="n">
        <f aca="false">$B$130*Q29*(Summary!$G$37)*(1-Summary!$G$41)</f>
        <v>0</v>
      </c>
      <c r="R134" s="252" t="n">
        <f aca="false">$B$130*R29*(Summary!$G$37)*(1-Summary!$G$41)</f>
        <v>0</v>
      </c>
      <c r="S134" s="252" t="n">
        <f aca="false">$B$130*S29*(Summary!$G$37)*(1-Summary!$G$41)</f>
        <v>0</v>
      </c>
      <c r="T134" s="252" t="n">
        <f aca="false">$B$130*T29*(Summary!$G$37)*(1-Summary!$G$41)</f>
        <v>0</v>
      </c>
      <c r="U134" s="252" t="n">
        <f aca="false">$B$130*U29*(Summary!$G$37)*(1-Summary!$G$41)</f>
        <v>0</v>
      </c>
      <c r="V134" s="252" t="n">
        <f aca="false">$B$130*V29*(Summary!$G$37)*(1-Summary!$G$41)*(1-Summary!$G$40)</f>
        <v>0</v>
      </c>
      <c r="W134" s="252" t="n">
        <f aca="false">$B$130*W29*(Summary!$G$37)*(1-Summary!$G$41)*(1-Summary!$G$40)</f>
        <v>0</v>
      </c>
      <c r="X134" s="252" t="n">
        <f aca="false">$B$130*X29*(Summary!$G$37)*(1-Summary!$G$41)*(1-Summary!$G$40)</f>
        <v>0</v>
      </c>
      <c r="Y134" s="252" t="n">
        <f aca="false">$B$130*Y29*(Summary!$G$37)*(1-Summary!$G$41)*(1-Summary!$G$40)</f>
        <v>0</v>
      </c>
      <c r="Z134" s="252" t="n">
        <f aca="false">$B$130*Z29*(Summary!$G$37)*(1-Summary!$G$41)*(1-Summary!$G$40)</f>
        <v>0</v>
      </c>
      <c r="AA134" s="253" t="n">
        <f aca="false">$B$130*AA29*(Summary!$G$37)*(1-Summary!$G$41)*(1-Summary!$G$40)</f>
        <v>0</v>
      </c>
      <c r="AB134" s="239" t="n">
        <f aca="false">$B$130*AB29*(Summary!$G$37)*(1-Summary!$G$41)*(1-Summary!$G$40)</f>
        <v>0</v>
      </c>
      <c r="AC134" s="240" t="n">
        <f aca="false">$B$130*AC29*(Summary!$G$37)*(1-Summary!$G$41)*(1-Summary!$G$40)</f>
        <v>0</v>
      </c>
      <c r="AD134" s="240" t="n">
        <f aca="false">$B$130*AD29*(Summary!$G$37)*(1-Summary!$G$41)*(1-Summary!$G$40)</f>
        <v>0</v>
      </c>
      <c r="AE134" s="240" t="n">
        <f aca="false">$B$130*AE29*(Summary!$G$37)*(1-Summary!$G$41)*(1-Summary!$G$40)</f>
        <v>0</v>
      </c>
      <c r="AF134" s="240" t="n">
        <f aca="false">$B$130*AF29*(Summary!$G$37)*(1-Summary!$G$41)*(1-Summary!$G$40)</f>
        <v>0</v>
      </c>
      <c r="AG134" s="240" t="n">
        <f aca="false">$B$130*AG29*(Summary!$G$37)*(1-Summary!$G$41)*(1-Summary!$G$40)</f>
        <v>0</v>
      </c>
      <c r="AH134" s="240" t="n">
        <f aca="false">$B$130*AH29*(Summary!$G$37)*(1-Summary!$G$41)*(1-Summary!$G$40)*(1-Summary!$G$40)</f>
        <v>0</v>
      </c>
      <c r="AI134" s="240" t="n">
        <f aca="false">$B$130*AI29*(Summary!$G$37)*(1-Summary!$G$41)*(1-Summary!$G$40)*(1-Summary!$G$40)</f>
        <v>0</v>
      </c>
      <c r="AJ134" s="240" t="n">
        <f aca="false">$B$130*AJ29*(Summary!$G$37)*(1-Summary!$G$41)*(1-Summary!$G$40)*(1-Summary!$G$40)</f>
        <v>0</v>
      </c>
      <c r="AK134" s="240" t="n">
        <f aca="false">$B$130*AK29*(Summary!$G$37)*(1-Summary!$G$41)*(1-Summary!$G$40)*(1-Summary!$G$40)</f>
        <v>0</v>
      </c>
      <c r="AL134" s="240" t="n">
        <f aca="false">$B$130*AL29*(Summary!$G$37)*(1-Summary!$G$41)*(1-Summary!$G$40)*(1-Summary!$G$40)</f>
        <v>0</v>
      </c>
      <c r="AM134" s="241" t="n">
        <f aca="false">$B$130*AM29*(Summary!$G$37)*(1-Summary!$G$41)*(1-Summary!$G$40)*(1-Summary!$G$40)</f>
        <v>0</v>
      </c>
      <c r="AN134" s="234"/>
      <c r="AO134" s="234"/>
    </row>
    <row r="135" customFormat="false" ht="12" hidden="false" customHeight="false" outlineLevel="0" collapsed="false">
      <c r="A135" s="190"/>
      <c r="B135" s="28"/>
      <c r="C135" s="28" t="s">
        <v>73</v>
      </c>
      <c r="D135" s="242" t="n">
        <f aca="false">$B$130*D30</f>
        <v>60</v>
      </c>
      <c r="E135" s="243" t="n">
        <f aca="false">$B$130*E30</f>
        <v>0</v>
      </c>
      <c r="F135" s="243" t="n">
        <f aca="false">$B$130*F30</f>
        <v>0</v>
      </c>
      <c r="G135" s="243" t="n">
        <f aca="false">$B$130*G30</f>
        <v>60</v>
      </c>
      <c r="H135" s="243" t="n">
        <f aca="false">$B$130*H30</f>
        <v>0</v>
      </c>
      <c r="I135" s="243" t="n">
        <f aca="false">$B$130*I30</f>
        <v>0</v>
      </c>
      <c r="J135" s="243" t="n">
        <f aca="false">$B$130*J30*(1-Summary!$G$41)</f>
        <v>30</v>
      </c>
      <c r="K135" s="243" t="n">
        <f aca="false">$B$130*K30*(1-Summary!$G$41)</f>
        <v>0</v>
      </c>
      <c r="L135" s="243" t="n">
        <f aca="false">$B$130*L30*(1-Summary!$G$41)</f>
        <v>0</v>
      </c>
      <c r="M135" s="243" t="n">
        <f aca="false">$B$130*M30*(1-Summary!$G$41)</f>
        <v>30</v>
      </c>
      <c r="N135" s="243" t="n">
        <f aca="false">$B$130*N30*(1-Summary!$G$41)</f>
        <v>0</v>
      </c>
      <c r="O135" s="243" t="n">
        <f aca="false">$B$130*O30*(1-Summary!$G$41)</f>
        <v>0</v>
      </c>
      <c r="P135" s="271" t="n">
        <f aca="false">$B$130*P30*(1-Summary!$G$41)</f>
        <v>30</v>
      </c>
      <c r="Q135" s="252" t="n">
        <f aca="false">$B$130*Q30*(Summary!$G$37)*(1-Summary!$G$41)</f>
        <v>21</v>
      </c>
      <c r="R135" s="252" t="n">
        <f aca="false">$B$130*R30*(Summary!$G$37)*(1-Summary!$G$41)</f>
        <v>0</v>
      </c>
      <c r="S135" s="252" t="n">
        <f aca="false">$B$130*S30*(Summary!$G$37)*(1-Summary!$G$41)</f>
        <v>0</v>
      </c>
      <c r="T135" s="252" t="n">
        <f aca="false">$B$130*T30*(Summary!$G$37)*(1-Summary!$G$41)</f>
        <v>0</v>
      </c>
      <c r="U135" s="252" t="n">
        <f aca="false">$B$130*U30*(Summary!$G$37)*(1-Summary!$G$41)</f>
        <v>21</v>
      </c>
      <c r="V135" s="252" t="n">
        <f aca="false">$B$130*V30*(Summary!$G$37)*(1-Summary!$G$41)*(1-Summary!$G$40)</f>
        <v>1.89</v>
      </c>
      <c r="W135" s="252" t="n">
        <f aca="false">$B$130*W30*(Summary!$G$37)*(1-Summary!$G$41)*(1-Summary!$G$40)</f>
        <v>0</v>
      </c>
      <c r="X135" s="252" t="n">
        <f aca="false">$B$130*X30*(Summary!$G$37)*(1-Summary!$G$41)*(1-Summary!$G$40)</f>
        <v>0</v>
      </c>
      <c r="Y135" s="252" t="n">
        <f aca="false">$B$130*Y30*(Summary!$G$37)*(1-Summary!$G$41)*(1-Summary!$G$40)</f>
        <v>0</v>
      </c>
      <c r="Z135" s="252" t="n">
        <f aca="false">$B$130*Z30*(Summary!$G$37)*(1-Summary!$G$41)*(1-Summary!$G$40)</f>
        <v>0</v>
      </c>
      <c r="AA135" s="253" t="n">
        <f aca="false">$B$130*AA30*(Summary!$G$37)*(1-Summary!$G$41)*(1-Summary!$G$40)</f>
        <v>18.9</v>
      </c>
      <c r="AB135" s="239" t="n">
        <f aca="false">$B$130*AB30*(Summary!$G$37)*(1-Summary!$G$41)*(1-Summary!$G$40)</f>
        <v>1.89</v>
      </c>
      <c r="AC135" s="240" t="n">
        <f aca="false">$B$130*AC30*(Summary!$G$37)*(1-Summary!$G$41)*(1-Summary!$G$40)</f>
        <v>0</v>
      </c>
      <c r="AD135" s="240" t="n">
        <f aca="false">$B$130*AD30*(Summary!$G$37)*(1-Summary!$G$41)*(1-Summary!$G$40)</f>
        <v>0</v>
      </c>
      <c r="AE135" s="240" t="n">
        <f aca="false">$B$130*AE30*(Summary!$G$37)*(1-Summary!$G$41)*(1-Summary!$G$40)</f>
        <v>0</v>
      </c>
      <c r="AF135" s="240" t="n">
        <f aca="false">$B$130*AF30*(Summary!$G$37)*(1-Summary!$G$41)*(1-Summary!$G$40)</f>
        <v>0</v>
      </c>
      <c r="AG135" s="240" t="n">
        <f aca="false">$B$130*AG30*(Summary!$G$37)*(1-Summary!$G$41)*(1-Summary!$G$40)</f>
        <v>18.9</v>
      </c>
      <c r="AH135" s="240" t="n">
        <f aca="false">$B$130*AH30*(Summary!$G$37)*(1-Summary!$G$41)*(1-Summary!$G$40)*(1-Summary!$G$40)</f>
        <v>1.701</v>
      </c>
      <c r="AI135" s="240" t="n">
        <f aca="false">$B$130*AI30*(Summary!$G$37)*(1-Summary!$G$41)*(1-Summary!$G$40)*(1-Summary!$G$40)</f>
        <v>0</v>
      </c>
      <c r="AJ135" s="240" t="n">
        <f aca="false">$B$130*AJ30*(Summary!$G$37)*(1-Summary!$G$41)*(1-Summary!$G$40)*(1-Summary!$G$40)</f>
        <v>0</v>
      </c>
      <c r="AK135" s="240" t="n">
        <f aca="false">$B$130*AK30*(Summary!$G$37)*(1-Summary!$G$41)*(1-Summary!$G$40)*(1-Summary!$G$40)</f>
        <v>0</v>
      </c>
      <c r="AL135" s="240" t="n">
        <f aca="false">$B$130*AL30*(Summary!$G$37)*(1-Summary!$G$41)*(1-Summary!$G$40)*(1-Summary!$G$40)</f>
        <v>0</v>
      </c>
      <c r="AM135" s="241" t="n">
        <f aca="false">$B$130*AM30*(Summary!$G$37)*(1-Summary!$G$41)*(1-Summary!$G$40)*(1-Summary!$G$40)</f>
        <v>17.01</v>
      </c>
      <c r="AN135" s="234"/>
      <c r="AO135" s="234"/>
    </row>
    <row r="136" customFormat="false" ht="12" hidden="false" customHeight="false" outlineLevel="0" collapsed="false">
      <c r="A136" s="190"/>
      <c r="B136" s="28"/>
      <c r="C136" s="28" t="s">
        <v>97</v>
      </c>
      <c r="D136" s="242" t="n">
        <f aca="false">$B$130*D31</f>
        <v>0</v>
      </c>
      <c r="E136" s="243" t="n">
        <f aca="false">$B$130*E31</f>
        <v>0</v>
      </c>
      <c r="F136" s="243" t="n">
        <f aca="false">$B$130*F31</f>
        <v>0</v>
      </c>
      <c r="G136" s="243" t="n">
        <f aca="false">$B$130*G31</f>
        <v>0</v>
      </c>
      <c r="H136" s="243" t="n">
        <f aca="false">$B$130*H31</f>
        <v>0</v>
      </c>
      <c r="I136" s="243" t="n">
        <f aca="false">$B$130*I31</f>
        <v>0</v>
      </c>
      <c r="J136" s="243" t="n">
        <f aca="false">$B$130*J31*(1-Summary!$G$41)</f>
        <v>0</v>
      </c>
      <c r="K136" s="243" t="n">
        <f aca="false">$B$130*K31*(1-Summary!$G$41)</f>
        <v>0</v>
      </c>
      <c r="L136" s="243" t="n">
        <f aca="false">$B$130*L31*(1-Summary!$G$41)</f>
        <v>0</v>
      </c>
      <c r="M136" s="243" t="n">
        <f aca="false">$B$130*M31*(1-Summary!$G$41)</f>
        <v>0</v>
      </c>
      <c r="N136" s="243" t="n">
        <f aca="false">$B$130*N31*(1-Summary!$G$41)</f>
        <v>0</v>
      </c>
      <c r="O136" s="243" t="n">
        <f aca="false">$B$130*O31*(1-Summary!$G$41)</f>
        <v>0</v>
      </c>
      <c r="P136" s="271" t="n">
        <f aca="false">$B$130*P31*(1-Summary!$G$41)</f>
        <v>60</v>
      </c>
      <c r="Q136" s="252" t="n">
        <f aca="false">$B$130*Q31*(Summary!$G$37)*(1-Summary!$G$41)</f>
        <v>42</v>
      </c>
      <c r="R136" s="252" t="n">
        <f aca="false">$B$130*R31*(Summary!$G$37)*(1-Summary!$G$41)</f>
        <v>21</v>
      </c>
      <c r="S136" s="252" t="n">
        <f aca="false">$B$130*S31*(Summary!$G$37)*(1-Summary!$G$41)</f>
        <v>21</v>
      </c>
      <c r="T136" s="252" t="n">
        <f aca="false">$B$130*T31*(Summary!$G$37)*(1-Summary!$G$41)</f>
        <v>0</v>
      </c>
      <c r="U136" s="252" t="n">
        <f aca="false">$B$130*U31*(Summary!$G$37)*(1-Summary!$G$41)</f>
        <v>21</v>
      </c>
      <c r="V136" s="252" t="n">
        <f aca="false">$B$130*V31*(Summary!$G$37)*(1-Summary!$G$41)*(1-Summary!$G$40)</f>
        <v>0</v>
      </c>
      <c r="W136" s="252" t="n">
        <f aca="false">$B$130*W31*(Summary!$G$37)*(1-Summary!$G$41)*(1-Summary!$G$40)</f>
        <v>1.89</v>
      </c>
      <c r="X136" s="252" t="n">
        <f aca="false">$B$130*X31*(Summary!$G$37)*(1-Summary!$G$41)*(1-Summary!$G$40)</f>
        <v>18.9</v>
      </c>
      <c r="Y136" s="252" t="n">
        <f aca="false">$B$130*Y31*(Summary!$G$37)*(1-Summary!$G$41)*(1-Summary!$G$40)</f>
        <v>0</v>
      </c>
      <c r="Z136" s="252" t="n">
        <f aca="false">$B$130*Z31*(Summary!$G$37)*(1-Summary!$G$41)*(1-Summary!$G$40)</f>
        <v>0</v>
      </c>
      <c r="AA136" s="253" t="n">
        <f aca="false">$B$130*AA31*(Summary!$G$37)*(1-Summary!$G$41)*(1-Summary!$G$40)</f>
        <v>18.9</v>
      </c>
      <c r="AB136" s="239" t="n">
        <f aca="false">$B$130*AB31*(Summary!$G$37)*(1-Summary!$G$41)*(1-Summary!$G$40)</f>
        <v>0</v>
      </c>
      <c r="AC136" s="240" t="n">
        <f aca="false">$B$130*AC31*(Summary!$G$37)*(1-Summary!$G$41)*(1-Summary!$G$40)</f>
        <v>1.89</v>
      </c>
      <c r="AD136" s="240" t="n">
        <f aca="false">$B$130*AD31*(Summary!$G$37)*(1-Summary!$G$41)*(1-Summary!$G$40)</f>
        <v>0</v>
      </c>
      <c r="AE136" s="240" t="n">
        <f aca="false">$B$130*AE31*(Summary!$G$37)*(1-Summary!$G$41)*(1-Summary!$G$40)</f>
        <v>0</v>
      </c>
      <c r="AF136" s="240" t="n">
        <f aca="false">$B$130*AF31*(Summary!$G$37)*(1-Summary!$G$41)*(1-Summary!$G$40)</f>
        <v>0</v>
      </c>
      <c r="AG136" s="240" t="n">
        <f aca="false">$B$130*AG31*(Summary!$G$37)*(1-Summary!$G$41)*(1-Summary!$G$40)</f>
        <v>18.9</v>
      </c>
      <c r="AH136" s="240" t="n">
        <f aca="false">$B$130*AH31*(Summary!$G$37)*(1-Summary!$G$41)*(1-Summary!$G$40)*(1-Summary!$G$40)</f>
        <v>0</v>
      </c>
      <c r="AI136" s="240" t="n">
        <f aca="false">$B$130*AI31*(Summary!$G$37)*(1-Summary!$G$41)*(1-Summary!$G$40)*(1-Summary!$G$40)</f>
        <v>1.701</v>
      </c>
      <c r="AJ136" s="240" t="n">
        <f aca="false">$B$130*AJ31*(Summary!$G$37)*(1-Summary!$G$41)*(1-Summary!$G$40)*(1-Summary!$G$40)</f>
        <v>0</v>
      </c>
      <c r="AK136" s="240" t="n">
        <f aca="false">$B$130*AK31*(Summary!$G$37)*(1-Summary!$G$41)*(1-Summary!$G$40)*(1-Summary!$G$40)</f>
        <v>0</v>
      </c>
      <c r="AL136" s="240" t="n">
        <f aca="false">$B$130*AL31*(Summary!$G$37)*(1-Summary!$G$41)*(1-Summary!$G$40)*(1-Summary!$G$40)</f>
        <v>0</v>
      </c>
      <c r="AM136" s="241" t="n">
        <f aca="false">$B$130*AM31*(Summary!$G$37)*(1-Summary!$G$41)*(1-Summary!$G$40)*(1-Summary!$G$40)</f>
        <v>17.01</v>
      </c>
      <c r="AN136" s="234"/>
      <c r="AO136" s="234"/>
    </row>
    <row r="137" customFormat="false" ht="13" hidden="false" customHeight="false" outlineLevel="0" collapsed="false">
      <c r="A137" s="193"/>
      <c r="B137" s="178"/>
      <c r="C137" s="178" t="s">
        <v>78</v>
      </c>
      <c r="D137" s="254" t="n">
        <f aca="false">$B$130*D32</f>
        <v>0</v>
      </c>
      <c r="E137" s="255" t="n">
        <f aca="false">$B$130*E32</f>
        <v>0</v>
      </c>
      <c r="F137" s="255" t="n">
        <f aca="false">$B$130*F32</f>
        <v>0</v>
      </c>
      <c r="G137" s="255" t="n">
        <f aca="false">$B$130*G32</f>
        <v>0</v>
      </c>
      <c r="H137" s="255" t="n">
        <f aca="false">$B$130*H32</f>
        <v>0</v>
      </c>
      <c r="I137" s="255" t="n">
        <f aca="false">$B$130*I32</f>
        <v>0</v>
      </c>
      <c r="J137" s="255" t="n">
        <f aca="false">$B$130*J32*(1-Summary!$G$41)</f>
        <v>0</v>
      </c>
      <c r="K137" s="255" t="n">
        <f aca="false">$B$130*K32*(1-Summary!$G$41)</f>
        <v>0</v>
      </c>
      <c r="L137" s="255" t="n">
        <f aca="false">$B$130*L32*(1-Summary!$G$41)</f>
        <v>0</v>
      </c>
      <c r="M137" s="255" t="n">
        <f aca="false">$B$130*M32*(1-Summary!$G$41)</f>
        <v>0</v>
      </c>
      <c r="N137" s="255" t="n">
        <f aca="false">$B$130*N32*(1-Summary!$G$41)</f>
        <v>0</v>
      </c>
      <c r="O137" s="255" t="n">
        <f aca="false">$B$130*O32*(1-Summary!$G$41)</f>
        <v>0</v>
      </c>
      <c r="P137" s="272" t="n">
        <f aca="false">$B$130*P32*(1-Summary!$G$41)</f>
        <v>0</v>
      </c>
      <c r="Q137" s="256" t="n">
        <f aca="false">$B$130*Q32*(Summary!$G$37)*(1-Summary!$G$41)</f>
        <v>42</v>
      </c>
      <c r="R137" s="256" t="n">
        <f aca="false">$B$130*R32*(Summary!$G$37)*(1-Summary!$G$41)</f>
        <v>21</v>
      </c>
      <c r="S137" s="256" t="n">
        <f aca="false">$B$130*S32*(Summary!$G$37)*(1-Summary!$G$41)</f>
        <v>21</v>
      </c>
      <c r="T137" s="256" t="n">
        <f aca="false">$B$130*T32*(Summary!$G$37)*(1-Summary!$G$41)</f>
        <v>21</v>
      </c>
      <c r="U137" s="256" t="n">
        <f aca="false">$B$130*U32*(Summary!$G$37)*(1-Summary!$G$41)</f>
        <v>21</v>
      </c>
      <c r="V137" s="256" t="n">
        <f aca="false">$B$130*V32*(Summary!$G$37)*(1-Summary!$G$41)*(1-Summary!$G$40)</f>
        <v>18.9</v>
      </c>
      <c r="W137" s="256" t="n">
        <f aca="false">$B$130*W32*(Summary!$G$37)*(1-Summary!$G$41)*(1-Summary!$G$40)</f>
        <v>18.9</v>
      </c>
      <c r="X137" s="256" t="n">
        <f aca="false">$B$130*X32*(Summary!$G$37)*(1-Summary!$G$41)*(1-Summary!$G$40)</f>
        <v>18.9</v>
      </c>
      <c r="Y137" s="256" t="n">
        <f aca="false">$B$130*Y32*(Summary!$G$37)*(1-Summary!$G$41)*(1-Summary!$G$40)</f>
        <v>18.9</v>
      </c>
      <c r="Z137" s="256" t="n">
        <f aca="false">$B$130*Z32*(Summary!$G$37)*(1-Summary!$G$41)*(1-Summary!$G$40)</f>
        <v>18.9</v>
      </c>
      <c r="AA137" s="257" t="n">
        <f aca="false">$B$130*AA32*(Summary!$G$37)*(1-Summary!$G$41)*(1-Summary!$G$40)</f>
        <v>18.9</v>
      </c>
      <c r="AB137" s="258" t="n">
        <f aca="false">$B$130*AB32*(Summary!$G$37)*(1-Summary!$G$41)*(1-Summary!$G$40)</f>
        <v>18.9</v>
      </c>
      <c r="AC137" s="259" t="n">
        <f aca="false">$B$130*AC32*(Summary!$G$37)*(1-Summary!$G$41)*(1-Summary!$G$40)</f>
        <v>18.9</v>
      </c>
      <c r="AD137" s="259" t="n">
        <f aca="false">$B$130*AD32*(Summary!$G$37)*(1-Summary!$G$41)*(1-Summary!$G$40)</f>
        <v>18.9</v>
      </c>
      <c r="AE137" s="259" t="n">
        <f aca="false">$B$130*AE32*(Summary!$G$37)*(1-Summary!$G$41)*(1-Summary!$G$40)</f>
        <v>18.9</v>
      </c>
      <c r="AF137" s="259" t="n">
        <f aca="false">$B$130*AF32*(Summary!$G$37)*(1-Summary!$G$41)*(1-Summary!$G$40)</f>
        <v>18.9</v>
      </c>
      <c r="AG137" s="259" t="n">
        <f aca="false">$B$130*AG32*(Summary!$G$37)*(1-Summary!$G$41)*(1-Summary!$G$40)</f>
        <v>18.9</v>
      </c>
      <c r="AH137" s="259" t="n">
        <f aca="false">$B$130*AH32*(Summary!$G$37)*(1-Summary!$G$41)*(1-Summary!$G$40)*(1-Summary!$G$40)</f>
        <v>17.01</v>
      </c>
      <c r="AI137" s="259" t="n">
        <f aca="false">$B$130*AI32*(Summary!$G$37)*(1-Summary!$G$41)*(1-Summary!$G$40)*(1-Summary!$G$40)</f>
        <v>17.01</v>
      </c>
      <c r="AJ137" s="259" t="n">
        <f aca="false">$B$130*AJ32*(Summary!$G$37)*(1-Summary!$G$41)*(1-Summary!$G$40)*(1-Summary!$G$40)</f>
        <v>17.01</v>
      </c>
      <c r="AK137" s="259" t="n">
        <f aca="false">$B$130*AK32*(Summary!$G$37)*(1-Summary!$G$41)*(1-Summary!$G$40)*(1-Summary!$G$40)</f>
        <v>17.01</v>
      </c>
      <c r="AL137" s="259" t="n">
        <f aca="false">$B$130*AL32*(Summary!$G$37)*(1-Summary!$G$41)*(1-Summary!$G$40)*(1-Summary!$G$40)</f>
        <v>17.01</v>
      </c>
      <c r="AM137" s="260" t="n">
        <f aca="false">$B$130*AM32*(Summary!$G$37)*(1-Summary!$G$41)*(1-Summary!$G$40)*(1-Summary!$G$40)</f>
        <v>17.01</v>
      </c>
      <c r="AN137" s="234"/>
      <c r="AO137" s="234"/>
    </row>
    <row r="138" customFormat="false" ht="12" hidden="false" customHeight="false" outlineLevel="0" collapsed="false">
      <c r="A138" s="194" t="s">
        <v>98</v>
      </c>
      <c r="B138" s="261" t="n">
        <f aca="false">Summary!$R$4*B33</f>
        <v>15</v>
      </c>
      <c r="C138" s="185" t="s">
        <v>86</v>
      </c>
      <c r="D138" s="273" t="n">
        <f aca="false">SUM(D139:D145)</f>
        <v>45</v>
      </c>
      <c r="E138" s="274" t="n">
        <f aca="false">SUM(E139:E145)</f>
        <v>0</v>
      </c>
      <c r="F138" s="274" t="n">
        <f aca="false">SUM(F139:F145)</f>
        <v>0</v>
      </c>
      <c r="G138" s="274" t="n">
        <f aca="false">SUM(G139:G145)</f>
        <v>30</v>
      </c>
      <c r="H138" s="274" t="n">
        <f aca="false">SUM(H139:H145)</f>
        <v>0</v>
      </c>
      <c r="I138" s="274" t="n">
        <f aca="false">SUM(I139:I145)</f>
        <v>0</v>
      </c>
      <c r="J138" s="274" t="n">
        <f aca="false">SUM(J139:J145)</f>
        <v>15</v>
      </c>
      <c r="K138" s="274" t="n">
        <f aca="false">SUM(K139:K145)</f>
        <v>0</v>
      </c>
      <c r="L138" s="274" t="n">
        <f aca="false">SUM(L139:L145)</f>
        <v>0</v>
      </c>
      <c r="M138" s="274" t="n">
        <f aca="false">SUM(M139:M145)</f>
        <v>15</v>
      </c>
      <c r="N138" s="274" t="n">
        <f aca="false">SUM(N139:N145)</f>
        <v>0</v>
      </c>
      <c r="O138" s="274" t="n">
        <f aca="false">SUM(O139:O145)</f>
        <v>0</v>
      </c>
      <c r="P138" s="273" t="n">
        <f aca="false">SUM(P139:P145)</f>
        <v>15</v>
      </c>
      <c r="Q138" s="274" t="n">
        <f aca="false">SUM(Q139:Q145)</f>
        <v>0</v>
      </c>
      <c r="R138" s="274" t="n">
        <f aca="false">SUM(R139:R145)</f>
        <v>0</v>
      </c>
      <c r="S138" s="274" t="n">
        <f aca="false">SUM(S139:S145)</f>
        <v>15</v>
      </c>
      <c r="T138" s="274" t="n">
        <f aca="false">SUM(T139:T145)</f>
        <v>0</v>
      </c>
      <c r="U138" s="274" t="n">
        <f aca="false">SUM(U139:U145)</f>
        <v>0</v>
      </c>
      <c r="V138" s="274" t="n">
        <f aca="false">SUM(V139:V145)</f>
        <v>7.5</v>
      </c>
      <c r="W138" s="274" t="n">
        <f aca="false">SUM(W139:W145)</f>
        <v>0</v>
      </c>
      <c r="X138" s="274" t="n">
        <f aca="false">SUM(X139:X145)</f>
        <v>0</v>
      </c>
      <c r="Y138" s="274" t="n">
        <f aca="false">SUM(Y139:Y145)</f>
        <v>7.5</v>
      </c>
      <c r="Z138" s="274" t="n">
        <f aca="false">SUM(Z139:Z145)</f>
        <v>0</v>
      </c>
      <c r="AA138" s="275" t="n">
        <f aca="false">SUM(AA139:AA145)</f>
        <v>0</v>
      </c>
      <c r="AB138" s="186" t="n">
        <f aca="false">SUM(AB139:AB145)</f>
        <v>18.75</v>
      </c>
      <c r="AC138" s="187" t="n">
        <f aca="false">SUM(AC139:AC145)</f>
        <v>18.6375</v>
      </c>
      <c r="AD138" s="187" t="n">
        <f aca="false">SUM(AD139:AD145)</f>
        <v>8.1375</v>
      </c>
      <c r="AE138" s="187" t="n">
        <f aca="false">SUM(AE139:AE145)</f>
        <v>7.875</v>
      </c>
      <c r="AF138" s="187" t="n">
        <f aca="false">SUM(AF139:AF145)</f>
        <v>2.625</v>
      </c>
      <c r="AG138" s="187" t="n">
        <f aca="false">SUM(AG139:AG145)</f>
        <v>10.5</v>
      </c>
      <c r="AH138" s="187" t="n">
        <f aca="false">SUM(AH139:AH145)</f>
        <v>2.835</v>
      </c>
      <c r="AI138" s="187" t="n">
        <f aca="false">SUM(AI139:AI145)</f>
        <v>3.07125</v>
      </c>
      <c r="AJ138" s="187" t="n">
        <f aca="false">SUM(AJ139:AJ145)</f>
        <v>7.32375</v>
      </c>
      <c r="AK138" s="187" t="n">
        <f aca="false">SUM(AK139:AK145)</f>
        <v>2.3625</v>
      </c>
      <c r="AL138" s="187" t="n">
        <f aca="false">SUM(AL139:AL145)</f>
        <v>2.3625</v>
      </c>
      <c r="AM138" s="189" t="n">
        <f aca="false">SUM(AM139:AM145)</f>
        <v>9.45</v>
      </c>
      <c r="AN138" s="234"/>
      <c r="AO138" s="234"/>
    </row>
    <row r="139" customFormat="false" ht="12" hidden="false" customHeight="false" outlineLevel="0" collapsed="false">
      <c r="A139" s="190" t="s">
        <v>101</v>
      </c>
      <c r="B139" s="28"/>
      <c r="C139" s="159" t="s">
        <v>88</v>
      </c>
      <c r="D139" s="235" t="n">
        <f aca="false">$B$138*D34</f>
        <v>0</v>
      </c>
      <c r="E139" s="243" t="n">
        <f aca="false">$B$138*E34</f>
        <v>0</v>
      </c>
      <c r="F139" s="243" t="n">
        <f aca="false">$B$138*F34</f>
        <v>0</v>
      </c>
      <c r="G139" s="243" t="n">
        <f aca="false">$B$138*G34</f>
        <v>0</v>
      </c>
      <c r="H139" s="243" t="n">
        <f aca="false">$B$138*H34</f>
        <v>0</v>
      </c>
      <c r="I139" s="243" t="n">
        <f aca="false">$B$138*I34</f>
        <v>0</v>
      </c>
      <c r="J139" s="243" t="n">
        <f aca="false">$B$138*J34*(1-Summary!$G$41)</f>
        <v>0</v>
      </c>
      <c r="K139" s="243" t="n">
        <f aca="false">$B$138*K34*(1-Summary!$G$41)</f>
        <v>0</v>
      </c>
      <c r="L139" s="243" t="n">
        <f aca="false">$B$138*L34*(1-Summary!$G$41)</f>
        <v>0</v>
      </c>
      <c r="M139" s="243" t="n">
        <f aca="false">$B$138*M34*(1-Summary!$G$41)</f>
        <v>0</v>
      </c>
      <c r="N139" s="243" t="n">
        <f aca="false">$B$138*N34*(1-Summary!$G$41)</f>
        <v>0</v>
      </c>
      <c r="O139" s="243" t="n">
        <f aca="false">$B$138*O34*(1-Summary!$G$41)</f>
        <v>0</v>
      </c>
      <c r="P139" s="271" t="n">
        <f aca="false">$B$138*P34*(1-Summary!$G$41)</f>
        <v>0</v>
      </c>
      <c r="Q139" s="252" t="n">
        <f aca="false">$B$138*Q34*(1-Summary!$G$41)</f>
        <v>0</v>
      </c>
      <c r="R139" s="252" t="n">
        <f aca="false">$B$138*R34*(1-Summary!$G$41)</f>
        <v>0</v>
      </c>
      <c r="S139" s="252" t="n">
        <f aca="false">$B$138*S34*(1-Summary!$G$41)</f>
        <v>0</v>
      </c>
      <c r="T139" s="252" t="n">
        <f aca="false">$B$138*T34*(1-Summary!$G$41)</f>
        <v>0</v>
      </c>
      <c r="U139" s="252" t="n">
        <f aca="false">$B$138*U34*(1-Summary!$G$41)</f>
        <v>0</v>
      </c>
      <c r="V139" s="252" t="n">
        <f aca="false">$B$138*V34*(1-Summary!$G$41)*(1-Summary!$G$41)</f>
        <v>0</v>
      </c>
      <c r="W139" s="252" t="n">
        <f aca="false">$B$138*W34*(1-Summary!$G$41)*(1-Summary!$G$41)</f>
        <v>0</v>
      </c>
      <c r="X139" s="252" t="n">
        <f aca="false">$B$138*X34*(1-Summary!$G$41)*(1-Summary!$G$41)</f>
        <v>0</v>
      </c>
      <c r="Y139" s="252" t="n">
        <f aca="false">$B$138*Y34*(1-Summary!$G$41)*(1-Summary!$G$41)</f>
        <v>0</v>
      </c>
      <c r="Z139" s="252" t="n">
        <f aca="false">$B$138*Z34*(1-Summary!$G$41)*(1-Summary!$G$41)</f>
        <v>0</v>
      </c>
      <c r="AA139" s="253" t="n">
        <f aca="false">$B$138*AA34*(1-Summary!$G$41)*(1-Summary!$G$41)</f>
        <v>0</v>
      </c>
      <c r="AB139" s="239" t="n">
        <f aca="false">$B$138*AB34*(1-Summary!$G$41)*(1-Summary!$G$41)</f>
        <v>3.75</v>
      </c>
      <c r="AC139" s="240" t="n">
        <f aca="false">$B$138*AC34*(Summary!$G$37)*(1-Summary!$G$41)*(1-Summary!$G$41)</f>
        <v>0.2625</v>
      </c>
      <c r="AD139" s="240" t="n">
        <f aca="false">$B$138*AD34*(Summary!$G$37)*(1-Summary!$G$41)*(1-Summary!$G$41)</f>
        <v>0.2625</v>
      </c>
      <c r="AE139" s="240" t="n">
        <f aca="false">$B$138*AE34*(Summary!$G$37)*(1-Summary!$G$41)*(1-Summary!$G$41)</f>
        <v>0</v>
      </c>
      <c r="AF139" s="240" t="n">
        <f aca="false">$B$138*AF34*(Summary!$G$37)*(1-Summary!$G$41)*(1-Summary!$G$41)</f>
        <v>0</v>
      </c>
      <c r="AG139" s="240" t="n">
        <f aca="false">$B$138*AG34*(Summary!$G$37)*(1-Summary!$G$41)*(1-Summary!$G$41)</f>
        <v>0</v>
      </c>
      <c r="AH139" s="240" t="n">
        <f aca="false">$B$138*AH34*(Summary!$G$37)*(1-Summary!$G$41)*(1-Summary!$G$41)*(1-Summary!$G$40)</f>
        <v>0.23625</v>
      </c>
      <c r="AI139" s="240" t="n">
        <f aca="false">$B$138*AI34*(Summary!$G$37)*(1-Summary!$G$41)*(1-Summary!$G$41)*(1-Summary!$G$40)</f>
        <v>0</v>
      </c>
      <c r="AJ139" s="240" t="n">
        <f aca="false">$B$138*AJ34*(Summary!$G$37)*(1-Summary!$G$41)*(1-Summary!$G$41)*(1-Summary!$G$40)</f>
        <v>0</v>
      </c>
      <c r="AK139" s="240" t="n">
        <f aca="false">$B$138*AK34*(Summary!$G$37)*(1-Summary!$G$41)*(1-Summary!$G$41)*(1-Summary!$G$40)</f>
        <v>0</v>
      </c>
      <c r="AL139" s="240" t="n">
        <f aca="false">$B$138*AL34*(Summary!$G$37)*(1-Summary!$G$41)*(1-Summary!$G$41)*(1-Summary!$G$40)</f>
        <v>0</v>
      </c>
      <c r="AM139" s="241" t="n">
        <f aca="false">$B$138*AM34*(Summary!$G$37)*(1-Summary!$G$41)*(1-Summary!$G$41)*(1-Summary!$G$40)</f>
        <v>0</v>
      </c>
      <c r="AN139" s="234"/>
      <c r="AO139" s="234"/>
    </row>
    <row r="140" customFormat="false" ht="12" hidden="false" customHeight="false" outlineLevel="0" collapsed="false">
      <c r="A140" s="190"/>
      <c r="B140" s="28"/>
      <c r="C140" s="165" t="s">
        <v>90</v>
      </c>
      <c r="D140" s="249" t="n">
        <f aca="false">$B$138*D35</f>
        <v>0</v>
      </c>
      <c r="E140" s="250" t="n">
        <f aca="false">$B$138*E35</f>
        <v>0</v>
      </c>
      <c r="F140" s="250" t="n">
        <f aca="false">$B$138*F35</f>
        <v>0</v>
      </c>
      <c r="G140" s="250" t="n">
        <f aca="false">$B$138*G35</f>
        <v>0</v>
      </c>
      <c r="H140" s="250" t="n">
        <f aca="false">$B$138*H35</f>
        <v>0</v>
      </c>
      <c r="I140" s="250" t="n">
        <f aca="false">$B$138*I35</f>
        <v>0</v>
      </c>
      <c r="J140" s="250" t="n">
        <f aca="false">$B$138*J35*(1-Summary!$G$41)</f>
        <v>0</v>
      </c>
      <c r="K140" s="250" t="n">
        <f aca="false">$B$138*K35*(1-Summary!$G$41)</f>
        <v>0</v>
      </c>
      <c r="L140" s="250" t="n">
        <f aca="false">$B$138*L35*(1-Summary!$G$41)</f>
        <v>0</v>
      </c>
      <c r="M140" s="250" t="n">
        <f aca="false">$B$138*M35*(1-Summary!$G$41)</f>
        <v>0</v>
      </c>
      <c r="N140" s="250" t="n">
        <f aca="false">$B$138*N35*(1-Summary!$G$41)</f>
        <v>0</v>
      </c>
      <c r="O140" s="250" t="n">
        <f aca="false">$B$138*O35*(1-Summary!$G$41)</f>
        <v>0</v>
      </c>
      <c r="P140" s="266" t="n">
        <f aca="false">$B$138*P35*(1-Summary!$G$41)</f>
        <v>0</v>
      </c>
      <c r="Q140" s="267" t="n">
        <f aca="false">$B$138*Q35*(1-Summary!$G$41)</f>
        <v>0</v>
      </c>
      <c r="R140" s="267" t="n">
        <f aca="false">$B$138*R35*(1-Summary!$G$41)</f>
        <v>0</v>
      </c>
      <c r="S140" s="267" t="n">
        <f aca="false">$B$138*S35*(1-Summary!$G$41)</f>
        <v>0</v>
      </c>
      <c r="T140" s="267" t="n">
        <f aca="false">$B$138*T35*(1-Summary!$G$41)</f>
        <v>0</v>
      </c>
      <c r="U140" s="267" t="n">
        <f aca="false">$B$138*U35*(1-Summary!$G$41)</f>
        <v>0</v>
      </c>
      <c r="V140" s="267" t="n">
        <f aca="false">$B$138*V35*(1-Summary!$G$41)*(1-Summary!$G$41)</f>
        <v>0</v>
      </c>
      <c r="W140" s="267" t="n">
        <f aca="false">$B$138*W35*(1-Summary!$G$41)*(1-Summary!$G$41)</f>
        <v>0</v>
      </c>
      <c r="X140" s="267" t="n">
        <f aca="false">$B$138*X35*(1-Summary!$G$41)*(1-Summary!$G$41)</f>
        <v>0</v>
      </c>
      <c r="Y140" s="267" t="n">
        <f aca="false">$B$138*Y35*(1-Summary!$G$41)*(1-Summary!$G$41)</f>
        <v>0</v>
      </c>
      <c r="Z140" s="267" t="n">
        <f aca="false">$B$138*Z35*(1-Summary!$G$41)*(1-Summary!$G$41)</f>
        <v>0</v>
      </c>
      <c r="AA140" s="268" t="n">
        <f aca="false">$B$138*AA35*(1-Summary!$G$41)*(1-Summary!$G$41)</f>
        <v>0</v>
      </c>
      <c r="AB140" s="245" t="n">
        <f aca="false">$B$138*AB35*(1-Summary!$G$41)*(1-Summary!$G$41)</f>
        <v>0</v>
      </c>
      <c r="AC140" s="246" t="n">
        <f aca="false">$B$138*AC35*(Summary!$G$37)*(1-Summary!$G$41)*(1-Summary!$G$41)</f>
        <v>5.25</v>
      </c>
      <c r="AD140" s="246" t="n">
        <f aca="false">$B$138*AD35*(Summary!$G$37)*(1-Summary!$G$41)*(1-Summary!$G$41)</f>
        <v>2.625</v>
      </c>
      <c r="AE140" s="246" t="n">
        <f aca="false">$B$138*AE35*(Summary!$G$37)*(1-Summary!$G$41)*(1-Summary!$G$41)</f>
        <v>2.625</v>
      </c>
      <c r="AF140" s="246" t="n">
        <f aca="false">$B$138*AF35*(Summary!$G$37)*(1-Summary!$G$41)*(1-Summary!$G$41)</f>
        <v>0</v>
      </c>
      <c r="AG140" s="246" t="n">
        <f aca="false">$B$138*AG35*(Summary!$G$37)*(1-Summary!$G$41)*(1-Summary!$G$41)</f>
        <v>2.625</v>
      </c>
      <c r="AH140" s="246" t="n">
        <f aca="false">$B$138*AH35*(Summary!$G$37)*(1-Summary!$G$41)*(1-Summary!$G$41)*(1-Summary!$G$40)</f>
        <v>0</v>
      </c>
      <c r="AI140" s="246" t="n">
        <f aca="false">$B$138*AI35*(Summary!$G$37)*(1-Summary!$G$41)*(1-Summary!$G$41)*(1-Summary!$G$40)</f>
        <v>0.4725</v>
      </c>
      <c r="AJ140" s="246" t="n">
        <f aca="false">$B$138*AJ35*(Summary!$G$37)*(1-Summary!$G$41)*(1-Summary!$G$41)*(1-Summary!$G$40)</f>
        <v>2.59875</v>
      </c>
      <c r="AK140" s="246" t="n">
        <f aca="false">$B$138*AK35*(Summary!$G$37)*(1-Summary!$G$41)*(1-Summary!$G$41)*(1-Summary!$G$40)</f>
        <v>0</v>
      </c>
      <c r="AL140" s="246" t="n">
        <f aca="false">$B$138*AL35*(Summary!$G$37)*(1-Summary!$G$41)*(1-Summary!$G$41)*(1-Summary!$G$40)</f>
        <v>0</v>
      </c>
      <c r="AM140" s="247" t="n">
        <f aca="false">$B$138*AM35*(Summary!$G$37)*(1-Summary!$G$41)*(1-Summary!$G$41)*(1-Summary!$G$40)</f>
        <v>2.3625</v>
      </c>
      <c r="AN140" s="234"/>
      <c r="AO140" s="234"/>
    </row>
    <row r="141" customFormat="false" ht="12" hidden="false" customHeight="false" outlineLevel="0" collapsed="false">
      <c r="A141" s="190"/>
      <c r="B141" s="28"/>
      <c r="C141" s="28" t="s">
        <v>95</v>
      </c>
      <c r="D141" s="242" t="n">
        <f aca="false">$B$138*D36</f>
        <v>15</v>
      </c>
      <c r="E141" s="243" t="n">
        <f aca="false">$B$138*E36</f>
        <v>0</v>
      </c>
      <c r="F141" s="243" t="n">
        <f aca="false">$B$138*F36</f>
        <v>0</v>
      </c>
      <c r="G141" s="243" t="n">
        <f aca="false">$B$138*G36</f>
        <v>0</v>
      </c>
      <c r="H141" s="243" t="n">
        <f aca="false">$B$138*H36</f>
        <v>0</v>
      </c>
      <c r="I141" s="243" t="n">
        <f aca="false">$B$138*I36</f>
        <v>0</v>
      </c>
      <c r="J141" s="243" t="n">
        <f aca="false">$B$138*J36*(1-Summary!$G$41)</f>
        <v>0</v>
      </c>
      <c r="K141" s="243" t="n">
        <f aca="false">$B$138*K36*(1-Summary!$G$41)</f>
        <v>0</v>
      </c>
      <c r="L141" s="243" t="n">
        <f aca="false">$B$138*L36*(1-Summary!$G$41)</f>
        <v>0</v>
      </c>
      <c r="M141" s="243" t="n">
        <f aca="false">$B$138*M36*(1-Summary!$G$41)</f>
        <v>0</v>
      </c>
      <c r="N141" s="243" t="n">
        <f aca="false">$B$138*N36*(1-Summary!$G$41)</f>
        <v>0</v>
      </c>
      <c r="O141" s="243" t="n">
        <f aca="false">$B$138*O36*(1-Summary!$G$41)</f>
        <v>0</v>
      </c>
      <c r="P141" s="271" t="n">
        <f aca="false">$B$138*P36*(1-Summary!$G$41)</f>
        <v>0</v>
      </c>
      <c r="Q141" s="252" t="n">
        <f aca="false">$B$138*Q36*(1-Summary!$G$41)</f>
        <v>0</v>
      </c>
      <c r="R141" s="252" t="n">
        <f aca="false">$B$138*R36*(1-Summary!$G$41)</f>
        <v>0</v>
      </c>
      <c r="S141" s="252" t="n">
        <f aca="false">$B$138*S36*(1-Summary!$G$41)</f>
        <v>0</v>
      </c>
      <c r="T141" s="252" t="n">
        <f aca="false">$B$138*T36*(1-Summary!$G$41)</f>
        <v>0</v>
      </c>
      <c r="U141" s="252" t="n">
        <f aca="false">$B$138*U36*(1-Summary!$G$41)</f>
        <v>0</v>
      </c>
      <c r="V141" s="252" t="n">
        <f aca="false">$B$138*V36*(1-Summary!$G$41)*(1-Summary!$G$41)</f>
        <v>0</v>
      </c>
      <c r="W141" s="252" t="n">
        <f aca="false">$B$138*W36*(1-Summary!$G$41)*(1-Summary!$G$41)</f>
        <v>0</v>
      </c>
      <c r="X141" s="252" t="n">
        <f aca="false">$B$138*X36*(1-Summary!$G$41)*(1-Summary!$G$41)</f>
        <v>0</v>
      </c>
      <c r="Y141" s="252" t="n">
        <f aca="false">$B$138*Y36*(1-Summary!$G$41)*(1-Summary!$G$41)</f>
        <v>0</v>
      </c>
      <c r="Z141" s="252" t="n">
        <f aca="false">$B$138*Z36*(1-Summary!$G$41)*(1-Summary!$G$41)</f>
        <v>0</v>
      </c>
      <c r="AA141" s="253" t="n">
        <f aca="false">$B$138*AA36*(1-Summary!$G$41)*(1-Summary!$G$41)</f>
        <v>0</v>
      </c>
      <c r="AB141" s="239" t="n">
        <f aca="false">$B$138*AB36*(1-Summary!$G$41)*(1-Summary!$G$41)</f>
        <v>0</v>
      </c>
      <c r="AC141" s="240" t="n">
        <f aca="false">$B$138*AC36*(Summary!$G$37)*(1-Summary!$G$41)*(1-Summary!$G$41)</f>
        <v>0</v>
      </c>
      <c r="AD141" s="240" t="n">
        <f aca="false">$B$138*AD36*(Summary!$G$37)*(1-Summary!$G$41)*(1-Summary!$G$41)</f>
        <v>0</v>
      </c>
      <c r="AE141" s="240" t="n">
        <f aca="false">$B$138*AE36*(Summary!$G$37)*(1-Summary!$G$41)*(1-Summary!$G$41)</f>
        <v>0</v>
      </c>
      <c r="AF141" s="240" t="n">
        <f aca="false">$B$138*AF36*(Summary!$G$37)*(1-Summary!$G$41)*(1-Summary!$G$41)</f>
        <v>0</v>
      </c>
      <c r="AG141" s="240" t="n">
        <f aca="false">$B$138*AG36*(Summary!$G$37)*(1-Summary!$G$41)*(1-Summary!$G$41)</f>
        <v>0</v>
      </c>
      <c r="AH141" s="240" t="n">
        <f aca="false">$B$138*AH36*(Summary!$G$37)*(1-Summary!$G$41)*(1-Summary!$G$41)*(1-Summary!$G$40)</f>
        <v>0</v>
      </c>
      <c r="AI141" s="240" t="n">
        <f aca="false">$B$138*AI36*(Summary!$G$37)*(1-Summary!$G$41)*(1-Summary!$G$41)*(1-Summary!$G$40)</f>
        <v>0</v>
      </c>
      <c r="AJ141" s="240" t="n">
        <f aca="false">$B$138*AJ36*(Summary!$G$37)*(1-Summary!$G$41)*(1-Summary!$G$41)*(1-Summary!$G$40)</f>
        <v>0</v>
      </c>
      <c r="AK141" s="240" t="n">
        <f aca="false">$B$138*AK36*(Summary!$G$37)*(1-Summary!$G$41)*(1-Summary!$G$41)*(1-Summary!$G$40)</f>
        <v>0</v>
      </c>
      <c r="AL141" s="240" t="n">
        <f aca="false">$B$138*AL36*(Summary!$G$37)*(1-Summary!$G$41)*(1-Summary!$G$41)*(1-Summary!$G$40)</f>
        <v>0</v>
      </c>
      <c r="AM141" s="241" t="n">
        <f aca="false">$B$138*AM36*(Summary!$G$37)*(1-Summary!$G$41)*(1-Summary!$G$41)*(1-Summary!$G$40)</f>
        <v>0</v>
      </c>
      <c r="AN141" s="234"/>
      <c r="AO141" s="234"/>
    </row>
    <row r="142" customFormat="false" ht="12" hidden="false" customHeight="false" outlineLevel="0" collapsed="false">
      <c r="A142" s="190"/>
      <c r="B142" s="28"/>
      <c r="C142" s="28" t="s">
        <v>96</v>
      </c>
      <c r="D142" s="242" t="n">
        <f aca="false">$B$138*D37</f>
        <v>15</v>
      </c>
      <c r="E142" s="243" t="n">
        <f aca="false">$B$138*E37</f>
        <v>0</v>
      </c>
      <c r="F142" s="243" t="n">
        <f aca="false">$B$138*F37</f>
        <v>0</v>
      </c>
      <c r="G142" s="243" t="n">
        <f aca="false">$B$138*G37</f>
        <v>15</v>
      </c>
      <c r="H142" s="243" t="n">
        <f aca="false">$B$138*H37</f>
        <v>0</v>
      </c>
      <c r="I142" s="243" t="n">
        <f aca="false">$B$138*I37</f>
        <v>0</v>
      </c>
      <c r="J142" s="243" t="n">
        <f aca="false">$B$138*J37*(1-Summary!$G$41)</f>
        <v>7.5</v>
      </c>
      <c r="K142" s="243" t="n">
        <f aca="false">$B$138*K37*(1-Summary!$G$41)</f>
        <v>0</v>
      </c>
      <c r="L142" s="243" t="n">
        <f aca="false">$B$138*L37*(1-Summary!$G$41)</f>
        <v>0</v>
      </c>
      <c r="M142" s="243" t="n">
        <f aca="false">$B$138*M37*(1-Summary!$G$41)</f>
        <v>7.5</v>
      </c>
      <c r="N142" s="243" t="n">
        <f aca="false">$B$138*N37*(1-Summary!$G$41)</f>
        <v>0</v>
      </c>
      <c r="O142" s="243" t="n">
        <f aca="false">$B$138*O37*(1-Summary!$G$41)</f>
        <v>0</v>
      </c>
      <c r="P142" s="271" t="n">
        <f aca="false">$B$138*P37*(1-Summary!$G$41)</f>
        <v>7.5</v>
      </c>
      <c r="Q142" s="252" t="n">
        <f aca="false">$B$138*Q37*(1-Summary!$G$41)</f>
        <v>0</v>
      </c>
      <c r="R142" s="252" t="n">
        <f aca="false">$B$138*R37*(1-Summary!$G$41)</f>
        <v>0</v>
      </c>
      <c r="S142" s="252" t="n">
        <f aca="false">$B$138*S37*(1-Summary!$G$41)</f>
        <v>7.5</v>
      </c>
      <c r="T142" s="252" t="n">
        <f aca="false">$B$138*T37*(1-Summary!$G$41)</f>
        <v>0</v>
      </c>
      <c r="U142" s="252" t="n">
        <f aca="false">$B$138*U37*(1-Summary!$G$41)</f>
        <v>0</v>
      </c>
      <c r="V142" s="252" t="n">
        <f aca="false">$B$138*V37*(1-Summary!$G$41)*(1-Summary!$G$41)</f>
        <v>3.75</v>
      </c>
      <c r="W142" s="252" t="n">
        <f aca="false">$B$138*W37*(1-Summary!$G$41)*(1-Summary!$G$41)</f>
        <v>0</v>
      </c>
      <c r="X142" s="252" t="n">
        <f aca="false">$B$138*X37*(1-Summary!$G$41)*(1-Summary!$G$41)</f>
        <v>0</v>
      </c>
      <c r="Y142" s="252" t="n">
        <f aca="false">$B$138*Y37*(1-Summary!$G$41)*(1-Summary!$G$41)</f>
        <v>3.75</v>
      </c>
      <c r="Z142" s="252" t="n">
        <f aca="false">$B$138*Z37*(1-Summary!$G$41)*(1-Summary!$G$41)</f>
        <v>0</v>
      </c>
      <c r="AA142" s="253" t="n">
        <f aca="false">$B$138*AA37*(1-Summary!$G$41)*(1-Summary!$G$41)</f>
        <v>0</v>
      </c>
      <c r="AB142" s="239" t="n">
        <f aca="false">$B$138*AB37*(1-Summary!$G$41)*(1-Summary!$G$41)</f>
        <v>3.75</v>
      </c>
      <c r="AC142" s="240" t="n">
        <f aca="false">$B$138*AC37*(Summary!$G$37)*(1-Summary!$G$41)*(1-Summary!$G$41)</f>
        <v>0</v>
      </c>
      <c r="AD142" s="240" t="n">
        <f aca="false">$B$138*AD37*(Summary!$G$37)*(1-Summary!$G$41)*(1-Summary!$G$41)</f>
        <v>0</v>
      </c>
      <c r="AE142" s="240" t="n">
        <f aca="false">$B$138*AE37*(Summary!$G$37)*(1-Summary!$G$41)*(1-Summary!$G$41)</f>
        <v>0</v>
      </c>
      <c r="AF142" s="240" t="n">
        <f aca="false">$B$138*AF37*(Summary!$G$37)*(1-Summary!$G$41)*(1-Summary!$G$41)</f>
        <v>0</v>
      </c>
      <c r="AG142" s="240" t="n">
        <f aca="false">$B$138*AG37*(Summary!$G$37)*(1-Summary!$G$41)*(1-Summary!$G$41)</f>
        <v>0</v>
      </c>
      <c r="AH142" s="240" t="n">
        <f aca="false">$B$138*AH37*(Summary!$G$37)*(1-Summary!$G$41)*(1-Summary!$G$41)*(1-Summary!$G$40)</f>
        <v>0</v>
      </c>
      <c r="AI142" s="240" t="n">
        <f aca="false">$B$138*AI37*(Summary!$G$37)*(1-Summary!$G$41)*(1-Summary!$G$41)*(1-Summary!$G$40)</f>
        <v>0</v>
      </c>
      <c r="AJ142" s="240" t="n">
        <f aca="false">$B$138*AJ37*(Summary!$G$37)*(1-Summary!$G$41)*(1-Summary!$G$41)*(1-Summary!$G$40)</f>
        <v>0</v>
      </c>
      <c r="AK142" s="240" t="n">
        <f aca="false">$B$138*AK37*(Summary!$G$37)*(1-Summary!$G$41)*(1-Summary!$G$41)*(1-Summary!$G$40)</f>
        <v>0</v>
      </c>
      <c r="AL142" s="240" t="n">
        <f aca="false">$B$138*AL37*(Summary!$G$37)*(1-Summary!$G$41)*(1-Summary!$G$41)*(1-Summary!$G$40)</f>
        <v>0</v>
      </c>
      <c r="AM142" s="241" t="n">
        <f aca="false">$B$138*AM37*(Summary!$G$37)*(1-Summary!$G$41)*(1-Summary!$G$41)*(1-Summary!$G$40)</f>
        <v>0</v>
      </c>
      <c r="AN142" s="234"/>
      <c r="AO142" s="234"/>
    </row>
    <row r="143" customFormat="false" ht="12" hidden="false" customHeight="false" outlineLevel="0" collapsed="false">
      <c r="A143" s="190"/>
      <c r="B143" s="28"/>
      <c r="C143" s="28" t="s">
        <v>73</v>
      </c>
      <c r="D143" s="242" t="n">
        <f aca="false">$B$138*D38</f>
        <v>15</v>
      </c>
      <c r="E143" s="243" t="n">
        <f aca="false">$B$138*E38</f>
        <v>0</v>
      </c>
      <c r="F143" s="243" t="n">
        <f aca="false">$B$138*F38</f>
        <v>0</v>
      </c>
      <c r="G143" s="243" t="n">
        <f aca="false">$B$138*G38</f>
        <v>15</v>
      </c>
      <c r="H143" s="243" t="n">
        <f aca="false">$B$138*H38</f>
        <v>0</v>
      </c>
      <c r="I143" s="243" t="n">
        <f aca="false">$B$138*I38</f>
        <v>0</v>
      </c>
      <c r="J143" s="243" t="n">
        <f aca="false">$B$138*J38*(1-Summary!$G$41)</f>
        <v>7.5</v>
      </c>
      <c r="K143" s="243" t="n">
        <f aca="false">$B$138*K38*(1-Summary!$G$41)</f>
        <v>0</v>
      </c>
      <c r="L143" s="243" t="n">
        <f aca="false">$B$138*L38*(1-Summary!$G$41)</f>
        <v>0</v>
      </c>
      <c r="M143" s="243" t="n">
        <f aca="false">$B$138*M38*(1-Summary!$G$41)</f>
        <v>7.5</v>
      </c>
      <c r="N143" s="243" t="n">
        <f aca="false">$B$138*N38*(1-Summary!$G$41)</f>
        <v>0</v>
      </c>
      <c r="O143" s="243" t="n">
        <f aca="false">$B$138*O38*(1-Summary!$G$41)</f>
        <v>0</v>
      </c>
      <c r="P143" s="271" t="n">
        <f aca="false">$B$138*P38*(1-Summary!$G$41)</f>
        <v>7.5</v>
      </c>
      <c r="Q143" s="252" t="n">
        <f aca="false">$B$138*Q38*(1-Summary!$G$41)</f>
        <v>0</v>
      </c>
      <c r="R143" s="252" t="n">
        <f aca="false">$B$138*R38*(1-Summary!$G$41)</f>
        <v>0</v>
      </c>
      <c r="S143" s="252" t="n">
        <f aca="false">$B$138*S38*(1-Summary!$G$41)</f>
        <v>7.5</v>
      </c>
      <c r="T143" s="252" t="n">
        <f aca="false">$B$138*T38*(1-Summary!$G$41)</f>
        <v>0</v>
      </c>
      <c r="U143" s="252" t="n">
        <f aca="false">$B$138*U38*(1-Summary!$G$41)</f>
        <v>0</v>
      </c>
      <c r="V143" s="252" t="n">
        <f aca="false">$B$138*V38*(1-Summary!$G$41)*(1-Summary!$G$41)</f>
        <v>3.75</v>
      </c>
      <c r="W143" s="252" t="n">
        <f aca="false">$B$138*W38*(1-Summary!$G$41)*(1-Summary!$G$41)</f>
        <v>0</v>
      </c>
      <c r="X143" s="252" t="n">
        <f aca="false">$B$138*X38*(1-Summary!$G$41)*(1-Summary!$G$41)</f>
        <v>0</v>
      </c>
      <c r="Y143" s="252" t="n">
        <f aca="false">$B$138*Y38*(1-Summary!$G$41)*(1-Summary!$G$41)</f>
        <v>3.75</v>
      </c>
      <c r="Z143" s="252" t="n">
        <f aca="false">$B$138*Z38*(1-Summary!$G$41)*(1-Summary!$G$41)</f>
        <v>0</v>
      </c>
      <c r="AA143" s="253" t="n">
        <f aca="false">$B$138*AA38*(1-Summary!$G$41)*(1-Summary!$G$41)</f>
        <v>0</v>
      </c>
      <c r="AB143" s="239" t="n">
        <f aca="false">$B$138*AB38*(1-Summary!$G$41)*(1-Summary!$G$41)</f>
        <v>3.75</v>
      </c>
      <c r="AC143" s="240" t="n">
        <f aca="false">$B$138*AC38*(Summary!$G$37)*(1-Summary!$G$41)*(1-Summary!$G$41)</f>
        <v>2.625</v>
      </c>
      <c r="AD143" s="240" t="n">
        <f aca="false">$B$138*AD38*(Summary!$G$37)*(1-Summary!$G$41)*(1-Summary!$G$41)</f>
        <v>0</v>
      </c>
      <c r="AE143" s="240" t="n">
        <f aca="false">$B$138*AE38*(Summary!$G$37)*(1-Summary!$G$41)*(1-Summary!$G$41)</f>
        <v>0</v>
      </c>
      <c r="AF143" s="240" t="n">
        <f aca="false">$B$138*AF38*(Summary!$G$37)*(1-Summary!$G$41)*(1-Summary!$G$41)</f>
        <v>0</v>
      </c>
      <c r="AG143" s="240" t="n">
        <f aca="false">$B$138*AG38*(Summary!$G$37)*(1-Summary!$G$41)*(1-Summary!$G$41)</f>
        <v>2.625</v>
      </c>
      <c r="AH143" s="240" t="n">
        <f aca="false">$B$138*AH38*(Summary!$G$37)*(1-Summary!$G$41)*(1-Summary!$G$41)*(1-Summary!$G$40)</f>
        <v>0.23625</v>
      </c>
      <c r="AI143" s="240" t="n">
        <f aca="false">$B$138*AI38*(Summary!$G$37)*(1-Summary!$G$41)*(1-Summary!$G$41)*(1-Summary!$G$40)</f>
        <v>0</v>
      </c>
      <c r="AJ143" s="240" t="n">
        <f aca="false">$B$138*AJ38*(Summary!$G$37)*(1-Summary!$G$41)*(1-Summary!$G$41)*(1-Summary!$G$40)</f>
        <v>0</v>
      </c>
      <c r="AK143" s="240" t="n">
        <f aca="false">$B$138*AK38*(Summary!$G$37)*(1-Summary!$G$41)*(1-Summary!$G$41)*(1-Summary!$G$40)</f>
        <v>0</v>
      </c>
      <c r="AL143" s="240" t="n">
        <f aca="false">$B$138*AL38*(Summary!$G$37)*(1-Summary!$G$41)*(1-Summary!$G$41)*(1-Summary!$G$40)</f>
        <v>0</v>
      </c>
      <c r="AM143" s="241" t="n">
        <f aca="false">$B$138*AM38*(Summary!$G$37)*(1-Summary!$G$41)*(1-Summary!$G$41)*(1-Summary!$G$40)</f>
        <v>2.3625</v>
      </c>
      <c r="AN143" s="234"/>
      <c r="AO143" s="234"/>
    </row>
    <row r="144" customFormat="false" ht="12" hidden="false" customHeight="false" outlineLevel="0" collapsed="false">
      <c r="A144" s="190"/>
      <c r="B144" s="28"/>
      <c r="C144" s="28" t="s">
        <v>97</v>
      </c>
      <c r="D144" s="242" t="n">
        <f aca="false">$B$138*D39</f>
        <v>0</v>
      </c>
      <c r="E144" s="243" t="n">
        <f aca="false">$B$138*E39</f>
        <v>0</v>
      </c>
      <c r="F144" s="243" t="n">
        <f aca="false">$B$138*F39</f>
        <v>0</v>
      </c>
      <c r="G144" s="243" t="n">
        <f aca="false">$B$138*G39</f>
        <v>0</v>
      </c>
      <c r="H144" s="243" t="n">
        <f aca="false">$B$138*H39</f>
        <v>0</v>
      </c>
      <c r="I144" s="243" t="n">
        <f aca="false">$B$138*I39</f>
        <v>0</v>
      </c>
      <c r="J144" s="243" t="n">
        <f aca="false">$B$138*J39*(1-Summary!$G$41)</f>
        <v>0</v>
      </c>
      <c r="K144" s="243" t="n">
        <f aca="false">$B$138*K39*(1-Summary!$G$41)</f>
        <v>0</v>
      </c>
      <c r="L144" s="243" t="n">
        <f aca="false">$B$138*L39*(1-Summary!$G$41)</f>
        <v>0</v>
      </c>
      <c r="M144" s="243" t="n">
        <f aca="false">$B$138*M39*(1-Summary!$G$41)</f>
        <v>0</v>
      </c>
      <c r="N144" s="243" t="n">
        <f aca="false">$B$138*N39*(1-Summary!$G$41)</f>
        <v>0</v>
      </c>
      <c r="O144" s="243" t="n">
        <f aca="false">$B$138*O39*(1-Summary!$G$41)</f>
        <v>0</v>
      </c>
      <c r="P144" s="271" t="n">
        <f aca="false">$B$138*P39*(1-Summary!$G$41)</f>
        <v>0</v>
      </c>
      <c r="Q144" s="252" t="n">
        <f aca="false">$B$138*Q39*(1-Summary!$G$41)</f>
        <v>0</v>
      </c>
      <c r="R144" s="252" t="n">
        <f aca="false">$B$138*R39*(1-Summary!$G$41)</f>
        <v>0</v>
      </c>
      <c r="S144" s="252" t="n">
        <f aca="false">$B$138*S39*(1-Summary!$G$41)</f>
        <v>0</v>
      </c>
      <c r="T144" s="252" t="n">
        <f aca="false">$B$138*T39*(1-Summary!$G$41)</f>
        <v>0</v>
      </c>
      <c r="U144" s="252" t="n">
        <f aca="false">$B$138*U39*(1-Summary!$G$41)</f>
        <v>0</v>
      </c>
      <c r="V144" s="252" t="n">
        <f aca="false">$B$138*V39*(1-Summary!$G$41)*(1-Summary!$G$41)</f>
        <v>0</v>
      </c>
      <c r="W144" s="252" t="n">
        <f aca="false">$B$138*W39*(1-Summary!$G$41)*(1-Summary!$G$41)</f>
        <v>0</v>
      </c>
      <c r="X144" s="252" t="n">
        <f aca="false">$B$138*X39*(1-Summary!$G$41)*(1-Summary!$G$41)</f>
        <v>0</v>
      </c>
      <c r="Y144" s="252" t="n">
        <f aca="false">$B$138*Y39*(1-Summary!$G$41)*(1-Summary!$G$41)</f>
        <v>0</v>
      </c>
      <c r="Z144" s="252" t="n">
        <f aca="false">$B$138*Z39*(1-Summary!$G$41)*(1-Summary!$G$41)</f>
        <v>0</v>
      </c>
      <c r="AA144" s="253" t="n">
        <f aca="false">$B$138*AA39*(1-Summary!$G$41)*(1-Summary!$G$41)</f>
        <v>0</v>
      </c>
      <c r="AB144" s="239" t="n">
        <f aca="false">$B$138*AB39*(1-Summary!$G$41)*(1-Summary!$G$41)</f>
        <v>7.5</v>
      </c>
      <c r="AC144" s="240" t="n">
        <f aca="false">$B$138*AC39*(Summary!$G$37)*(1-Summary!$G$41)*(1-Summary!$G$41)</f>
        <v>5.25</v>
      </c>
      <c r="AD144" s="240" t="n">
        <f aca="false">$B$138*AD39*(Summary!$G$37)*(1-Summary!$G$41)*(1-Summary!$G$41)</f>
        <v>2.625</v>
      </c>
      <c r="AE144" s="240" t="n">
        <f aca="false">$B$138*AE39*(Summary!$G$37)*(1-Summary!$G$41)*(1-Summary!$G$41)</f>
        <v>2.625</v>
      </c>
      <c r="AF144" s="240" t="n">
        <f aca="false">$B$138*AF39*(Summary!$G$37)*(1-Summary!$G$41)*(1-Summary!$G$41)</f>
        <v>0</v>
      </c>
      <c r="AG144" s="240" t="n">
        <f aca="false">$B$138*AG39*(Summary!$G$37)*(1-Summary!$G$41)*(1-Summary!$G$41)</f>
        <v>2.625</v>
      </c>
      <c r="AH144" s="240" t="n">
        <f aca="false">$B$138*AH39*(Summary!$G$37)*(1-Summary!$G$41)*(1-Summary!$G$41)*(1-Summary!$G$40)</f>
        <v>0</v>
      </c>
      <c r="AI144" s="240" t="n">
        <f aca="false">$B$138*AI39*(Summary!$G$37)*(1-Summary!$G$41)*(1-Summary!$G$41)*(1-Summary!$G$40)</f>
        <v>0.23625</v>
      </c>
      <c r="AJ144" s="240" t="n">
        <f aca="false">$B$138*AJ39*(Summary!$G$37)*(1-Summary!$G$41)*(1-Summary!$G$41)*(1-Summary!$G$40)</f>
        <v>2.3625</v>
      </c>
      <c r="AK144" s="240" t="n">
        <f aca="false">$B$138*AK39*(Summary!$G$37)*(1-Summary!$G$41)*(1-Summary!$G$41)*(1-Summary!$G$40)</f>
        <v>0</v>
      </c>
      <c r="AL144" s="240" t="n">
        <f aca="false">$B$138*AL39*(Summary!$G$37)*(1-Summary!$G$41)*(1-Summary!$G$41)*(1-Summary!$G$40)</f>
        <v>0</v>
      </c>
      <c r="AM144" s="241" t="n">
        <f aca="false">$B$138*AM39*(Summary!$G$37)*(1-Summary!$G$41)*(1-Summary!$G$41)*(1-Summary!$G$40)</f>
        <v>2.3625</v>
      </c>
      <c r="AN144" s="234"/>
      <c r="AO144" s="234"/>
    </row>
    <row r="145" customFormat="false" ht="13" hidden="false" customHeight="false" outlineLevel="0" collapsed="false">
      <c r="A145" s="193"/>
      <c r="B145" s="178"/>
      <c r="C145" s="178" t="s">
        <v>78</v>
      </c>
      <c r="D145" s="254" t="n">
        <f aca="false">$B$138*D40</f>
        <v>0</v>
      </c>
      <c r="E145" s="255" t="n">
        <f aca="false">$B$138*E40</f>
        <v>0</v>
      </c>
      <c r="F145" s="255" t="n">
        <f aca="false">$B$138*F40</f>
        <v>0</v>
      </c>
      <c r="G145" s="255" t="n">
        <f aca="false">$B$138*G40</f>
        <v>0</v>
      </c>
      <c r="H145" s="255" t="n">
        <f aca="false">$B$138*H40</f>
        <v>0</v>
      </c>
      <c r="I145" s="255" t="n">
        <f aca="false">$B$138*I40</f>
        <v>0</v>
      </c>
      <c r="J145" s="255" t="n">
        <f aca="false">$B$138*J40*(1-Summary!$G$41)</f>
        <v>0</v>
      </c>
      <c r="K145" s="255" t="n">
        <f aca="false">$B$138*K40*(1-Summary!$G$41)</f>
        <v>0</v>
      </c>
      <c r="L145" s="255" t="n">
        <f aca="false">$B$138*L40*(1-Summary!$G$41)</f>
        <v>0</v>
      </c>
      <c r="M145" s="255" t="n">
        <f aca="false">$B$138*M40*(1-Summary!$G$41)</f>
        <v>0</v>
      </c>
      <c r="N145" s="255" t="n">
        <f aca="false">$B$138*N40*(1-Summary!$G$41)</f>
        <v>0</v>
      </c>
      <c r="O145" s="255" t="n">
        <f aca="false">$B$138*O40*(1-Summary!$G$41)</f>
        <v>0</v>
      </c>
      <c r="P145" s="272" t="n">
        <f aca="false">$B$138*P40*(1-Summary!$G$41)</f>
        <v>0</v>
      </c>
      <c r="Q145" s="256" t="n">
        <f aca="false">$B$138*Q40*(1-Summary!$G$41)</f>
        <v>0</v>
      </c>
      <c r="R145" s="256" t="n">
        <f aca="false">$B$138*R40*(1-Summary!$G$41)</f>
        <v>0</v>
      </c>
      <c r="S145" s="256" t="n">
        <f aca="false">$B$138*S40*(1-Summary!$G$41)</f>
        <v>0</v>
      </c>
      <c r="T145" s="256" t="n">
        <f aca="false">$B$138*T40*(1-Summary!$G$41)</f>
        <v>0</v>
      </c>
      <c r="U145" s="256" t="n">
        <f aca="false">$B$138*U40*(1-Summary!$G$41)</f>
        <v>0</v>
      </c>
      <c r="V145" s="256" t="n">
        <f aca="false">$B$138*V40*(1-Summary!$G$41)*(1-Summary!$G$41)</f>
        <v>0</v>
      </c>
      <c r="W145" s="256" t="n">
        <f aca="false">$B$138*W40*(1-Summary!$G$41)*(1-Summary!$G$41)</f>
        <v>0</v>
      </c>
      <c r="X145" s="256" t="n">
        <f aca="false">$B$138*X40*(1-Summary!$G$41)*(1-Summary!$G$41)</f>
        <v>0</v>
      </c>
      <c r="Y145" s="256" t="n">
        <f aca="false">$B$138*Y40*(1-Summary!$G$41)*(1-Summary!$G$41)</f>
        <v>0</v>
      </c>
      <c r="Z145" s="256" t="n">
        <f aca="false">$B$138*Z40*(1-Summary!$G$41)*(1-Summary!$G$41)</f>
        <v>0</v>
      </c>
      <c r="AA145" s="257" t="n">
        <f aca="false">$B$138*AA40*(1-Summary!$G$41)*(1-Summary!$G$41)</f>
        <v>0</v>
      </c>
      <c r="AB145" s="258" t="n">
        <f aca="false">$B$138*AB40*(1-Summary!$G$41)*(1-Summary!$G$41)</f>
        <v>0</v>
      </c>
      <c r="AC145" s="259" t="n">
        <f aca="false">$B$138*AC40*(Summary!$G$37)*(1-Summary!$G$41)*(1-Summary!$G$41)</f>
        <v>5.25</v>
      </c>
      <c r="AD145" s="259" t="n">
        <f aca="false">$B$138*AD40*(Summary!$G$37)*(1-Summary!$G$41)*(1-Summary!$G$41)</f>
        <v>2.625</v>
      </c>
      <c r="AE145" s="259" t="n">
        <f aca="false">$B$138*AE40*(Summary!$G$37)*(1-Summary!$G$41)*(1-Summary!$G$41)</f>
        <v>2.625</v>
      </c>
      <c r="AF145" s="259" t="n">
        <f aca="false">$B$138*AF40*(Summary!$G$37)*(1-Summary!$G$41)*(1-Summary!$G$41)</f>
        <v>2.625</v>
      </c>
      <c r="AG145" s="259" t="n">
        <f aca="false">$B$138*AG40*(Summary!$G$37)*(1-Summary!$G$41)*(1-Summary!$G$41)</f>
        <v>2.625</v>
      </c>
      <c r="AH145" s="259" t="n">
        <f aca="false">$B$138*AH40*(Summary!$G$37)*(1-Summary!$G$41)*(1-Summary!$G$41)*(1-Summary!$G$40)</f>
        <v>2.3625</v>
      </c>
      <c r="AI145" s="259" t="n">
        <f aca="false">$B$138*AI40*(Summary!$G$37)*(1-Summary!$G$41)*(1-Summary!$G$41)*(1-Summary!$G$40)</f>
        <v>2.3625</v>
      </c>
      <c r="AJ145" s="259" t="n">
        <f aca="false">$B$138*AJ40*(Summary!$G$37)*(1-Summary!$G$41)*(1-Summary!$G$41)*(1-Summary!$G$40)</f>
        <v>2.3625</v>
      </c>
      <c r="AK145" s="259" t="n">
        <f aca="false">$B$138*AK40*(Summary!$G$37)*(1-Summary!$G$41)*(1-Summary!$G$41)*(1-Summary!$G$40)</f>
        <v>2.3625</v>
      </c>
      <c r="AL145" s="259" t="n">
        <f aca="false">$B$138*AL40*(Summary!$G$37)*(1-Summary!$G$41)*(1-Summary!$G$41)*(1-Summary!$G$40)</f>
        <v>2.3625</v>
      </c>
      <c r="AM145" s="260" t="n">
        <f aca="false">$B$138*AM40*(Summary!$G$37)*(1-Summary!$G$41)*(1-Summary!$G$41)*(1-Summary!$G$40)</f>
        <v>2.3625</v>
      </c>
      <c r="AN145" s="234"/>
      <c r="AO145" s="234"/>
    </row>
    <row r="146" customFormat="false" ht="12" hidden="false" customHeight="false" outlineLevel="0" collapsed="false">
      <c r="A146" s="197" t="s">
        <v>102</v>
      </c>
      <c r="B146" s="261" t="n">
        <f aca="false">Summary!$R$4*B41</f>
        <v>3.75</v>
      </c>
      <c r="C146" s="185" t="s">
        <v>86</v>
      </c>
      <c r="D146" s="273" t="n">
        <f aca="false">SUM(D147:D153)</f>
        <v>11.25</v>
      </c>
      <c r="E146" s="274" t="n">
        <f aca="false">SUM(E147:E153)</f>
        <v>0</v>
      </c>
      <c r="F146" s="274" t="n">
        <f aca="false">SUM(F147:F153)</f>
        <v>0</v>
      </c>
      <c r="G146" s="274" t="n">
        <f aca="false">SUM(G147:G153)</f>
        <v>0</v>
      </c>
      <c r="H146" s="274" t="n">
        <f aca="false">SUM(H147:H153)</f>
        <v>0</v>
      </c>
      <c r="I146" s="274" t="n">
        <f aca="false">SUM(I147:I153)</f>
        <v>0</v>
      </c>
      <c r="J146" s="274" t="n">
        <f aca="false">SUM(J147:J153)</f>
        <v>3.75</v>
      </c>
      <c r="K146" s="274" t="n">
        <f aca="false">SUM(K147:K153)</f>
        <v>0</v>
      </c>
      <c r="L146" s="274" t="n">
        <f aca="false">SUM(L147:L153)</f>
        <v>0</v>
      </c>
      <c r="M146" s="274" t="n">
        <f aca="false">SUM(M147:M153)</f>
        <v>0</v>
      </c>
      <c r="N146" s="274" t="n">
        <f aca="false">SUM(N147:N153)</f>
        <v>0</v>
      </c>
      <c r="O146" s="274" t="n">
        <f aca="false">SUM(O147:O153)</f>
        <v>0</v>
      </c>
      <c r="P146" s="273" t="n">
        <f aca="false">SUM(P147:P153)</f>
        <v>3.75</v>
      </c>
      <c r="Q146" s="274" t="n">
        <f aca="false">SUM(Q147:Q153)</f>
        <v>0</v>
      </c>
      <c r="R146" s="274" t="n">
        <f aca="false">SUM(R147:R153)</f>
        <v>0</v>
      </c>
      <c r="S146" s="274" t="n">
        <f aca="false">SUM(S147:S153)</f>
        <v>0</v>
      </c>
      <c r="T146" s="274" t="n">
        <f aca="false">SUM(T147:T153)</f>
        <v>0</v>
      </c>
      <c r="U146" s="274" t="n">
        <f aca="false">SUM(U147:U153)</f>
        <v>0</v>
      </c>
      <c r="V146" s="274" t="n">
        <f aca="false">SUM(V147:V153)</f>
        <v>1.875</v>
      </c>
      <c r="W146" s="274" t="n">
        <f aca="false">SUM(W147:W153)</f>
        <v>0</v>
      </c>
      <c r="X146" s="274" t="n">
        <f aca="false">SUM(X147:X153)</f>
        <v>0</v>
      </c>
      <c r="Y146" s="274" t="n">
        <f aca="false">SUM(Y147:Y153)</f>
        <v>0</v>
      </c>
      <c r="Z146" s="274" t="n">
        <f aca="false">SUM(Z147:Z153)</f>
        <v>0</v>
      </c>
      <c r="AA146" s="275" t="n">
        <f aca="false">SUM(AA147:AA153)</f>
        <v>0</v>
      </c>
      <c r="AB146" s="186" t="n">
        <f aca="false">SUM(AB147:AB153)</f>
        <v>1.875</v>
      </c>
      <c r="AC146" s="187" t="n">
        <f aca="false">SUM(AC147:AC153)</f>
        <v>0</v>
      </c>
      <c r="AD146" s="187" t="n">
        <f aca="false">SUM(AD147:AD153)</f>
        <v>0</v>
      </c>
      <c r="AE146" s="187" t="n">
        <f aca="false">SUM(AE147:AE153)</f>
        <v>0</v>
      </c>
      <c r="AF146" s="187" t="n">
        <f aca="false">SUM(AF147:AF153)</f>
        <v>0</v>
      </c>
      <c r="AG146" s="187" t="n">
        <f aca="false">SUM(AG147:AG153)</f>
        <v>0</v>
      </c>
      <c r="AH146" s="187" t="n">
        <f aca="false">SUM(AH147:AH153)</f>
        <v>0.9375</v>
      </c>
      <c r="AI146" s="187" t="n">
        <f aca="false">SUM(AI147:AI153)</f>
        <v>0</v>
      </c>
      <c r="AJ146" s="187" t="n">
        <f aca="false">SUM(AJ147:AJ153)</f>
        <v>0</v>
      </c>
      <c r="AK146" s="187" t="n">
        <f aca="false">SUM(AK147:AK153)</f>
        <v>0</v>
      </c>
      <c r="AL146" s="187" t="n">
        <f aca="false">SUM(AL147:AL153)</f>
        <v>0</v>
      </c>
      <c r="AM146" s="189" t="n">
        <f aca="false">SUM(AM147:AM153)</f>
        <v>0</v>
      </c>
      <c r="AN146" s="234"/>
      <c r="AO146" s="234"/>
    </row>
    <row r="147" customFormat="false" ht="12" hidden="false" customHeight="false" outlineLevel="0" collapsed="false">
      <c r="A147" s="199" t="s">
        <v>99</v>
      </c>
      <c r="B147" s="28"/>
      <c r="C147" s="159" t="s">
        <v>88</v>
      </c>
      <c r="D147" s="242" t="n">
        <f aca="false">$B$146*D42</f>
        <v>0</v>
      </c>
      <c r="E147" s="243" t="n">
        <f aca="false">$B$146*E42</f>
        <v>0</v>
      </c>
      <c r="F147" s="243" t="n">
        <f aca="false">$B$146*F42</f>
        <v>0</v>
      </c>
      <c r="G147" s="243" t="n">
        <f aca="false">$B$146*G42</f>
        <v>0</v>
      </c>
      <c r="H147" s="243" t="n">
        <f aca="false">$B$146*H42</f>
        <v>0</v>
      </c>
      <c r="I147" s="243" t="n">
        <f aca="false">$B$146*I42</f>
        <v>0</v>
      </c>
      <c r="J147" s="243" t="n">
        <f aca="false">$B$146*J42*(1-Summary!$G$41)</f>
        <v>0</v>
      </c>
      <c r="K147" s="243" t="n">
        <f aca="false">$B$146*K42*(1-Summary!$G$41)</f>
        <v>0</v>
      </c>
      <c r="L147" s="243" t="n">
        <f aca="false">$B$146*L42*(1-Summary!$G$41)</f>
        <v>0</v>
      </c>
      <c r="M147" s="243" t="n">
        <f aca="false">$B$146*M42*(1-Summary!$G$41)</f>
        <v>0</v>
      </c>
      <c r="N147" s="243" t="n">
        <f aca="false">$B$146*N42*(1-Summary!$G$41)</f>
        <v>0</v>
      </c>
      <c r="O147" s="243" t="n">
        <f aca="false">$B$146*O42*(1-Summary!$G$41)</f>
        <v>0</v>
      </c>
      <c r="P147" s="242" t="n">
        <f aca="false">$B$146*P42*(1-Summary!$G$41)</f>
        <v>0</v>
      </c>
      <c r="Q147" s="243" t="n">
        <f aca="false">$B$146*Q42*(1-Summary!$G$41)</f>
        <v>0</v>
      </c>
      <c r="R147" s="243" t="n">
        <f aca="false">$B$146*R42*(1-Summary!$G$41)</f>
        <v>0</v>
      </c>
      <c r="S147" s="243" t="n">
        <f aca="false">$B$146*S42*(1-Summary!$G$41)</f>
        <v>0</v>
      </c>
      <c r="T147" s="243" t="n">
        <f aca="false">$B$146*T42*(1-Summary!$G$41)</f>
        <v>0</v>
      </c>
      <c r="U147" s="243" t="n">
        <f aca="false">$B$146*U42*(1-Summary!$G$41)</f>
        <v>0</v>
      </c>
      <c r="V147" s="243" t="n">
        <f aca="false">$B$146*V42*(1-Summary!$G$41)*(1-Summary!$G$41)</f>
        <v>0</v>
      </c>
      <c r="W147" s="243" t="n">
        <f aca="false">$B$146*W42*(1-Summary!$G$41)*(1-Summary!$G$41)</f>
        <v>0</v>
      </c>
      <c r="X147" s="243" t="n">
        <f aca="false">$B$146*X42*(1-Summary!$G$41)*(1-Summary!$G$41)</f>
        <v>0</v>
      </c>
      <c r="Y147" s="243" t="n">
        <f aca="false">$B$146*Y42*(1-Summary!$G$41)*(1-Summary!$G$41)</f>
        <v>0</v>
      </c>
      <c r="Z147" s="243" t="n">
        <f aca="false">$B$146*Z42*(1-Summary!$G$41)*(1-Summary!$G$41)</f>
        <v>0</v>
      </c>
      <c r="AA147" s="244" t="n">
        <f aca="false">$B$146*AA42*(1-Summary!$G$41)*(1-Summary!$G$41)</f>
        <v>0</v>
      </c>
      <c r="AB147" s="239" t="n">
        <f aca="false">$B$146*AB42*(1-Summary!$G$41)*(1-Summary!$G$41)</f>
        <v>0</v>
      </c>
      <c r="AC147" s="240" t="n">
        <f aca="false">$B$146*AC42*(1-Summary!$G$41)*(1-Summary!$G$41)</f>
        <v>0</v>
      </c>
      <c r="AD147" s="240" t="n">
        <f aca="false">$B$146*AD42*(1-Summary!$G$41)*(1-Summary!$G$41)</f>
        <v>0</v>
      </c>
      <c r="AE147" s="240" t="n">
        <f aca="false">$B$146*AE42*(1-Summary!$G$41)*(1-Summary!$G$41)</f>
        <v>0</v>
      </c>
      <c r="AF147" s="240" t="n">
        <f aca="false">$B$146*AF42*(1-Summary!$G$41)*(1-Summary!$G$41)</f>
        <v>0</v>
      </c>
      <c r="AG147" s="240" t="n">
        <f aca="false">$B$146*AG42*(1-Summary!$G$41)*(1-Summary!$G$41)</f>
        <v>0</v>
      </c>
      <c r="AH147" s="240" t="n">
        <f aca="false">$B$146*AH42*(1-Summary!$G$41)*(1-Summary!$G$41)*(1-Summary!$G$41)</f>
        <v>0</v>
      </c>
      <c r="AI147" s="240" t="n">
        <f aca="false">$B$146*AI42*(1-Summary!$G$41)*(1-Summary!$G$41)*(1-Summary!$G$41)</f>
        <v>0</v>
      </c>
      <c r="AJ147" s="240" t="n">
        <f aca="false">$B$146*AJ42*(1-Summary!$G$41)*(1-Summary!$G$41)*(1-Summary!$G$41)</f>
        <v>0</v>
      </c>
      <c r="AK147" s="240" t="n">
        <f aca="false">$B$146*AK42*(1-Summary!$G$41)*(1-Summary!$G$41)*(1-Summary!$G$41)</f>
        <v>0</v>
      </c>
      <c r="AL147" s="240" t="n">
        <f aca="false">$B$146*AL42*(1-Summary!$G$41)*(1-Summary!$G$41)*(1-Summary!$G$41)</f>
        <v>0</v>
      </c>
      <c r="AM147" s="241" t="n">
        <f aca="false">$B$146*AM42*(1-Summary!$G$41)*(1-Summary!$G$41)*(1-Summary!$G$41)</f>
        <v>0</v>
      </c>
      <c r="AN147" s="234"/>
      <c r="AO147" s="234"/>
    </row>
    <row r="148" customFormat="false" ht="12" hidden="false" customHeight="false" outlineLevel="0" collapsed="false">
      <c r="A148" s="200"/>
      <c r="B148" s="28"/>
      <c r="C148" s="165" t="s">
        <v>90</v>
      </c>
      <c r="D148" s="249" t="n">
        <f aca="false">$B$146*D43</f>
        <v>0</v>
      </c>
      <c r="E148" s="250" t="n">
        <f aca="false">$B$146*E43</f>
        <v>0</v>
      </c>
      <c r="F148" s="250" t="n">
        <f aca="false">$B$146*F43</f>
        <v>0</v>
      </c>
      <c r="G148" s="250" t="n">
        <f aca="false">$B$146*G43</f>
        <v>0</v>
      </c>
      <c r="H148" s="250" t="n">
        <f aca="false">$B$146*H43</f>
        <v>0</v>
      </c>
      <c r="I148" s="250" t="n">
        <f aca="false">$B$146*I43</f>
        <v>0</v>
      </c>
      <c r="J148" s="250" t="n">
        <f aca="false">$B$146*J43*(1-Summary!$G$41)</f>
        <v>0</v>
      </c>
      <c r="K148" s="250" t="n">
        <f aca="false">$B$146*K43*(1-Summary!$G$41)</f>
        <v>0</v>
      </c>
      <c r="L148" s="250" t="n">
        <f aca="false">$B$146*L43*(1-Summary!$G$41)</f>
        <v>0</v>
      </c>
      <c r="M148" s="250" t="n">
        <f aca="false">$B$146*M43*(1-Summary!$G$41)</f>
        <v>0</v>
      </c>
      <c r="N148" s="250" t="n">
        <f aca="false">$B$146*N43*(1-Summary!$G$41)</f>
        <v>0</v>
      </c>
      <c r="O148" s="250" t="n">
        <f aca="false">$B$146*O43*(1-Summary!$G$41)</f>
        <v>0</v>
      </c>
      <c r="P148" s="249" t="n">
        <f aca="false">$B$146*P43*(1-Summary!$G$41)</f>
        <v>0</v>
      </c>
      <c r="Q148" s="250" t="n">
        <f aca="false">$B$146*Q43*(1-Summary!$G$41)</f>
        <v>0</v>
      </c>
      <c r="R148" s="250" t="n">
        <f aca="false">$B$146*R43*(1-Summary!$G$41)</f>
        <v>0</v>
      </c>
      <c r="S148" s="250" t="n">
        <f aca="false">$B$146*S43*(1-Summary!$G$41)</f>
        <v>0</v>
      </c>
      <c r="T148" s="250" t="n">
        <f aca="false">$B$146*T43*(1-Summary!$G$41)</f>
        <v>0</v>
      </c>
      <c r="U148" s="250" t="n">
        <f aca="false">$B$146*U43*(1-Summary!$G$41)</f>
        <v>0</v>
      </c>
      <c r="V148" s="250" t="n">
        <f aca="false">$B$146*V43*(1-Summary!$G$41)*(1-Summary!$G$41)</f>
        <v>0</v>
      </c>
      <c r="W148" s="250" t="n">
        <f aca="false">$B$146*W43*(1-Summary!$G$41)*(1-Summary!$G$41)</f>
        <v>0</v>
      </c>
      <c r="X148" s="250" t="n">
        <f aca="false">$B$146*X43*(1-Summary!$G$41)*(1-Summary!$G$41)</f>
        <v>0</v>
      </c>
      <c r="Y148" s="250" t="n">
        <f aca="false">$B$146*Y43*(1-Summary!$G$41)*(1-Summary!$G$41)</f>
        <v>0</v>
      </c>
      <c r="Z148" s="250" t="n">
        <f aca="false">$B$146*Z43*(1-Summary!$G$41)*(1-Summary!$G$41)</f>
        <v>0</v>
      </c>
      <c r="AA148" s="251" t="n">
        <f aca="false">$B$146*AA43*(1-Summary!$G$41)*(1-Summary!$G$41)</f>
        <v>0</v>
      </c>
      <c r="AB148" s="245" t="n">
        <f aca="false">$B$146*AB43*(1-Summary!$G$41)*(1-Summary!$G$41)</f>
        <v>0</v>
      </c>
      <c r="AC148" s="246" t="n">
        <f aca="false">$B$146*AC43*(1-Summary!$G$41)*(1-Summary!$G$41)</f>
        <v>0</v>
      </c>
      <c r="AD148" s="246" t="n">
        <f aca="false">$B$146*AD43*(1-Summary!$G$41)*(1-Summary!$G$41)</f>
        <v>0</v>
      </c>
      <c r="AE148" s="246" t="n">
        <f aca="false">$B$146*AE43*(1-Summary!$G$41)*(1-Summary!$G$41)</f>
        <v>0</v>
      </c>
      <c r="AF148" s="246" t="n">
        <f aca="false">$B$146*AF43*(1-Summary!$G$41)*(1-Summary!$G$41)</f>
        <v>0</v>
      </c>
      <c r="AG148" s="246" t="n">
        <f aca="false">$B$146*AG43*(1-Summary!$G$41)*(1-Summary!$G$41)</f>
        <v>0</v>
      </c>
      <c r="AH148" s="246" t="n">
        <f aca="false">$B$146*AH43*(1-Summary!$G$41)*(1-Summary!$G$41)*(1-Summary!$G$41)</f>
        <v>0</v>
      </c>
      <c r="AI148" s="246" t="n">
        <f aca="false">$B$146*AI43*(1-Summary!$G$41)*(1-Summary!$G$41)*(1-Summary!$G$41)</f>
        <v>0</v>
      </c>
      <c r="AJ148" s="246" t="n">
        <f aca="false">$B$146*AJ43*(1-Summary!$G$41)*(1-Summary!$G$41)*(1-Summary!$G$41)</f>
        <v>0</v>
      </c>
      <c r="AK148" s="246" t="n">
        <f aca="false">$B$146*AK43*(1-Summary!$G$41)*(1-Summary!$G$41)*(1-Summary!$G$41)</f>
        <v>0</v>
      </c>
      <c r="AL148" s="246" t="n">
        <f aca="false">$B$146*AL43*(1-Summary!$G$41)*(1-Summary!$G$41)*(1-Summary!$G$41)</f>
        <v>0</v>
      </c>
      <c r="AM148" s="247" t="n">
        <f aca="false">$B$146*AM43*(1-Summary!$G$41)*(1-Summary!$G$41)*(1-Summary!$G$41)</f>
        <v>0</v>
      </c>
      <c r="AN148" s="234"/>
      <c r="AO148" s="234"/>
    </row>
    <row r="149" customFormat="false" ht="12" hidden="false" customHeight="false" outlineLevel="0" collapsed="false">
      <c r="A149" s="200"/>
      <c r="B149" s="28"/>
      <c r="C149" s="28" t="s">
        <v>95</v>
      </c>
      <c r="D149" s="242" t="n">
        <f aca="false">$B$146*D44</f>
        <v>3.75</v>
      </c>
      <c r="E149" s="243" t="n">
        <f aca="false">$B$146*E44</f>
        <v>0</v>
      </c>
      <c r="F149" s="243" t="n">
        <f aca="false">$B$146*F44</f>
        <v>0</v>
      </c>
      <c r="G149" s="243" t="n">
        <f aca="false">$B$146*G44</f>
        <v>0</v>
      </c>
      <c r="H149" s="243" t="n">
        <f aca="false">$B$146*H44</f>
        <v>0</v>
      </c>
      <c r="I149" s="243" t="n">
        <f aca="false">$B$146*I44</f>
        <v>0</v>
      </c>
      <c r="J149" s="243" t="n">
        <f aca="false">$B$146*J44*(1-Summary!$G$41)</f>
        <v>0</v>
      </c>
      <c r="K149" s="243" t="n">
        <f aca="false">$B$146*K44*(1-Summary!$G$41)</f>
        <v>0</v>
      </c>
      <c r="L149" s="243" t="n">
        <f aca="false">$B$146*L44*(1-Summary!$G$41)</f>
        <v>0</v>
      </c>
      <c r="M149" s="243" t="n">
        <f aca="false">$B$146*M44*(1-Summary!$G$41)</f>
        <v>0</v>
      </c>
      <c r="N149" s="243" t="n">
        <f aca="false">$B$146*N44*(1-Summary!$G$41)</f>
        <v>0</v>
      </c>
      <c r="O149" s="243" t="n">
        <f aca="false">$B$146*O44*(1-Summary!$G$41)</f>
        <v>0</v>
      </c>
      <c r="P149" s="271" t="n">
        <f aca="false">$B$146*P44*(1-Summary!$G$41)</f>
        <v>0</v>
      </c>
      <c r="Q149" s="252" t="n">
        <f aca="false">$B$146*Q44*(1-Summary!$G$41)</f>
        <v>0</v>
      </c>
      <c r="R149" s="252" t="n">
        <f aca="false">$B$146*R44*(1-Summary!$G$41)</f>
        <v>0</v>
      </c>
      <c r="S149" s="252" t="n">
        <f aca="false">$B$146*S44*(1-Summary!$G$41)</f>
        <v>0</v>
      </c>
      <c r="T149" s="252" t="n">
        <f aca="false">$B$146*T44*(1-Summary!$G$41)</f>
        <v>0</v>
      </c>
      <c r="U149" s="252" t="n">
        <f aca="false">$B$146*U44*(1-Summary!$G$41)</f>
        <v>0</v>
      </c>
      <c r="V149" s="252" t="n">
        <f aca="false">$B$146*V44*(1-Summary!$G$41)*(1-Summary!$G$41)</f>
        <v>0</v>
      </c>
      <c r="W149" s="252" t="n">
        <f aca="false">$B$146*W44*(1-Summary!$G$41)*(1-Summary!$G$41)</f>
        <v>0</v>
      </c>
      <c r="X149" s="252" t="n">
        <f aca="false">$B$146*X44*(1-Summary!$G$41)*(1-Summary!$G$41)</f>
        <v>0</v>
      </c>
      <c r="Y149" s="252" t="n">
        <f aca="false">$B$146*Y44*(1-Summary!$G$41)*(1-Summary!$G$41)</f>
        <v>0</v>
      </c>
      <c r="Z149" s="252" t="n">
        <f aca="false">$B$146*Z44*(1-Summary!$G$41)*(1-Summary!$G$41)</f>
        <v>0</v>
      </c>
      <c r="AA149" s="253" t="n">
        <f aca="false">$B$146*AA44*(1-Summary!$G$41)*(1-Summary!$G$41)</f>
        <v>0</v>
      </c>
      <c r="AB149" s="239" t="n">
        <f aca="false">$B$146*AB44*(1-Summary!$G$41)*(1-Summary!$G$41)</f>
        <v>0</v>
      </c>
      <c r="AC149" s="240" t="n">
        <f aca="false">$B$146*AC44*(1-Summary!$G$41)*(1-Summary!$G$41)</f>
        <v>0</v>
      </c>
      <c r="AD149" s="240" t="n">
        <f aca="false">$B$146*AD44*(1-Summary!$G$41)*(1-Summary!$G$41)</f>
        <v>0</v>
      </c>
      <c r="AE149" s="240" t="n">
        <f aca="false">$B$146*AE44*(1-Summary!$G$41)*(1-Summary!$G$41)</f>
        <v>0</v>
      </c>
      <c r="AF149" s="240" t="n">
        <f aca="false">$B$146*AF44*(1-Summary!$G$41)*(1-Summary!$G$41)</f>
        <v>0</v>
      </c>
      <c r="AG149" s="240" t="n">
        <f aca="false">$B$146*AG44*(1-Summary!$G$41)*(1-Summary!$G$41)</f>
        <v>0</v>
      </c>
      <c r="AH149" s="240" t="n">
        <f aca="false">$B$146*AH44*(1-Summary!$G$41)*(1-Summary!$G$41)*(1-Summary!$G$41)</f>
        <v>0</v>
      </c>
      <c r="AI149" s="240" t="n">
        <f aca="false">$B$146*AI44*(1-Summary!$G$41)*(1-Summary!$G$41)*(1-Summary!$G$41)</f>
        <v>0</v>
      </c>
      <c r="AJ149" s="240" t="n">
        <f aca="false">$B$146*AJ44*(1-Summary!$G$41)*(1-Summary!$G$41)*(1-Summary!$G$41)</f>
        <v>0</v>
      </c>
      <c r="AK149" s="240" t="n">
        <f aca="false">$B$146*AK44*(1-Summary!$G$41)*(1-Summary!$G$41)*(1-Summary!$G$41)</f>
        <v>0</v>
      </c>
      <c r="AL149" s="240" t="n">
        <f aca="false">$B$146*AL44*(1-Summary!$G$41)*(1-Summary!$G$41)*(1-Summary!$G$41)</f>
        <v>0</v>
      </c>
      <c r="AM149" s="241" t="n">
        <f aca="false">$B$146*AM44*(1-Summary!$G$41)*(1-Summary!$G$41)*(1-Summary!$G$41)</f>
        <v>0</v>
      </c>
      <c r="AN149" s="234"/>
      <c r="AO149" s="234"/>
    </row>
    <row r="150" customFormat="false" ht="12" hidden="false" customHeight="false" outlineLevel="0" collapsed="false">
      <c r="A150" s="201"/>
      <c r="B150" s="28"/>
      <c r="C150" s="28" t="s">
        <v>96</v>
      </c>
      <c r="D150" s="242" t="n">
        <f aca="false">$B$146*D45</f>
        <v>3.75</v>
      </c>
      <c r="E150" s="243" t="n">
        <f aca="false">$B$146*E45</f>
        <v>0</v>
      </c>
      <c r="F150" s="243" t="n">
        <f aca="false">$B$146*F45</f>
        <v>0</v>
      </c>
      <c r="G150" s="243" t="n">
        <f aca="false">$B$146*G45</f>
        <v>0</v>
      </c>
      <c r="H150" s="243" t="n">
        <f aca="false">$B$146*H45</f>
        <v>0</v>
      </c>
      <c r="I150" s="243" t="n">
        <f aca="false">$B$146*I45</f>
        <v>0</v>
      </c>
      <c r="J150" s="243" t="n">
        <f aca="false">$B$146*J45*(1-Summary!$G$41)</f>
        <v>1.875</v>
      </c>
      <c r="K150" s="243" t="n">
        <f aca="false">$B$146*K45*(1-Summary!$G$41)</f>
        <v>0</v>
      </c>
      <c r="L150" s="243" t="n">
        <f aca="false">$B$146*L45*(1-Summary!$G$41)</f>
        <v>0</v>
      </c>
      <c r="M150" s="243" t="n">
        <f aca="false">$B$146*M45*(1-Summary!$G$41)</f>
        <v>0</v>
      </c>
      <c r="N150" s="243" t="n">
        <f aca="false">$B$146*N45*(1-Summary!$G$41)</f>
        <v>0</v>
      </c>
      <c r="O150" s="243" t="n">
        <f aca="false">$B$146*O45*(1-Summary!$G$41)</f>
        <v>0</v>
      </c>
      <c r="P150" s="271" t="n">
        <f aca="false">$B$146*P45*(1-Summary!$G$41)</f>
        <v>1.875</v>
      </c>
      <c r="Q150" s="252" t="n">
        <f aca="false">$B$146*Q45*(1-Summary!$G$41)</f>
        <v>0</v>
      </c>
      <c r="R150" s="252" t="n">
        <f aca="false">$B$146*R45*(1-Summary!$G$41)</f>
        <v>0</v>
      </c>
      <c r="S150" s="252" t="n">
        <f aca="false">$B$146*S45*(1-Summary!$G$41)</f>
        <v>0</v>
      </c>
      <c r="T150" s="252" t="n">
        <f aca="false">$B$146*T45*(1-Summary!$G$41)</f>
        <v>0</v>
      </c>
      <c r="U150" s="252" t="n">
        <f aca="false">$B$146*U45*(1-Summary!$G$41)</f>
        <v>0</v>
      </c>
      <c r="V150" s="252" t="n">
        <f aca="false">$B$146*V45*(1-Summary!$G$41)*(1-Summary!$G$41)</f>
        <v>0.9375</v>
      </c>
      <c r="W150" s="252" t="n">
        <f aca="false">$B$146*W45*(1-Summary!$G$41)*(1-Summary!$G$41)</f>
        <v>0</v>
      </c>
      <c r="X150" s="252" t="n">
        <f aca="false">$B$146*X45*(1-Summary!$G$41)*(1-Summary!$G$41)</f>
        <v>0</v>
      </c>
      <c r="Y150" s="252" t="n">
        <f aca="false">$B$146*Y45*(1-Summary!$G$41)*(1-Summary!$G$41)</f>
        <v>0</v>
      </c>
      <c r="Z150" s="252" t="n">
        <f aca="false">$B$146*Z45*(1-Summary!$G$41)*(1-Summary!$G$41)</f>
        <v>0</v>
      </c>
      <c r="AA150" s="253" t="n">
        <f aca="false">$B$146*AA45*(1-Summary!$G$41)*(1-Summary!$G$41)</f>
        <v>0</v>
      </c>
      <c r="AB150" s="239" t="n">
        <f aca="false">$B$146*AB45*(1-Summary!$G$41)*(1-Summary!$G$41)</f>
        <v>0.9375</v>
      </c>
      <c r="AC150" s="240" t="n">
        <f aca="false">$B$146*AC45*(1-Summary!$G$41)*(1-Summary!$G$41)</f>
        <v>0</v>
      </c>
      <c r="AD150" s="240" t="n">
        <f aca="false">$B$146*AD45*(1-Summary!$G$41)*(1-Summary!$G$41)</f>
        <v>0</v>
      </c>
      <c r="AE150" s="240" t="n">
        <f aca="false">$B$146*AE45*(1-Summary!$G$41)*(1-Summary!$G$41)</f>
        <v>0</v>
      </c>
      <c r="AF150" s="240" t="n">
        <f aca="false">$B$146*AF45*(1-Summary!$G$41)*(1-Summary!$G$41)</f>
        <v>0</v>
      </c>
      <c r="AG150" s="240" t="n">
        <f aca="false">$B$146*AG45*(1-Summary!$G$41)*(1-Summary!$G$41)</f>
        <v>0</v>
      </c>
      <c r="AH150" s="240" t="n">
        <f aca="false">$B$146*AH45*(1-Summary!$G$41)*(1-Summary!$G$41)*(1-Summary!$G$41)</f>
        <v>0.46875</v>
      </c>
      <c r="AI150" s="240" t="n">
        <f aca="false">$B$146*AI45*(1-Summary!$G$41)*(1-Summary!$G$41)*(1-Summary!$G$41)</f>
        <v>0</v>
      </c>
      <c r="AJ150" s="240" t="n">
        <f aca="false">$B$146*AJ45*(1-Summary!$G$41)*(1-Summary!$G$41)*(1-Summary!$G$41)</f>
        <v>0</v>
      </c>
      <c r="AK150" s="240" t="n">
        <f aca="false">$B$146*AK45*(1-Summary!$G$41)*(1-Summary!$G$41)*(1-Summary!$G$41)</f>
        <v>0</v>
      </c>
      <c r="AL150" s="240" t="n">
        <f aca="false">$B$146*AL45*(1-Summary!$G$41)*(1-Summary!$G$41)*(1-Summary!$G$41)</f>
        <v>0</v>
      </c>
      <c r="AM150" s="241" t="n">
        <f aca="false">$B$146*AM45*(1-Summary!$G$41)*(1-Summary!$G$41)*(1-Summary!$G$41)</f>
        <v>0</v>
      </c>
      <c r="AN150" s="234"/>
      <c r="AO150" s="234"/>
    </row>
    <row r="151" customFormat="false" ht="12" hidden="false" customHeight="false" outlineLevel="0" collapsed="false">
      <c r="A151" s="199"/>
      <c r="B151" s="28"/>
      <c r="C151" s="28" t="s">
        <v>73</v>
      </c>
      <c r="D151" s="242" t="n">
        <f aca="false">$B$146*D46</f>
        <v>3.75</v>
      </c>
      <c r="E151" s="243" t="n">
        <f aca="false">$B$146*E46</f>
        <v>0</v>
      </c>
      <c r="F151" s="243" t="n">
        <f aca="false">$B$146*F46</f>
        <v>0</v>
      </c>
      <c r="G151" s="243" t="n">
        <f aca="false">$B$146*G46</f>
        <v>0</v>
      </c>
      <c r="H151" s="243" t="n">
        <f aca="false">$B$146*H46</f>
        <v>0</v>
      </c>
      <c r="I151" s="243" t="n">
        <f aca="false">$B$146*I46</f>
        <v>0</v>
      </c>
      <c r="J151" s="243" t="n">
        <f aca="false">$B$146*J46*(1-Summary!$G$41)</f>
        <v>1.875</v>
      </c>
      <c r="K151" s="243" t="n">
        <f aca="false">$B$146*K46*(1-Summary!$G$41)</f>
        <v>0</v>
      </c>
      <c r="L151" s="243" t="n">
        <f aca="false">$B$146*L46*(1-Summary!$G$41)</f>
        <v>0</v>
      </c>
      <c r="M151" s="243" t="n">
        <f aca="false">$B$146*M46*(1-Summary!$G$41)</f>
        <v>0</v>
      </c>
      <c r="N151" s="243" t="n">
        <f aca="false">$B$146*N46*(1-Summary!$G$41)</f>
        <v>0</v>
      </c>
      <c r="O151" s="243" t="n">
        <f aca="false">$B$146*O46*(1-Summary!$G$41)</f>
        <v>0</v>
      </c>
      <c r="P151" s="271" t="n">
        <f aca="false">$B$146*P46*(1-Summary!$G$41)</f>
        <v>1.875</v>
      </c>
      <c r="Q151" s="252" t="n">
        <f aca="false">$B$146*Q46*(1-Summary!$G$41)</f>
        <v>0</v>
      </c>
      <c r="R151" s="252" t="n">
        <f aca="false">$B$146*R46*(1-Summary!$G$41)</f>
        <v>0</v>
      </c>
      <c r="S151" s="252" t="n">
        <f aca="false">$B$146*S46*(1-Summary!$G$41)</f>
        <v>0</v>
      </c>
      <c r="T151" s="252" t="n">
        <f aca="false">$B$146*T46*(1-Summary!$G$41)</f>
        <v>0</v>
      </c>
      <c r="U151" s="252" t="n">
        <f aca="false">$B$146*U46*(1-Summary!$G$41)</f>
        <v>0</v>
      </c>
      <c r="V151" s="252" t="n">
        <f aca="false">$B$146*V46*(1-Summary!$G$41)*(1-Summary!$G$41)</f>
        <v>0.9375</v>
      </c>
      <c r="W151" s="252" t="n">
        <f aca="false">$B$146*W46*(1-Summary!$G$41)*(1-Summary!$G$41)</f>
        <v>0</v>
      </c>
      <c r="X151" s="252" t="n">
        <f aca="false">$B$146*X46*(1-Summary!$G$41)*(1-Summary!$G$41)</f>
        <v>0</v>
      </c>
      <c r="Y151" s="252" t="n">
        <f aca="false">$B$146*Y46*(1-Summary!$G$41)*(1-Summary!$G$41)</f>
        <v>0</v>
      </c>
      <c r="Z151" s="252" t="n">
        <f aca="false">$B$146*Z46*(1-Summary!$G$41)*(1-Summary!$G$41)</f>
        <v>0</v>
      </c>
      <c r="AA151" s="253" t="n">
        <f aca="false">$B$146*AA46*(1-Summary!$G$41)*(1-Summary!$G$41)</f>
        <v>0</v>
      </c>
      <c r="AB151" s="239" t="n">
        <f aca="false">$B$146*AB46*(1-Summary!$G$41)*(1-Summary!$G$41)</f>
        <v>0.9375</v>
      </c>
      <c r="AC151" s="240" t="n">
        <f aca="false">$B$146*AC46*(1-Summary!$G$41)*(1-Summary!$G$41)</f>
        <v>0</v>
      </c>
      <c r="AD151" s="240" t="n">
        <f aca="false">$B$146*AD46*(1-Summary!$G$41)*(1-Summary!$G$41)</f>
        <v>0</v>
      </c>
      <c r="AE151" s="240" t="n">
        <f aca="false">$B$146*AE46*(1-Summary!$G$41)*(1-Summary!$G$41)</f>
        <v>0</v>
      </c>
      <c r="AF151" s="240" t="n">
        <f aca="false">$B$146*AF46*(1-Summary!$G$41)*(1-Summary!$G$41)</f>
        <v>0</v>
      </c>
      <c r="AG151" s="240" t="n">
        <f aca="false">$B$146*AG46*(1-Summary!$G$41)*(1-Summary!$G$41)</f>
        <v>0</v>
      </c>
      <c r="AH151" s="240" t="n">
        <f aca="false">$B$146*AH46*(1-Summary!$G$41)*(1-Summary!$G$41)*(1-Summary!$G$41)</f>
        <v>0.46875</v>
      </c>
      <c r="AI151" s="240" t="n">
        <f aca="false">$B$146*AI46*(1-Summary!$G$41)*(1-Summary!$G$41)*(1-Summary!$G$41)</f>
        <v>0</v>
      </c>
      <c r="AJ151" s="240" t="n">
        <f aca="false">$B$146*AJ46*(1-Summary!$G$41)*(1-Summary!$G$41)*(1-Summary!$G$41)</f>
        <v>0</v>
      </c>
      <c r="AK151" s="240" t="n">
        <f aca="false">$B$146*AK46*(1-Summary!$G$41)*(1-Summary!$G$41)*(1-Summary!$G$41)</f>
        <v>0</v>
      </c>
      <c r="AL151" s="240" t="n">
        <f aca="false">$B$146*AL46*(1-Summary!$G$41)*(1-Summary!$G$41)*(1-Summary!$G$41)</f>
        <v>0</v>
      </c>
      <c r="AM151" s="241" t="n">
        <f aca="false">$B$146*AM46*(1-Summary!$G$41)*(1-Summary!$G$41)*(1-Summary!$G$41)</f>
        <v>0</v>
      </c>
      <c r="AN151" s="234"/>
      <c r="AO151" s="234"/>
    </row>
    <row r="152" customFormat="false" ht="12" hidden="false" customHeight="false" outlineLevel="0" collapsed="false">
      <c r="A152" s="199"/>
      <c r="B152" s="28"/>
      <c r="C152" s="28" t="s">
        <v>97</v>
      </c>
      <c r="D152" s="242" t="n">
        <f aca="false">$B$146*D47</f>
        <v>0</v>
      </c>
      <c r="E152" s="243" t="n">
        <f aca="false">$B$146*E47</f>
        <v>0</v>
      </c>
      <c r="F152" s="243" t="n">
        <f aca="false">$B$146*F47</f>
        <v>0</v>
      </c>
      <c r="G152" s="243" t="n">
        <f aca="false">$B$146*G47</f>
        <v>0</v>
      </c>
      <c r="H152" s="243" t="n">
        <f aca="false">$B$146*H47</f>
        <v>0</v>
      </c>
      <c r="I152" s="243" t="n">
        <f aca="false">$B$146*I47</f>
        <v>0</v>
      </c>
      <c r="J152" s="243" t="n">
        <f aca="false">$B$146*J47*(1-Summary!$G$41)</f>
        <v>0</v>
      </c>
      <c r="K152" s="243" t="n">
        <f aca="false">$B$146*K47*(1-Summary!$G$41)</f>
        <v>0</v>
      </c>
      <c r="L152" s="243" t="n">
        <f aca="false">$B$146*L47*(1-Summary!$G$41)</f>
        <v>0</v>
      </c>
      <c r="M152" s="243" t="n">
        <f aca="false">$B$146*M47*(1-Summary!$G$41)</f>
        <v>0</v>
      </c>
      <c r="N152" s="243" t="n">
        <f aca="false">$B$146*N47*(1-Summary!$G$41)</f>
        <v>0</v>
      </c>
      <c r="O152" s="243" t="n">
        <f aca="false">$B$146*O47*(1-Summary!$G$41)</f>
        <v>0</v>
      </c>
      <c r="P152" s="271" t="n">
        <f aca="false">$B$146*P47*(1-Summary!$G$41)</f>
        <v>0</v>
      </c>
      <c r="Q152" s="252" t="n">
        <f aca="false">$B$146*Q47*(1-Summary!$G$41)</f>
        <v>0</v>
      </c>
      <c r="R152" s="252" t="n">
        <f aca="false">$B$146*R47*(1-Summary!$G$41)</f>
        <v>0</v>
      </c>
      <c r="S152" s="252" t="n">
        <f aca="false">$B$146*S47*(1-Summary!$G$41)</f>
        <v>0</v>
      </c>
      <c r="T152" s="252" t="n">
        <f aca="false">$B$146*T47*(1-Summary!$G$41)</f>
        <v>0</v>
      </c>
      <c r="U152" s="252" t="n">
        <f aca="false">$B$146*U47*(1-Summary!$G$41)</f>
        <v>0</v>
      </c>
      <c r="V152" s="252" t="n">
        <f aca="false">$B$146*V47*(1-Summary!$G$41)*(1-Summary!$G$41)</f>
        <v>0</v>
      </c>
      <c r="W152" s="252" t="n">
        <f aca="false">$B$146*W47*(1-Summary!$G$41)*(1-Summary!$G$41)</f>
        <v>0</v>
      </c>
      <c r="X152" s="252" t="n">
        <f aca="false">$B$146*X47*(1-Summary!$G$41)*(1-Summary!$G$41)</f>
        <v>0</v>
      </c>
      <c r="Y152" s="252" t="n">
        <f aca="false">$B$146*Y47*(1-Summary!$G$41)*(1-Summary!$G$41)</f>
        <v>0</v>
      </c>
      <c r="Z152" s="252" t="n">
        <f aca="false">$B$146*Z47*(1-Summary!$G$41)*(1-Summary!$G$41)</f>
        <v>0</v>
      </c>
      <c r="AA152" s="253" t="n">
        <f aca="false">$B$146*AA47*(1-Summary!$G$41)*(1-Summary!$G$41)</f>
        <v>0</v>
      </c>
      <c r="AB152" s="239" t="n">
        <f aca="false">$B$146*AB47*(1-Summary!$G$41)*(1-Summary!$G$41)</f>
        <v>0</v>
      </c>
      <c r="AC152" s="240" t="n">
        <f aca="false">$B$146*AC47*(1-Summary!$G$41)*(1-Summary!$G$41)</f>
        <v>0</v>
      </c>
      <c r="AD152" s="240" t="n">
        <f aca="false">$B$146*AD47*(1-Summary!$G$41)*(1-Summary!$G$41)</f>
        <v>0</v>
      </c>
      <c r="AE152" s="240" t="n">
        <f aca="false">$B$146*AE47*(1-Summary!$G$41)*(1-Summary!$G$41)</f>
        <v>0</v>
      </c>
      <c r="AF152" s="240" t="n">
        <f aca="false">$B$146*AF47*(1-Summary!$G$41)*(1-Summary!$G$41)</f>
        <v>0</v>
      </c>
      <c r="AG152" s="240" t="n">
        <f aca="false">$B$146*AG47*(1-Summary!$G$41)*(1-Summary!$G$41)</f>
        <v>0</v>
      </c>
      <c r="AH152" s="240" t="n">
        <f aca="false">$B$146*AH47*(1-Summary!$G$41)*(1-Summary!$G$41)*(1-Summary!$G$41)</f>
        <v>0</v>
      </c>
      <c r="AI152" s="240" t="n">
        <f aca="false">$B$146*AI47*(1-Summary!$G$41)*(1-Summary!$G$41)*(1-Summary!$G$41)</f>
        <v>0</v>
      </c>
      <c r="AJ152" s="240" t="n">
        <f aca="false">$B$146*AJ47*(1-Summary!$G$41)*(1-Summary!$G$41)*(1-Summary!$G$41)</f>
        <v>0</v>
      </c>
      <c r="AK152" s="240" t="n">
        <f aca="false">$B$146*AK47*(1-Summary!$G$41)*(1-Summary!$G$41)*(1-Summary!$G$41)</f>
        <v>0</v>
      </c>
      <c r="AL152" s="240" t="n">
        <f aca="false">$B$146*AL47*(1-Summary!$G$41)*(1-Summary!$G$41)*(1-Summary!$G$41)</f>
        <v>0</v>
      </c>
      <c r="AM152" s="241" t="n">
        <f aca="false">$B$146*AM47*(1-Summary!$G$41)*(1-Summary!$G$41)*(1-Summary!$G$41)</f>
        <v>0</v>
      </c>
      <c r="AN152" s="234"/>
      <c r="AO152" s="234"/>
    </row>
    <row r="153" customFormat="false" ht="13" hidden="false" customHeight="false" outlineLevel="0" collapsed="false">
      <c r="A153" s="202"/>
      <c r="B153" s="178"/>
      <c r="C153" s="178" t="s">
        <v>78</v>
      </c>
      <c r="D153" s="254" t="n">
        <f aca="false">$B$146*D48</f>
        <v>0</v>
      </c>
      <c r="E153" s="255" t="n">
        <f aca="false">$B$146*E48</f>
        <v>0</v>
      </c>
      <c r="F153" s="255" t="n">
        <f aca="false">$B$146*F48</f>
        <v>0</v>
      </c>
      <c r="G153" s="255" t="n">
        <f aca="false">$B$146*G48</f>
        <v>0</v>
      </c>
      <c r="H153" s="255" t="n">
        <f aca="false">$B$146*H48</f>
        <v>0</v>
      </c>
      <c r="I153" s="255" t="n">
        <f aca="false">$B$146*I48</f>
        <v>0</v>
      </c>
      <c r="J153" s="255" t="n">
        <f aca="false">$B$146*J48*(1-Summary!$G$41)</f>
        <v>0</v>
      </c>
      <c r="K153" s="255" t="n">
        <f aca="false">$B$146*K48*(1-Summary!$G$41)</f>
        <v>0</v>
      </c>
      <c r="L153" s="255" t="n">
        <f aca="false">$B$146*L48*(1-Summary!$G$41)</f>
        <v>0</v>
      </c>
      <c r="M153" s="255" t="n">
        <f aca="false">$B$146*M48*(1-Summary!$G$41)</f>
        <v>0</v>
      </c>
      <c r="N153" s="255" t="n">
        <f aca="false">$B$146*N48*(1-Summary!$G$41)</f>
        <v>0</v>
      </c>
      <c r="O153" s="255" t="n">
        <f aca="false">$B$146*O48*(1-Summary!$G$41)</f>
        <v>0</v>
      </c>
      <c r="P153" s="272" t="n">
        <f aca="false">$B$146*P48*(1-Summary!$G$41)</f>
        <v>0</v>
      </c>
      <c r="Q153" s="256" t="n">
        <f aca="false">$B$146*Q48*(1-Summary!$G$41)</f>
        <v>0</v>
      </c>
      <c r="R153" s="256" t="n">
        <f aca="false">$B$146*R48*(1-Summary!$G$41)</f>
        <v>0</v>
      </c>
      <c r="S153" s="256" t="n">
        <f aca="false">$B$146*S48*(1-Summary!$G$41)</f>
        <v>0</v>
      </c>
      <c r="T153" s="256" t="n">
        <f aca="false">$B$146*T48*(1-Summary!$G$41)</f>
        <v>0</v>
      </c>
      <c r="U153" s="256" t="n">
        <f aca="false">$B$146*U48*(1-Summary!$G$41)</f>
        <v>0</v>
      </c>
      <c r="V153" s="256" t="n">
        <f aca="false">$B$146*V48*(1-Summary!$G$41)*(1-Summary!$G$41)</f>
        <v>0</v>
      </c>
      <c r="W153" s="256" t="n">
        <f aca="false">$B$146*W48*(1-Summary!$G$41)*(1-Summary!$G$41)</f>
        <v>0</v>
      </c>
      <c r="X153" s="256" t="n">
        <f aca="false">$B$146*X48*(1-Summary!$G$41)*(1-Summary!$G$41)</f>
        <v>0</v>
      </c>
      <c r="Y153" s="256" t="n">
        <f aca="false">$B$146*Y48*(1-Summary!$G$41)*(1-Summary!$G$41)</f>
        <v>0</v>
      </c>
      <c r="Z153" s="256" t="n">
        <f aca="false">$B$146*Z48*(1-Summary!$G$41)*(1-Summary!$G$41)</f>
        <v>0</v>
      </c>
      <c r="AA153" s="257" t="n">
        <f aca="false">$B$146*AA48*(1-Summary!$G$41)*(1-Summary!$G$41)</f>
        <v>0</v>
      </c>
      <c r="AB153" s="258" t="n">
        <f aca="false">$B$146*AB48*(1-Summary!$G$41)*(1-Summary!$G$41)</f>
        <v>0</v>
      </c>
      <c r="AC153" s="259" t="n">
        <f aca="false">$B$146*AC48*(1-Summary!$G$41)*(1-Summary!$G$41)</f>
        <v>0</v>
      </c>
      <c r="AD153" s="259" t="n">
        <f aca="false">$B$146*AD48*(1-Summary!$G$41)*(1-Summary!$G$41)</f>
        <v>0</v>
      </c>
      <c r="AE153" s="259" t="n">
        <f aca="false">$B$146*AE48*(1-Summary!$G$41)*(1-Summary!$G$41)</f>
        <v>0</v>
      </c>
      <c r="AF153" s="259" t="n">
        <f aca="false">$B$146*AF48*(1-Summary!$G$41)*(1-Summary!$G$41)</f>
        <v>0</v>
      </c>
      <c r="AG153" s="259" t="n">
        <f aca="false">$B$146*AG48*(1-Summary!$G$41)*(1-Summary!$G$41)</f>
        <v>0</v>
      </c>
      <c r="AH153" s="259" t="n">
        <f aca="false">$B$146*AH48*(1-Summary!$G$41)*(1-Summary!$G$41)*(1-Summary!$G$41)</f>
        <v>0</v>
      </c>
      <c r="AI153" s="259" t="n">
        <f aca="false">$B$146*AI48*(1-Summary!$G$41)*(1-Summary!$G$41)*(1-Summary!$G$41)</f>
        <v>0</v>
      </c>
      <c r="AJ153" s="259" t="n">
        <f aca="false">$B$146*AJ48*(1-Summary!$G$41)*(1-Summary!$G$41)*(1-Summary!$G$41)</f>
        <v>0</v>
      </c>
      <c r="AK153" s="259" t="n">
        <f aca="false">$B$146*AK48*(1-Summary!$G$41)*(1-Summary!$G$41)*(1-Summary!$G$41)</f>
        <v>0</v>
      </c>
      <c r="AL153" s="259" t="n">
        <f aca="false">$B$146*AL48*(1-Summary!$G$41)*(1-Summary!$G$41)*(1-Summary!$G$41)</f>
        <v>0</v>
      </c>
      <c r="AM153" s="260" t="n">
        <f aca="false">$B$146*AM48*(1-Summary!$G$41)*(1-Summary!$G$41)*(1-Summary!$G$41)</f>
        <v>0</v>
      </c>
      <c r="AN153" s="234"/>
      <c r="AO153" s="234"/>
    </row>
    <row r="154" customFormat="false" ht="12" hidden="false" customHeight="false" outlineLevel="0" collapsed="false">
      <c r="A154" s="197" t="s">
        <v>102</v>
      </c>
      <c r="B154" s="261" t="n">
        <f aca="false">Summary!$R$4*B49</f>
        <v>11.25</v>
      </c>
      <c r="C154" s="185" t="s">
        <v>86</v>
      </c>
      <c r="D154" s="273" t="n">
        <f aca="false">SUM(D155:D161)</f>
        <v>33.75</v>
      </c>
      <c r="E154" s="274" t="n">
        <f aca="false">SUM(E155:E161)</f>
        <v>0</v>
      </c>
      <c r="F154" s="274" t="n">
        <f aca="false">SUM(F155:F161)</f>
        <v>0</v>
      </c>
      <c r="G154" s="274" t="n">
        <f aca="false">SUM(G155:G161)</f>
        <v>0</v>
      </c>
      <c r="H154" s="274" t="n">
        <f aca="false">SUM(H155:H161)</f>
        <v>0</v>
      </c>
      <c r="I154" s="274" t="n">
        <f aca="false">SUM(I155:I161)</f>
        <v>0</v>
      </c>
      <c r="J154" s="274" t="n">
        <f aca="false">SUM(J155:J161)</f>
        <v>11.25</v>
      </c>
      <c r="K154" s="274" t="n">
        <f aca="false">SUM(K155:K161)</f>
        <v>0</v>
      </c>
      <c r="L154" s="274" t="n">
        <f aca="false">SUM(L155:L161)</f>
        <v>0</v>
      </c>
      <c r="M154" s="274" t="n">
        <f aca="false">SUM(M155:M161)</f>
        <v>0</v>
      </c>
      <c r="N154" s="274" t="n">
        <f aca="false">SUM(N155:N161)</f>
        <v>0</v>
      </c>
      <c r="O154" s="274" t="n">
        <f aca="false">SUM(O155:O161)</f>
        <v>0</v>
      </c>
      <c r="P154" s="273" t="n">
        <f aca="false">SUM(P155:P161)</f>
        <v>11.25</v>
      </c>
      <c r="Q154" s="274" t="n">
        <f aca="false">SUM(Q155:Q161)</f>
        <v>0</v>
      </c>
      <c r="R154" s="274" t="n">
        <f aca="false">SUM(R155:R161)</f>
        <v>0</v>
      </c>
      <c r="S154" s="274" t="n">
        <f aca="false">SUM(S155:S161)</f>
        <v>11.25</v>
      </c>
      <c r="T154" s="274" t="n">
        <f aca="false">SUM(T155:T161)</f>
        <v>0</v>
      </c>
      <c r="U154" s="274" t="n">
        <f aca="false">SUM(U155:U161)</f>
        <v>0</v>
      </c>
      <c r="V154" s="274" t="n">
        <f aca="false">SUM(V155:V161)</f>
        <v>5.625</v>
      </c>
      <c r="W154" s="274" t="n">
        <f aca="false">SUM(W155:W161)</f>
        <v>0</v>
      </c>
      <c r="X154" s="274" t="n">
        <f aca="false">SUM(X155:X161)</f>
        <v>0</v>
      </c>
      <c r="Y154" s="274" t="n">
        <f aca="false">SUM(Y155:Y161)</f>
        <v>5.625</v>
      </c>
      <c r="Z154" s="274" t="n">
        <f aca="false">SUM(Z155:Z161)</f>
        <v>0</v>
      </c>
      <c r="AA154" s="275" t="n">
        <f aca="false">SUM(AA155:AA161)</f>
        <v>0</v>
      </c>
      <c r="AB154" s="186" t="n">
        <f aca="false">SUM(AB155:AB161)</f>
        <v>5.625</v>
      </c>
      <c r="AC154" s="187" t="n">
        <f aca="false">SUM(AC155:AC161)</f>
        <v>0</v>
      </c>
      <c r="AD154" s="187" t="n">
        <f aca="false">SUM(AD155:AD161)</f>
        <v>0</v>
      </c>
      <c r="AE154" s="187" t="n">
        <f aca="false">SUM(AE155:AE161)</f>
        <v>5.625</v>
      </c>
      <c r="AF154" s="187" t="n">
        <f aca="false">SUM(AF155:AF161)</f>
        <v>0</v>
      </c>
      <c r="AG154" s="187" t="n">
        <f aca="false">SUM(AG155:AG161)</f>
        <v>0</v>
      </c>
      <c r="AH154" s="187" t="n">
        <f aca="false">SUM(AH155:AH161)</f>
        <v>2.8125</v>
      </c>
      <c r="AI154" s="187" t="n">
        <f aca="false">SUM(AI155:AI161)</f>
        <v>0</v>
      </c>
      <c r="AJ154" s="187" t="n">
        <f aca="false">SUM(AJ155:AJ161)</f>
        <v>0</v>
      </c>
      <c r="AK154" s="187" t="n">
        <f aca="false">SUM(AK155:AK161)</f>
        <v>2.8125</v>
      </c>
      <c r="AL154" s="187" t="n">
        <f aca="false">SUM(AL155:AL161)</f>
        <v>0</v>
      </c>
      <c r="AM154" s="189" t="n">
        <f aca="false">SUM(AM155:AM161)</f>
        <v>0</v>
      </c>
      <c r="AN154" s="234"/>
      <c r="AO154" s="234"/>
    </row>
    <row r="155" customFormat="false" ht="12" hidden="false" customHeight="false" outlineLevel="0" collapsed="false">
      <c r="A155" s="201" t="s">
        <v>100</v>
      </c>
      <c r="B155" s="28"/>
      <c r="C155" s="159" t="s">
        <v>88</v>
      </c>
      <c r="D155" s="242" t="n">
        <f aca="false">$B$154*D50</f>
        <v>0</v>
      </c>
      <c r="E155" s="243" t="n">
        <f aca="false">$B$154*E50</f>
        <v>0</v>
      </c>
      <c r="F155" s="243" t="n">
        <f aca="false">$B$154*F50</f>
        <v>0</v>
      </c>
      <c r="G155" s="243" t="n">
        <f aca="false">$B$154*G50</f>
        <v>0</v>
      </c>
      <c r="H155" s="243" t="n">
        <f aca="false">$B$154*H50</f>
        <v>0</v>
      </c>
      <c r="I155" s="243" t="n">
        <f aca="false">$B$154*I50</f>
        <v>0</v>
      </c>
      <c r="J155" s="243" t="n">
        <f aca="false">$B$154*J50*(1-Summary!$G$41)</f>
        <v>0</v>
      </c>
      <c r="K155" s="243" t="n">
        <f aca="false">$B$154*K50*(1-Summary!$G$41)</f>
        <v>0</v>
      </c>
      <c r="L155" s="243" t="n">
        <f aca="false">$B$154*L50*(1-Summary!$G$41)</f>
        <v>0</v>
      </c>
      <c r="M155" s="243" t="n">
        <f aca="false">$B$154*M50*(1-Summary!$G$41)</f>
        <v>0</v>
      </c>
      <c r="N155" s="243" t="n">
        <f aca="false">$B$154*N50*(1-Summary!$G$41)</f>
        <v>0</v>
      </c>
      <c r="O155" s="243" t="n">
        <f aca="false">$B$154*O50*(1-Summary!$G$41)</f>
        <v>0</v>
      </c>
      <c r="P155" s="242" t="n">
        <f aca="false">$B$154*P50*(1-Summary!$G$41)</f>
        <v>0</v>
      </c>
      <c r="Q155" s="243" t="n">
        <f aca="false">$B$154*Q50*(1-Summary!$G$41)</f>
        <v>0</v>
      </c>
      <c r="R155" s="243" t="n">
        <f aca="false">$B$154*R50*(1-Summary!$G$41)</f>
        <v>0</v>
      </c>
      <c r="S155" s="243" t="n">
        <f aca="false">$B$154*S50*(1-Summary!$G$41)</f>
        <v>0</v>
      </c>
      <c r="T155" s="243" t="n">
        <f aca="false">$B$154*T50*(1-Summary!$G$41)</f>
        <v>0</v>
      </c>
      <c r="U155" s="243" t="n">
        <f aca="false">$B$154*U50*(1-Summary!$G$41)</f>
        <v>0</v>
      </c>
      <c r="V155" s="243" t="n">
        <f aca="false">$B$154*V50*(1-Summary!$G$41)*(1-Summary!$G$41)</f>
        <v>0</v>
      </c>
      <c r="W155" s="243" t="n">
        <f aca="false">$B$154*W50*(1-Summary!$G$41)*(1-Summary!$G$41)</f>
        <v>0</v>
      </c>
      <c r="X155" s="243" t="n">
        <f aca="false">$B$154*X50*(1-Summary!$G$41)*(1-Summary!$G$41)</f>
        <v>0</v>
      </c>
      <c r="Y155" s="243" t="n">
        <f aca="false">$B$154*Y50*(1-Summary!$G$41)*(1-Summary!$G$41)</f>
        <v>0</v>
      </c>
      <c r="Z155" s="243" t="n">
        <f aca="false">$B$154*Z50*(1-Summary!$G$41)*(1-Summary!$G$41)</f>
        <v>0</v>
      </c>
      <c r="AA155" s="244" t="n">
        <f aca="false">$B$154*AA50*(1-Summary!$G$41)*(1-Summary!$G$41)</f>
        <v>0</v>
      </c>
      <c r="AB155" s="239" t="n">
        <f aca="false">$B$154*AB50*(1-Summary!$G$41)*(1-Summary!$G$41)</f>
        <v>0</v>
      </c>
      <c r="AC155" s="240" t="n">
        <f aca="false">$B$154*AC50*(1-Summary!$G$41)*(1-Summary!$G$41)</f>
        <v>0</v>
      </c>
      <c r="AD155" s="240" t="n">
        <f aca="false">$B$154*AD50*(1-Summary!$G$41)*(1-Summary!$G$41)</f>
        <v>0</v>
      </c>
      <c r="AE155" s="240" t="n">
        <f aca="false">$B$154*AE50*(1-Summary!$G$41)*(1-Summary!$G$41)</f>
        <v>0</v>
      </c>
      <c r="AF155" s="240" t="n">
        <f aca="false">$B$154*AF50*(1-Summary!$G$41)*(1-Summary!$G$41)</f>
        <v>0</v>
      </c>
      <c r="AG155" s="240" t="n">
        <f aca="false">$B$154*AG50*(1-Summary!$G$41)*(1-Summary!$G$41)</f>
        <v>0</v>
      </c>
      <c r="AH155" s="240" t="n">
        <f aca="false">$B$154*AH50*(1-Summary!$G$41)*(1-Summary!$G$41)*(1-Summary!$G$41)</f>
        <v>0</v>
      </c>
      <c r="AI155" s="240" t="n">
        <f aca="false">$B$154*AI50*(1-Summary!$G$41)*(1-Summary!$G$41)*(1-Summary!$G$41)</f>
        <v>0</v>
      </c>
      <c r="AJ155" s="240" t="n">
        <f aca="false">$B$154*AJ50*(1-Summary!$G$41)*(1-Summary!$G$41)*(1-Summary!$G$41)</f>
        <v>0</v>
      </c>
      <c r="AK155" s="240" t="n">
        <f aca="false">$B$154*AK50*(1-Summary!$G$41)*(1-Summary!$G$41)*(1-Summary!$G$41)</f>
        <v>0</v>
      </c>
      <c r="AL155" s="240" t="n">
        <f aca="false">$B$154*AL50*(1-Summary!$G$41)*(1-Summary!$G$41)*(1-Summary!$G$41)</f>
        <v>0</v>
      </c>
      <c r="AM155" s="241" t="n">
        <f aca="false">$B$154*AM50*(1-Summary!$G$41)*(1-Summary!$G$41)*(1-Summary!$G$41)</f>
        <v>0</v>
      </c>
      <c r="AN155" s="234"/>
      <c r="AO155" s="234"/>
    </row>
    <row r="156" customFormat="false" ht="12" hidden="false" customHeight="false" outlineLevel="0" collapsed="false">
      <c r="A156" s="200"/>
      <c r="B156" s="28"/>
      <c r="C156" s="165" t="s">
        <v>90</v>
      </c>
      <c r="D156" s="249" t="n">
        <f aca="false">$B$154*D51</f>
        <v>0</v>
      </c>
      <c r="E156" s="250" t="n">
        <f aca="false">$B$154*E51</f>
        <v>0</v>
      </c>
      <c r="F156" s="250" t="n">
        <f aca="false">$B$154*F51</f>
        <v>0</v>
      </c>
      <c r="G156" s="250" t="n">
        <f aca="false">$B$154*G51</f>
        <v>0</v>
      </c>
      <c r="H156" s="250" t="n">
        <f aca="false">$B$154*H51</f>
        <v>0</v>
      </c>
      <c r="I156" s="250" t="n">
        <f aca="false">$B$154*I51</f>
        <v>0</v>
      </c>
      <c r="J156" s="250" t="n">
        <f aca="false">$B$154*J51*(1-Summary!$G$41)</f>
        <v>0</v>
      </c>
      <c r="K156" s="250" t="n">
        <f aca="false">$B$154*K51*(1-Summary!$G$41)</f>
        <v>0</v>
      </c>
      <c r="L156" s="250" t="n">
        <f aca="false">$B$154*L51*(1-Summary!$G$41)</f>
        <v>0</v>
      </c>
      <c r="M156" s="250" t="n">
        <f aca="false">$B$154*M51*(1-Summary!$G$41)</f>
        <v>0</v>
      </c>
      <c r="N156" s="250" t="n">
        <f aca="false">$B$154*N51*(1-Summary!$G$41)</f>
        <v>0</v>
      </c>
      <c r="O156" s="250" t="n">
        <f aca="false">$B$154*O51*(1-Summary!$G$41)</f>
        <v>0</v>
      </c>
      <c r="P156" s="249" t="n">
        <f aca="false">$B$154*P51*(1-Summary!$G$41)</f>
        <v>0</v>
      </c>
      <c r="Q156" s="250" t="n">
        <f aca="false">$B$154*Q51*(1-Summary!$G$41)</f>
        <v>0</v>
      </c>
      <c r="R156" s="250" t="n">
        <f aca="false">$B$154*R51*(1-Summary!$G$41)</f>
        <v>0</v>
      </c>
      <c r="S156" s="250" t="n">
        <f aca="false">$B$154*S51*(1-Summary!$G$41)</f>
        <v>0</v>
      </c>
      <c r="T156" s="250" t="n">
        <f aca="false">$B$154*T51*(1-Summary!$G$41)</f>
        <v>0</v>
      </c>
      <c r="U156" s="250" t="n">
        <f aca="false">$B$154*U51*(1-Summary!$G$41)</f>
        <v>0</v>
      </c>
      <c r="V156" s="250" t="n">
        <f aca="false">$B$154*V51*(1-Summary!$G$41)*(1-Summary!$G$41)</f>
        <v>0</v>
      </c>
      <c r="W156" s="250" t="n">
        <f aca="false">$B$154*W51*(1-Summary!$G$41)*(1-Summary!$G$41)</f>
        <v>0</v>
      </c>
      <c r="X156" s="250" t="n">
        <f aca="false">$B$154*X51*(1-Summary!$G$41)*(1-Summary!$G$41)</f>
        <v>0</v>
      </c>
      <c r="Y156" s="250" t="n">
        <f aca="false">$B$154*Y51*(1-Summary!$G$41)*(1-Summary!$G$41)</f>
        <v>0</v>
      </c>
      <c r="Z156" s="250" t="n">
        <f aca="false">$B$154*Z51*(1-Summary!$G$41)*(1-Summary!$G$41)</f>
        <v>0</v>
      </c>
      <c r="AA156" s="251" t="n">
        <f aca="false">$B$154*AA51*(1-Summary!$G$41)*(1-Summary!$G$41)</f>
        <v>0</v>
      </c>
      <c r="AB156" s="245" t="n">
        <f aca="false">$B$154*AB51*(1-Summary!$G$41)*(1-Summary!$G$41)</f>
        <v>0</v>
      </c>
      <c r="AC156" s="246" t="n">
        <f aca="false">$B$154*AC51*(1-Summary!$G$41)*(1-Summary!$G$41)</f>
        <v>0</v>
      </c>
      <c r="AD156" s="246" t="n">
        <f aca="false">$B$154*AD51*(1-Summary!$G$41)*(1-Summary!$G$41)</f>
        <v>0</v>
      </c>
      <c r="AE156" s="246" t="n">
        <f aca="false">$B$154*AE51*(1-Summary!$G$41)*(1-Summary!$G$41)</f>
        <v>0</v>
      </c>
      <c r="AF156" s="246" t="n">
        <f aca="false">$B$154*AF51*(1-Summary!$G$41)*(1-Summary!$G$41)</f>
        <v>0</v>
      </c>
      <c r="AG156" s="246" t="n">
        <f aca="false">$B$154*AG51*(1-Summary!$G$41)*(1-Summary!$G$41)</f>
        <v>0</v>
      </c>
      <c r="AH156" s="246" t="n">
        <f aca="false">$B$154*AH51*(1-Summary!$G$41)*(1-Summary!$G$41)*(1-Summary!$G$41)</f>
        <v>0</v>
      </c>
      <c r="AI156" s="246" t="n">
        <f aca="false">$B$154*AI51*(1-Summary!$G$41)*(1-Summary!$G$41)*(1-Summary!$G$41)</f>
        <v>0</v>
      </c>
      <c r="AJ156" s="246" t="n">
        <f aca="false">$B$154*AJ51*(1-Summary!$G$41)*(1-Summary!$G$41)*(1-Summary!$G$41)</f>
        <v>0</v>
      </c>
      <c r="AK156" s="246" t="n">
        <f aca="false">$B$154*AK51*(1-Summary!$G$41)*(1-Summary!$G$41)*(1-Summary!$G$41)</f>
        <v>0</v>
      </c>
      <c r="AL156" s="246" t="n">
        <f aca="false">$B$154*AL51*(1-Summary!$G$41)*(1-Summary!$G$41)*(1-Summary!$G$41)</f>
        <v>0</v>
      </c>
      <c r="AM156" s="247" t="n">
        <f aca="false">$B$154*AM51*(1-Summary!$G$41)*(1-Summary!$G$41)*(1-Summary!$G$41)</f>
        <v>0</v>
      </c>
      <c r="AN156" s="234"/>
      <c r="AO156" s="234"/>
    </row>
    <row r="157" customFormat="false" ht="12" hidden="false" customHeight="false" outlineLevel="0" collapsed="false">
      <c r="A157" s="200"/>
      <c r="B157" s="28"/>
      <c r="C157" s="28" t="s">
        <v>95</v>
      </c>
      <c r="D157" s="242" t="n">
        <f aca="false">$B$154*D52</f>
        <v>11.25</v>
      </c>
      <c r="E157" s="243" t="n">
        <f aca="false">$B$154*E52</f>
        <v>0</v>
      </c>
      <c r="F157" s="243" t="n">
        <f aca="false">$B$154*F52</f>
        <v>0</v>
      </c>
      <c r="G157" s="243" t="n">
        <f aca="false">$B$154*G52</f>
        <v>0</v>
      </c>
      <c r="H157" s="243" t="n">
        <f aca="false">$B$154*H52</f>
        <v>0</v>
      </c>
      <c r="I157" s="243" t="n">
        <f aca="false">$B$154*I52</f>
        <v>0</v>
      </c>
      <c r="J157" s="243" t="n">
        <f aca="false">$B$154*J52*(1-Summary!$G$41)</f>
        <v>0</v>
      </c>
      <c r="K157" s="243" t="n">
        <f aca="false">$B$154*K52*(1-Summary!$G$41)</f>
        <v>0</v>
      </c>
      <c r="L157" s="243" t="n">
        <f aca="false">$B$154*L52*(1-Summary!$G$41)</f>
        <v>0</v>
      </c>
      <c r="M157" s="243" t="n">
        <f aca="false">$B$154*M52*(1-Summary!$G$41)</f>
        <v>0</v>
      </c>
      <c r="N157" s="243" t="n">
        <f aca="false">$B$154*N52*(1-Summary!$G$41)</f>
        <v>0</v>
      </c>
      <c r="O157" s="243" t="n">
        <f aca="false">$B$154*O52*(1-Summary!$G$41)</f>
        <v>0</v>
      </c>
      <c r="P157" s="271" t="n">
        <f aca="false">$B$154*P52*(1-Summary!$G$41)</f>
        <v>0</v>
      </c>
      <c r="Q157" s="252" t="n">
        <f aca="false">$B$154*Q52*(1-Summary!$G$41)</f>
        <v>0</v>
      </c>
      <c r="R157" s="252" t="n">
        <f aca="false">$B$154*R52*(1-Summary!$G$41)</f>
        <v>0</v>
      </c>
      <c r="S157" s="252" t="n">
        <f aca="false">$B$154*S52*(1-Summary!$G$41)</f>
        <v>0</v>
      </c>
      <c r="T157" s="252" t="n">
        <f aca="false">$B$154*T52*(1-Summary!$G$41)</f>
        <v>0</v>
      </c>
      <c r="U157" s="252" t="n">
        <f aca="false">$B$154*U52*(1-Summary!$G$41)</f>
        <v>0</v>
      </c>
      <c r="V157" s="252" t="n">
        <f aca="false">$B$154*V52*(1-Summary!$G$41)*(1-Summary!$G$41)</f>
        <v>0</v>
      </c>
      <c r="W157" s="252" t="n">
        <f aca="false">$B$154*W52*(1-Summary!$G$41)*(1-Summary!$G$41)</f>
        <v>0</v>
      </c>
      <c r="X157" s="252" t="n">
        <f aca="false">$B$154*X52*(1-Summary!$G$41)*(1-Summary!$G$41)</f>
        <v>0</v>
      </c>
      <c r="Y157" s="252" t="n">
        <f aca="false">$B$154*Y52*(1-Summary!$G$41)*(1-Summary!$G$41)</f>
        <v>0</v>
      </c>
      <c r="Z157" s="252" t="n">
        <f aca="false">$B$154*Z52*(1-Summary!$G$41)*(1-Summary!$G$41)</f>
        <v>0</v>
      </c>
      <c r="AA157" s="253" t="n">
        <f aca="false">$B$154*AA52*(1-Summary!$G$41)*(1-Summary!$G$41)</f>
        <v>0</v>
      </c>
      <c r="AB157" s="239" t="n">
        <f aca="false">$B$154*AB52*(1-Summary!$G$41)*(1-Summary!$G$41)</f>
        <v>0</v>
      </c>
      <c r="AC157" s="240" t="n">
        <f aca="false">$B$154*AC52*(1-Summary!$G$41)*(1-Summary!$G$41)</f>
        <v>0</v>
      </c>
      <c r="AD157" s="240" t="n">
        <f aca="false">$B$154*AD52*(1-Summary!$G$41)*(1-Summary!$G$41)</f>
        <v>0</v>
      </c>
      <c r="AE157" s="240" t="n">
        <f aca="false">$B$154*AE52*(1-Summary!$G$41)*(1-Summary!$G$41)</f>
        <v>0</v>
      </c>
      <c r="AF157" s="240" t="n">
        <f aca="false">$B$154*AF52*(1-Summary!$G$41)*(1-Summary!$G$41)</f>
        <v>0</v>
      </c>
      <c r="AG157" s="240" t="n">
        <f aca="false">$B$154*AG52*(1-Summary!$G$41)*(1-Summary!$G$41)</f>
        <v>0</v>
      </c>
      <c r="AH157" s="240" t="n">
        <f aca="false">$B$154*AH52*(1-Summary!$G$41)*(1-Summary!$G$41)*(1-Summary!$G$41)</f>
        <v>0</v>
      </c>
      <c r="AI157" s="240" t="n">
        <f aca="false">$B$154*AI52*(1-Summary!$G$41)*(1-Summary!$G$41)*(1-Summary!$G$41)</f>
        <v>0</v>
      </c>
      <c r="AJ157" s="240" t="n">
        <f aca="false">$B$154*AJ52*(1-Summary!$G$41)*(1-Summary!$G$41)*(1-Summary!$G$41)</f>
        <v>0</v>
      </c>
      <c r="AK157" s="240" t="n">
        <f aca="false">$B$154*AK52*(1-Summary!$G$41)*(1-Summary!$G$41)*(1-Summary!$G$41)</f>
        <v>0</v>
      </c>
      <c r="AL157" s="240" t="n">
        <f aca="false">$B$154*AL52*(1-Summary!$G$41)*(1-Summary!$G$41)*(1-Summary!$G$41)</f>
        <v>0</v>
      </c>
      <c r="AM157" s="241" t="n">
        <f aca="false">$B$154*AM52*(1-Summary!$G$41)*(1-Summary!$G$41)*(1-Summary!$G$41)</f>
        <v>0</v>
      </c>
      <c r="AN157" s="234"/>
      <c r="AO157" s="234"/>
    </row>
    <row r="158" customFormat="false" ht="12" hidden="false" customHeight="false" outlineLevel="0" collapsed="false">
      <c r="A158" s="200"/>
      <c r="B158" s="28"/>
      <c r="C158" s="28" t="s">
        <v>96</v>
      </c>
      <c r="D158" s="242" t="n">
        <f aca="false">$B$154*D53</f>
        <v>11.25</v>
      </c>
      <c r="E158" s="243" t="n">
        <f aca="false">$B$154*E53</f>
        <v>0</v>
      </c>
      <c r="F158" s="243" t="n">
        <f aca="false">$B$154*F53</f>
        <v>0</v>
      </c>
      <c r="G158" s="243" t="n">
        <f aca="false">$B$154*G53</f>
        <v>0</v>
      </c>
      <c r="H158" s="243" t="n">
        <f aca="false">$B$154*H53</f>
        <v>0</v>
      </c>
      <c r="I158" s="243" t="n">
        <f aca="false">$B$154*I53</f>
        <v>0</v>
      </c>
      <c r="J158" s="243" t="n">
        <f aca="false">$B$154*J53*(1-Summary!$G$41)</f>
        <v>5.625</v>
      </c>
      <c r="K158" s="243" t="n">
        <f aca="false">$B$154*K53*(1-Summary!$G$41)</f>
        <v>0</v>
      </c>
      <c r="L158" s="243" t="n">
        <f aca="false">$B$154*L53*(1-Summary!$G$41)</f>
        <v>0</v>
      </c>
      <c r="M158" s="243" t="n">
        <f aca="false">$B$154*M53*(1-Summary!$G$41)</f>
        <v>0</v>
      </c>
      <c r="N158" s="243" t="n">
        <f aca="false">$B$154*N53*(1-Summary!$G$41)</f>
        <v>0</v>
      </c>
      <c r="O158" s="243" t="n">
        <f aca="false">$B$154*O53*(1-Summary!$G$41)</f>
        <v>0</v>
      </c>
      <c r="P158" s="271" t="n">
        <f aca="false">$B$154*P53*(1-Summary!$G$41)</f>
        <v>5.625</v>
      </c>
      <c r="Q158" s="252" t="n">
        <f aca="false">$B$154*Q53*(1-Summary!$G$41)</f>
        <v>0</v>
      </c>
      <c r="R158" s="252" t="n">
        <f aca="false">$B$154*R53*(1-Summary!$G$41)</f>
        <v>0</v>
      </c>
      <c r="S158" s="252" t="n">
        <f aca="false">$B$154*S53*(1-Summary!$G$41)</f>
        <v>5.625</v>
      </c>
      <c r="T158" s="252" t="n">
        <f aca="false">$B$154*T53*(1-Summary!$G$41)</f>
        <v>0</v>
      </c>
      <c r="U158" s="252" t="n">
        <f aca="false">$B$154*U53*(1-Summary!$G$41)</f>
        <v>0</v>
      </c>
      <c r="V158" s="252" t="n">
        <f aca="false">$B$154*V53*(1-Summary!$G$41)*(1-Summary!$G$41)</f>
        <v>2.8125</v>
      </c>
      <c r="W158" s="252" t="n">
        <f aca="false">$B$154*W53*(1-Summary!$G$41)*(1-Summary!$G$41)</f>
        <v>0</v>
      </c>
      <c r="X158" s="252" t="n">
        <f aca="false">$B$154*X53*(1-Summary!$G$41)*(1-Summary!$G$41)</f>
        <v>0</v>
      </c>
      <c r="Y158" s="252" t="n">
        <f aca="false">$B$154*Y53*(1-Summary!$G$41)*(1-Summary!$G$41)</f>
        <v>2.8125</v>
      </c>
      <c r="Z158" s="252" t="n">
        <f aca="false">$B$154*Z53*(1-Summary!$G$41)*(1-Summary!$G$41)</f>
        <v>0</v>
      </c>
      <c r="AA158" s="253" t="n">
        <f aca="false">$B$154*AA53*(1-Summary!$G$41)*(1-Summary!$G$41)</f>
        <v>0</v>
      </c>
      <c r="AB158" s="239" t="n">
        <f aca="false">$B$154*AB53*(1-Summary!$G$41)*(1-Summary!$G$41)</f>
        <v>2.8125</v>
      </c>
      <c r="AC158" s="240" t="n">
        <f aca="false">$B$154*AC53*(1-Summary!$G$41)*(1-Summary!$G$41)</f>
        <v>0</v>
      </c>
      <c r="AD158" s="240" t="n">
        <f aca="false">$B$154*AD53*(1-Summary!$G$41)*(1-Summary!$G$41)</f>
        <v>0</v>
      </c>
      <c r="AE158" s="240" t="n">
        <f aca="false">$B$154*AE53*(1-Summary!$G$41)*(1-Summary!$G$41)</f>
        <v>2.8125</v>
      </c>
      <c r="AF158" s="240" t="n">
        <f aca="false">$B$154*AF53*(1-Summary!$G$41)*(1-Summary!$G$41)</f>
        <v>0</v>
      </c>
      <c r="AG158" s="240" t="n">
        <f aca="false">$B$154*AG53*(1-Summary!$G$41)*(1-Summary!$G$41)</f>
        <v>0</v>
      </c>
      <c r="AH158" s="240" t="n">
        <f aca="false">$B$154*AH53*(1-Summary!$G$41)*(1-Summary!$G$41)*(1-Summary!$G$41)</f>
        <v>1.40625</v>
      </c>
      <c r="AI158" s="240" t="n">
        <f aca="false">$B$154*AI53*(1-Summary!$G$41)*(1-Summary!$G$41)*(1-Summary!$G$41)</f>
        <v>0</v>
      </c>
      <c r="AJ158" s="240" t="n">
        <f aca="false">$B$154*AJ53*(1-Summary!$G$41)*(1-Summary!$G$41)*(1-Summary!$G$41)</f>
        <v>0</v>
      </c>
      <c r="AK158" s="240" t="n">
        <f aca="false">$B$154*AK53*(1-Summary!$G$41)*(1-Summary!$G$41)*(1-Summary!$G$41)</f>
        <v>1.40625</v>
      </c>
      <c r="AL158" s="240" t="n">
        <f aca="false">$B$154*AL53*(1-Summary!$G$41)*(1-Summary!$G$41)*(1-Summary!$G$41)</f>
        <v>0</v>
      </c>
      <c r="AM158" s="241" t="n">
        <f aca="false">$B$154*AM53*(1-Summary!$G$41)*(1-Summary!$G$41)*(1-Summary!$G$41)</f>
        <v>0</v>
      </c>
      <c r="AN158" s="234"/>
      <c r="AO158" s="234"/>
    </row>
    <row r="159" customFormat="false" ht="12" hidden="false" customHeight="false" outlineLevel="0" collapsed="false">
      <c r="A159" s="199"/>
      <c r="B159" s="28"/>
      <c r="C159" s="28" t="s">
        <v>73</v>
      </c>
      <c r="D159" s="242" t="n">
        <f aca="false">$B$154*D54</f>
        <v>11.25</v>
      </c>
      <c r="E159" s="243" t="n">
        <f aca="false">$B$154*E54</f>
        <v>0</v>
      </c>
      <c r="F159" s="243" t="n">
        <f aca="false">$B$154*F54</f>
        <v>0</v>
      </c>
      <c r="G159" s="243" t="n">
        <f aca="false">$B$154*G54</f>
        <v>0</v>
      </c>
      <c r="H159" s="243" t="n">
        <f aca="false">$B$154*H54</f>
        <v>0</v>
      </c>
      <c r="I159" s="243" t="n">
        <f aca="false">$B$154*I54</f>
        <v>0</v>
      </c>
      <c r="J159" s="243" t="n">
        <f aca="false">$B$154*J54*(1-Summary!$G$41)</f>
        <v>5.625</v>
      </c>
      <c r="K159" s="243" t="n">
        <f aca="false">$B$154*K54*(1-Summary!$G$41)</f>
        <v>0</v>
      </c>
      <c r="L159" s="243" t="n">
        <f aca="false">$B$154*L54*(1-Summary!$G$41)</f>
        <v>0</v>
      </c>
      <c r="M159" s="243" t="n">
        <f aca="false">$B$154*M54*(1-Summary!$G$41)</f>
        <v>0</v>
      </c>
      <c r="N159" s="243" t="n">
        <f aca="false">$B$154*N54*(1-Summary!$G$41)</f>
        <v>0</v>
      </c>
      <c r="O159" s="243" t="n">
        <f aca="false">$B$154*O54*(1-Summary!$G$41)</f>
        <v>0</v>
      </c>
      <c r="P159" s="271" t="n">
        <f aca="false">$B$154*P54*(1-Summary!$G$41)</f>
        <v>5.625</v>
      </c>
      <c r="Q159" s="252" t="n">
        <f aca="false">$B$154*Q54*(1-Summary!$G$41)</f>
        <v>0</v>
      </c>
      <c r="R159" s="252" t="n">
        <f aca="false">$B$154*R54*(1-Summary!$G$41)</f>
        <v>0</v>
      </c>
      <c r="S159" s="252" t="n">
        <f aca="false">$B$154*S54*(1-Summary!$G$41)</f>
        <v>5.625</v>
      </c>
      <c r="T159" s="252" t="n">
        <f aca="false">$B$154*T54*(1-Summary!$G$41)</f>
        <v>0</v>
      </c>
      <c r="U159" s="252" t="n">
        <f aca="false">$B$154*U54*(1-Summary!$G$41)</f>
        <v>0</v>
      </c>
      <c r="V159" s="252" t="n">
        <f aca="false">$B$154*V54*(1-Summary!$G$41)*(1-Summary!$G$41)</f>
        <v>2.8125</v>
      </c>
      <c r="W159" s="252" t="n">
        <f aca="false">$B$154*W54*(1-Summary!$G$41)*(1-Summary!$G$41)</f>
        <v>0</v>
      </c>
      <c r="X159" s="252" t="n">
        <f aca="false">$B$154*X54*(1-Summary!$G$41)*(1-Summary!$G$41)</f>
        <v>0</v>
      </c>
      <c r="Y159" s="252" t="n">
        <f aca="false">$B$154*Y54*(1-Summary!$G$41)*(1-Summary!$G$41)</f>
        <v>2.8125</v>
      </c>
      <c r="Z159" s="252" t="n">
        <f aca="false">$B$154*Z54*(1-Summary!$G$41)*(1-Summary!$G$41)</f>
        <v>0</v>
      </c>
      <c r="AA159" s="253" t="n">
        <f aca="false">$B$154*AA54*(1-Summary!$G$41)*(1-Summary!$G$41)</f>
        <v>0</v>
      </c>
      <c r="AB159" s="239" t="n">
        <f aca="false">$B$154*AB54*(1-Summary!$G$41)*(1-Summary!$G$41)</f>
        <v>2.8125</v>
      </c>
      <c r="AC159" s="240" t="n">
        <f aca="false">$B$154*AC54*(1-Summary!$G$41)*(1-Summary!$G$41)</f>
        <v>0</v>
      </c>
      <c r="AD159" s="240" t="n">
        <f aca="false">$B$154*AD54*(1-Summary!$G$41)*(1-Summary!$G$41)</f>
        <v>0</v>
      </c>
      <c r="AE159" s="240" t="n">
        <f aca="false">$B$154*AE54*(1-Summary!$G$41)*(1-Summary!$G$41)</f>
        <v>2.8125</v>
      </c>
      <c r="AF159" s="240" t="n">
        <f aca="false">$B$154*AF54*(1-Summary!$G$41)*(1-Summary!$G$41)</f>
        <v>0</v>
      </c>
      <c r="AG159" s="240" t="n">
        <f aca="false">$B$154*AG54*(1-Summary!$G$41)*(1-Summary!$G$41)</f>
        <v>0</v>
      </c>
      <c r="AH159" s="240" t="n">
        <f aca="false">$B$154*AH54*(1-Summary!$G$41)*(1-Summary!$G$41)*(1-Summary!$G$41)</f>
        <v>1.40625</v>
      </c>
      <c r="AI159" s="240" t="n">
        <f aca="false">$B$154*AI54*(1-Summary!$G$41)*(1-Summary!$G$41)*(1-Summary!$G$41)</f>
        <v>0</v>
      </c>
      <c r="AJ159" s="240" t="n">
        <f aca="false">$B$154*AJ54*(1-Summary!$G$41)*(1-Summary!$G$41)*(1-Summary!$G$41)</f>
        <v>0</v>
      </c>
      <c r="AK159" s="240" t="n">
        <f aca="false">$B$154*AK54*(1-Summary!$G$41)*(1-Summary!$G$41)*(1-Summary!$G$41)</f>
        <v>1.40625</v>
      </c>
      <c r="AL159" s="240" t="n">
        <f aca="false">$B$154*AL54*(1-Summary!$G$41)*(1-Summary!$G$41)*(1-Summary!$G$41)</f>
        <v>0</v>
      </c>
      <c r="AM159" s="241" t="n">
        <f aca="false">$B$154*AM54*(1-Summary!$G$41)*(1-Summary!$G$41)*(1-Summary!$G$41)</f>
        <v>0</v>
      </c>
      <c r="AN159" s="234"/>
      <c r="AO159" s="234"/>
    </row>
    <row r="160" customFormat="false" ht="12" hidden="false" customHeight="false" outlineLevel="0" collapsed="false">
      <c r="A160" s="199"/>
      <c r="B160" s="28"/>
      <c r="C160" s="28" t="s">
        <v>97</v>
      </c>
      <c r="D160" s="242" t="n">
        <f aca="false">$B$154*D55</f>
        <v>0</v>
      </c>
      <c r="E160" s="243" t="n">
        <f aca="false">$B$154*E55</f>
        <v>0</v>
      </c>
      <c r="F160" s="243" t="n">
        <f aca="false">$B$154*F55</f>
        <v>0</v>
      </c>
      <c r="G160" s="243" t="n">
        <f aca="false">$B$154*G55</f>
        <v>0</v>
      </c>
      <c r="H160" s="243" t="n">
        <f aca="false">$B$154*H55</f>
        <v>0</v>
      </c>
      <c r="I160" s="243" t="n">
        <f aca="false">$B$154*I55</f>
        <v>0</v>
      </c>
      <c r="J160" s="243" t="n">
        <f aca="false">$B$154*J55*(1-Summary!$G$41)</f>
        <v>0</v>
      </c>
      <c r="K160" s="243" t="n">
        <f aca="false">$B$154*K55*(1-Summary!$G$41)</f>
        <v>0</v>
      </c>
      <c r="L160" s="243" t="n">
        <f aca="false">$B$154*L55*(1-Summary!$G$41)</f>
        <v>0</v>
      </c>
      <c r="M160" s="243" t="n">
        <f aca="false">$B$154*M55*(1-Summary!$G$41)</f>
        <v>0</v>
      </c>
      <c r="N160" s="243" t="n">
        <f aca="false">$B$154*N55*(1-Summary!$G$41)</f>
        <v>0</v>
      </c>
      <c r="O160" s="243" t="n">
        <f aca="false">$B$154*O55*(1-Summary!$G$41)</f>
        <v>0</v>
      </c>
      <c r="P160" s="271" t="n">
        <f aca="false">$B$154*P55*(1-Summary!$G$41)</f>
        <v>0</v>
      </c>
      <c r="Q160" s="252" t="n">
        <f aca="false">$B$154*Q55*(1-Summary!$G$41)</f>
        <v>0</v>
      </c>
      <c r="R160" s="252" t="n">
        <f aca="false">$B$154*R55*(1-Summary!$G$41)</f>
        <v>0</v>
      </c>
      <c r="S160" s="252" t="n">
        <f aca="false">$B$154*S55*(1-Summary!$G$41)</f>
        <v>0</v>
      </c>
      <c r="T160" s="252" t="n">
        <f aca="false">$B$154*T55*(1-Summary!$G$41)</f>
        <v>0</v>
      </c>
      <c r="U160" s="252" t="n">
        <f aca="false">$B$154*U55*(1-Summary!$G$41)</f>
        <v>0</v>
      </c>
      <c r="V160" s="252" t="n">
        <f aca="false">$B$154*V55*(1-Summary!$G$41)*(1-Summary!$G$41)</f>
        <v>0</v>
      </c>
      <c r="W160" s="252" t="n">
        <f aca="false">$B$154*W55*(1-Summary!$G$41)*(1-Summary!$G$41)</f>
        <v>0</v>
      </c>
      <c r="X160" s="252" t="n">
        <f aca="false">$B$154*X55*(1-Summary!$G$41)*(1-Summary!$G$41)</f>
        <v>0</v>
      </c>
      <c r="Y160" s="252" t="n">
        <f aca="false">$B$154*Y55*(1-Summary!$G$41)*(1-Summary!$G$41)</f>
        <v>0</v>
      </c>
      <c r="Z160" s="252" t="n">
        <f aca="false">$B$154*Z55*(1-Summary!$G$41)*(1-Summary!$G$41)</f>
        <v>0</v>
      </c>
      <c r="AA160" s="253" t="n">
        <f aca="false">$B$154*AA55*(1-Summary!$G$41)*(1-Summary!$G$41)</f>
        <v>0</v>
      </c>
      <c r="AB160" s="239" t="n">
        <f aca="false">$B$154*AB55*(1-Summary!$G$41)*(1-Summary!$G$41)</f>
        <v>0</v>
      </c>
      <c r="AC160" s="240" t="n">
        <f aca="false">$B$154*AC55*(1-Summary!$G$41)*(1-Summary!$G$41)</f>
        <v>0</v>
      </c>
      <c r="AD160" s="240" t="n">
        <f aca="false">$B$154*AD55*(1-Summary!$G$41)*(1-Summary!$G$41)</f>
        <v>0</v>
      </c>
      <c r="AE160" s="240" t="n">
        <f aca="false">$B$154*AE55*(1-Summary!$G$41)*(1-Summary!$G$41)</f>
        <v>0</v>
      </c>
      <c r="AF160" s="240" t="n">
        <f aca="false">$B$154*AF55*(1-Summary!$G$41)*(1-Summary!$G$41)</f>
        <v>0</v>
      </c>
      <c r="AG160" s="240" t="n">
        <f aca="false">$B$154*AG55*(1-Summary!$G$41)*(1-Summary!$G$41)</f>
        <v>0</v>
      </c>
      <c r="AH160" s="240" t="n">
        <f aca="false">$B$154*AH55*(1-Summary!$G$41)*(1-Summary!$G$41)*(1-Summary!$G$41)</f>
        <v>0</v>
      </c>
      <c r="AI160" s="240" t="n">
        <f aca="false">$B$154*AI55*(1-Summary!$G$41)*(1-Summary!$G$41)*(1-Summary!$G$41)</f>
        <v>0</v>
      </c>
      <c r="AJ160" s="240" t="n">
        <f aca="false">$B$154*AJ55*(1-Summary!$G$41)*(1-Summary!$G$41)*(1-Summary!$G$41)</f>
        <v>0</v>
      </c>
      <c r="AK160" s="240" t="n">
        <f aca="false">$B$154*AK55*(1-Summary!$G$41)*(1-Summary!$G$41)*(1-Summary!$G$41)</f>
        <v>0</v>
      </c>
      <c r="AL160" s="240" t="n">
        <f aca="false">$B$154*AL55*(1-Summary!$G$41)*(1-Summary!$G$41)*(1-Summary!$G$41)</f>
        <v>0</v>
      </c>
      <c r="AM160" s="241" t="n">
        <f aca="false">$B$154*AM55*(1-Summary!$G$41)*(1-Summary!$G$41)*(1-Summary!$G$41)</f>
        <v>0</v>
      </c>
      <c r="AN160" s="234"/>
      <c r="AO160" s="234"/>
    </row>
    <row r="161" customFormat="false" ht="13" hidden="false" customHeight="false" outlineLevel="0" collapsed="false">
      <c r="A161" s="202"/>
      <c r="B161" s="178"/>
      <c r="C161" s="178" t="s">
        <v>78</v>
      </c>
      <c r="D161" s="254" t="n">
        <f aca="false">$B$154*D56</f>
        <v>0</v>
      </c>
      <c r="E161" s="255" t="n">
        <f aca="false">$B$154*E56</f>
        <v>0</v>
      </c>
      <c r="F161" s="255" t="n">
        <f aca="false">$B$154*F56</f>
        <v>0</v>
      </c>
      <c r="G161" s="255" t="n">
        <f aca="false">$B$154*G56</f>
        <v>0</v>
      </c>
      <c r="H161" s="255" t="n">
        <f aca="false">$B$154*H56</f>
        <v>0</v>
      </c>
      <c r="I161" s="255" t="n">
        <f aca="false">$B$154*I56</f>
        <v>0</v>
      </c>
      <c r="J161" s="255" t="n">
        <f aca="false">$B$154*J56*(1-Summary!$G$41)</f>
        <v>0</v>
      </c>
      <c r="K161" s="255" t="n">
        <f aca="false">$B$154*K56*(1-Summary!$G$41)</f>
        <v>0</v>
      </c>
      <c r="L161" s="255" t="n">
        <f aca="false">$B$154*L56*(1-Summary!$G$41)</f>
        <v>0</v>
      </c>
      <c r="M161" s="255" t="n">
        <f aca="false">$B$154*M56*(1-Summary!$G$41)</f>
        <v>0</v>
      </c>
      <c r="N161" s="255" t="n">
        <f aca="false">$B$154*N56*(1-Summary!$G$41)</f>
        <v>0</v>
      </c>
      <c r="O161" s="255" t="n">
        <f aca="false">$B$154*O56*(1-Summary!$G$41)</f>
        <v>0</v>
      </c>
      <c r="P161" s="272" t="n">
        <f aca="false">$B$154*P56*(1-Summary!$G$41)</f>
        <v>0</v>
      </c>
      <c r="Q161" s="256" t="n">
        <f aca="false">$B$154*Q56*(1-Summary!$G$41)</f>
        <v>0</v>
      </c>
      <c r="R161" s="256" t="n">
        <f aca="false">$B$154*R56*(1-Summary!$G$41)</f>
        <v>0</v>
      </c>
      <c r="S161" s="256" t="n">
        <f aca="false">$B$154*S56*(1-Summary!$G$41)</f>
        <v>0</v>
      </c>
      <c r="T161" s="256" t="n">
        <f aca="false">$B$154*T56*(1-Summary!$G$41)</f>
        <v>0</v>
      </c>
      <c r="U161" s="256" t="n">
        <f aca="false">$B$154*U56*(1-Summary!$G$41)</f>
        <v>0</v>
      </c>
      <c r="V161" s="256" t="n">
        <f aca="false">$B$154*V56*(1-Summary!$G$41)*(1-Summary!$G$41)</f>
        <v>0</v>
      </c>
      <c r="W161" s="256" t="n">
        <f aca="false">$B$154*W56*(1-Summary!$G$41)*(1-Summary!$G$41)</f>
        <v>0</v>
      </c>
      <c r="X161" s="256" t="n">
        <f aca="false">$B$154*X56*(1-Summary!$G$41)*(1-Summary!$G$41)</f>
        <v>0</v>
      </c>
      <c r="Y161" s="256" t="n">
        <f aca="false">$B$154*Y56*(1-Summary!$G$41)*(1-Summary!$G$41)</f>
        <v>0</v>
      </c>
      <c r="Z161" s="256" t="n">
        <f aca="false">$B$154*Z56*(1-Summary!$G$41)*(1-Summary!$G$41)</f>
        <v>0</v>
      </c>
      <c r="AA161" s="257" t="n">
        <f aca="false">$B$154*AA56*(1-Summary!$G$41)*(1-Summary!$G$41)</f>
        <v>0</v>
      </c>
      <c r="AB161" s="258" t="n">
        <f aca="false">$B$154*AB56*(1-Summary!$G$41)*(1-Summary!$G$41)</f>
        <v>0</v>
      </c>
      <c r="AC161" s="259" t="n">
        <f aca="false">$B$154*AC56*(1-Summary!$G$41)*(1-Summary!$G$41)</f>
        <v>0</v>
      </c>
      <c r="AD161" s="259" t="n">
        <f aca="false">$B$154*AD56*(1-Summary!$G$41)*(1-Summary!$G$41)</f>
        <v>0</v>
      </c>
      <c r="AE161" s="259" t="n">
        <f aca="false">$B$154*AE56*(1-Summary!$G$41)*(1-Summary!$G$41)</f>
        <v>0</v>
      </c>
      <c r="AF161" s="259" t="n">
        <f aca="false">$B$154*AF56*(1-Summary!$G$41)*(1-Summary!$G$41)</f>
        <v>0</v>
      </c>
      <c r="AG161" s="259" t="n">
        <f aca="false">$B$154*AG56*(1-Summary!$G$41)*(1-Summary!$G$41)</f>
        <v>0</v>
      </c>
      <c r="AH161" s="259" t="n">
        <f aca="false">$B$154*AH56*(1-Summary!$G$41)*(1-Summary!$G$41)*(1-Summary!$G$41)</f>
        <v>0</v>
      </c>
      <c r="AI161" s="259" t="n">
        <f aca="false">$B$154*AI56*(1-Summary!$G$41)*(1-Summary!$G$41)*(1-Summary!$G$41)</f>
        <v>0</v>
      </c>
      <c r="AJ161" s="259" t="n">
        <f aca="false">$B$154*AJ56*(1-Summary!$G$41)*(1-Summary!$G$41)*(1-Summary!$G$41)</f>
        <v>0</v>
      </c>
      <c r="AK161" s="259" t="n">
        <f aca="false">$B$154*AK56*(1-Summary!$G$41)*(1-Summary!$G$41)*(1-Summary!$G$41)</f>
        <v>0</v>
      </c>
      <c r="AL161" s="259" t="n">
        <f aca="false">$B$154*AL56*(1-Summary!$G$41)*(1-Summary!$G$41)*(1-Summary!$G$41)</f>
        <v>0</v>
      </c>
      <c r="AM161" s="260" t="n">
        <f aca="false">$B$154*AM56*(1-Summary!$G$41)*(1-Summary!$G$41)*(1-Summary!$G$41)</f>
        <v>0</v>
      </c>
      <c r="AN161" s="234"/>
      <c r="AO161" s="234"/>
    </row>
    <row r="162" customFormat="false" ht="12" hidden="false" customHeight="false" outlineLevel="0" collapsed="false">
      <c r="A162" s="197" t="s">
        <v>102</v>
      </c>
      <c r="B162" s="261" t="n">
        <f aca="false">Summary!$R$4*B57</f>
        <v>33.75</v>
      </c>
      <c r="C162" s="185" t="s">
        <v>86</v>
      </c>
      <c r="D162" s="273" t="n">
        <f aca="false">SUM(D163:D169)</f>
        <v>101.25</v>
      </c>
      <c r="E162" s="274" t="n">
        <f aca="false">SUM(E163:E169)</f>
        <v>0</v>
      </c>
      <c r="F162" s="274" t="n">
        <f aca="false">SUM(F163:F169)</f>
        <v>0</v>
      </c>
      <c r="G162" s="274" t="n">
        <f aca="false">SUM(G163:G169)</f>
        <v>0</v>
      </c>
      <c r="H162" s="274" t="n">
        <f aca="false">SUM(H163:H169)</f>
        <v>0</v>
      </c>
      <c r="I162" s="274" t="n">
        <f aca="false">SUM(I163:I169)</f>
        <v>0</v>
      </c>
      <c r="J162" s="274" t="n">
        <f aca="false">SUM(J163:J169)</f>
        <v>33.75</v>
      </c>
      <c r="K162" s="274" t="n">
        <f aca="false">SUM(K163:K169)</f>
        <v>0</v>
      </c>
      <c r="L162" s="274" t="n">
        <f aca="false">SUM(L163:L169)</f>
        <v>0</v>
      </c>
      <c r="M162" s="274" t="n">
        <f aca="false">SUM(M163:M169)</f>
        <v>0</v>
      </c>
      <c r="N162" s="274" t="n">
        <f aca="false">SUM(N163:N169)</f>
        <v>0</v>
      </c>
      <c r="O162" s="274" t="n">
        <f aca="false">SUM(O163:O169)</f>
        <v>0</v>
      </c>
      <c r="P162" s="273" t="n">
        <f aca="false">SUM(P163:P169)</f>
        <v>33.75</v>
      </c>
      <c r="Q162" s="274" t="n">
        <f aca="false">SUM(Q163:Q169)</f>
        <v>0</v>
      </c>
      <c r="R162" s="274" t="n">
        <f aca="false">SUM(R163:R169)</f>
        <v>0</v>
      </c>
      <c r="S162" s="274" t="n">
        <f aca="false">SUM(S163:S169)</f>
        <v>33.75</v>
      </c>
      <c r="T162" s="274" t="n">
        <f aca="false">SUM(T163:T169)</f>
        <v>0</v>
      </c>
      <c r="U162" s="274" t="n">
        <f aca="false">SUM(U163:U169)</f>
        <v>0</v>
      </c>
      <c r="V162" s="274" t="n">
        <f aca="false">SUM(V163:V169)</f>
        <v>16.875</v>
      </c>
      <c r="W162" s="274" t="n">
        <f aca="false">SUM(W163:W169)</f>
        <v>0</v>
      </c>
      <c r="X162" s="274" t="n">
        <f aca="false">SUM(X163:X169)</f>
        <v>0</v>
      </c>
      <c r="Y162" s="274" t="n">
        <f aca="false">SUM(Y163:Y169)</f>
        <v>16.875</v>
      </c>
      <c r="Z162" s="274" t="n">
        <f aca="false">SUM(Z163:Z169)</f>
        <v>0</v>
      </c>
      <c r="AA162" s="275" t="n">
        <f aca="false">SUM(AA163:AA169)</f>
        <v>0</v>
      </c>
      <c r="AB162" s="186" t="n">
        <f aca="false">SUM(AB163:AB169)</f>
        <v>42.1875</v>
      </c>
      <c r="AC162" s="187" t="n">
        <f aca="false">SUM(AC163:AC169)</f>
        <v>41.934375</v>
      </c>
      <c r="AD162" s="187" t="n">
        <f aca="false">SUM(AD163:AD169)</f>
        <v>18.309375</v>
      </c>
      <c r="AE162" s="187" t="n">
        <f aca="false">SUM(AE163:AE169)</f>
        <v>17.71875</v>
      </c>
      <c r="AF162" s="187" t="n">
        <f aca="false">SUM(AF163:AF169)</f>
        <v>5.90625</v>
      </c>
      <c r="AG162" s="187" t="n">
        <f aca="false">SUM(AG163:AG169)</f>
        <v>23.625</v>
      </c>
      <c r="AH162" s="187" t="n">
        <f aca="false">SUM(AH163:AH169)</f>
        <v>6.37875</v>
      </c>
      <c r="AI162" s="187" t="n">
        <f aca="false">SUM(AI163:AI169)</f>
        <v>6.9103125</v>
      </c>
      <c r="AJ162" s="187" t="n">
        <f aca="false">SUM(AJ163:AJ169)</f>
        <v>16.4784375</v>
      </c>
      <c r="AK162" s="187" t="n">
        <f aca="false">SUM(AK163:AK169)</f>
        <v>5.315625</v>
      </c>
      <c r="AL162" s="187" t="n">
        <f aca="false">SUM(AL163:AL169)</f>
        <v>5.315625</v>
      </c>
      <c r="AM162" s="189" t="n">
        <f aca="false">SUM(AM163:AM169)</f>
        <v>21.2625</v>
      </c>
      <c r="AN162" s="234"/>
      <c r="AO162" s="234"/>
    </row>
    <row r="163" customFormat="false" ht="12" hidden="false" customHeight="false" outlineLevel="0" collapsed="false">
      <c r="A163" s="201" t="s">
        <v>100</v>
      </c>
      <c r="B163" s="28"/>
      <c r="C163" s="159" t="s">
        <v>88</v>
      </c>
      <c r="D163" s="242" t="n">
        <f aca="false">$B$162*D58</f>
        <v>0</v>
      </c>
      <c r="E163" s="243" t="n">
        <f aca="false">$B$162*E58</f>
        <v>0</v>
      </c>
      <c r="F163" s="243" t="n">
        <f aca="false">$B$162*F58</f>
        <v>0</v>
      </c>
      <c r="G163" s="243" t="n">
        <f aca="false">$B$162*G58</f>
        <v>0</v>
      </c>
      <c r="H163" s="243" t="n">
        <f aca="false">$B$162*H58</f>
        <v>0</v>
      </c>
      <c r="I163" s="243" t="n">
        <f aca="false">$B$162*I58</f>
        <v>0</v>
      </c>
      <c r="J163" s="243" t="n">
        <f aca="false">$B$162*J58*(1-Summary!$G$41)</f>
        <v>0</v>
      </c>
      <c r="K163" s="243" t="n">
        <f aca="false">$B$162*K58*(1-Summary!$G$41)</f>
        <v>0</v>
      </c>
      <c r="L163" s="243" t="n">
        <f aca="false">$B$162*L58*(1-Summary!$G$41)</f>
        <v>0</v>
      </c>
      <c r="M163" s="243" t="n">
        <f aca="false">$B$162*M58*(1-Summary!$G$41)</f>
        <v>0</v>
      </c>
      <c r="N163" s="243" t="n">
        <f aca="false">$B$162*N58*(1-Summary!$G$41)</f>
        <v>0</v>
      </c>
      <c r="O163" s="243" t="n">
        <f aca="false">$B$162*O58*(1-Summary!$G$41)</f>
        <v>0</v>
      </c>
      <c r="P163" s="271" t="n">
        <f aca="false">$B$162*P58*(1-Summary!$G$41)</f>
        <v>0</v>
      </c>
      <c r="Q163" s="252" t="n">
        <f aca="false">$B$162*Q58*(1-Summary!$G$41)</f>
        <v>0</v>
      </c>
      <c r="R163" s="252" t="n">
        <f aca="false">$B$162*R58*(1-Summary!$G$41)</f>
        <v>0</v>
      </c>
      <c r="S163" s="252" t="n">
        <f aca="false">$B$162*S58*(1-Summary!$G$41)</f>
        <v>0</v>
      </c>
      <c r="T163" s="252" t="n">
        <f aca="false">$B$162*T58*(1-Summary!$G$41)</f>
        <v>0</v>
      </c>
      <c r="U163" s="252" t="n">
        <f aca="false">$B$162*U58*(1-Summary!$G$41)</f>
        <v>0</v>
      </c>
      <c r="V163" s="252" t="n">
        <f aca="false">$B$162*V58*(1-Summary!$G$41)*(1-Summary!$G$41)</f>
        <v>0</v>
      </c>
      <c r="W163" s="252" t="n">
        <f aca="false">$B$162*W58*(1-Summary!$G$41)*(1-Summary!$G$41)</f>
        <v>0</v>
      </c>
      <c r="X163" s="252" t="n">
        <f aca="false">$B$162*X58*(1-Summary!$G$41)*(1-Summary!$G$41)</f>
        <v>0</v>
      </c>
      <c r="Y163" s="252" t="n">
        <f aca="false">$B$162*Y58*(1-Summary!$G$41)*(1-Summary!$G$41)</f>
        <v>0</v>
      </c>
      <c r="Z163" s="252" t="n">
        <f aca="false">$B$162*Z58*(1-Summary!$G$41)*(1-Summary!$G$41)</f>
        <v>0</v>
      </c>
      <c r="AA163" s="253" t="n">
        <f aca="false">$B$162*AA58*(1-Summary!$G$41)*(1-Summary!$G$41)</f>
        <v>0</v>
      </c>
      <c r="AB163" s="239" t="n">
        <f aca="false">$B$162*AB58*(1-Summary!$G$41)*(1-Summary!$G$41)</f>
        <v>8.4375</v>
      </c>
      <c r="AC163" s="240" t="n">
        <f aca="false">$B$162*AC58*(Summary!$G$37)*(1-Summary!$G$41)*(1-Summary!$G$41)</f>
        <v>0.590625</v>
      </c>
      <c r="AD163" s="240" t="n">
        <f aca="false">$B$162*AD58*(Summary!$G$37)*(1-Summary!$G$41)*(1-Summary!$G$41)</f>
        <v>0.590625</v>
      </c>
      <c r="AE163" s="240" t="n">
        <f aca="false">$B$162*AE58*(Summary!$G$37)*(1-Summary!$G$41)*(1-Summary!$G$41)</f>
        <v>0</v>
      </c>
      <c r="AF163" s="240" t="n">
        <f aca="false">$B$162*AF58*(Summary!$G$37)*(1-Summary!$G$41)*(1-Summary!$G$41)</f>
        <v>0</v>
      </c>
      <c r="AG163" s="240" t="n">
        <f aca="false">$B$162*AG58*(Summary!$G$37)*(1-Summary!$G$41)*(1-Summary!$G$41)</f>
        <v>0</v>
      </c>
      <c r="AH163" s="240" t="n">
        <f aca="false">$B$162*AH58*(Summary!$G$37)*(1-Summary!$G$41)*(1-Summary!$G$41)*(1-Summary!$G$40)</f>
        <v>0.5315625</v>
      </c>
      <c r="AI163" s="240" t="n">
        <f aca="false">$B$162*AI58*(Summary!$G$37)*(1-Summary!$G$41)*(1-Summary!$G$41)*(1-Summary!$G$40)</f>
        <v>0</v>
      </c>
      <c r="AJ163" s="240" t="n">
        <f aca="false">$B$162*AJ58*(Summary!$G$37)*(1-Summary!$G$41)*(1-Summary!$G$41)*(1-Summary!$G$40)</f>
        <v>0</v>
      </c>
      <c r="AK163" s="240" t="n">
        <f aca="false">$B$162*AK58*(Summary!$G$37)*(1-Summary!$G$41)*(1-Summary!$G$41)*(1-Summary!$G$40)</f>
        <v>0</v>
      </c>
      <c r="AL163" s="240" t="n">
        <f aca="false">$B$162*AL58*(Summary!$G$37)*(1-Summary!$G$41)*(1-Summary!$G$41)*(1-Summary!$G$40)</f>
        <v>0</v>
      </c>
      <c r="AM163" s="241" t="n">
        <f aca="false">$B$162*AM58*(Summary!$G$37)*(1-Summary!$G$41)*(1-Summary!$G$41)*(1-Summary!$G$40)</f>
        <v>0</v>
      </c>
      <c r="AN163" s="234"/>
      <c r="AO163" s="234"/>
    </row>
    <row r="164" customFormat="false" ht="12" hidden="false" customHeight="false" outlineLevel="0" collapsed="false">
      <c r="A164" s="199" t="s">
        <v>103</v>
      </c>
      <c r="B164" s="28"/>
      <c r="C164" s="165" t="s">
        <v>90</v>
      </c>
      <c r="D164" s="249" t="n">
        <f aca="false">$B$162*D59</f>
        <v>0</v>
      </c>
      <c r="E164" s="250" t="n">
        <f aca="false">$B$162*E59</f>
        <v>0</v>
      </c>
      <c r="F164" s="250" t="n">
        <f aca="false">$B$162*F59</f>
        <v>0</v>
      </c>
      <c r="G164" s="250" t="n">
        <f aca="false">$B$162*G59</f>
        <v>0</v>
      </c>
      <c r="H164" s="250" t="n">
        <f aca="false">$B$162*H59</f>
        <v>0</v>
      </c>
      <c r="I164" s="250" t="n">
        <f aca="false">$B$162*I59</f>
        <v>0</v>
      </c>
      <c r="J164" s="250" t="n">
        <f aca="false">$B$162*J59*(1-Summary!$G$41)</f>
        <v>0</v>
      </c>
      <c r="K164" s="250" t="n">
        <f aca="false">$B$162*K59*(1-Summary!$G$41)</f>
        <v>0</v>
      </c>
      <c r="L164" s="250" t="n">
        <f aca="false">$B$162*L59*(1-Summary!$G$41)</f>
        <v>0</v>
      </c>
      <c r="M164" s="250" t="n">
        <f aca="false">$B$162*M59*(1-Summary!$G$41)</f>
        <v>0</v>
      </c>
      <c r="N164" s="250" t="n">
        <f aca="false">$B$162*N59*(1-Summary!$G$41)</f>
        <v>0</v>
      </c>
      <c r="O164" s="250" t="n">
        <f aca="false">$B$162*O59*(1-Summary!$G$41)</f>
        <v>0</v>
      </c>
      <c r="P164" s="266" t="n">
        <f aca="false">$B$162*P59*(1-Summary!$G$41)</f>
        <v>0</v>
      </c>
      <c r="Q164" s="267" t="n">
        <f aca="false">$B$162*Q59*(1-Summary!$G$41)</f>
        <v>0</v>
      </c>
      <c r="R164" s="267" t="n">
        <f aca="false">$B$162*R59*(1-Summary!$G$41)</f>
        <v>0</v>
      </c>
      <c r="S164" s="267" t="n">
        <f aca="false">$B$162*S59*(1-Summary!$G$41)</f>
        <v>0</v>
      </c>
      <c r="T164" s="267" t="n">
        <f aca="false">$B$162*T59*(1-Summary!$G$41)</f>
        <v>0</v>
      </c>
      <c r="U164" s="267" t="n">
        <f aca="false">$B$162*U59*(1-Summary!$G$41)</f>
        <v>0</v>
      </c>
      <c r="V164" s="267" t="n">
        <f aca="false">$B$162*V59*(1-Summary!$G$41)*(1-Summary!$G$41)</f>
        <v>0</v>
      </c>
      <c r="W164" s="267" t="n">
        <f aca="false">$B$162*W59*(1-Summary!$G$41)*(1-Summary!$G$41)</f>
        <v>0</v>
      </c>
      <c r="X164" s="267" t="n">
        <f aca="false">$B$162*X59*(1-Summary!$G$41)*(1-Summary!$G$41)</f>
        <v>0</v>
      </c>
      <c r="Y164" s="267" t="n">
        <f aca="false">$B$162*Y59*(1-Summary!$G$41)*(1-Summary!$G$41)</f>
        <v>0</v>
      </c>
      <c r="Z164" s="267" t="n">
        <f aca="false">$B$162*Z59*(1-Summary!$G$41)*(1-Summary!$G$41)</f>
        <v>0</v>
      </c>
      <c r="AA164" s="268" t="n">
        <f aca="false">$B$162*AA59*(1-Summary!$G$41)*(1-Summary!$G$41)</f>
        <v>0</v>
      </c>
      <c r="AB164" s="245" t="n">
        <f aca="false">$B$162*AB59*(1-Summary!$G$41)*(1-Summary!$G$41)</f>
        <v>0</v>
      </c>
      <c r="AC164" s="246" t="n">
        <f aca="false">$B$162*AC59*(Summary!$G$37)*(1-Summary!$G$41)*(1-Summary!$G$41)</f>
        <v>11.8125</v>
      </c>
      <c r="AD164" s="246" t="n">
        <f aca="false">$B$162*AD59*(Summary!$G$37)*(1-Summary!$G$41)*(1-Summary!$G$41)</f>
        <v>5.90625</v>
      </c>
      <c r="AE164" s="246" t="n">
        <f aca="false">$B$162*AE59*(Summary!$G$37)*(1-Summary!$G$41)*(1-Summary!$G$41)</f>
        <v>5.90625</v>
      </c>
      <c r="AF164" s="246" t="n">
        <f aca="false">$B$162*AF59*(Summary!$G$37)*(1-Summary!$G$41)*(1-Summary!$G$41)</f>
        <v>0</v>
      </c>
      <c r="AG164" s="246" t="n">
        <f aca="false">$B$162*AG59*(Summary!$G$37)*(1-Summary!$G$41)*(1-Summary!$G$41)</f>
        <v>5.90625</v>
      </c>
      <c r="AH164" s="246" t="n">
        <f aca="false">$B$162*AH59*(Summary!$G$37)*(1-Summary!$G$41)*(1-Summary!$G$41)*(1-Summary!$G$40)</f>
        <v>0</v>
      </c>
      <c r="AI164" s="246" t="n">
        <f aca="false">$B$162*AI59*(Summary!$G$37)*(1-Summary!$G$41)*(1-Summary!$G$41)*(1-Summary!$G$40)</f>
        <v>1.063125</v>
      </c>
      <c r="AJ164" s="246" t="n">
        <f aca="false">$B$162*AJ59*(Summary!$G$37)*(1-Summary!$G$41)*(1-Summary!$G$41)*(1-Summary!$G$40)</f>
        <v>5.8471875</v>
      </c>
      <c r="AK164" s="246" t="n">
        <f aca="false">$B$162*AK59*(Summary!$G$37)*(1-Summary!$G$41)*(1-Summary!$G$41)*(1-Summary!$G$40)</f>
        <v>0</v>
      </c>
      <c r="AL164" s="246" t="n">
        <f aca="false">$B$162*AL59*(Summary!$G$37)*(1-Summary!$G$41)*(1-Summary!$G$41)*(1-Summary!$G$40)</f>
        <v>0</v>
      </c>
      <c r="AM164" s="247" t="n">
        <f aca="false">$B$162*AM59*(Summary!$G$37)*(1-Summary!$G$41)*(1-Summary!$G$41)*(1-Summary!$G$40)</f>
        <v>5.315625</v>
      </c>
      <c r="AN164" s="234"/>
      <c r="AO164" s="234"/>
    </row>
    <row r="165" customFormat="false" ht="12" hidden="false" customHeight="false" outlineLevel="0" collapsed="false">
      <c r="A165" s="200"/>
      <c r="B165" s="28"/>
      <c r="C165" s="28" t="s">
        <v>95</v>
      </c>
      <c r="D165" s="242" t="n">
        <f aca="false">$B$162*D60</f>
        <v>33.75</v>
      </c>
      <c r="E165" s="243" t="n">
        <f aca="false">$B$162*E60</f>
        <v>0</v>
      </c>
      <c r="F165" s="243" t="n">
        <f aca="false">$B$162*F60</f>
        <v>0</v>
      </c>
      <c r="G165" s="243" t="n">
        <f aca="false">$B$162*G60</f>
        <v>0</v>
      </c>
      <c r="H165" s="243" t="n">
        <f aca="false">$B$162*H60</f>
        <v>0</v>
      </c>
      <c r="I165" s="243" t="n">
        <f aca="false">$B$162*I60</f>
        <v>0</v>
      </c>
      <c r="J165" s="243" t="n">
        <f aca="false">$B$162*J60*(1-Summary!$G$41)</f>
        <v>0</v>
      </c>
      <c r="K165" s="243" t="n">
        <f aca="false">$B$162*K60*(1-Summary!$G$41)</f>
        <v>0</v>
      </c>
      <c r="L165" s="243" t="n">
        <f aca="false">$B$162*L60*(1-Summary!$G$41)</f>
        <v>0</v>
      </c>
      <c r="M165" s="243" t="n">
        <f aca="false">$B$162*M60*(1-Summary!$G$41)</f>
        <v>0</v>
      </c>
      <c r="N165" s="243" t="n">
        <f aca="false">$B$162*N60*(1-Summary!$G$41)</f>
        <v>0</v>
      </c>
      <c r="O165" s="243" t="n">
        <f aca="false">$B$162*O60*(1-Summary!$G$41)</f>
        <v>0</v>
      </c>
      <c r="P165" s="271" t="n">
        <f aca="false">$B$162*P60*(1-Summary!$G$41)</f>
        <v>0</v>
      </c>
      <c r="Q165" s="252" t="n">
        <f aca="false">$B$162*Q60*(1-Summary!$G$41)</f>
        <v>0</v>
      </c>
      <c r="R165" s="252" t="n">
        <f aca="false">$B$162*R60*(1-Summary!$G$41)</f>
        <v>0</v>
      </c>
      <c r="S165" s="252" t="n">
        <f aca="false">$B$162*S60*(1-Summary!$G$41)</f>
        <v>0</v>
      </c>
      <c r="T165" s="252" t="n">
        <f aca="false">$B$162*T60*(1-Summary!$G$41)</f>
        <v>0</v>
      </c>
      <c r="U165" s="252" t="n">
        <f aca="false">$B$162*U60*(1-Summary!$G$41)</f>
        <v>0</v>
      </c>
      <c r="V165" s="252" t="n">
        <f aca="false">$B$162*V60*(1-Summary!$G$41)*(1-Summary!$G$41)</f>
        <v>0</v>
      </c>
      <c r="W165" s="252" t="n">
        <f aca="false">$B$162*W60*(1-Summary!$G$41)*(1-Summary!$G$41)</f>
        <v>0</v>
      </c>
      <c r="X165" s="252" t="n">
        <f aca="false">$B$162*X60*(1-Summary!$G$41)*(1-Summary!$G$41)</f>
        <v>0</v>
      </c>
      <c r="Y165" s="252" t="n">
        <f aca="false">$B$162*Y60*(1-Summary!$G$41)*(1-Summary!$G$41)</f>
        <v>0</v>
      </c>
      <c r="Z165" s="252" t="n">
        <f aca="false">$B$162*Z60*(1-Summary!$G$41)*(1-Summary!$G$41)</f>
        <v>0</v>
      </c>
      <c r="AA165" s="253" t="n">
        <f aca="false">$B$162*AA60*(1-Summary!$G$41)*(1-Summary!$G$41)</f>
        <v>0</v>
      </c>
      <c r="AB165" s="239" t="n">
        <f aca="false">$B$162*AB60*(1-Summary!$G$41)*(1-Summary!$G$41)</f>
        <v>0</v>
      </c>
      <c r="AC165" s="240" t="n">
        <f aca="false">$B$162*AC60*(Summary!$G$37)*(1-Summary!$G$41)*(1-Summary!$G$41)</f>
        <v>0</v>
      </c>
      <c r="AD165" s="240" t="n">
        <f aca="false">$B$162*AD60*(Summary!$G$37)*(1-Summary!$G$41)*(1-Summary!$G$41)</f>
        <v>0</v>
      </c>
      <c r="AE165" s="240" t="n">
        <f aca="false">$B$162*AE60*(Summary!$G$37)*(1-Summary!$G$41)*(1-Summary!$G$41)</f>
        <v>0</v>
      </c>
      <c r="AF165" s="240" t="n">
        <f aca="false">$B$162*AF60*(Summary!$G$37)*(1-Summary!$G$41)*(1-Summary!$G$41)</f>
        <v>0</v>
      </c>
      <c r="AG165" s="240" t="n">
        <f aca="false">$B$162*AG60*(Summary!$G$37)*(1-Summary!$G$41)*(1-Summary!$G$41)</f>
        <v>0</v>
      </c>
      <c r="AH165" s="240" t="n">
        <f aca="false">$B$162*AH60*(Summary!$G$37)*(1-Summary!$G$41)*(1-Summary!$G$41)*(1-Summary!$G$40)</f>
        <v>0</v>
      </c>
      <c r="AI165" s="240" t="n">
        <f aca="false">$B$162*AI60*(Summary!$G$37)*(1-Summary!$G$41)*(1-Summary!$G$41)*(1-Summary!$G$40)</f>
        <v>0</v>
      </c>
      <c r="AJ165" s="240" t="n">
        <f aca="false">$B$162*AJ60*(Summary!$G$37)*(1-Summary!$G$41)*(1-Summary!$G$41)*(1-Summary!$G$40)</f>
        <v>0</v>
      </c>
      <c r="AK165" s="240" t="n">
        <f aca="false">$B$162*AK60*(Summary!$G$37)*(1-Summary!$G$41)*(1-Summary!$G$41)*(1-Summary!$G$40)</f>
        <v>0</v>
      </c>
      <c r="AL165" s="240" t="n">
        <f aca="false">$B$162*AL60*(Summary!$G$37)*(1-Summary!$G$41)*(1-Summary!$G$41)*(1-Summary!$G$40)</f>
        <v>0</v>
      </c>
      <c r="AM165" s="241" t="n">
        <f aca="false">$B$162*AM60*(Summary!$G$37)*(1-Summary!$G$41)*(1-Summary!$G$41)*(1-Summary!$G$40)</f>
        <v>0</v>
      </c>
      <c r="AN165" s="234"/>
      <c r="AO165" s="234"/>
    </row>
    <row r="166" customFormat="false" ht="12" hidden="false" customHeight="false" outlineLevel="0" collapsed="false">
      <c r="A166" s="199"/>
      <c r="B166" s="28"/>
      <c r="C166" s="28" t="s">
        <v>96</v>
      </c>
      <c r="D166" s="242" t="n">
        <f aca="false">$B$162*D61</f>
        <v>33.75</v>
      </c>
      <c r="E166" s="243" t="n">
        <f aca="false">$B$162*E61</f>
        <v>0</v>
      </c>
      <c r="F166" s="243" t="n">
        <f aca="false">$B$162*F61</f>
        <v>0</v>
      </c>
      <c r="G166" s="243" t="n">
        <f aca="false">$B$162*G61</f>
        <v>0</v>
      </c>
      <c r="H166" s="243" t="n">
        <f aca="false">$B$162*H61</f>
        <v>0</v>
      </c>
      <c r="I166" s="243" t="n">
        <f aca="false">$B$162*I61</f>
        <v>0</v>
      </c>
      <c r="J166" s="243" t="n">
        <f aca="false">$B$162*J61*(1-Summary!$G$41)</f>
        <v>16.875</v>
      </c>
      <c r="K166" s="243" t="n">
        <f aca="false">$B$162*K61*(1-Summary!$G$41)</f>
        <v>0</v>
      </c>
      <c r="L166" s="243" t="n">
        <f aca="false">$B$162*L61*(1-Summary!$G$41)</f>
        <v>0</v>
      </c>
      <c r="M166" s="243" t="n">
        <f aca="false">$B$162*M61*(1-Summary!$G$41)</f>
        <v>0</v>
      </c>
      <c r="N166" s="243" t="n">
        <f aca="false">$B$162*N61*(1-Summary!$G$41)</f>
        <v>0</v>
      </c>
      <c r="O166" s="243" t="n">
        <f aca="false">$B$162*O61*(1-Summary!$G$41)</f>
        <v>0</v>
      </c>
      <c r="P166" s="271" t="n">
        <f aca="false">$B$162*P61*(1-Summary!$G$41)</f>
        <v>16.875</v>
      </c>
      <c r="Q166" s="252" t="n">
        <f aca="false">$B$162*Q61*(1-Summary!$G$41)</f>
        <v>0</v>
      </c>
      <c r="R166" s="252" t="n">
        <f aca="false">$B$162*R61*(1-Summary!$G$41)</f>
        <v>0</v>
      </c>
      <c r="S166" s="252" t="n">
        <f aca="false">$B$162*S61*(1-Summary!$G$41)</f>
        <v>16.875</v>
      </c>
      <c r="T166" s="252" t="n">
        <f aca="false">$B$162*T61*(1-Summary!$G$41)</f>
        <v>0</v>
      </c>
      <c r="U166" s="252" t="n">
        <f aca="false">$B$162*U61*(1-Summary!$G$41)</f>
        <v>0</v>
      </c>
      <c r="V166" s="252" t="n">
        <f aca="false">$B$162*V61*(1-Summary!$G$41)*(1-Summary!$G$41)</f>
        <v>8.4375</v>
      </c>
      <c r="W166" s="252" t="n">
        <f aca="false">$B$162*W61*(1-Summary!$G$41)*(1-Summary!$G$41)</f>
        <v>0</v>
      </c>
      <c r="X166" s="252" t="n">
        <f aca="false">$B$162*X61*(1-Summary!$G$41)*(1-Summary!$G$41)</f>
        <v>0</v>
      </c>
      <c r="Y166" s="252" t="n">
        <f aca="false">$B$162*Y61*(1-Summary!$G$41)*(1-Summary!$G$41)</f>
        <v>8.4375</v>
      </c>
      <c r="Z166" s="252" t="n">
        <f aca="false">$B$162*Z61*(1-Summary!$G$41)*(1-Summary!$G$41)</f>
        <v>0</v>
      </c>
      <c r="AA166" s="253" t="n">
        <f aca="false">$B$162*AA61*(1-Summary!$G$41)*(1-Summary!$G$41)</f>
        <v>0</v>
      </c>
      <c r="AB166" s="239" t="n">
        <f aca="false">$B$162*AB61*(1-Summary!$G$41)*(1-Summary!$G$41)</f>
        <v>8.4375</v>
      </c>
      <c r="AC166" s="240" t="n">
        <f aca="false">$B$162*AC61*(Summary!$G$37)*(1-Summary!$G$41)*(1-Summary!$G$41)</f>
        <v>0</v>
      </c>
      <c r="AD166" s="240" t="n">
        <f aca="false">$B$162*AD61*(Summary!$G$37)*(1-Summary!$G$41)*(1-Summary!$G$41)</f>
        <v>0</v>
      </c>
      <c r="AE166" s="240" t="n">
        <f aca="false">$B$162*AE61*(Summary!$G$37)*(1-Summary!$G$41)*(1-Summary!$G$41)</f>
        <v>0</v>
      </c>
      <c r="AF166" s="240" t="n">
        <f aca="false">$B$162*AF61*(Summary!$G$37)*(1-Summary!$G$41)*(1-Summary!$G$41)</f>
        <v>0</v>
      </c>
      <c r="AG166" s="240" t="n">
        <f aca="false">$B$162*AG61*(Summary!$G$37)*(1-Summary!$G$41)*(1-Summary!$G$41)</f>
        <v>0</v>
      </c>
      <c r="AH166" s="240" t="n">
        <f aca="false">$B$162*AH61*(Summary!$G$37)*(1-Summary!$G$41)*(1-Summary!$G$41)*(1-Summary!$G$40)</f>
        <v>0</v>
      </c>
      <c r="AI166" s="240" t="n">
        <f aca="false">$B$162*AI61*(Summary!$G$37)*(1-Summary!$G$41)*(1-Summary!$G$41)*(1-Summary!$G$40)</f>
        <v>0</v>
      </c>
      <c r="AJ166" s="240" t="n">
        <f aca="false">$B$162*AJ61*(Summary!$G$37)*(1-Summary!$G$41)*(1-Summary!$G$41)*(1-Summary!$G$40)</f>
        <v>0</v>
      </c>
      <c r="AK166" s="240" t="n">
        <f aca="false">$B$162*AK61*(Summary!$G$37)*(1-Summary!$G$41)*(1-Summary!$G$41)*(1-Summary!$G$40)</f>
        <v>0</v>
      </c>
      <c r="AL166" s="240" t="n">
        <f aca="false">$B$162*AL61*(Summary!$G$37)*(1-Summary!$G$41)*(1-Summary!$G$41)*(1-Summary!$G$40)</f>
        <v>0</v>
      </c>
      <c r="AM166" s="241" t="n">
        <f aca="false">$B$162*AM61*(Summary!$G$37)*(1-Summary!$G$41)*(1-Summary!$G$41)*(1-Summary!$G$40)</f>
        <v>0</v>
      </c>
      <c r="AN166" s="234"/>
      <c r="AO166" s="234"/>
    </row>
    <row r="167" customFormat="false" ht="12" hidden="false" customHeight="false" outlineLevel="0" collapsed="false">
      <c r="A167" s="199"/>
      <c r="B167" s="28"/>
      <c r="C167" s="28" t="s">
        <v>73</v>
      </c>
      <c r="D167" s="242" t="n">
        <f aca="false">$B$162*D62</f>
        <v>33.75</v>
      </c>
      <c r="E167" s="243" t="n">
        <f aca="false">$B$162*E62</f>
        <v>0</v>
      </c>
      <c r="F167" s="243" t="n">
        <f aca="false">$B$162*F62</f>
        <v>0</v>
      </c>
      <c r="G167" s="243" t="n">
        <f aca="false">$B$162*G62</f>
        <v>0</v>
      </c>
      <c r="H167" s="243" t="n">
        <f aca="false">$B$162*H62</f>
        <v>0</v>
      </c>
      <c r="I167" s="243" t="n">
        <f aca="false">$B$162*I62</f>
        <v>0</v>
      </c>
      <c r="J167" s="243" t="n">
        <f aca="false">$B$162*J62*(1-Summary!$G$41)</f>
        <v>16.875</v>
      </c>
      <c r="K167" s="243" t="n">
        <f aca="false">$B$162*K62*(1-Summary!$G$41)</f>
        <v>0</v>
      </c>
      <c r="L167" s="243" t="n">
        <f aca="false">$B$162*L62*(1-Summary!$G$41)</f>
        <v>0</v>
      </c>
      <c r="M167" s="243" t="n">
        <f aca="false">$B$162*M62*(1-Summary!$G$41)</f>
        <v>0</v>
      </c>
      <c r="N167" s="243" t="n">
        <f aca="false">$B$162*N62*(1-Summary!$G$41)</f>
        <v>0</v>
      </c>
      <c r="O167" s="243" t="n">
        <f aca="false">$B$162*O62*(1-Summary!$G$41)</f>
        <v>0</v>
      </c>
      <c r="P167" s="271" t="n">
        <f aca="false">$B$162*P62*(1-Summary!$G$41)</f>
        <v>16.875</v>
      </c>
      <c r="Q167" s="252" t="n">
        <f aca="false">$B$162*Q62*(1-Summary!$G$41)</f>
        <v>0</v>
      </c>
      <c r="R167" s="252" t="n">
        <f aca="false">$B$162*R62*(1-Summary!$G$41)</f>
        <v>0</v>
      </c>
      <c r="S167" s="252" t="n">
        <f aca="false">$B$162*S62*(1-Summary!$G$41)</f>
        <v>16.875</v>
      </c>
      <c r="T167" s="252" t="n">
        <f aca="false">$B$162*T62*(1-Summary!$G$41)</f>
        <v>0</v>
      </c>
      <c r="U167" s="252" t="n">
        <f aca="false">$B$162*U62*(1-Summary!$G$41)</f>
        <v>0</v>
      </c>
      <c r="V167" s="252" t="n">
        <f aca="false">$B$162*V62*(1-Summary!$G$41)*(1-Summary!$G$41)</f>
        <v>8.4375</v>
      </c>
      <c r="W167" s="252" t="n">
        <f aca="false">$B$162*W62*(1-Summary!$G$41)*(1-Summary!$G$41)</f>
        <v>0</v>
      </c>
      <c r="X167" s="252" t="n">
        <f aca="false">$B$162*X62*(1-Summary!$G$41)*(1-Summary!$G$41)</f>
        <v>0</v>
      </c>
      <c r="Y167" s="252" t="n">
        <f aca="false">$B$162*Y62*(1-Summary!$G$41)*(1-Summary!$G$41)</f>
        <v>8.4375</v>
      </c>
      <c r="Z167" s="252" t="n">
        <f aca="false">$B$162*Z62*(1-Summary!$G$41)*(1-Summary!$G$41)</f>
        <v>0</v>
      </c>
      <c r="AA167" s="253" t="n">
        <f aca="false">$B$162*AA62*(1-Summary!$G$41)*(1-Summary!$G$41)</f>
        <v>0</v>
      </c>
      <c r="AB167" s="239" t="n">
        <f aca="false">$B$162*AB62*(1-Summary!$G$41)*(1-Summary!$G$41)</f>
        <v>8.4375</v>
      </c>
      <c r="AC167" s="240" t="n">
        <f aca="false">$B$162*AC62*(Summary!$G$37)*(1-Summary!$G$41)*(1-Summary!$G$41)</f>
        <v>5.90625</v>
      </c>
      <c r="AD167" s="240" t="n">
        <f aca="false">$B$162*AD62*(Summary!$G$37)*(1-Summary!$G$41)*(1-Summary!$G$41)</f>
        <v>0</v>
      </c>
      <c r="AE167" s="240" t="n">
        <f aca="false">$B$162*AE62*(Summary!$G$37)*(1-Summary!$G$41)*(1-Summary!$G$41)</f>
        <v>0</v>
      </c>
      <c r="AF167" s="240" t="n">
        <f aca="false">$B$162*AF62*(Summary!$G$37)*(1-Summary!$G$41)*(1-Summary!$G$41)</f>
        <v>0</v>
      </c>
      <c r="AG167" s="240" t="n">
        <f aca="false">$B$162*AG62*(Summary!$G$37)*(1-Summary!$G$41)*(1-Summary!$G$41)</f>
        <v>5.90625</v>
      </c>
      <c r="AH167" s="240" t="n">
        <f aca="false">$B$162*AH62*(Summary!$G$37)*(1-Summary!$G$41)*(1-Summary!$G$41)*(1-Summary!$G$40)</f>
        <v>0.5315625</v>
      </c>
      <c r="AI167" s="240" t="n">
        <f aca="false">$B$162*AI62*(Summary!$G$37)*(1-Summary!$G$41)*(1-Summary!$G$41)*(1-Summary!$G$40)</f>
        <v>0</v>
      </c>
      <c r="AJ167" s="240" t="n">
        <f aca="false">$B$162*AJ62*(Summary!$G$37)*(1-Summary!$G$41)*(1-Summary!$G$41)*(1-Summary!$G$40)</f>
        <v>0</v>
      </c>
      <c r="AK167" s="240" t="n">
        <f aca="false">$B$162*AK62*(Summary!$G$37)*(1-Summary!$G$41)*(1-Summary!$G$41)*(1-Summary!$G$40)</f>
        <v>0</v>
      </c>
      <c r="AL167" s="240" t="n">
        <f aca="false">$B$162*AL62*(Summary!$G$37)*(1-Summary!$G$41)*(1-Summary!$G$41)*(1-Summary!$G$40)</f>
        <v>0</v>
      </c>
      <c r="AM167" s="241" t="n">
        <f aca="false">$B$162*AM62*(Summary!$G$37)*(1-Summary!$G$41)*(1-Summary!$G$41)*(1-Summary!$G$40)</f>
        <v>5.315625</v>
      </c>
      <c r="AN167" s="234"/>
      <c r="AO167" s="234"/>
    </row>
    <row r="168" customFormat="false" ht="12" hidden="false" customHeight="false" outlineLevel="0" collapsed="false">
      <c r="A168" s="199"/>
      <c r="B168" s="28"/>
      <c r="C168" s="28" t="s">
        <v>97</v>
      </c>
      <c r="D168" s="242" t="n">
        <f aca="false">$B$162*D63</f>
        <v>0</v>
      </c>
      <c r="E168" s="243" t="n">
        <f aca="false">$B$162*E63</f>
        <v>0</v>
      </c>
      <c r="F168" s="243" t="n">
        <f aca="false">$B$162*F63</f>
        <v>0</v>
      </c>
      <c r="G168" s="243" t="n">
        <f aca="false">$B$162*G63</f>
        <v>0</v>
      </c>
      <c r="H168" s="243" t="n">
        <f aca="false">$B$162*H63</f>
        <v>0</v>
      </c>
      <c r="I168" s="243" t="n">
        <f aca="false">$B$162*I63</f>
        <v>0</v>
      </c>
      <c r="J168" s="243" t="n">
        <f aca="false">$B$162*J63*(1-Summary!$G$41)</f>
        <v>0</v>
      </c>
      <c r="K168" s="243" t="n">
        <f aca="false">$B$162*K63*(1-Summary!$G$41)</f>
        <v>0</v>
      </c>
      <c r="L168" s="243" t="n">
        <f aca="false">$B$162*L63*(1-Summary!$G$41)</f>
        <v>0</v>
      </c>
      <c r="M168" s="243" t="n">
        <f aca="false">$B$162*M63*(1-Summary!$G$41)</f>
        <v>0</v>
      </c>
      <c r="N168" s="243" t="n">
        <f aca="false">$B$162*N63*(1-Summary!$G$41)</f>
        <v>0</v>
      </c>
      <c r="O168" s="243" t="n">
        <f aca="false">$B$162*O63*(1-Summary!$G$41)</f>
        <v>0</v>
      </c>
      <c r="P168" s="271" t="n">
        <f aca="false">$B$162*P63*(1-Summary!$G$41)</f>
        <v>0</v>
      </c>
      <c r="Q168" s="252" t="n">
        <f aca="false">$B$162*Q63*(1-Summary!$G$41)</f>
        <v>0</v>
      </c>
      <c r="R168" s="252" t="n">
        <f aca="false">$B$162*R63*(1-Summary!$G$41)</f>
        <v>0</v>
      </c>
      <c r="S168" s="252" t="n">
        <f aca="false">$B$162*S63*(1-Summary!$G$41)</f>
        <v>0</v>
      </c>
      <c r="T168" s="252" t="n">
        <f aca="false">$B$162*T63*(1-Summary!$G$41)</f>
        <v>0</v>
      </c>
      <c r="U168" s="252" t="n">
        <f aca="false">$B$162*U63*(1-Summary!$G$41)</f>
        <v>0</v>
      </c>
      <c r="V168" s="252" t="n">
        <f aca="false">$B$162*V63*(1-Summary!$G$41)*(1-Summary!$G$41)</f>
        <v>0</v>
      </c>
      <c r="W168" s="252" t="n">
        <f aca="false">$B$162*W63*(1-Summary!$G$41)*(1-Summary!$G$41)</f>
        <v>0</v>
      </c>
      <c r="X168" s="252" t="n">
        <f aca="false">$B$162*X63*(1-Summary!$G$41)*(1-Summary!$G$41)</f>
        <v>0</v>
      </c>
      <c r="Y168" s="252" t="n">
        <f aca="false">$B$162*Y63*(1-Summary!$G$41)*(1-Summary!$G$41)</f>
        <v>0</v>
      </c>
      <c r="Z168" s="252" t="n">
        <f aca="false">$B$162*Z63*(1-Summary!$G$41)*(1-Summary!$G$41)</f>
        <v>0</v>
      </c>
      <c r="AA168" s="253" t="n">
        <f aca="false">$B$162*AA63*(1-Summary!$G$41)*(1-Summary!$G$41)</f>
        <v>0</v>
      </c>
      <c r="AB168" s="239" t="n">
        <f aca="false">$B$162*AB63*(1-Summary!$G$41)*(1-Summary!$G$41)</f>
        <v>16.875</v>
      </c>
      <c r="AC168" s="240" t="n">
        <f aca="false">$B$162*AC63*(Summary!$G$37)*(1-Summary!$G$41)*(1-Summary!$G$41)</f>
        <v>11.8125</v>
      </c>
      <c r="AD168" s="240" t="n">
        <f aca="false">$B$162*AD63*(Summary!$G$37)*(1-Summary!$G$41)*(1-Summary!$G$41)</f>
        <v>5.90625</v>
      </c>
      <c r="AE168" s="240" t="n">
        <f aca="false">$B$162*AE63*(Summary!$G$37)*(1-Summary!$G$41)*(1-Summary!$G$41)</f>
        <v>5.90625</v>
      </c>
      <c r="AF168" s="240" t="n">
        <f aca="false">$B$162*AF63*(Summary!$G$37)*(1-Summary!$G$41)*(1-Summary!$G$41)</f>
        <v>0</v>
      </c>
      <c r="AG168" s="240" t="n">
        <f aca="false">$B$162*AG63*(Summary!$G$37)*(1-Summary!$G$41)*(1-Summary!$G$41)</f>
        <v>5.90625</v>
      </c>
      <c r="AH168" s="240" t="n">
        <f aca="false">$B$162*AH63*(Summary!$G$37)*(1-Summary!$G$41)*(1-Summary!$G$41)*(1-Summary!$G$40)</f>
        <v>0</v>
      </c>
      <c r="AI168" s="240" t="n">
        <f aca="false">$B$162*AI63*(Summary!$G$37)*(1-Summary!$G$41)*(1-Summary!$G$41)*(1-Summary!$G$40)</f>
        <v>0.5315625</v>
      </c>
      <c r="AJ168" s="240" t="n">
        <f aca="false">$B$162*AJ63*(Summary!$G$37)*(1-Summary!$G$41)*(1-Summary!$G$41)*(1-Summary!$G$40)</f>
        <v>5.315625</v>
      </c>
      <c r="AK168" s="240" t="n">
        <f aca="false">$B$162*AK63*(Summary!$G$37)*(1-Summary!$G$41)*(1-Summary!$G$41)*(1-Summary!$G$40)</f>
        <v>0</v>
      </c>
      <c r="AL168" s="240" t="n">
        <f aca="false">$B$162*AL63*(Summary!$G$37)*(1-Summary!$G$41)*(1-Summary!$G$41)*(1-Summary!$G$40)</f>
        <v>0</v>
      </c>
      <c r="AM168" s="241" t="n">
        <f aca="false">$B$162*AM63*(Summary!$G$37)*(1-Summary!$G$41)*(1-Summary!$G$41)*(1-Summary!$G$40)</f>
        <v>5.315625</v>
      </c>
      <c r="AN168" s="234"/>
      <c r="AO168" s="234"/>
    </row>
    <row r="169" customFormat="false" ht="13" hidden="false" customHeight="false" outlineLevel="0" collapsed="false">
      <c r="A169" s="202"/>
      <c r="B169" s="178"/>
      <c r="C169" s="178" t="s">
        <v>78</v>
      </c>
      <c r="D169" s="254" t="n">
        <f aca="false">$B$162*D64</f>
        <v>0</v>
      </c>
      <c r="E169" s="255" t="n">
        <f aca="false">$B$162*E64</f>
        <v>0</v>
      </c>
      <c r="F169" s="255" t="n">
        <f aca="false">$B$162*F64</f>
        <v>0</v>
      </c>
      <c r="G169" s="255" t="n">
        <f aca="false">$B$162*G64</f>
        <v>0</v>
      </c>
      <c r="H169" s="255" t="n">
        <f aca="false">$B$162*H64</f>
        <v>0</v>
      </c>
      <c r="I169" s="255" t="n">
        <f aca="false">$B$162*I64</f>
        <v>0</v>
      </c>
      <c r="J169" s="255" t="n">
        <f aca="false">$B$162*J64*(1-Summary!$G$41)</f>
        <v>0</v>
      </c>
      <c r="K169" s="255" t="n">
        <f aca="false">$B$162*K64*(1-Summary!$G$41)</f>
        <v>0</v>
      </c>
      <c r="L169" s="255" t="n">
        <f aca="false">$B$162*L64*(1-Summary!$G$41)</f>
        <v>0</v>
      </c>
      <c r="M169" s="255" t="n">
        <f aca="false">$B$162*M64*(1-Summary!$G$41)</f>
        <v>0</v>
      </c>
      <c r="N169" s="255" t="n">
        <f aca="false">$B$162*N64*(1-Summary!$G$41)</f>
        <v>0</v>
      </c>
      <c r="O169" s="255" t="n">
        <f aca="false">$B$162*O64*(1-Summary!$G$41)</f>
        <v>0</v>
      </c>
      <c r="P169" s="272" t="n">
        <f aca="false">$B$162*P64*(1-Summary!$G$41)</f>
        <v>0</v>
      </c>
      <c r="Q169" s="256" t="n">
        <f aca="false">$B$162*Q64*(1-Summary!$G$41)</f>
        <v>0</v>
      </c>
      <c r="R169" s="256" t="n">
        <f aca="false">$B$162*R64*(1-Summary!$G$41)</f>
        <v>0</v>
      </c>
      <c r="S169" s="256" t="n">
        <f aca="false">$B$162*S64*(1-Summary!$G$41)</f>
        <v>0</v>
      </c>
      <c r="T169" s="256" t="n">
        <f aca="false">$B$162*T64*(1-Summary!$G$41)</f>
        <v>0</v>
      </c>
      <c r="U169" s="256" t="n">
        <f aca="false">$B$162*U64*(1-Summary!$G$41)</f>
        <v>0</v>
      </c>
      <c r="V169" s="256" t="n">
        <f aca="false">$B$162*V64*(1-Summary!$G$41)*(1-Summary!$G$41)</f>
        <v>0</v>
      </c>
      <c r="W169" s="256" t="n">
        <f aca="false">$B$162*W64*(1-Summary!$G$41)*(1-Summary!$G$41)</f>
        <v>0</v>
      </c>
      <c r="X169" s="256" t="n">
        <f aca="false">$B$162*X64*(1-Summary!$G$41)*(1-Summary!$G$41)</f>
        <v>0</v>
      </c>
      <c r="Y169" s="256" t="n">
        <f aca="false">$B$162*Y64*(1-Summary!$G$41)*(1-Summary!$G$41)</f>
        <v>0</v>
      </c>
      <c r="Z169" s="256" t="n">
        <f aca="false">$B$162*Z64*(1-Summary!$G$41)*(1-Summary!$G$41)</f>
        <v>0</v>
      </c>
      <c r="AA169" s="257" t="n">
        <f aca="false">$B$162*AA64*(1-Summary!$G$41)*(1-Summary!$G$41)</f>
        <v>0</v>
      </c>
      <c r="AB169" s="258" t="n">
        <f aca="false">$B$162*AB64*(1-Summary!$G$41)*(1-Summary!$G$41)</f>
        <v>0</v>
      </c>
      <c r="AC169" s="259" t="n">
        <f aca="false">$B$162*AC64*(Summary!$G$37)*(1-Summary!$G$41)*(1-Summary!$G$41)</f>
        <v>11.8125</v>
      </c>
      <c r="AD169" s="259" t="n">
        <f aca="false">$B$162*AD64*(Summary!$G$37)*(1-Summary!$G$41)*(1-Summary!$G$41)</f>
        <v>5.90625</v>
      </c>
      <c r="AE169" s="259" t="n">
        <f aca="false">$B$162*AE64*(Summary!$G$37)*(1-Summary!$G$41)*(1-Summary!$G$41)</f>
        <v>5.90625</v>
      </c>
      <c r="AF169" s="259" t="n">
        <f aca="false">$B$162*AF64*(Summary!$G$37)*(1-Summary!$G$41)*(1-Summary!$G$41)</f>
        <v>5.90625</v>
      </c>
      <c r="AG169" s="259" t="n">
        <f aca="false">$B$162*AG64*(Summary!$G$37)*(1-Summary!$G$41)*(1-Summary!$G$41)</f>
        <v>5.90625</v>
      </c>
      <c r="AH169" s="259" t="n">
        <f aca="false">$B$162*AH64*(Summary!$G$37)*(1-Summary!$G$41)*(1-Summary!$G$41)*(1-Summary!$G$40)</f>
        <v>5.315625</v>
      </c>
      <c r="AI169" s="259" t="n">
        <f aca="false">$B$162*AI64*(Summary!$G$37)*(1-Summary!$G$41)*(1-Summary!$G$41)*(1-Summary!$G$40)</f>
        <v>5.315625</v>
      </c>
      <c r="AJ169" s="259" t="n">
        <f aca="false">$B$162*AJ64*(Summary!$G$37)*(1-Summary!$G$41)*(1-Summary!$G$41)*(1-Summary!$G$40)</f>
        <v>5.315625</v>
      </c>
      <c r="AK169" s="259" t="n">
        <f aca="false">$B$162*AK64*(Summary!$G$37)*(1-Summary!$G$41)*(1-Summary!$G$41)*(1-Summary!$G$40)</f>
        <v>5.315625</v>
      </c>
      <c r="AL169" s="259" t="n">
        <f aca="false">$B$162*AL64*(Summary!$G$37)*(1-Summary!$G$41)*(1-Summary!$G$41)*(1-Summary!$G$40)</f>
        <v>5.315625</v>
      </c>
      <c r="AM169" s="260" t="n">
        <f aca="false">$B$162*AM64*(Summary!$G$37)*(1-Summary!$G$41)*(1-Summary!$G$41)*(1-Summary!$G$40)</f>
        <v>5.315625</v>
      </c>
      <c r="AN169" s="234"/>
      <c r="AO169" s="234"/>
    </row>
    <row r="170" customFormat="false" ht="12" hidden="false" customHeight="false" outlineLevel="0" collapsed="false">
      <c r="A170" s="197" t="s">
        <v>102</v>
      </c>
      <c r="B170" s="261" t="n">
        <f aca="false">Summary!$R$4*B65</f>
        <v>11.25</v>
      </c>
      <c r="C170" s="185" t="s">
        <v>86</v>
      </c>
      <c r="D170" s="273" t="n">
        <f aca="false">SUM(D171:D177)</f>
        <v>33.75</v>
      </c>
      <c r="E170" s="274" t="n">
        <f aca="false">SUM(E171:E177)</f>
        <v>0</v>
      </c>
      <c r="F170" s="274" t="n">
        <f aca="false">SUM(F171:F177)</f>
        <v>0</v>
      </c>
      <c r="G170" s="274" t="n">
        <f aca="false">SUM(G171:G177)</f>
        <v>0</v>
      </c>
      <c r="H170" s="274" t="n">
        <f aca="false">SUM(H171:H177)</f>
        <v>0</v>
      </c>
      <c r="I170" s="274" t="n">
        <f aca="false">SUM(I171:I177)</f>
        <v>0</v>
      </c>
      <c r="J170" s="274" t="n">
        <f aca="false">SUM(J171:J177)</f>
        <v>11.25</v>
      </c>
      <c r="K170" s="274" t="n">
        <f aca="false">SUM(K171:K177)</f>
        <v>0</v>
      </c>
      <c r="L170" s="274" t="n">
        <f aca="false">SUM(L171:L177)</f>
        <v>0</v>
      </c>
      <c r="M170" s="274" t="n">
        <f aca="false">SUM(M171:M177)</f>
        <v>0</v>
      </c>
      <c r="N170" s="274" t="n">
        <f aca="false">SUM(N171:N177)</f>
        <v>0</v>
      </c>
      <c r="O170" s="274" t="n">
        <f aca="false">SUM(O171:O177)</f>
        <v>0</v>
      </c>
      <c r="P170" s="273" t="n">
        <f aca="false">SUM(P171:P177)</f>
        <v>11.25</v>
      </c>
      <c r="Q170" s="274" t="n">
        <f aca="false">SUM(Q171:Q177)</f>
        <v>0</v>
      </c>
      <c r="R170" s="274" t="n">
        <f aca="false">SUM(R171:R177)</f>
        <v>0</v>
      </c>
      <c r="S170" s="274" t="n">
        <f aca="false">SUM(S171:S177)</f>
        <v>0</v>
      </c>
      <c r="T170" s="274" t="n">
        <f aca="false">SUM(T171:T177)</f>
        <v>0</v>
      </c>
      <c r="U170" s="274" t="n">
        <f aca="false">SUM(U171:U177)</f>
        <v>0</v>
      </c>
      <c r="V170" s="274" t="n">
        <f aca="false">SUM(V171:V177)</f>
        <v>5.625</v>
      </c>
      <c r="W170" s="274" t="n">
        <f aca="false">SUM(W171:W177)</f>
        <v>0</v>
      </c>
      <c r="X170" s="274" t="n">
        <f aca="false">SUM(X171:X177)</f>
        <v>0</v>
      </c>
      <c r="Y170" s="274" t="n">
        <f aca="false">SUM(Y171:Y177)</f>
        <v>0</v>
      </c>
      <c r="Z170" s="274" t="n">
        <f aca="false">SUM(Z171:Z177)</f>
        <v>0</v>
      </c>
      <c r="AA170" s="275" t="n">
        <f aca="false">SUM(AA171:AA177)</f>
        <v>0</v>
      </c>
      <c r="AB170" s="186" t="n">
        <f aca="false">SUM(AB171:AB177)</f>
        <v>5.625</v>
      </c>
      <c r="AC170" s="187" t="n">
        <f aca="false">SUM(AC171:AC177)</f>
        <v>0</v>
      </c>
      <c r="AD170" s="187" t="n">
        <f aca="false">SUM(AD171:AD177)</f>
        <v>0</v>
      </c>
      <c r="AE170" s="187" t="n">
        <f aca="false">SUM(AE171:AE177)</f>
        <v>5.625</v>
      </c>
      <c r="AF170" s="187" t="n">
        <f aca="false">SUM(AF171:AF177)</f>
        <v>0</v>
      </c>
      <c r="AG170" s="187" t="n">
        <f aca="false">SUM(AG171:AG177)</f>
        <v>0</v>
      </c>
      <c r="AH170" s="187" t="n">
        <f aca="false">SUM(AH171:AH177)</f>
        <v>2.8125</v>
      </c>
      <c r="AI170" s="187" t="n">
        <f aca="false">SUM(AI171:AI177)</f>
        <v>0</v>
      </c>
      <c r="AJ170" s="187" t="n">
        <f aca="false">SUM(AJ171:AJ177)</f>
        <v>0</v>
      </c>
      <c r="AK170" s="187" t="n">
        <f aca="false">SUM(AK171:AK177)</f>
        <v>2.8125</v>
      </c>
      <c r="AL170" s="187" t="n">
        <f aca="false">SUM(AL171:AL177)</f>
        <v>0</v>
      </c>
      <c r="AM170" s="189" t="n">
        <f aca="false">SUM(AM171:AM177)</f>
        <v>0</v>
      </c>
      <c r="AN170" s="234"/>
      <c r="AO170" s="234"/>
    </row>
    <row r="171" customFormat="false" ht="12" hidden="false" customHeight="false" outlineLevel="0" collapsed="false">
      <c r="A171" s="201" t="s">
        <v>103</v>
      </c>
      <c r="B171" s="28"/>
      <c r="C171" s="159" t="s">
        <v>88</v>
      </c>
      <c r="D171" s="242" t="n">
        <f aca="false">$B$170*D66</f>
        <v>0</v>
      </c>
      <c r="E171" s="243" t="n">
        <f aca="false">$B$170*E66</f>
        <v>0</v>
      </c>
      <c r="F171" s="243" t="n">
        <f aca="false">$B$170*F66</f>
        <v>0</v>
      </c>
      <c r="G171" s="243" t="n">
        <f aca="false">$B$170*G66</f>
        <v>0</v>
      </c>
      <c r="H171" s="243" t="n">
        <f aca="false">$B$170*H66</f>
        <v>0</v>
      </c>
      <c r="I171" s="243" t="n">
        <f aca="false">$B$170*I66</f>
        <v>0</v>
      </c>
      <c r="J171" s="243" t="n">
        <f aca="false">$B$170*J66*(1-Summary!$G$41)</f>
        <v>0</v>
      </c>
      <c r="K171" s="243" t="n">
        <f aca="false">$B$170*K66*(1-Summary!$G$41)</f>
        <v>0</v>
      </c>
      <c r="L171" s="243" t="n">
        <f aca="false">$B$170*L66*(1-Summary!$G$41)</f>
        <v>0</v>
      </c>
      <c r="M171" s="243" t="n">
        <f aca="false">$B$170*M66*(1-Summary!$G$41)</f>
        <v>0</v>
      </c>
      <c r="N171" s="243" t="n">
        <f aca="false">$B$170*N66*(1-Summary!$G$41)</f>
        <v>0</v>
      </c>
      <c r="O171" s="243" t="n">
        <f aca="false">$B$170*O66*(1-Summary!$G$41)</f>
        <v>0</v>
      </c>
      <c r="P171" s="242" t="n">
        <f aca="false">$B$170*P66*(1-Summary!$G$41)</f>
        <v>0</v>
      </c>
      <c r="Q171" s="243" t="n">
        <f aca="false">$B$170*Q66*(1-Summary!$G$41)</f>
        <v>0</v>
      </c>
      <c r="R171" s="243" t="n">
        <f aca="false">$B$170*R66*(1-Summary!$G$41)</f>
        <v>0</v>
      </c>
      <c r="S171" s="243" t="n">
        <f aca="false">$B$170*S66*(1-Summary!$G$41)</f>
        <v>0</v>
      </c>
      <c r="T171" s="243" t="n">
        <f aca="false">$B$170*T66*(1-Summary!$G$41)</f>
        <v>0</v>
      </c>
      <c r="U171" s="243" t="n">
        <f aca="false">$B$170*U66*(1-Summary!$G$41)</f>
        <v>0</v>
      </c>
      <c r="V171" s="243" t="n">
        <f aca="false">$B$170*V66*(1-Summary!$G$41)*(1-Summary!$G$41)</f>
        <v>0</v>
      </c>
      <c r="W171" s="243" t="n">
        <f aca="false">$B$170*W66*(1-Summary!$G$41)*(1-Summary!$G$41)</f>
        <v>0</v>
      </c>
      <c r="X171" s="243" t="n">
        <f aca="false">$B$170*X66*(1-Summary!$G$41)*(1-Summary!$G$41)</f>
        <v>0</v>
      </c>
      <c r="Y171" s="243" t="n">
        <f aca="false">$B$170*Y66*(1-Summary!$G$41)*(1-Summary!$G$41)</f>
        <v>0</v>
      </c>
      <c r="Z171" s="243" t="n">
        <f aca="false">$B$170*Z66*(1-Summary!$G$41)*(1-Summary!$G$41)</f>
        <v>0</v>
      </c>
      <c r="AA171" s="244" t="n">
        <f aca="false">$B$170*AA66*(1-Summary!$G$41)*(1-Summary!$G$41)</f>
        <v>0</v>
      </c>
      <c r="AB171" s="239" t="n">
        <f aca="false">$B$170*AB66*(1-Summary!$G$41)*(1-Summary!$G$41)</f>
        <v>0</v>
      </c>
      <c r="AC171" s="240" t="n">
        <f aca="false">$B$170*AC66*(1-Summary!$G$41)*(1-Summary!$G$41)</f>
        <v>0</v>
      </c>
      <c r="AD171" s="240" t="n">
        <f aca="false">$B$170*AD66*(1-Summary!$G$41)*(1-Summary!$G$41)</f>
        <v>0</v>
      </c>
      <c r="AE171" s="240" t="n">
        <f aca="false">$B$170*AE66*(1-Summary!$G$41)*(1-Summary!$G$41)</f>
        <v>0</v>
      </c>
      <c r="AF171" s="240" t="n">
        <f aca="false">$B$170*AF66*(1-Summary!$G$41)*(1-Summary!$G$41)</f>
        <v>0</v>
      </c>
      <c r="AG171" s="240" t="n">
        <f aca="false">$B$170*AG66*(1-Summary!$G$41)*(1-Summary!$G$41)</f>
        <v>0</v>
      </c>
      <c r="AH171" s="240" t="n">
        <f aca="false">$B$170*AH66*(1-Summary!$G$41)*(1-Summary!$G$41)*(1-Summary!$G$41)</f>
        <v>0</v>
      </c>
      <c r="AI171" s="240" t="n">
        <f aca="false">$B$170*AI66*(1-Summary!$G$41)*(1-Summary!$G$41)*(1-Summary!$G$41)</f>
        <v>0</v>
      </c>
      <c r="AJ171" s="240" t="n">
        <f aca="false">$B$170*AJ66*(1-Summary!$G$41)*(1-Summary!$G$41)*(1-Summary!$G$41)</f>
        <v>0</v>
      </c>
      <c r="AK171" s="240" t="n">
        <f aca="false">$B$170*AK66*(1-Summary!$G$41)*(1-Summary!$G$41)*(1-Summary!$G$41)</f>
        <v>0</v>
      </c>
      <c r="AL171" s="240" t="n">
        <f aca="false">$B$170*AL66*(1-Summary!$G$41)*(1-Summary!$G$41)*(1-Summary!$G$41)</f>
        <v>0</v>
      </c>
      <c r="AM171" s="241" t="n">
        <f aca="false">$B$170*AM66*(1-Summary!$G$41)*(1-Summary!$G$41)*(1-Summary!$G$41)</f>
        <v>0</v>
      </c>
      <c r="AN171" s="234"/>
      <c r="AO171" s="234"/>
    </row>
    <row r="172" customFormat="false" ht="12" hidden="false" customHeight="false" outlineLevel="0" collapsed="false">
      <c r="A172" s="200"/>
      <c r="B172" s="28"/>
      <c r="C172" s="165" t="s">
        <v>90</v>
      </c>
      <c r="D172" s="249" t="n">
        <f aca="false">$B$170*D67</f>
        <v>0</v>
      </c>
      <c r="E172" s="250" t="n">
        <f aca="false">$B$170*E67</f>
        <v>0</v>
      </c>
      <c r="F172" s="250" t="n">
        <f aca="false">$B$170*F67</f>
        <v>0</v>
      </c>
      <c r="G172" s="250" t="n">
        <f aca="false">$B$170*G67</f>
        <v>0</v>
      </c>
      <c r="H172" s="250" t="n">
        <f aca="false">$B$170*H67</f>
        <v>0</v>
      </c>
      <c r="I172" s="250" t="n">
        <f aca="false">$B$170*I67</f>
        <v>0</v>
      </c>
      <c r="J172" s="250" t="n">
        <f aca="false">$B$170*J67*(1-Summary!$G$41)</f>
        <v>0</v>
      </c>
      <c r="K172" s="250" t="n">
        <f aca="false">$B$170*K67*(1-Summary!$G$41)</f>
        <v>0</v>
      </c>
      <c r="L172" s="250" t="n">
        <f aca="false">$B$170*L67*(1-Summary!$G$41)</f>
        <v>0</v>
      </c>
      <c r="M172" s="250" t="n">
        <f aca="false">$B$170*M67*(1-Summary!$G$41)</f>
        <v>0</v>
      </c>
      <c r="N172" s="250" t="n">
        <f aca="false">$B$170*N67*(1-Summary!$G$41)</f>
        <v>0</v>
      </c>
      <c r="O172" s="250" t="n">
        <f aca="false">$B$170*O67*(1-Summary!$G$41)</f>
        <v>0</v>
      </c>
      <c r="P172" s="249" t="n">
        <f aca="false">$B$170*P67*(1-Summary!$G$41)</f>
        <v>0</v>
      </c>
      <c r="Q172" s="250" t="n">
        <f aca="false">$B$170*Q67*(1-Summary!$G$41)</f>
        <v>0</v>
      </c>
      <c r="R172" s="250" t="n">
        <f aca="false">$B$170*R67*(1-Summary!$G$41)</f>
        <v>0</v>
      </c>
      <c r="S172" s="250" t="n">
        <f aca="false">$B$170*S67*(1-Summary!$G$41)</f>
        <v>0</v>
      </c>
      <c r="T172" s="250" t="n">
        <f aca="false">$B$170*T67*(1-Summary!$G$41)</f>
        <v>0</v>
      </c>
      <c r="U172" s="250" t="n">
        <f aca="false">$B$170*U67*(1-Summary!$G$41)</f>
        <v>0</v>
      </c>
      <c r="V172" s="250" t="n">
        <f aca="false">$B$170*V67*(1-Summary!$G$41)*(1-Summary!$G$41)</f>
        <v>0</v>
      </c>
      <c r="W172" s="250" t="n">
        <f aca="false">$B$170*W67*(1-Summary!$G$41)*(1-Summary!$G$41)</f>
        <v>0</v>
      </c>
      <c r="X172" s="250" t="n">
        <f aca="false">$B$170*X67*(1-Summary!$G$41)*(1-Summary!$G$41)</f>
        <v>0</v>
      </c>
      <c r="Y172" s="250" t="n">
        <f aca="false">$B$170*Y67*(1-Summary!$G$41)*(1-Summary!$G$41)</f>
        <v>0</v>
      </c>
      <c r="Z172" s="250" t="n">
        <f aca="false">$B$170*Z67*(1-Summary!$G$41)*(1-Summary!$G$41)</f>
        <v>0</v>
      </c>
      <c r="AA172" s="251" t="n">
        <f aca="false">$B$170*AA67*(1-Summary!$G$41)*(1-Summary!$G$41)</f>
        <v>0</v>
      </c>
      <c r="AB172" s="245" t="n">
        <f aca="false">$B$170*AB67*(1-Summary!$G$41)*(1-Summary!$G$41)</f>
        <v>0</v>
      </c>
      <c r="AC172" s="246" t="n">
        <f aca="false">$B$170*AC67*(1-Summary!$G$41)*(1-Summary!$G$41)</f>
        <v>0</v>
      </c>
      <c r="AD172" s="246" t="n">
        <f aca="false">$B$170*AD67*(1-Summary!$G$41)*(1-Summary!$G$41)</f>
        <v>0</v>
      </c>
      <c r="AE172" s="246" t="n">
        <f aca="false">$B$170*AE67*(1-Summary!$G$41)*(1-Summary!$G$41)</f>
        <v>0</v>
      </c>
      <c r="AF172" s="246" t="n">
        <f aca="false">$B$170*AF67*(1-Summary!$G$41)*(1-Summary!$G$41)</f>
        <v>0</v>
      </c>
      <c r="AG172" s="246" t="n">
        <f aca="false">$B$170*AG67*(1-Summary!$G$41)*(1-Summary!$G$41)</f>
        <v>0</v>
      </c>
      <c r="AH172" s="246" t="n">
        <f aca="false">$B$170*AH67*(1-Summary!$G$41)*(1-Summary!$G$41)*(1-Summary!$G$41)</f>
        <v>0</v>
      </c>
      <c r="AI172" s="246" t="n">
        <f aca="false">$B$170*AI67*(1-Summary!$G$41)*(1-Summary!$G$41)*(1-Summary!$G$41)</f>
        <v>0</v>
      </c>
      <c r="AJ172" s="246" t="n">
        <f aca="false">$B$170*AJ67*(1-Summary!$G$41)*(1-Summary!$G$41)*(1-Summary!$G$41)</f>
        <v>0</v>
      </c>
      <c r="AK172" s="246" t="n">
        <f aca="false">$B$170*AK67*(1-Summary!$G$41)*(1-Summary!$G$41)*(1-Summary!$G$41)</f>
        <v>0</v>
      </c>
      <c r="AL172" s="246" t="n">
        <f aca="false">$B$170*AL67*(1-Summary!$G$41)*(1-Summary!$G$41)*(1-Summary!$G$41)</f>
        <v>0</v>
      </c>
      <c r="AM172" s="247" t="n">
        <f aca="false">$B$170*AM67*(1-Summary!$G$41)*(1-Summary!$G$41)*(1-Summary!$G$41)</f>
        <v>0</v>
      </c>
      <c r="AN172" s="234"/>
      <c r="AO172" s="234"/>
    </row>
    <row r="173" customFormat="false" ht="12" hidden="false" customHeight="false" outlineLevel="0" collapsed="false">
      <c r="A173" s="200"/>
      <c r="B173" s="28"/>
      <c r="C173" s="28" t="s">
        <v>95</v>
      </c>
      <c r="D173" s="242" t="n">
        <f aca="false">$B$170*D68</f>
        <v>11.25</v>
      </c>
      <c r="E173" s="243" t="n">
        <f aca="false">$B$170*E68</f>
        <v>0</v>
      </c>
      <c r="F173" s="243" t="n">
        <f aca="false">$B$170*F68</f>
        <v>0</v>
      </c>
      <c r="G173" s="243" t="n">
        <f aca="false">$B$170*G68</f>
        <v>0</v>
      </c>
      <c r="H173" s="243" t="n">
        <f aca="false">$B$170*H68</f>
        <v>0</v>
      </c>
      <c r="I173" s="243" t="n">
        <f aca="false">$B$170*I68</f>
        <v>0</v>
      </c>
      <c r="J173" s="243" t="n">
        <f aca="false">$B$170*J68*(1-Summary!$G$41)</f>
        <v>0</v>
      </c>
      <c r="K173" s="243" t="n">
        <f aca="false">$B$170*K68*(1-Summary!$G$41)</f>
        <v>0</v>
      </c>
      <c r="L173" s="243" t="n">
        <f aca="false">$B$170*L68*(1-Summary!$G$41)</f>
        <v>0</v>
      </c>
      <c r="M173" s="243" t="n">
        <f aca="false">$B$170*M68*(1-Summary!$G$41)</f>
        <v>0</v>
      </c>
      <c r="N173" s="243" t="n">
        <f aca="false">$B$170*N68*(1-Summary!$G$41)</f>
        <v>0</v>
      </c>
      <c r="O173" s="243" t="n">
        <f aca="false">$B$170*O68*(1-Summary!$G$41)</f>
        <v>0</v>
      </c>
      <c r="P173" s="271" t="n">
        <f aca="false">$B$170*P68*(1-Summary!$G$41)</f>
        <v>0</v>
      </c>
      <c r="Q173" s="252" t="n">
        <f aca="false">$B$170*Q68*(1-Summary!$G$41)</f>
        <v>0</v>
      </c>
      <c r="R173" s="252" t="n">
        <f aca="false">$B$170*R68*(1-Summary!$G$41)</f>
        <v>0</v>
      </c>
      <c r="S173" s="252" t="n">
        <f aca="false">$B$170*S68*(1-Summary!$G$41)</f>
        <v>0</v>
      </c>
      <c r="T173" s="252" t="n">
        <f aca="false">$B$170*T68*(1-Summary!$G$41)</f>
        <v>0</v>
      </c>
      <c r="U173" s="252" t="n">
        <f aca="false">$B$170*U68*(1-Summary!$G$41)</f>
        <v>0</v>
      </c>
      <c r="V173" s="252" t="n">
        <f aca="false">$B$170*V68*(1-Summary!$G$41)*(1-Summary!$G$41)</f>
        <v>0</v>
      </c>
      <c r="W173" s="252" t="n">
        <f aca="false">$B$170*W68*(1-Summary!$G$41)*(1-Summary!$G$41)</f>
        <v>0</v>
      </c>
      <c r="X173" s="252" t="n">
        <f aca="false">$B$170*X68*(1-Summary!$G$41)*(1-Summary!$G$41)</f>
        <v>0</v>
      </c>
      <c r="Y173" s="252" t="n">
        <f aca="false">$B$170*Y68*(1-Summary!$G$41)*(1-Summary!$G$41)</f>
        <v>0</v>
      </c>
      <c r="Z173" s="252" t="n">
        <f aca="false">$B$170*Z68*(1-Summary!$G$41)*(1-Summary!$G$41)</f>
        <v>0</v>
      </c>
      <c r="AA173" s="253" t="n">
        <f aca="false">$B$170*AA68*(1-Summary!$G$41)*(1-Summary!$G$41)</f>
        <v>0</v>
      </c>
      <c r="AB173" s="239" t="n">
        <f aca="false">$B$170*AB68*(1-Summary!$G$41)*(1-Summary!$G$41)</f>
        <v>0</v>
      </c>
      <c r="AC173" s="240" t="n">
        <f aca="false">$B$170*AC68*(1-Summary!$G$41)*(1-Summary!$G$41)</f>
        <v>0</v>
      </c>
      <c r="AD173" s="240" t="n">
        <f aca="false">$B$170*AD68*(1-Summary!$G$41)*(1-Summary!$G$41)</f>
        <v>0</v>
      </c>
      <c r="AE173" s="240" t="n">
        <f aca="false">$B$170*AE68*(1-Summary!$G$41)*(1-Summary!$G$41)</f>
        <v>0</v>
      </c>
      <c r="AF173" s="240" t="n">
        <f aca="false">$B$170*AF68*(1-Summary!$G$41)*(1-Summary!$G$41)</f>
        <v>0</v>
      </c>
      <c r="AG173" s="240" t="n">
        <f aca="false">$B$170*AG68*(1-Summary!$G$41)*(1-Summary!$G$41)</f>
        <v>0</v>
      </c>
      <c r="AH173" s="240" t="n">
        <f aca="false">$B$170*AH68*(1-Summary!$G$41)*(1-Summary!$G$41)*(1-Summary!$G$41)</f>
        <v>0</v>
      </c>
      <c r="AI173" s="240" t="n">
        <f aca="false">$B$170*AI68*(1-Summary!$G$41)*(1-Summary!$G$41)*(1-Summary!$G$41)</f>
        <v>0</v>
      </c>
      <c r="AJ173" s="240" t="n">
        <f aca="false">$B$170*AJ68*(1-Summary!$G$41)*(1-Summary!$G$41)*(1-Summary!$G$41)</f>
        <v>0</v>
      </c>
      <c r="AK173" s="240" t="n">
        <f aca="false">$B$170*AK68*(1-Summary!$G$41)*(1-Summary!$G$41)*(1-Summary!$G$41)</f>
        <v>0</v>
      </c>
      <c r="AL173" s="240" t="n">
        <f aca="false">$B$170*AL68*(1-Summary!$G$41)*(1-Summary!$G$41)*(1-Summary!$G$41)</f>
        <v>0</v>
      </c>
      <c r="AM173" s="241" t="n">
        <f aca="false">$B$170*AM68*(1-Summary!$G$41)*(1-Summary!$G$41)*(1-Summary!$G$41)</f>
        <v>0</v>
      </c>
      <c r="AN173" s="234"/>
      <c r="AO173" s="234"/>
    </row>
    <row r="174" customFormat="false" ht="12" hidden="false" customHeight="false" outlineLevel="0" collapsed="false">
      <c r="A174" s="200"/>
      <c r="B174" s="28"/>
      <c r="C174" s="28" t="s">
        <v>96</v>
      </c>
      <c r="D174" s="242" t="n">
        <f aca="false">$B$170*D69</f>
        <v>11.25</v>
      </c>
      <c r="E174" s="243" t="n">
        <f aca="false">$B$170*E69</f>
        <v>0</v>
      </c>
      <c r="F174" s="243" t="n">
        <f aca="false">$B$170*F69</f>
        <v>0</v>
      </c>
      <c r="G174" s="243" t="n">
        <f aca="false">$B$170*G69</f>
        <v>0</v>
      </c>
      <c r="H174" s="243" t="n">
        <f aca="false">$B$170*H69</f>
        <v>0</v>
      </c>
      <c r="I174" s="243" t="n">
        <f aca="false">$B$170*I69</f>
        <v>0</v>
      </c>
      <c r="J174" s="243" t="n">
        <f aca="false">$B$170*J69*(1-Summary!$G$41)</f>
        <v>5.625</v>
      </c>
      <c r="K174" s="243" t="n">
        <f aca="false">$B$170*K69*(1-Summary!$G$41)</f>
        <v>0</v>
      </c>
      <c r="L174" s="243" t="n">
        <f aca="false">$B$170*L69*(1-Summary!$G$41)</f>
        <v>0</v>
      </c>
      <c r="M174" s="243" t="n">
        <f aca="false">$B$170*M69*(1-Summary!$G$41)</f>
        <v>0</v>
      </c>
      <c r="N174" s="243" t="n">
        <f aca="false">$B$170*N69*(1-Summary!$G$41)</f>
        <v>0</v>
      </c>
      <c r="O174" s="243" t="n">
        <f aca="false">$B$170*O69*(1-Summary!$G$41)</f>
        <v>0</v>
      </c>
      <c r="P174" s="271" t="n">
        <f aca="false">$B$170*P69*(1-Summary!$G$41)</f>
        <v>5.625</v>
      </c>
      <c r="Q174" s="252" t="n">
        <f aca="false">$B$170*Q69*(1-Summary!$G$41)</f>
        <v>0</v>
      </c>
      <c r="R174" s="252" t="n">
        <f aca="false">$B$170*R69*(1-Summary!$G$41)</f>
        <v>0</v>
      </c>
      <c r="S174" s="252" t="n">
        <f aca="false">$B$170*S69*(1-Summary!$G$41)</f>
        <v>0</v>
      </c>
      <c r="T174" s="252" t="n">
        <f aca="false">$B$170*T69*(1-Summary!$G$41)</f>
        <v>0</v>
      </c>
      <c r="U174" s="252" t="n">
        <f aca="false">$B$170*U69*(1-Summary!$G$41)</f>
        <v>0</v>
      </c>
      <c r="V174" s="252" t="n">
        <f aca="false">$B$170*V69*(1-Summary!$G$41)*(1-Summary!$G$41)</f>
        <v>2.8125</v>
      </c>
      <c r="W174" s="252" t="n">
        <f aca="false">$B$170*W69*(1-Summary!$G$41)*(1-Summary!$G$41)</f>
        <v>0</v>
      </c>
      <c r="X174" s="252" t="n">
        <f aca="false">$B$170*X69*(1-Summary!$G$41)*(1-Summary!$G$41)</f>
        <v>0</v>
      </c>
      <c r="Y174" s="252" t="n">
        <f aca="false">$B$170*Y69*(1-Summary!$G$41)*(1-Summary!$G$41)</f>
        <v>0</v>
      </c>
      <c r="Z174" s="252" t="n">
        <f aca="false">$B$170*Z69*(1-Summary!$G$41)*(1-Summary!$G$41)</f>
        <v>0</v>
      </c>
      <c r="AA174" s="253" t="n">
        <f aca="false">$B$170*AA69*(1-Summary!$G$41)*(1-Summary!$G$41)</f>
        <v>0</v>
      </c>
      <c r="AB174" s="239" t="n">
        <f aca="false">$B$170*AB69*(1-Summary!$G$41)*(1-Summary!$G$41)</f>
        <v>2.8125</v>
      </c>
      <c r="AC174" s="240" t="n">
        <f aca="false">$B$170*AC69*(1-Summary!$G$41)*(1-Summary!$G$41)</f>
        <v>0</v>
      </c>
      <c r="AD174" s="240" t="n">
        <f aca="false">$B$170*AD69*(1-Summary!$G$41)*(1-Summary!$G$41)</f>
        <v>0</v>
      </c>
      <c r="AE174" s="240" t="n">
        <f aca="false">$B$170*AE69*(1-Summary!$G$41)*(1-Summary!$G$41)</f>
        <v>2.8125</v>
      </c>
      <c r="AF174" s="240" t="n">
        <f aca="false">$B$170*AF69*(1-Summary!$G$41)*(1-Summary!$G$41)</f>
        <v>0</v>
      </c>
      <c r="AG174" s="240" t="n">
        <f aca="false">$B$170*AG69*(1-Summary!$G$41)*(1-Summary!$G$41)</f>
        <v>0</v>
      </c>
      <c r="AH174" s="240" t="n">
        <f aca="false">$B$170*AH69*(1-Summary!$G$41)*(1-Summary!$G$41)*(1-Summary!$G$41)</f>
        <v>1.40625</v>
      </c>
      <c r="AI174" s="240" t="n">
        <f aca="false">$B$170*AI69*(1-Summary!$G$41)*(1-Summary!$G$41)*(1-Summary!$G$41)</f>
        <v>0</v>
      </c>
      <c r="AJ174" s="240" t="n">
        <f aca="false">$B$170*AJ69*(1-Summary!$G$41)*(1-Summary!$G$41)*(1-Summary!$G$41)</f>
        <v>0</v>
      </c>
      <c r="AK174" s="240" t="n">
        <f aca="false">$B$170*AK69*(1-Summary!$G$41)*(1-Summary!$G$41)*(1-Summary!$G$41)</f>
        <v>1.40625</v>
      </c>
      <c r="AL174" s="240" t="n">
        <f aca="false">$B$170*AL69*(1-Summary!$G$41)*(1-Summary!$G$41)*(1-Summary!$G$41)</f>
        <v>0</v>
      </c>
      <c r="AM174" s="241" t="n">
        <f aca="false">$B$170*AM69*(1-Summary!$G$41)*(1-Summary!$G$41)*(1-Summary!$G$41)</f>
        <v>0</v>
      </c>
      <c r="AN174" s="234"/>
      <c r="AO174" s="234"/>
    </row>
    <row r="175" customFormat="false" ht="12" hidden="false" customHeight="false" outlineLevel="0" collapsed="false">
      <c r="A175" s="199"/>
      <c r="B175" s="28"/>
      <c r="C175" s="28" t="s">
        <v>73</v>
      </c>
      <c r="D175" s="242" t="n">
        <f aca="false">$B$170*D70</f>
        <v>11.25</v>
      </c>
      <c r="E175" s="243" t="n">
        <f aca="false">$B$170*E70</f>
        <v>0</v>
      </c>
      <c r="F175" s="243" t="n">
        <f aca="false">$B$170*F70</f>
        <v>0</v>
      </c>
      <c r="G175" s="243" t="n">
        <f aca="false">$B$170*G70</f>
        <v>0</v>
      </c>
      <c r="H175" s="243" t="n">
        <f aca="false">$B$170*H70</f>
        <v>0</v>
      </c>
      <c r="I175" s="243" t="n">
        <f aca="false">$B$170*I70</f>
        <v>0</v>
      </c>
      <c r="J175" s="243" t="n">
        <f aca="false">$B$170*J70*(1-Summary!$G$41)</f>
        <v>5.625</v>
      </c>
      <c r="K175" s="243" t="n">
        <f aca="false">$B$170*K70*(1-Summary!$G$41)</f>
        <v>0</v>
      </c>
      <c r="L175" s="243" t="n">
        <f aca="false">$B$170*L70*(1-Summary!$G$41)</f>
        <v>0</v>
      </c>
      <c r="M175" s="243" t="n">
        <f aca="false">$B$170*M70*(1-Summary!$G$41)</f>
        <v>0</v>
      </c>
      <c r="N175" s="243" t="n">
        <f aca="false">$B$170*N70*(1-Summary!$G$41)</f>
        <v>0</v>
      </c>
      <c r="O175" s="243" t="n">
        <f aca="false">$B$170*O70*(1-Summary!$G$41)</f>
        <v>0</v>
      </c>
      <c r="P175" s="271" t="n">
        <f aca="false">$B$170*P70*(1-Summary!$G$41)</f>
        <v>5.625</v>
      </c>
      <c r="Q175" s="252" t="n">
        <f aca="false">$B$170*Q70*(1-Summary!$G$41)</f>
        <v>0</v>
      </c>
      <c r="R175" s="252" t="n">
        <f aca="false">$B$170*R70*(1-Summary!$G$41)</f>
        <v>0</v>
      </c>
      <c r="S175" s="252" t="n">
        <f aca="false">$B$170*S70*(1-Summary!$G$41)</f>
        <v>0</v>
      </c>
      <c r="T175" s="252" t="n">
        <f aca="false">$B$170*T70*(1-Summary!$G$41)</f>
        <v>0</v>
      </c>
      <c r="U175" s="252" t="n">
        <f aca="false">$B$170*U70*(1-Summary!$G$41)</f>
        <v>0</v>
      </c>
      <c r="V175" s="252" t="n">
        <f aca="false">$B$170*V70*(1-Summary!$G$41)*(1-Summary!$G$41)</f>
        <v>2.8125</v>
      </c>
      <c r="W175" s="252" t="n">
        <f aca="false">$B$170*W70*(1-Summary!$G$41)*(1-Summary!$G$41)</f>
        <v>0</v>
      </c>
      <c r="X175" s="252" t="n">
        <f aca="false">$B$170*X70*(1-Summary!$G$41)*(1-Summary!$G$41)</f>
        <v>0</v>
      </c>
      <c r="Y175" s="252" t="n">
        <f aca="false">$B$170*Y70*(1-Summary!$G$41)*(1-Summary!$G$41)</f>
        <v>0</v>
      </c>
      <c r="Z175" s="252" t="n">
        <f aca="false">$B$170*Z70*(1-Summary!$G$41)*(1-Summary!$G$41)</f>
        <v>0</v>
      </c>
      <c r="AA175" s="253" t="n">
        <f aca="false">$B$170*AA70*(1-Summary!$G$41)*(1-Summary!$G$41)</f>
        <v>0</v>
      </c>
      <c r="AB175" s="239" t="n">
        <f aca="false">$B$170*AB70*(1-Summary!$G$41)*(1-Summary!$G$41)</f>
        <v>2.8125</v>
      </c>
      <c r="AC175" s="240" t="n">
        <f aca="false">$B$170*AC70*(1-Summary!$G$41)*(1-Summary!$G$41)</f>
        <v>0</v>
      </c>
      <c r="AD175" s="240" t="n">
        <f aca="false">$B$170*AD70*(1-Summary!$G$41)*(1-Summary!$G$41)</f>
        <v>0</v>
      </c>
      <c r="AE175" s="240" t="n">
        <f aca="false">$B$170*AE70*(1-Summary!$G$41)*(1-Summary!$G$41)</f>
        <v>2.8125</v>
      </c>
      <c r="AF175" s="240" t="n">
        <f aca="false">$B$170*AF70*(1-Summary!$G$41)*(1-Summary!$G$41)</f>
        <v>0</v>
      </c>
      <c r="AG175" s="240" t="n">
        <f aca="false">$B$170*AG70*(1-Summary!$G$41)*(1-Summary!$G$41)</f>
        <v>0</v>
      </c>
      <c r="AH175" s="240" t="n">
        <f aca="false">$B$170*AH70*(1-Summary!$G$41)*(1-Summary!$G$41)*(1-Summary!$G$41)</f>
        <v>1.40625</v>
      </c>
      <c r="AI175" s="240" t="n">
        <f aca="false">$B$170*AI70*(1-Summary!$G$41)*(1-Summary!$G$41)*(1-Summary!$G$41)</f>
        <v>0</v>
      </c>
      <c r="AJ175" s="240" t="n">
        <f aca="false">$B$170*AJ70*(1-Summary!$G$41)*(1-Summary!$G$41)*(1-Summary!$G$41)</f>
        <v>0</v>
      </c>
      <c r="AK175" s="240" t="n">
        <f aca="false">$B$170*AK70*(1-Summary!$G$41)*(1-Summary!$G$41)*(1-Summary!$G$41)</f>
        <v>1.40625</v>
      </c>
      <c r="AL175" s="240" t="n">
        <f aca="false">$B$170*AL70*(1-Summary!$G$41)*(1-Summary!$G$41)*(1-Summary!$G$41)</f>
        <v>0</v>
      </c>
      <c r="AM175" s="241" t="n">
        <f aca="false">$B$170*AM70*(1-Summary!$G$41)*(1-Summary!$G$41)*(1-Summary!$G$41)</f>
        <v>0</v>
      </c>
      <c r="AN175" s="234"/>
      <c r="AO175" s="234"/>
    </row>
    <row r="176" customFormat="false" ht="12" hidden="false" customHeight="false" outlineLevel="0" collapsed="false">
      <c r="A176" s="199"/>
      <c r="B176" s="28"/>
      <c r="C176" s="28" t="s">
        <v>97</v>
      </c>
      <c r="D176" s="242" t="n">
        <f aca="false">$B$170*D71</f>
        <v>0</v>
      </c>
      <c r="E176" s="243" t="n">
        <f aca="false">$B$170*E71</f>
        <v>0</v>
      </c>
      <c r="F176" s="243" t="n">
        <f aca="false">$B$170*F71</f>
        <v>0</v>
      </c>
      <c r="G176" s="243" t="n">
        <f aca="false">$B$170*G71</f>
        <v>0</v>
      </c>
      <c r="H176" s="243" t="n">
        <f aca="false">$B$170*H71</f>
        <v>0</v>
      </c>
      <c r="I176" s="243" t="n">
        <f aca="false">$B$170*I71</f>
        <v>0</v>
      </c>
      <c r="J176" s="243" t="n">
        <f aca="false">$B$170*J71*(1-Summary!$G$41)</f>
        <v>0</v>
      </c>
      <c r="K176" s="243" t="n">
        <f aca="false">$B$170*K71*(1-Summary!$G$41)</f>
        <v>0</v>
      </c>
      <c r="L176" s="243" t="n">
        <f aca="false">$B$170*L71*(1-Summary!$G$41)</f>
        <v>0</v>
      </c>
      <c r="M176" s="243" t="n">
        <f aca="false">$B$170*M71*(1-Summary!$G$41)</f>
        <v>0</v>
      </c>
      <c r="N176" s="243" t="n">
        <f aca="false">$B$170*N71*(1-Summary!$G$41)</f>
        <v>0</v>
      </c>
      <c r="O176" s="243" t="n">
        <f aca="false">$B$170*O71*(1-Summary!$G$41)</f>
        <v>0</v>
      </c>
      <c r="P176" s="271" t="n">
        <f aca="false">$B$170*P71*(1-Summary!$G$41)</f>
        <v>0</v>
      </c>
      <c r="Q176" s="252" t="n">
        <f aca="false">$B$170*Q71*(1-Summary!$G$41)</f>
        <v>0</v>
      </c>
      <c r="R176" s="252" t="n">
        <f aca="false">$B$170*R71*(1-Summary!$G$41)</f>
        <v>0</v>
      </c>
      <c r="S176" s="252" t="n">
        <f aca="false">$B$170*S71*(1-Summary!$G$41)</f>
        <v>0</v>
      </c>
      <c r="T176" s="252" t="n">
        <f aca="false">$B$170*T71*(1-Summary!$G$41)</f>
        <v>0</v>
      </c>
      <c r="U176" s="252" t="n">
        <f aca="false">$B$170*U71*(1-Summary!$G$41)</f>
        <v>0</v>
      </c>
      <c r="V176" s="252" t="n">
        <f aca="false">$B$170*V71*(1-Summary!$G$41)*(1-Summary!$G$41)</f>
        <v>0</v>
      </c>
      <c r="W176" s="252" t="n">
        <f aca="false">$B$170*W71*(1-Summary!$G$41)*(1-Summary!$G$41)</f>
        <v>0</v>
      </c>
      <c r="X176" s="252" t="n">
        <f aca="false">$B$170*X71*(1-Summary!$G$41)*(1-Summary!$G$41)</f>
        <v>0</v>
      </c>
      <c r="Y176" s="252" t="n">
        <f aca="false">$B$170*Y71*(1-Summary!$G$41)*(1-Summary!$G$41)</f>
        <v>0</v>
      </c>
      <c r="Z176" s="252" t="n">
        <f aca="false">$B$170*Z71*(1-Summary!$G$41)*(1-Summary!$G$41)</f>
        <v>0</v>
      </c>
      <c r="AA176" s="253" t="n">
        <f aca="false">$B$170*AA71*(1-Summary!$G$41)*(1-Summary!$G$41)</f>
        <v>0</v>
      </c>
      <c r="AB176" s="239" t="n">
        <f aca="false">$B$170*AB71*(1-Summary!$G$41)*(1-Summary!$G$41)</f>
        <v>0</v>
      </c>
      <c r="AC176" s="240" t="n">
        <f aca="false">$B$170*AC71*(1-Summary!$G$41)*(1-Summary!$G$41)</f>
        <v>0</v>
      </c>
      <c r="AD176" s="240" t="n">
        <f aca="false">$B$170*AD71*(1-Summary!$G$41)*(1-Summary!$G$41)</f>
        <v>0</v>
      </c>
      <c r="AE176" s="240" t="n">
        <f aca="false">$B$170*AE71*(1-Summary!$G$41)*(1-Summary!$G$41)</f>
        <v>0</v>
      </c>
      <c r="AF176" s="240" t="n">
        <f aca="false">$B$170*AF71*(1-Summary!$G$41)*(1-Summary!$G$41)</f>
        <v>0</v>
      </c>
      <c r="AG176" s="240" t="n">
        <f aca="false">$B$170*AG71*(1-Summary!$G$41)*(1-Summary!$G$41)</f>
        <v>0</v>
      </c>
      <c r="AH176" s="240" t="n">
        <f aca="false">$B$170*AH71*(1-Summary!$G$41)*(1-Summary!$G$41)*(1-Summary!$G$41)</f>
        <v>0</v>
      </c>
      <c r="AI176" s="240" t="n">
        <f aca="false">$B$170*AI71*(1-Summary!$G$41)*(1-Summary!$G$41)*(1-Summary!$G$41)</f>
        <v>0</v>
      </c>
      <c r="AJ176" s="240" t="n">
        <f aca="false">$B$170*AJ71*(1-Summary!$G$41)*(1-Summary!$G$41)*(1-Summary!$G$41)</f>
        <v>0</v>
      </c>
      <c r="AK176" s="240" t="n">
        <f aca="false">$B$170*AK71*(1-Summary!$G$41)*(1-Summary!$G$41)*(1-Summary!$G$41)</f>
        <v>0</v>
      </c>
      <c r="AL176" s="240" t="n">
        <f aca="false">$B$170*AL71*(1-Summary!$G$41)*(1-Summary!$G$41)*(1-Summary!$G$41)</f>
        <v>0</v>
      </c>
      <c r="AM176" s="241" t="n">
        <f aca="false">$B$170*AM71*(1-Summary!$G$41)*(1-Summary!$G$41)*(1-Summary!$G$41)</f>
        <v>0</v>
      </c>
      <c r="AN176" s="234"/>
      <c r="AO176" s="234"/>
    </row>
    <row r="177" customFormat="false" ht="13" hidden="false" customHeight="false" outlineLevel="0" collapsed="false">
      <c r="A177" s="202"/>
      <c r="B177" s="178"/>
      <c r="C177" s="178" t="s">
        <v>78</v>
      </c>
      <c r="D177" s="254" t="n">
        <f aca="false">$B$170*D72</f>
        <v>0</v>
      </c>
      <c r="E177" s="255" t="n">
        <f aca="false">$B$170*E72</f>
        <v>0</v>
      </c>
      <c r="F177" s="255" t="n">
        <f aca="false">$B$170*F72</f>
        <v>0</v>
      </c>
      <c r="G177" s="255" t="n">
        <f aca="false">$B$170*G72</f>
        <v>0</v>
      </c>
      <c r="H177" s="255" t="n">
        <f aca="false">$B$170*H72</f>
        <v>0</v>
      </c>
      <c r="I177" s="255" t="n">
        <f aca="false">$B$170*I72</f>
        <v>0</v>
      </c>
      <c r="J177" s="255" t="n">
        <f aca="false">$B$170*J72*(1-Summary!$G$41)</f>
        <v>0</v>
      </c>
      <c r="K177" s="255" t="n">
        <f aca="false">$B$170*K72*(1-Summary!$G$41)</f>
        <v>0</v>
      </c>
      <c r="L177" s="255" t="n">
        <f aca="false">$B$170*L72*(1-Summary!$G$41)</f>
        <v>0</v>
      </c>
      <c r="M177" s="255" t="n">
        <f aca="false">$B$170*M72*(1-Summary!$G$41)</f>
        <v>0</v>
      </c>
      <c r="N177" s="255" t="n">
        <f aca="false">$B$170*N72*(1-Summary!$G$41)</f>
        <v>0</v>
      </c>
      <c r="O177" s="255" t="n">
        <f aca="false">$B$170*O72*(1-Summary!$G$41)</f>
        <v>0</v>
      </c>
      <c r="P177" s="272" t="n">
        <f aca="false">$B$170*P72*(1-Summary!$G$41)</f>
        <v>0</v>
      </c>
      <c r="Q177" s="256" t="n">
        <f aca="false">$B$170*Q72*(1-Summary!$G$41)</f>
        <v>0</v>
      </c>
      <c r="R177" s="256" t="n">
        <f aca="false">$B$170*R72*(1-Summary!$G$41)</f>
        <v>0</v>
      </c>
      <c r="S177" s="256" t="n">
        <f aca="false">$B$170*S72*(1-Summary!$G$41)</f>
        <v>0</v>
      </c>
      <c r="T177" s="256" t="n">
        <f aca="false">$B$170*T72*(1-Summary!$G$41)</f>
        <v>0</v>
      </c>
      <c r="U177" s="256" t="n">
        <f aca="false">$B$170*U72*(1-Summary!$G$41)</f>
        <v>0</v>
      </c>
      <c r="V177" s="256" t="n">
        <f aca="false">$B$170*V72*(1-Summary!$G$41)*(1-Summary!$G$41)</f>
        <v>0</v>
      </c>
      <c r="W177" s="256" t="n">
        <f aca="false">$B$170*W72*(1-Summary!$G$41)*(1-Summary!$G$41)</f>
        <v>0</v>
      </c>
      <c r="X177" s="256" t="n">
        <f aca="false">$B$170*X72*(1-Summary!$G$41)*(1-Summary!$G$41)</f>
        <v>0</v>
      </c>
      <c r="Y177" s="256" t="n">
        <f aca="false">$B$170*Y72*(1-Summary!$G$41)*(1-Summary!$G$41)</f>
        <v>0</v>
      </c>
      <c r="Z177" s="256" t="n">
        <f aca="false">$B$170*Z72*(1-Summary!$G$41)*(1-Summary!$G$41)</f>
        <v>0</v>
      </c>
      <c r="AA177" s="257" t="n">
        <f aca="false">$B$170*AA72*(1-Summary!$G$41)*(1-Summary!$G$41)</f>
        <v>0</v>
      </c>
      <c r="AB177" s="258" t="n">
        <f aca="false">$B$170*AB72*(1-Summary!$G$41)*(1-Summary!$G$41)</f>
        <v>0</v>
      </c>
      <c r="AC177" s="259" t="n">
        <f aca="false">$B$170*AC72*(1-Summary!$G$41)*(1-Summary!$G$41)</f>
        <v>0</v>
      </c>
      <c r="AD177" s="259" t="n">
        <f aca="false">$B$170*AD72*(1-Summary!$G$41)*(1-Summary!$G$41)</f>
        <v>0</v>
      </c>
      <c r="AE177" s="259" t="n">
        <f aca="false">$B$170*AE72*(1-Summary!$G$41)*(1-Summary!$G$41)</f>
        <v>0</v>
      </c>
      <c r="AF177" s="259" t="n">
        <f aca="false">$B$170*AF72*(1-Summary!$G$41)*(1-Summary!$G$41)</f>
        <v>0</v>
      </c>
      <c r="AG177" s="259" t="n">
        <f aca="false">$B$170*AG72*(1-Summary!$G$41)*(1-Summary!$G$41)</f>
        <v>0</v>
      </c>
      <c r="AH177" s="259" t="n">
        <f aca="false">$B$170*AH72*(1-Summary!$G$41)*(1-Summary!$G$41)*(1-Summary!$G$41)</f>
        <v>0</v>
      </c>
      <c r="AI177" s="259" t="n">
        <f aca="false">$B$170*AI72*(1-Summary!$G$41)*(1-Summary!$G$41)*(1-Summary!$G$41)</f>
        <v>0</v>
      </c>
      <c r="AJ177" s="259" t="n">
        <f aca="false">$B$170*AJ72*(1-Summary!$G$41)*(1-Summary!$G$41)*(1-Summary!$G$41)</f>
        <v>0</v>
      </c>
      <c r="AK177" s="259" t="n">
        <f aca="false">$B$170*AK72*(1-Summary!$G$41)*(1-Summary!$G$41)*(1-Summary!$G$41)</f>
        <v>0</v>
      </c>
      <c r="AL177" s="259" t="n">
        <f aca="false">$B$170*AL72*(1-Summary!$G$41)*(1-Summary!$G$41)*(1-Summary!$G$41)</f>
        <v>0</v>
      </c>
      <c r="AM177" s="260" t="n">
        <f aca="false">$B$170*AM72*(1-Summary!$G$41)*(1-Summary!$G$41)*(1-Summary!$G$41)</f>
        <v>0</v>
      </c>
      <c r="AN177" s="234"/>
      <c r="AO177" s="234"/>
    </row>
    <row r="178" customFormat="false" ht="12" hidden="false" customHeight="false" outlineLevel="0" collapsed="false">
      <c r="A178" s="276" t="s">
        <v>104</v>
      </c>
      <c r="B178" s="261" t="n">
        <f aca="false">Summary!$R$4*B73</f>
        <v>3.75</v>
      </c>
      <c r="C178" s="185" t="s">
        <v>86</v>
      </c>
      <c r="D178" s="273" t="n">
        <f aca="false">SUM(D179:D185)</f>
        <v>11.25</v>
      </c>
      <c r="E178" s="274" t="n">
        <f aca="false">SUM(E179:E185)</f>
        <v>0</v>
      </c>
      <c r="F178" s="274" t="n">
        <f aca="false">SUM(F179:F185)</f>
        <v>0</v>
      </c>
      <c r="G178" s="274" t="n">
        <f aca="false">SUM(G179:G185)</f>
        <v>0</v>
      </c>
      <c r="H178" s="274" t="n">
        <f aca="false">SUM(H179:H185)</f>
        <v>0</v>
      </c>
      <c r="I178" s="274" t="n">
        <f aca="false">SUM(I179:I185)</f>
        <v>0</v>
      </c>
      <c r="J178" s="274" t="n">
        <f aca="false">SUM(J179:J185)</f>
        <v>0</v>
      </c>
      <c r="K178" s="274" t="n">
        <f aca="false">SUM(K179:K185)</f>
        <v>0</v>
      </c>
      <c r="L178" s="274" t="n">
        <f aca="false">SUM(L179:L185)</f>
        <v>0</v>
      </c>
      <c r="M178" s="274" t="n">
        <f aca="false">SUM(M179:M185)</f>
        <v>0</v>
      </c>
      <c r="N178" s="274" t="n">
        <f aca="false">SUM(N179:N185)</f>
        <v>0</v>
      </c>
      <c r="O178" s="274" t="n">
        <f aca="false">SUM(O179:O185)</f>
        <v>0</v>
      </c>
      <c r="P178" s="273" t="n">
        <f aca="false">SUM(P179:P185)</f>
        <v>3.75</v>
      </c>
      <c r="Q178" s="274" t="n">
        <f aca="false">SUM(Q179:Q185)</f>
        <v>0</v>
      </c>
      <c r="R178" s="274" t="n">
        <f aca="false">SUM(R179:R185)</f>
        <v>0</v>
      </c>
      <c r="S178" s="274" t="n">
        <f aca="false">SUM(S179:S185)</f>
        <v>0</v>
      </c>
      <c r="T178" s="274" t="n">
        <f aca="false">SUM(T179:T185)</f>
        <v>0</v>
      </c>
      <c r="U178" s="274" t="n">
        <f aca="false">SUM(U179:U185)</f>
        <v>0</v>
      </c>
      <c r="V178" s="274" t="n">
        <f aca="false">SUM(V179:V185)</f>
        <v>0</v>
      </c>
      <c r="W178" s="274" t="n">
        <f aca="false">SUM(W179:W185)</f>
        <v>0</v>
      </c>
      <c r="X178" s="274" t="n">
        <f aca="false">SUM(X179:X185)</f>
        <v>0</v>
      </c>
      <c r="Y178" s="274" t="n">
        <f aca="false">SUM(Y179:Y185)</f>
        <v>0</v>
      </c>
      <c r="Z178" s="274" t="n">
        <f aca="false">SUM(Z179:Z185)</f>
        <v>0</v>
      </c>
      <c r="AA178" s="275" t="n">
        <f aca="false">SUM(AA179:AA185)</f>
        <v>0</v>
      </c>
      <c r="AB178" s="186" t="n">
        <f aca="false">SUM(AB179:AB185)</f>
        <v>1.875</v>
      </c>
      <c r="AC178" s="187" t="n">
        <f aca="false">SUM(AC179:AC185)</f>
        <v>0</v>
      </c>
      <c r="AD178" s="187" t="n">
        <f aca="false">SUM(AD179:AD185)</f>
        <v>0</v>
      </c>
      <c r="AE178" s="187" t="n">
        <f aca="false">SUM(AE179:AE185)</f>
        <v>0</v>
      </c>
      <c r="AF178" s="187" t="n">
        <f aca="false">SUM(AF179:AF185)</f>
        <v>0</v>
      </c>
      <c r="AG178" s="187" t="n">
        <f aca="false">SUM(AG179:AG185)</f>
        <v>0</v>
      </c>
      <c r="AH178" s="187" t="n">
        <f aca="false">SUM(AH179:AH185)</f>
        <v>0</v>
      </c>
      <c r="AI178" s="187" t="n">
        <f aca="false">SUM(AI179:AI185)</f>
        <v>0</v>
      </c>
      <c r="AJ178" s="187" t="n">
        <f aca="false">SUM(AJ179:AJ185)</f>
        <v>0</v>
      </c>
      <c r="AK178" s="187" t="n">
        <f aca="false">SUM(AK179:AK185)</f>
        <v>0</v>
      </c>
      <c r="AL178" s="187" t="n">
        <f aca="false">SUM(AL179:AL185)</f>
        <v>0</v>
      </c>
      <c r="AM178" s="189" t="n">
        <f aca="false">SUM(AM179:AM185)</f>
        <v>0</v>
      </c>
      <c r="AN178" s="234"/>
      <c r="AO178" s="234"/>
    </row>
    <row r="179" customFormat="false" ht="12" hidden="false" customHeight="false" outlineLevel="0" collapsed="false">
      <c r="A179" s="208" t="s">
        <v>99</v>
      </c>
      <c r="B179" s="28"/>
      <c r="C179" s="159" t="s">
        <v>88</v>
      </c>
      <c r="D179" s="242" t="n">
        <f aca="false">$B$178*D74</f>
        <v>0</v>
      </c>
      <c r="E179" s="243" t="n">
        <f aca="false">$B$178*E74</f>
        <v>0</v>
      </c>
      <c r="F179" s="243" t="n">
        <f aca="false">$B$178*F74</f>
        <v>0</v>
      </c>
      <c r="G179" s="243" t="n">
        <f aca="false">$B$178*G74</f>
        <v>0</v>
      </c>
      <c r="H179" s="243" t="n">
        <f aca="false">$B$178*H74</f>
        <v>0</v>
      </c>
      <c r="I179" s="243" t="n">
        <f aca="false">$B$178*I74</f>
        <v>0</v>
      </c>
      <c r="J179" s="243" t="n">
        <f aca="false">$B$178*J74*(1-Summary!$G$41)</f>
        <v>0</v>
      </c>
      <c r="K179" s="243" t="n">
        <f aca="false">$B$178*K74*(1-Summary!$G$41)</f>
        <v>0</v>
      </c>
      <c r="L179" s="243" t="n">
        <f aca="false">$B$178*L74*(1-Summary!$G$41)</f>
        <v>0</v>
      </c>
      <c r="M179" s="243" t="n">
        <f aca="false">$B$178*M74*(1-Summary!$G$41)</f>
        <v>0</v>
      </c>
      <c r="N179" s="243" t="n">
        <f aca="false">$B$178*N74*(1-Summary!$G$41)</f>
        <v>0</v>
      </c>
      <c r="O179" s="243" t="n">
        <f aca="false">$B$178*O74*(1-Summary!$G$41)</f>
        <v>0</v>
      </c>
      <c r="P179" s="242" t="n">
        <f aca="false">$B$178*P74*(1-Summary!$G$41)</f>
        <v>0</v>
      </c>
      <c r="Q179" s="243" t="n">
        <f aca="false">$B$178*Q74*(1-Summary!$G$41)</f>
        <v>0</v>
      </c>
      <c r="R179" s="243" t="n">
        <f aca="false">$B$178*R74*(1-Summary!$G$41)</f>
        <v>0</v>
      </c>
      <c r="S179" s="243" t="n">
        <f aca="false">$B$178*S74*(1-Summary!$G$41)</f>
        <v>0</v>
      </c>
      <c r="T179" s="243" t="n">
        <f aca="false">$B$178*T74*(1-Summary!$G$41)</f>
        <v>0</v>
      </c>
      <c r="U179" s="243" t="n">
        <f aca="false">$B$178*U74*(1-Summary!$G$41)</f>
        <v>0</v>
      </c>
      <c r="V179" s="243" t="n">
        <f aca="false">$B$178*V74*(1-Summary!$G$41)*(1-Summary!$G$41)</f>
        <v>0</v>
      </c>
      <c r="W179" s="243" t="n">
        <f aca="false">$B$178*W74*(1-Summary!$G$41)*(1-Summary!$G$41)</f>
        <v>0</v>
      </c>
      <c r="X179" s="243" t="n">
        <f aca="false">$B$178*X74*(1-Summary!$G$41)*(1-Summary!$G$41)</f>
        <v>0</v>
      </c>
      <c r="Y179" s="243" t="n">
        <f aca="false">$B$178*Y74*(1-Summary!$G$41)*(1-Summary!$G$41)</f>
        <v>0</v>
      </c>
      <c r="Z179" s="243" t="n">
        <f aca="false">$B$178*Z74*(1-Summary!$G$41)*(1-Summary!$G$41)</f>
        <v>0</v>
      </c>
      <c r="AA179" s="244" t="n">
        <f aca="false">$B$178*AA74*(1-Summary!$G$41)*(1-Summary!$G$41)</f>
        <v>0</v>
      </c>
      <c r="AB179" s="239" t="n">
        <f aca="false">$B$178*AB74*(1-Summary!$G$41)*(1-Summary!$G$41)</f>
        <v>0</v>
      </c>
      <c r="AC179" s="240" t="n">
        <f aca="false">$B$178*AC74*(1-Summary!$G$41)*(1-Summary!$G$41)</f>
        <v>0</v>
      </c>
      <c r="AD179" s="240" t="n">
        <f aca="false">$B$178*AD74*(1-Summary!$G$41)*(1-Summary!$G$41)</f>
        <v>0</v>
      </c>
      <c r="AE179" s="240" t="n">
        <f aca="false">$B$178*AE74*(1-Summary!$G$41)*(1-Summary!$G$41)</f>
        <v>0</v>
      </c>
      <c r="AF179" s="240" t="n">
        <f aca="false">$B$178*AF74*(1-Summary!$G$41)*(1-Summary!$G$41)</f>
        <v>0</v>
      </c>
      <c r="AG179" s="240" t="n">
        <f aca="false">$B$178*AG74*(1-Summary!$G$41)*(1-Summary!$G$41)</f>
        <v>0</v>
      </c>
      <c r="AH179" s="240" t="n">
        <f aca="false">$B$178*AH74*(1-Summary!$G$41)*(1-Summary!$G$41)*(1-Summary!$G$41)</f>
        <v>0</v>
      </c>
      <c r="AI179" s="240" t="n">
        <f aca="false">$B$178*AI74*(1-Summary!$G$41)*(1-Summary!$G$41)*(1-Summary!$G$41)</f>
        <v>0</v>
      </c>
      <c r="AJ179" s="240" t="n">
        <f aca="false">$B$178*AJ74*(1-Summary!$G$41)*(1-Summary!$G$41)*(1-Summary!$G$41)</f>
        <v>0</v>
      </c>
      <c r="AK179" s="240" t="n">
        <f aca="false">$B$178*AK74*(1-Summary!$G$41)*(1-Summary!$G$41)*(1-Summary!$G$41)</f>
        <v>0</v>
      </c>
      <c r="AL179" s="240" t="n">
        <f aca="false">$B$178*AL74*(1-Summary!$G$41)*(1-Summary!$G$41)*(1-Summary!$G$41)</f>
        <v>0</v>
      </c>
      <c r="AM179" s="241" t="n">
        <f aca="false">$B$178*AM74*(1-Summary!$G$41)*(1-Summary!$G$41)*(1-Summary!$G$41)</f>
        <v>0</v>
      </c>
      <c r="AN179" s="234"/>
      <c r="AO179" s="234"/>
    </row>
    <row r="180" customFormat="false" ht="12" hidden="false" customHeight="false" outlineLevel="0" collapsed="false">
      <c r="A180" s="209"/>
      <c r="B180" s="28"/>
      <c r="C180" s="165" t="s">
        <v>90</v>
      </c>
      <c r="D180" s="249" t="n">
        <f aca="false">$B$178*D75</f>
        <v>0</v>
      </c>
      <c r="E180" s="250" t="n">
        <f aca="false">$B$178*E75</f>
        <v>0</v>
      </c>
      <c r="F180" s="250" t="n">
        <f aca="false">$B$178*F75</f>
        <v>0</v>
      </c>
      <c r="G180" s="250" t="n">
        <f aca="false">$B$178*G75</f>
        <v>0</v>
      </c>
      <c r="H180" s="250" t="n">
        <f aca="false">$B$178*H75</f>
        <v>0</v>
      </c>
      <c r="I180" s="250" t="n">
        <f aca="false">$B$178*I75</f>
        <v>0</v>
      </c>
      <c r="J180" s="250" t="n">
        <f aca="false">$B$178*J75*(1-Summary!$G$41)</f>
        <v>0</v>
      </c>
      <c r="K180" s="250" t="n">
        <f aca="false">$B$178*K75*(1-Summary!$G$41)</f>
        <v>0</v>
      </c>
      <c r="L180" s="250" t="n">
        <f aca="false">$B$178*L75*(1-Summary!$G$41)</f>
        <v>0</v>
      </c>
      <c r="M180" s="250" t="n">
        <f aca="false">$B$178*M75*(1-Summary!$G$41)</f>
        <v>0</v>
      </c>
      <c r="N180" s="250" t="n">
        <f aca="false">$B$178*N75*(1-Summary!$G$41)</f>
        <v>0</v>
      </c>
      <c r="O180" s="250" t="n">
        <f aca="false">$B$178*O75*(1-Summary!$G$41)</f>
        <v>0</v>
      </c>
      <c r="P180" s="249" t="n">
        <f aca="false">$B$178*P75*(1-Summary!$G$41)</f>
        <v>0</v>
      </c>
      <c r="Q180" s="250" t="n">
        <f aca="false">$B$178*Q75*(1-Summary!$G$41)</f>
        <v>0</v>
      </c>
      <c r="R180" s="250" t="n">
        <f aca="false">$B$178*R75*(1-Summary!$G$41)</f>
        <v>0</v>
      </c>
      <c r="S180" s="250" t="n">
        <f aca="false">$B$178*S75*(1-Summary!$G$41)</f>
        <v>0</v>
      </c>
      <c r="T180" s="250" t="n">
        <f aca="false">$B$178*T75*(1-Summary!$G$41)</f>
        <v>0</v>
      </c>
      <c r="U180" s="250" t="n">
        <f aca="false">$B$178*U75*(1-Summary!$G$41)</f>
        <v>0</v>
      </c>
      <c r="V180" s="250" t="n">
        <f aca="false">$B$178*V75*(1-Summary!$G$41)*(1-Summary!$G$41)</f>
        <v>0</v>
      </c>
      <c r="W180" s="250" t="n">
        <f aca="false">$B$178*W75*(1-Summary!$G$41)*(1-Summary!$G$41)</f>
        <v>0</v>
      </c>
      <c r="X180" s="250" t="n">
        <f aca="false">$B$178*X75*(1-Summary!$G$41)*(1-Summary!$G$41)</f>
        <v>0</v>
      </c>
      <c r="Y180" s="250" t="n">
        <f aca="false">$B$178*Y75*(1-Summary!$G$41)*(1-Summary!$G$41)</f>
        <v>0</v>
      </c>
      <c r="Z180" s="250" t="n">
        <f aca="false">$B$178*Z75*(1-Summary!$G$41)*(1-Summary!$G$41)</f>
        <v>0</v>
      </c>
      <c r="AA180" s="251" t="n">
        <f aca="false">$B$178*AA75*(1-Summary!$G$41)*(1-Summary!$G$41)</f>
        <v>0</v>
      </c>
      <c r="AB180" s="245" t="n">
        <f aca="false">$B$178*AB75*(1-Summary!$G$41)*(1-Summary!$G$41)</f>
        <v>0</v>
      </c>
      <c r="AC180" s="246" t="n">
        <f aca="false">$B$178*AC75*(1-Summary!$G$41)*(1-Summary!$G$41)</f>
        <v>0</v>
      </c>
      <c r="AD180" s="246" t="n">
        <f aca="false">$B$178*AD75*(1-Summary!$G$41)*(1-Summary!$G$41)</f>
        <v>0</v>
      </c>
      <c r="AE180" s="246" t="n">
        <f aca="false">$B$178*AE75*(1-Summary!$G$41)*(1-Summary!$G$41)</f>
        <v>0</v>
      </c>
      <c r="AF180" s="246" t="n">
        <f aca="false">$B$178*AF75*(1-Summary!$G$41)*(1-Summary!$G$41)</f>
        <v>0</v>
      </c>
      <c r="AG180" s="246" t="n">
        <f aca="false">$B$178*AG75*(1-Summary!$G$41)*(1-Summary!$G$41)</f>
        <v>0</v>
      </c>
      <c r="AH180" s="246" t="n">
        <f aca="false">$B$178*AH75*(1-Summary!$G$41)*(1-Summary!$G$41)*(1-Summary!$G$41)</f>
        <v>0</v>
      </c>
      <c r="AI180" s="246" t="n">
        <f aca="false">$B$178*AI75*(1-Summary!$G$41)*(1-Summary!$G$41)*(1-Summary!$G$41)</f>
        <v>0</v>
      </c>
      <c r="AJ180" s="246" t="n">
        <f aca="false">$B$178*AJ75*(1-Summary!$G$41)*(1-Summary!$G$41)*(1-Summary!$G$41)</f>
        <v>0</v>
      </c>
      <c r="AK180" s="246" t="n">
        <f aca="false">$B$178*AK75*(1-Summary!$G$41)*(1-Summary!$G$41)*(1-Summary!$G$41)</f>
        <v>0</v>
      </c>
      <c r="AL180" s="246" t="n">
        <f aca="false">$B$178*AL75*(1-Summary!$G$41)*(1-Summary!$G$41)*(1-Summary!$G$41)</f>
        <v>0</v>
      </c>
      <c r="AM180" s="247" t="n">
        <f aca="false">$B$178*AM75*(1-Summary!$G$41)*(1-Summary!$G$41)*(1-Summary!$G$41)</f>
        <v>0</v>
      </c>
      <c r="AN180" s="234"/>
      <c r="AO180" s="234"/>
    </row>
    <row r="181" customFormat="false" ht="12" hidden="false" customHeight="false" outlineLevel="0" collapsed="false">
      <c r="A181" s="209"/>
      <c r="B181" s="28"/>
      <c r="C181" s="28" t="s">
        <v>95</v>
      </c>
      <c r="D181" s="242" t="n">
        <f aca="false">$B$178*D76</f>
        <v>3.75</v>
      </c>
      <c r="E181" s="243" t="n">
        <f aca="false">$B$178*E76</f>
        <v>0</v>
      </c>
      <c r="F181" s="243" t="n">
        <f aca="false">$B$178*F76</f>
        <v>0</v>
      </c>
      <c r="G181" s="243" t="n">
        <f aca="false">$B$178*G76</f>
        <v>0</v>
      </c>
      <c r="H181" s="243" t="n">
        <f aca="false">$B$178*H76</f>
        <v>0</v>
      </c>
      <c r="I181" s="243" t="n">
        <f aca="false">$B$178*I76</f>
        <v>0</v>
      </c>
      <c r="J181" s="243" t="n">
        <f aca="false">$B$178*J76*(1-Summary!$G$41)</f>
        <v>0</v>
      </c>
      <c r="K181" s="243" t="n">
        <f aca="false">$B$178*K76*(1-Summary!$G$41)</f>
        <v>0</v>
      </c>
      <c r="L181" s="243" t="n">
        <f aca="false">$B$178*L76*(1-Summary!$G$41)</f>
        <v>0</v>
      </c>
      <c r="M181" s="243" t="n">
        <f aca="false">$B$178*M76*(1-Summary!$G$41)</f>
        <v>0</v>
      </c>
      <c r="N181" s="243" t="n">
        <f aca="false">$B$178*N76*(1-Summary!$G$41)</f>
        <v>0</v>
      </c>
      <c r="O181" s="243" t="n">
        <f aca="false">$B$178*O76*(1-Summary!$G$41)</f>
        <v>0</v>
      </c>
      <c r="P181" s="271" t="n">
        <f aca="false">$B$178*P76*(1-Summary!$G$41)</f>
        <v>0</v>
      </c>
      <c r="Q181" s="252" t="n">
        <f aca="false">$B$178*Q76*(1-Summary!$G$41)</f>
        <v>0</v>
      </c>
      <c r="R181" s="252" t="n">
        <f aca="false">$B$178*R76*(1-Summary!$G$41)</f>
        <v>0</v>
      </c>
      <c r="S181" s="252" t="n">
        <f aca="false">$B$178*S76*(1-Summary!$G$41)</f>
        <v>0</v>
      </c>
      <c r="T181" s="252" t="n">
        <f aca="false">$B$178*T76*(1-Summary!$G$41)</f>
        <v>0</v>
      </c>
      <c r="U181" s="252" t="n">
        <f aca="false">$B$178*U76*(1-Summary!$G$41)</f>
        <v>0</v>
      </c>
      <c r="V181" s="252" t="n">
        <f aca="false">$B$178*V76*(1-Summary!$G$41)*(1-Summary!$G$41)</f>
        <v>0</v>
      </c>
      <c r="W181" s="252" t="n">
        <f aca="false">$B$178*W76*(1-Summary!$G$41)*(1-Summary!$G$41)</f>
        <v>0</v>
      </c>
      <c r="X181" s="252" t="n">
        <f aca="false">$B$178*X76*(1-Summary!$G$41)*(1-Summary!$G$41)</f>
        <v>0</v>
      </c>
      <c r="Y181" s="252" t="n">
        <f aca="false">$B$178*Y76*(1-Summary!$G$41)*(1-Summary!$G$41)</f>
        <v>0</v>
      </c>
      <c r="Z181" s="252" t="n">
        <f aca="false">$B$178*Z76*(1-Summary!$G$41)*(1-Summary!$G$41)</f>
        <v>0</v>
      </c>
      <c r="AA181" s="253" t="n">
        <f aca="false">$B$178*AA76*(1-Summary!$G$41)*(1-Summary!$G$41)</f>
        <v>0</v>
      </c>
      <c r="AB181" s="239" t="n">
        <f aca="false">$B$178*AB76*(1-Summary!$G$41)*(1-Summary!$G$41)</f>
        <v>0</v>
      </c>
      <c r="AC181" s="240" t="n">
        <f aca="false">$B$178*AC76*(1-Summary!$G$41)*(1-Summary!$G$41)</f>
        <v>0</v>
      </c>
      <c r="AD181" s="240" t="n">
        <f aca="false">$B$178*AD76*(1-Summary!$G$41)*(1-Summary!$G$41)</f>
        <v>0</v>
      </c>
      <c r="AE181" s="240" t="n">
        <f aca="false">$B$178*AE76*(1-Summary!$G$41)*(1-Summary!$G$41)</f>
        <v>0</v>
      </c>
      <c r="AF181" s="240" t="n">
        <f aca="false">$B$178*AF76*(1-Summary!$G$41)*(1-Summary!$G$41)</f>
        <v>0</v>
      </c>
      <c r="AG181" s="240" t="n">
        <f aca="false">$B$178*AG76*(1-Summary!$G$41)*(1-Summary!$G$41)</f>
        <v>0</v>
      </c>
      <c r="AH181" s="240" t="n">
        <f aca="false">$B$178*AH76*(1-Summary!$G$41)*(1-Summary!$G$41)*(1-Summary!$G$41)</f>
        <v>0</v>
      </c>
      <c r="AI181" s="240" t="n">
        <f aca="false">$B$178*AI76*(1-Summary!$G$41)*(1-Summary!$G$41)*(1-Summary!$G$41)</f>
        <v>0</v>
      </c>
      <c r="AJ181" s="240" t="n">
        <f aca="false">$B$178*AJ76*(1-Summary!$G$41)*(1-Summary!$G$41)*(1-Summary!$G$41)</f>
        <v>0</v>
      </c>
      <c r="AK181" s="240" t="n">
        <f aca="false">$B$178*AK76*(1-Summary!$G$41)*(1-Summary!$G$41)*(1-Summary!$G$41)</f>
        <v>0</v>
      </c>
      <c r="AL181" s="240" t="n">
        <f aca="false">$B$178*AL76*(1-Summary!$G$41)*(1-Summary!$G$41)*(1-Summary!$G$41)</f>
        <v>0</v>
      </c>
      <c r="AM181" s="241" t="n">
        <f aca="false">$B$178*AM76*(1-Summary!$G$41)*(1-Summary!$G$41)*(1-Summary!$G$41)</f>
        <v>0</v>
      </c>
      <c r="AN181" s="234"/>
      <c r="AO181" s="234"/>
    </row>
    <row r="182" customFormat="false" ht="12" hidden="false" customHeight="false" outlineLevel="0" collapsed="false">
      <c r="A182" s="209"/>
      <c r="B182" s="28"/>
      <c r="C182" s="28" t="s">
        <v>96</v>
      </c>
      <c r="D182" s="242" t="n">
        <f aca="false">$B$178*D77</f>
        <v>3.75</v>
      </c>
      <c r="E182" s="243" t="n">
        <f aca="false">$B$178*E77</f>
        <v>0</v>
      </c>
      <c r="F182" s="243" t="n">
        <f aca="false">$B$178*F77</f>
        <v>0</v>
      </c>
      <c r="G182" s="243" t="n">
        <f aca="false">$B$178*G77</f>
        <v>0</v>
      </c>
      <c r="H182" s="243" t="n">
        <f aca="false">$B$178*H77</f>
        <v>0</v>
      </c>
      <c r="I182" s="243" t="n">
        <f aca="false">$B$178*I77</f>
        <v>0</v>
      </c>
      <c r="J182" s="243" t="n">
        <f aca="false">$B$178*J77*(1-Summary!$G$41)</f>
        <v>0</v>
      </c>
      <c r="K182" s="243" t="n">
        <f aca="false">$B$178*K77*(1-Summary!$G$41)</f>
        <v>0</v>
      </c>
      <c r="L182" s="243" t="n">
        <f aca="false">$B$178*L77*(1-Summary!$G$41)</f>
        <v>0</v>
      </c>
      <c r="M182" s="243" t="n">
        <f aca="false">$B$178*M77*(1-Summary!$G$41)</f>
        <v>0</v>
      </c>
      <c r="N182" s="243" t="n">
        <f aca="false">$B$178*N77*(1-Summary!$G$41)</f>
        <v>0</v>
      </c>
      <c r="O182" s="243" t="n">
        <f aca="false">$B$178*O77*(1-Summary!$G$41)</f>
        <v>0</v>
      </c>
      <c r="P182" s="271" t="n">
        <f aca="false">$B$178*P77*(1-Summary!$G$41)</f>
        <v>1.875</v>
      </c>
      <c r="Q182" s="252" t="n">
        <f aca="false">$B$178*Q77*(1-Summary!$G$41)</f>
        <v>0</v>
      </c>
      <c r="R182" s="252" t="n">
        <f aca="false">$B$178*R77*(1-Summary!$G$41)</f>
        <v>0</v>
      </c>
      <c r="S182" s="252" t="n">
        <f aca="false">$B$178*S77*(1-Summary!$G$41)</f>
        <v>0</v>
      </c>
      <c r="T182" s="252" t="n">
        <f aca="false">$B$178*T77*(1-Summary!$G$41)</f>
        <v>0</v>
      </c>
      <c r="U182" s="252" t="n">
        <f aca="false">$B$178*U77*(1-Summary!$G$41)</f>
        <v>0</v>
      </c>
      <c r="V182" s="252" t="n">
        <f aca="false">$B$178*V77*(1-Summary!$G$41)*(1-Summary!$G$41)</f>
        <v>0</v>
      </c>
      <c r="W182" s="252" t="n">
        <f aca="false">$B$178*W77*(1-Summary!$G$41)*(1-Summary!$G$41)</f>
        <v>0</v>
      </c>
      <c r="X182" s="252" t="n">
        <f aca="false">$B$178*X77*(1-Summary!$G$41)*(1-Summary!$G$41)</f>
        <v>0</v>
      </c>
      <c r="Y182" s="252" t="n">
        <f aca="false">$B$178*Y77*(1-Summary!$G$41)*(1-Summary!$G$41)</f>
        <v>0</v>
      </c>
      <c r="Z182" s="252" t="n">
        <f aca="false">$B$178*Z77*(1-Summary!$G$41)*(1-Summary!$G$41)</f>
        <v>0</v>
      </c>
      <c r="AA182" s="253" t="n">
        <f aca="false">$B$178*AA77*(1-Summary!$G$41)*(1-Summary!$G$41)</f>
        <v>0</v>
      </c>
      <c r="AB182" s="239" t="n">
        <f aca="false">$B$178*AB77*(1-Summary!$G$41)*(1-Summary!$G$41)</f>
        <v>0.9375</v>
      </c>
      <c r="AC182" s="240" t="n">
        <f aca="false">$B$178*AC77*(1-Summary!$G$41)*(1-Summary!$G$41)</f>
        <v>0</v>
      </c>
      <c r="AD182" s="240" t="n">
        <f aca="false">$B$178*AD77*(1-Summary!$G$41)*(1-Summary!$G$41)</f>
        <v>0</v>
      </c>
      <c r="AE182" s="240" t="n">
        <f aca="false">$B$178*AE77*(1-Summary!$G$41)*(1-Summary!$G$41)</f>
        <v>0</v>
      </c>
      <c r="AF182" s="240" t="n">
        <f aca="false">$B$178*AF77*(1-Summary!$G$41)*(1-Summary!$G$41)</f>
        <v>0</v>
      </c>
      <c r="AG182" s="240" t="n">
        <f aca="false">$B$178*AG77*(1-Summary!$G$41)*(1-Summary!$G$41)</f>
        <v>0</v>
      </c>
      <c r="AH182" s="240" t="n">
        <f aca="false">$B$178*AH77*(1-Summary!$G$41)*(1-Summary!$G$41)*(1-Summary!$G$41)</f>
        <v>0</v>
      </c>
      <c r="AI182" s="240" t="n">
        <f aca="false">$B$178*AI77*(1-Summary!$G$41)*(1-Summary!$G$41)*(1-Summary!$G$41)</f>
        <v>0</v>
      </c>
      <c r="AJ182" s="240" t="n">
        <f aca="false">$B$178*AJ77*(1-Summary!$G$41)*(1-Summary!$G$41)*(1-Summary!$G$41)</f>
        <v>0</v>
      </c>
      <c r="AK182" s="240" t="n">
        <f aca="false">$B$178*AK77*(1-Summary!$G$41)*(1-Summary!$G$41)*(1-Summary!$G$41)</f>
        <v>0</v>
      </c>
      <c r="AL182" s="240" t="n">
        <f aca="false">$B$178*AL77*(1-Summary!$G$41)*(1-Summary!$G$41)*(1-Summary!$G$41)</f>
        <v>0</v>
      </c>
      <c r="AM182" s="241" t="n">
        <f aca="false">$B$178*AM77*(1-Summary!$G$41)*(1-Summary!$G$41)*(1-Summary!$G$41)</f>
        <v>0</v>
      </c>
      <c r="AN182" s="234"/>
      <c r="AO182" s="234"/>
    </row>
    <row r="183" customFormat="false" ht="12" hidden="false" customHeight="false" outlineLevel="0" collapsed="false">
      <c r="A183" s="207"/>
      <c r="B183" s="28"/>
      <c r="C183" s="28" t="s">
        <v>73</v>
      </c>
      <c r="D183" s="242" t="n">
        <f aca="false">$B$178*D78</f>
        <v>3.75</v>
      </c>
      <c r="E183" s="243" t="n">
        <f aca="false">$B$178*E78</f>
        <v>0</v>
      </c>
      <c r="F183" s="243" t="n">
        <f aca="false">$B$178*F78</f>
        <v>0</v>
      </c>
      <c r="G183" s="243" t="n">
        <f aca="false">$B$178*G78</f>
        <v>0</v>
      </c>
      <c r="H183" s="243" t="n">
        <f aca="false">$B$178*H78</f>
        <v>0</v>
      </c>
      <c r="I183" s="243" t="n">
        <f aca="false">$B$178*I78</f>
        <v>0</v>
      </c>
      <c r="J183" s="243" t="n">
        <f aca="false">$B$178*J78*(1-Summary!$G$41)</f>
        <v>0</v>
      </c>
      <c r="K183" s="243" t="n">
        <f aca="false">$B$178*K78*(1-Summary!$G$41)</f>
        <v>0</v>
      </c>
      <c r="L183" s="243" t="n">
        <f aca="false">$B$178*L78*(1-Summary!$G$41)</f>
        <v>0</v>
      </c>
      <c r="M183" s="243" t="n">
        <f aca="false">$B$178*M78*(1-Summary!$G$41)</f>
        <v>0</v>
      </c>
      <c r="N183" s="243" t="n">
        <f aca="false">$B$178*N78*(1-Summary!$G$41)</f>
        <v>0</v>
      </c>
      <c r="O183" s="243" t="n">
        <f aca="false">$B$178*O78*(1-Summary!$G$41)</f>
        <v>0</v>
      </c>
      <c r="P183" s="271" t="n">
        <f aca="false">$B$178*P78*(1-Summary!$G$41)</f>
        <v>1.875</v>
      </c>
      <c r="Q183" s="252" t="n">
        <f aca="false">$B$178*Q78*(1-Summary!$G$41)</f>
        <v>0</v>
      </c>
      <c r="R183" s="252" t="n">
        <f aca="false">$B$178*R78*(1-Summary!$G$41)</f>
        <v>0</v>
      </c>
      <c r="S183" s="252" t="n">
        <f aca="false">$B$178*S78*(1-Summary!$G$41)</f>
        <v>0</v>
      </c>
      <c r="T183" s="252" t="n">
        <f aca="false">$B$178*T78*(1-Summary!$G$41)</f>
        <v>0</v>
      </c>
      <c r="U183" s="252" t="n">
        <f aca="false">$B$178*U78*(1-Summary!$G$41)</f>
        <v>0</v>
      </c>
      <c r="V183" s="252" t="n">
        <f aca="false">$B$178*V78*(1-Summary!$G$41)*(1-Summary!$G$41)</f>
        <v>0</v>
      </c>
      <c r="W183" s="252" t="n">
        <f aca="false">$B$178*W78*(1-Summary!$G$41)*(1-Summary!$G$41)</f>
        <v>0</v>
      </c>
      <c r="X183" s="252" t="n">
        <f aca="false">$B$178*X78*(1-Summary!$G$41)*(1-Summary!$G$41)</f>
        <v>0</v>
      </c>
      <c r="Y183" s="252" t="n">
        <f aca="false">$B$178*Y78*(1-Summary!$G$41)*(1-Summary!$G$41)</f>
        <v>0</v>
      </c>
      <c r="Z183" s="252" t="n">
        <f aca="false">$B$178*Z78*(1-Summary!$G$41)*(1-Summary!$G$41)</f>
        <v>0</v>
      </c>
      <c r="AA183" s="253" t="n">
        <f aca="false">$B$178*AA78*(1-Summary!$G$41)*(1-Summary!$G$41)</f>
        <v>0</v>
      </c>
      <c r="AB183" s="239" t="n">
        <f aca="false">$B$178*AB78*(1-Summary!$G$41)*(1-Summary!$G$41)</f>
        <v>0.9375</v>
      </c>
      <c r="AC183" s="240" t="n">
        <f aca="false">$B$178*AC78*(1-Summary!$G$41)*(1-Summary!$G$41)</f>
        <v>0</v>
      </c>
      <c r="AD183" s="240" t="n">
        <f aca="false">$B$178*AD78*(1-Summary!$G$41)*(1-Summary!$G$41)</f>
        <v>0</v>
      </c>
      <c r="AE183" s="240" t="n">
        <f aca="false">$B$178*AE78*(1-Summary!$G$41)*(1-Summary!$G$41)</f>
        <v>0</v>
      </c>
      <c r="AF183" s="240" t="n">
        <f aca="false">$B$178*AF78*(1-Summary!$G$41)*(1-Summary!$G$41)</f>
        <v>0</v>
      </c>
      <c r="AG183" s="240" t="n">
        <f aca="false">$B$178*AG78*(1-Summary!$G$41)*(1-Summary!$G$41)</f>
        <v>0</v>
      </c>
      <c r="AH183" s="240" t="n">
        <f aca="false">$B$178*AH78*(1-Summary!$G$41)*(1-Summary!$G$41)*(1-Summary!$G$41)</f>
        <v>0</v>
      </c>
      <c r="AI183" s="240" t="n">
        <f aca="false">$B$178*AI78*(1-Summary!$G$41)*(1-Summary!$G$41)*(1-Summary!$G$41)</f>
        <v>0</v>
      </c>
      <c r="AJ183" s="240" t="n">
        <f aca="false">$B$178*AJ78*(1-Summary!$G$41)*(1-Summary!$G$41)*(1-Summary!$G$41)</f>
        <v>0</v>
      </c>
      <c r="AK183" s="240" t="n">
        <f aca="false">$B$178*AK78*(1-Summary!$G$41)*(1-Summary!$G$41)*(1-Summary!$G$41)</f>
        <v>0</v>
      </c>
      <c r="AL183" s="240" t="n">
        <f aca="false">$B$178*AL78*(1-Summary!$G$41)*(1-Summary!$G$41)*(1-Summary!$G$41)</f>
        <v>0</v>
      </c>
      <c r="AM183" s="241" t="n">
        <f aca="false">$B$178*AM78*(1-Summary!$G$41)*(1-Summary!$G$41)*(1-Summary!$G$41)</f>
        <v>0</v>
      </c>
      <c r="AN183" s="234"/>
      <c r="AO183" s="234"/>
    </row>
    <row r="184" customFormat="false" ht="12" hidden="false" customHeight="false" outlineLevel="0" collapsed="false">
      <c r="A184" s="207"/>
      <c r="B184" s="28"/>
      <c r="C184" s="28" t="s">
        <v>97</v>
      </c>
      <c r="D184" s="242" t="n">
        <f aca="false">$B$178*D79</f>
        <v>0</v>
      </c>
      <c r="E184" s="243" t="n">
        <f aca="false">$B$178*E79</f>
        <v>0</v>
      </c>
      <c r="F184" s="243" t="n">
        <f aca="false">$B$178*F79</f>
        <v>0</v>
      </c>
      <c r="G184" s="243" t="n">
        <f aca="false">$B$178*G79</f>
        <v>0</v>
      </c>
      <c r="H184" s="243" t="n">
        <f aca="false">$B$178*H79</f>
        <v>0</v>
      </c>
      <c r="I184" s="243" t="n">
        <f aca="false">$B$178*I79</f>
        <v>0</v>
      </c>
      <c r="J184" s="243" t="n">
        <f aca="false">$B$178*J79*(1-Summary!$G$41)</f>
        <v>0</v>
      </c>
      <c r="K184" s="243" t="n">
        <f aca="false">$B$178*K79*(1-Summary!$G$41)</f>
        <v>0</v>
      </c>
      <c r="L184" s="243" t="n">
        <f aca="false">$B$178*L79*(1-Summary!$G$41)</f>
        <v>0</v>
      </c>
      <c r="M184" s="243" t="n">
        <f aca="false">$B$178*M79*(1-Summary!$G$41)</f>
        <v>0</v>
      </c>
      <c r="N184" s="243" t="n">
        <f aca="false">$B$178*N79*(1-Summary!$G$41)</f>
        <v>0</v>
      </c>
      <c r="O184" s="243" t="n">
        <f aca="false">$B$178*O79*(1-Summary!$G$41)</f>
        <v>0</v>
      </c>
      <c r="P184" s="271" t="n">
        <f aca="false">$B$178*P79*(1-Summary!$G$41)</f>
        <v>0</v>
      </c>
      <c r="Q184" s="252" t="n">
        <f aca="false">$B$178*Q79*(1-Summary!$G$41)</f>
        <v>0</v>
      </c>
      <c r="R184" s="252" t="n">
        <f aca="false">$B$178*R79*(1-Summary!$G$41)</f>
        <v>0</v>
      </c>
      <c r="S184" s="252" t="n">
        <f aca="false">$B$178*S79*(1-Summary!$G$41)</f>
        <v>0</v>
      </c>
      <c r="T184" s="252" t="n">
        <f aca="false">$B$178*T79*(1-Summary!$G$41)</f>
        <v>0</v>
      </c>
      <c r="U184" s="252" t="n">
        <f aca="false">$B$178*U79*(1-Summary!$G$41)</f>
        <v>0</v>
      </c>
      <c r="V184" s="252" t="n">
        <f aca="false">$B$178*V79*(1-Summary!$G$41)*(1-Summary!$G$41)</f>
        <v>0</v>
      </c>
      <c r="W184" s="252" t="n">
        <f aca="false">$B$178*W79*(1-Summary!$G$41)*(1-Summary!$G$41)</f>
        <v>0</v>
      </c>
      <c r="X184" s="252" t="n">
        <f aca="false">$B$178*X79*(1-Summary!$G$41)*(1-Summary!$G$41)</f>
        <v>0</v>
      </c>
      <c r="Y184" s="252" t="n">
        <f aca="false">$B$178*Y79*(1-Summary!$G$41)*(1-Summary!$G$41)</f>
        <v>0</v>
      </c>
      <c r="Z184" s="252" t="n">
        <f aca="false">$B$178*Z79*(1-Summary!$G$41)*(1-Summary!$G$41)</f>
        <v>0</v>
      </c>
      <c r="AA184" s="253" t="n">
        <f aca="false">$B$178*AA79*(1-Summary!$G$41)*(1-Summary!$G$41)</f>
        <v>0</v>
      </c>
      <c r="AB184" s="239" t="n">
        <f aca="false">$B$178*AB79*(1-Summary!$G$41)*(1-Summary!$G$41)</f>
        <v>0</v>
      </c>
      <c r="AC184" s="240" t="n">
        <f aca="false">$B$178*AC79*(1-Summary!$G$41)*(1-Summary!$G$41)</f>
        <v>0</v>
      </c>
      <c r="AD184" s="240" t="n">
        <f aca="false">$B$178*AD79*(1-Summary!$G$41)*(1-Summary!$G$41)</f>
        <v>0</v>
      </c>
      <c r="AE184" s="240" t="n">
        <f aca="false">$B$178*AE79*(1-Summary!$G$41)*(1-Summary!$G$41)</f>
        <v>0</v>
      </c>
      <c r="AF184" s="240" t="n">
        <f aca="false">$B$178*AF79*(1-Summary!$G$41)*(1-Summary!$G$41)</f>
        <v>0</v>
      </c>
      <c r="AG184" s="240" t="n">
        <f aca="false">$B$178*AG79*(1-Summary!$G$41)*(1-Summary!$G$41)</f>
        <v>0</v>
      </c>
      <c r="AH184" s="240" t="n">
        <f aca="false">$B$178*AH79*(1-Summary!$G$41)*(1-Summary!$G$41)*(1-Summary!$G$41)</f>
        <v>0</v>
      </c>
      <c r="AI184" s="240" t="n">
        <f aca="false">$B$178*AI79*(1-Summary!$G$41)*(1-Summary!$G$41)*(1-Summary!$G$41)</f>
        <v>0</v>
      </c>
      <c r="AJ184" s="240" t="n">
        <f aca="false">$B$178*AJ79*(1-Summary!$G$41)*(1-Summary!$G$41)*(1-Summary!$G$41)</f>
        <v>0</v>
      </c>
      <c r="AK184" s="240" t="n">
        <f aca="false">$B$178*AK79*(1-Summary!$G$41)*(1-Summary!$G$41)*(1-Summary!$G$41)</f>
        <v>0</v>
      </c>
      <c r="AL184" s="240" t="n">
        <f aca="false">$B$178*AL79*(1-Summary!$G$41)*(1-Summary!$G$41)*(1-Summary!$G$41)</f>
        <v>0</v>
      </c>
      <c r="AM184" s="241" t="n">
        <f aca="false">$B$178*AM79*(1-Summary!$G$41)*(1-Summary!$G$41)*(1-Summary!$G$41)</f>
        <v>0</v>
      </c>
      <c r="AN184" s="234"/>
      <c r="AO184" s="234"/>
    </row>
    <row r="185" customFormat="false" ht="13" hidden="false" customHeight="false" outlineLevel="0" collapsed="false">
      <c r="A185" s="210"/>
      <c r="B185" s="72"/>
      <c r="C185" s="178" t="s">
        <v>78</v>
      </c>
      <c r="D185" s="254" t="n">
        <f aca="false">$B$178*D80</f>
        <v>0</v>
      </c>
      <c r="E185" s="255" t="n">
        <f aca="false">$B$178*E80</f>
        <v>0</v>
      </c>
      <c r="F185" s="255" t="n">
        <f aca="false">$B$178*F80</f>
        <v>0</v>
      </c>
      <c r="G185" s="255" t="n">
        <f aca="false">$B$178*G80</f>
        <v>0</v>
      </c>
      <c r="H185" s="255" t="n">
        <f aca="false">$B$178*H80</f>
        <v>0</v>
      </c>
      <c r="I185" s="255" t="n">
        <f aca="false">$B$178*I80</f>
        <v>0</v>
      </c>
      <c r="J185" s="255" t="n">
        <f aca="false">$B$178*J80*(1-Summary!$G$41)</f>
        <v>0</v>
      </c>
      <c r="K185" s="255" t="n">
        <f aca="false">$B$178*K80*(1-Summary!$G$41)</f>
        <v>0</v>
      </c>
      <c r="L185" s="255" t="n">
        <f aca="false">$B$178*L80*(1-Summary!$G$41)</f>
        <v>0</v>
      </c>
      <c r="M185" s="255" t="n">
        <f aca="false">$B$178*M80*(1-Summary!$G$41)</f>
        <v>0</v>
      </c>
      <c r="N185" s="255" t="n">
        <f aca="false">$B$178*N80*(1-Summary!$G$41)</f>
        <v>0</v>
      </c>
      <c r="O185" s="255" t="n">
        <f aca="false">$B$178*O80*(1-Summary!$G$41)</f>
        <v>0</v>
      </c>
      <c r="P185" s="272" t="n">
        <f aca="false">$B$178*P80*(1-Summary!$G$41)</f>
        <v>0</v>
      </c>
      <c r="Q185" s="256" t="n">
        <f aca="false">$B$178*Q80*(1-Summary!$G$41)</f>
        <v>0</v>
      </c>
      <c r="R185" s="256" t="n">
        <f aca="false">$B$178*R80*(1-Summary!$G$41)</f>
        <v>0</v>
      </c>
      <c r="S185" s="256" t="n">
        <f aca="false">$B$178*S80*(1-Summary!$G$41)</f>
        <v>0</v>
      </c>
      <c r="T185" s="256" t="n">
        <f aca="false">$B$178*T80*(1-Summary!$G$41)</f>
        <v>0</v>
      </c>
      <c r="U185" s="256" t="n">
        <f aca="false">$B$178*U80*(1-Summary!$G$41)</f>
        <v>0</v>
      </c>
      <c r="V185" s="256" t="n">
        <f aca="false">$B$178*V80*(1-Summary!$G$41)*(1-Summary!$G$41)</f>
        <v>0</v>
      </c>
      <c r="W185" s="256" t="n">
        <f aca="false">$B$178*W80*(1-Summary!$G$41)*(1-Summary!$G$41)</f>
        <v>0</v>
      </c>
      <c r="X185" s="256" t="n">
        <f aca="false">$B$178*X80*(1-Summary!$G$41)*(1-Summary!$G$41)</f>
        <v>0</v>
      </c>
      <c r="Y185" s="256" t="n">
        <f aca="false">$B$178*Y80*(1-Summary!$G$41)*(1-Summary!$G$41)</f>
        <v>0</v>
      </c>
      <c r="Z185" s="256" t="n">
        <f aca="false">$B$178*Z80*(1-Summary!$G$41)*(1-Summary!$G$41)</f>
        <v>0</v>
      </c>
      <c r="AA185" s="257" t="n">
        <f aca="false">$B$178*AA80*(1-Summary!$G$41)*(1-Summary!$G$41)</f>
        <v>0</v>
      </c>
      <c r="AB185" s="258" t="n">
        <f aca="false">$B$178*AB80*(1-Summary!$G$41)*(1-Summary!$G$41)</f>
        <v>0</v>
      </c>
      <c r="AC185" s="259" t="n">
        <f aca="false">$B$178*AC80*(1-Summary!$G$41)*(1-Summary!$G$41)</f>
        <v>0</v>
      </c>
      <c r="AD185" s="259" t="n">
        <f aca="false">$B$178*AD80*(1-Summary!$G$41)*(1-Summary!$G$41)</f>
        <v>0</v>
      </c>
      <c r="AE185" s="259" t="n">
        <f aca="false">$B$178*AE80*(1-Summary!$G$41)*(1-Summary!$G$41)</f>
        <v>0</v>
      </c>
      <c r="AF185" s="259" t="n">
        <f aca="false">$B$178*AF80*(1-Summary!$G$41)*(1-Summary!$G$41)</f>
        <v>0</v>
      </c>
      <c r="AG185" s="259" t="n">
        <f aca="false">$B$178*AG80*(1-Summary!$G$41)*(1-Summary!$G$41)</f>
        <v>0</v>
      </c>
      <c r="AH185" s="259" t="n">
        <f aca="false">$B$178*AH80*(1-Summary!$G$41)*(1-Summary!$G$41)*(1-Summary!$G$41)</f>
        <v>0</v>
      </c>
      <c r="AI185" s="259" t="n">
        <f aca="false">$B$178*AI80*(1-Summary!$G$41)*(1-Summary!$G$41)*(1-Summary!$G$41)</f>
        <v>0</v>
      </c>
      <c r="AJ185" s="259" t="n">
        <f aca="false">$B$178*AJ80*(1-Summary!$G$41)*(1-Summary!$G$41)*(1-Summary!$G$41)</f>
        <v>0</v>
      </c>
      <c r="AK185" s="259" t="n">
        <f aca="false">$B$178*AK80*(1-Summary!$G$41)*(1-Summary!$G$41)*(1-Summary!$G$41)</f>
        <v>0</v>
      </c>
      <c r="AL185" s="259" t="n">
        <f aca="false">$B$178*AL80*(1-Summary!$G$41)*(1-Summary!$G$41)*(1-Summary!$G$41)</f>
        <v>0</v>
      </c>
      <c r="AM185" s="260" t="n">
        <f aca="false">$B$178*AM80*(1-Summary!$G$41)*(1-Summary!$G$41)*(1-Summary!$G$41)</f>
        <v>0</v>
      </c>
      <c r="AN185" s="234"/>
      <c r="AO185" s="234"/>
    </row>
    <row r="186" customFormat="false" ht="12" hidden="false" customHeight="false" outlineLevel="0" collapsed="false">
      <c r="A186" s="276" t="s">
        <v>104</v>
      </c>
      <c r="B186" s="261" t="n">
        <f aca="false">Summary!$R$4*B81</f>
        <v>11.25</v>
      </c>
      <c r="C186" s="185" t="s">
        <v>86</v>
      </c>
      <c r="D186" s="274" t="n">
        <f aca="false">SUM(D187:D193)</f>
        <v>33.75</v>
      </c>
      <c r="E186" s="274" t="n">
        <f aca="false">SUM(E187:E193)</f>
        <v>0</v>
      </c>
      <c r="F186" s="274" t="n">
        <f aca="false">SUM(F187:F193)</f>
        <v>0</v>
      </c>
      <c r="G186" s="274" t="n">
        <f aca="false">SUM(G187:G193)</f>
        <v>0</v>
      </c>
      <c r="H186" s="274" t="n">
        <f aca="false">SUM(H187:H193)</f>
        <v>0</v>
      </c>
      <c r="I186" s="274" t="n">
        <f aca="false">SUM(I187:I193)</f>
        <v>0</v>
      </c>
      <c r="J186" s="274" t="n">
        <f aca="false">SUM(J187:J193)</f>
        <v>0</v>
      </c>
      <c r="K186" s="274" t="n">
        <f aca="false">SUM(K187:K193)</f>
        <v>0</v>
      </c>
      <c r="L186" s="274" t="n">
        <f aca="false">SUM(L187:L193)</f>
        <v>0</v>
      </c>
      <c r="M186" s="274" t="n">
        <f aca="false">SUM(M187:M193)</f>
        <v>0</v>
      </c>
      <c r="N186" s="274" t="n">
        <f aca="false">SUM(N187:N193)</f>
        <v>0</v>
      </c>
      <c r="O186" s="274" t="n">
        <f aca="false">SUM(O187:O193)</f>
        <v>0</v>
      </c>
      <c r="P186" s="273" t="n">
        <f aca="false">SUM(P187:P193)</f>
        <v>11.25</v>
      </c>
      <c r="Q186" s="274" t="n">
        <f aca="false">SUM(Q187:Q193)</f>
        <v>0</v>
      </c>
      <c r="R186" s="274" t="n">
        <f aca="false">SUM(R187:R193)</f>
        <v>0</v>
      </c>
      <c r="S186" s="274" t="n">
        <f aca="false">SUM(S187:S193)</f>
        <v>0</v>
      </c>
      <c r="T186" s="274" t="n">
        <f aca="false">SUM(T187:T193)</f>
        <v>0</v>
      </c>
      <c r="U186" s="274" t="n">
        <f aca="false">SUM(U187:U193)</f>
        <v>0</v>
      </c>
      <c r="V186" s="274" t="n">
        <f aca="false">SUM(V187:V193)</f>
        <v>5.625</v>
      </c>
      <c r="W186" s="274" t="n">
        <f aca="false">SUM(W187:W193)</f>
        <v>0</v>
      </c>
      <c r="X186" s="274" t="n">
        <f aca="false">SUM(X187:X193)</f>
        <v>0</v>
      </c>
      <c r="Y186" s="274" t="n">
        <f aca="false">SUM(Y187:Y193)</f>
        <v>0</v>
      </c>
      <c r="Z186" s="274" t="n">
        <f aca="false">SUM(Z187:Z193)</f>
        <v>0</v>
      </c>
      <c r="AA186" s="275" t="n">
        <f aca="false">SUM(AA187:AA193)</f>
        <v>0</v>
      </c>
      <c r="AB186" s="186" t="n">
        <f aca="false">SUM(AB187:AB193)</f>
        <v>5.625</v>
      </c>
      <c r="AC186" s="187" t="n">
        <f aca="false">SUM(AC187:AC193)</f>
        <v>0</v>
      </c>
      <c r="AD186" s="187" t="n">
        <f aca="false">SUM(AD187:AD193)</f>
        <v>0</v>
      </c>
      <c r="AE186" s="187" t="n">
        <f aca="false">SUM(AE187:AE193)</f>
        <v>0</v>
      </c>
      <c r="AF186" s="187" t="n">
        <f aca="false">SUM(AF187:AF193)</f>
        <v>0</v>
      </c>
      <c r="AG186" s="187" t="n">
        <f aca="false">SUM(AG187:AG193)</f>
        <v>0</v>
      </c>
      <c r="AH186" s="187" t="n">
        <f aca="false">SUM(AH187:AH193)</f>
        <v>2.8125</v>
      </c>
      <c r="AI186" s="187" t="n">
        <f aca="false">SUM(AI187:AI193)</f>
        <v>0</v>
      </c>
      <c r="AJ186" s="187" t="n">
        <f aca="false">SUM(AJ187:AJ193)</f>
        <v>0</v>
      </c>
      <c r="AK186" s="187" t="n">
        <f aca="false">SUM(AK187:AK193)</f>
        <v>0</v>
      </c>
      <c r="AL186" s="187" t="n">
        <f aca="false">SUM(AL187:AL193)</f>
        <v>0</v>
      </c>
      <c r="AM186" s="189" t="n">
        <f aca="false">SUM(AM187:AM193)</f>
        <v>0</v>
      </c>
      <c r="AN186" s="234"/>
      <c r="AO186" s="234"/>
    </row>
    <row r="187" customFormat="false" ht="12" hidden="false" customHeight="false" outlineLevel="0" collapsed="false">
      <c r="A187" s="208" t="s">
        <v>100</v>
      </c>
      <c r="B187" s="15"/>
      <c r="C187" s="159" t="s">
        <v>88</v>
      </c>
      <c r="D187" s="242" t="n">
        <f aca="false">$B$186*D82</f>
        <v>0</v>
      </c>
      <c r="E187" s="243" t="n">
        <f aca="false">$B$186*E82</f>
        <v>0</v>
      </c>
      <c r="F187" s="243" t="n">
        <f aca="false">$B$186*F82</f>
        <v>0</v>
      </c>
      <c r="G187" s="243" t="n">
        <f aca="false">$B$186*G82</f>
        <v>0</v>
      </c>
      <c r="H187" s="243" t="n">
        <f aca="false">$B$186*H82</f>
        <v>0</v>
      </c>
      <c r="I187" s="243" t="n">
        <f aca="false">$B$186*I82</f>
        <v>0</v>
      </c>
      <c r="J187" s="243" t="n">
        <f aca="false">$B$186*J82*(1-Summary!$G$41)</f>
        <v>0</v>
      </c>
      <c r="K187" s="243" t="n">
        <f aca="false">$B$186*K82*(1-Summary!$G$41)</f>
        <v>0</v>
      </c>
      <c r="L187" s="243" t="n">
        <f aca="false">$B$186*L82*(1-Summary!$G$41)</f>
        <v>0</v>
      </c>
      <c r="M187" s="243" t="n">
        <f aca="false">$B$186*M82*(1-Summary!$G$41)</f>
        <v>0</v>
      </c>
      <c r="N187" s="243" t="n">
        <f aca="false">$B$186*N82*(1-Summary!$G$41)</f>
        <v>0</v>
      </c>
      <c r="O187" s="243" t="n">
        <f aca="false">$B$186*O82*(1-Summary!$G$41)</f>
        <v>0</v>
      </c>
      <c r="P187" s="271" t="n">
        <f aca="false">$B$186*P82*(1-Summary!$G$41)</f>
        <v>0</v>
      </c>
      <c r="Q187" s="252" t="n">
        <f aca="false">$B$186*Q82*(1-Summary!$G$41)</f>
        <v>0</v>
      </c>
      <c r="R187" s="252" t="n">
        <f aca="false">$B$186*R82*(1-Summary!$G$41)</f>
        <v>0</v>
      </c>
      <c r="S187" s="252" t="n">
        <f aca="false">$B$186*S82*(1-Summary!$G$41)</f>
        <v>0</v>
      </c>
      <c r="T187" s="252" t="n">
        <f aca="false">$B$186*T82*(1-Summary!$G$41)</f>
        <v>0</v>
      </c>
      <c r="U187" s="252" t="n">
        <f aca="false">$B$186*U82*(1-Summary!$G$41)</f>
        <v>0</v>
      </c>
      <c r="V187" s="252" t="n">
        <f aca="false">$B$186*V82*(1-Summary!$G$41)*(1-Summary!$G$41)</f>
        <v>0</v>
      </c>
      <c r="W187" s="252" t="n">
        <f aca="false">$B$186*W82*(1-Summary!$G$41)*(1-Summary!$G$41)</f>
        <v>0</v>
      </c>
      <c r="X187" s="252" t="n">
        <f aca="false">$B$186*X82*(1-Summary!$G$41)*(1-Summary!$G$41)</f>
        <v>0</v>
      </c>
      <c r="Y187" s="252" t="n">
        <f aca="false">$B$186*Y82*(1-Summary!$G$41)*(1-Summary!$G$41)</f>
        <v>0</v>
      </c>
      <c r="Z187" s="252" t="n">
        <f aca="false">$B$186*Z82*(1-Summary!$G$41)*(1-Summary!$G$41)</f>
        <v>0</v>
      </c>
      <c r="AA187" s="253" t="n">
        <f aca="false">$B$186*AA82*(1-Summary!$G$41)*(1-Summary!$G$41)</f>
        <v>0</v>
      </c>
      <c r="AB187" s="239" t="n">
        <f aca="false">$B$186*AB82*(1-Summary!$G$41)*(1-Summary!$G$41)</f>
        <v>0</v>
      </c>
      <c r="AC187" s="240" t="n">
        <f aca="false">$B$186*AC82*(1-Summary!$G$41)*(1-Summary!$G$41)</f>
        <v>0</v>
      </c>
      <c r="AD187" s="240" t="n">
        <f aca="false">$B$186*AD82*(1-Summary!$G$41)*(1-Summary!$G$41)</f>
        <v>0</v>
      </c>
      <c r="AE187" s="240" t="n">
        <f aca="false">$B$186*AE82*(1-Summary!$G$41)*(1-Summary!$G$41)</f>
        <v>0</v>
      </c>
      <c r="AF187" s="240" t="n">
        <f aca="false">$B$186*AF82*(1-Summary!$G$41)*(1-Summary!$G$41)</f>
        <v>0</v>
      </c>
      <c r="AG187" s="240" t="n">
        <f aca="false">$B$186*AG82*(1-Summary!$G$41)*(1-Summary!$G$41)</f>
        <v>0</v>
      </c>
      <c r="AH187" s="240" t="n">
        <f aca="false">$B$186*AH82*(1-Summary!$G$41)*(1-Summary!$G$41)*(1-Summary!$G$41)</f>
        <v>0</v>
      </c>
      <c r="AI187" s="240" t="n">
        <f aca="false">$B$186*AI82*(1-Summary!$G$41)*(1-Summary!$G$41)*(1-Summary!$G$41)</f>
        <v>0</v>
      </c>
      <c r="AJ187" s="240" t="n">
        <f aca="false">$B$186*AJ82*(1-Summary!$G$41)*(1-Summary!$G$41)*(1-Summary!$G$41)</f>
        <v>0</v>
      </c>
      <c r="AK187" s="240" t="n">
        <f aca="false">$B$186*AK82*(1-Summary!$G$41)*(1-Summary!$G$41)*(1-Summary!$G$41)</f>
        <v>0</v>
      </c>
      <c r="AL187" s="240" t="n">
        <f aca="false">$B$186*AL82*(1-Summary!$G$41)*(1-Summary!$G$41)*(1-Summary!$G$41)</f>
        <v>0</v>
      </c>
      <c r="AM187" s="241" t="n">
        <f aca="false">$B$186*AM82*(1-Summary!$G$41)*(1-Summary!$G$41)*(1-Summary!$G$41)</f>
        <v>0</v>
      </c>
      <c r="AN187" s="234"/>
      <c r="AO187" s="234"/>
    </row>
    <row r="188" customFormat="false" ht="12" hidden="false" customHeight="false" outlineLevel="0" collapsed="false">
      <c r="A188" s="209"/>
      <c r="B188" s="15"/>
      <c r="C188" s="165" t="s">
        <v>90</v>
      </c>
      <c r="D188" s="249" t="n">
        <f aca="false">$B$186*D83</f>
        <v>0</v>
      </c>
      <c r="E188" s="250" t="n">
        <f aca="false">$B$186*E83</f>
        <v>0</v>
      </c>
      <c r="F188" s="250" t="n">
        <f aca="false">$B$186*F83</f>
        <v>0</v>
      </c>
      <c r="G188" s="250" t="n">
        <f aca="false">$B$186*G83</f>
        <v>0</v>
      </c>
      <c r="H188" s="250" t="n">
        <f aca="false">$B$186*H83</f>
        <v>0</v>
      </c>
      <c r="I188" s="250" t="n">
        <f aca="false">$B$186*I83</f>
        <v>0</v>
      </c>
      <c r="J188" s="250" t="n">
        <f aca="false">$B$186*J83*(1-Summary!$G$41)</f>
        <v>0</v>
      </c>
      <c r="K188" s="250" t="n">
        <f aca="false">$B$186*K83*(1-Summary!$G$41)</f>
        <v>0</v>
      </c>
      <c r="L188" s="250" t="n">
        <f aca="false">$B$186*L83*(1-Summary!$G$41)</f>
        <v>0</v>
      </c>
      <c r="M188" s="250" t="n">
        <f aca="false">$B$186*M83*(1-Summary!$G$41)</f>
        <v>0</v>
      </c>
      <c r="N188" s="250" t="n">
        <f aca="false">$B$186*N83*(1-Summary!$G$41)</f>
        <v>0</v>
      </c>
      <c r="O188" s="250" t="n">
        <f aca="false">$B$186*O83*(1-Summary!$G$41)</f>
        <v>0</v>
      </c>
      <c r="P188" s="266" t="n">
        <f aca="false">$B$186*P83*(1-Summary!$G$41)</f>
        <v>0</v>
      </c>
      <c r="Q188" s="267" t="n">
        <f aca="false">$B$186*Q83*(1-Summary!$G$41)</f>
        <v>0</v>
      </c>
      <c r="R188" s="267" t="n">
        <f aca="false">$B$186*R83*(1-Summary!$G$41)</f>
        <v>0</v>
      </c>
      <c r="S188" s="267" t="n">
        <f aca="false">$B$186*S83*(1-Summary!$G$41)</f>
        <v>0</v>
      </c>
      <c r="T188" s="267" t="n">
        <f aca="false">$B$186*T83*(1-Summary!$G$41)</f>
        <v>0</v>
      </c>
      <c r="U188" s="267" t="n">
        <f aca="false">$B$186*U83*(1-Summary!$G$41)</f>
        <v>0</v>
      </c>
      <c r="V188" s="267" t="n">
        <f aca="false">$B$186*V83*(1-Summary!$G$41)*(1-Summary!$G$41)</f>
        <v>0</v>
      </c>
      <c r="W188" s="267" t="n">
        <f aca="false">$B$186*W83*(1-Summary!$G$41)*(1-Summary!$G$41)</f>
        <v>0</v>
      </c>
      <c r="X188" s="267" t="n">
        <f aca="false">$B$186*X83*(1-Summary!$G$41)*(1-Summary!$G$41)</f>
        <v>0</v>
      </c>
      <c r="Y188" s="267" t="n">
        <f aca="false">$B$186*Y83*(1-Summary!$G$41)*(1-Summary!$G$41)</f>
        <v>0</v>
      </c>
      <c r="Z188" s="267" t="n">
        <f aca="false">$B$186*Z83*(1-Summary!$G$41)*(1-Summary!$G$41)</f>
        <v>0</v>
      </c>
      <c r="AA188" s="268" t="n">
        <f aca="false">$B$186*AA83*(1-Summary!$G$41)*(1-Summary!$G$41)</f>
        <v>0</v>
      </c>
      <c r="AB188" s="245" t="n">
        <f aca="false">$B$186*AB83*(1-Summary!$G$41)*(1-Summary!$G$41)</f>
        <v>0</v>
      </c>
      <c r="AC188" s="246" t="n">
        <f aca="false">$B$186*AC83*(1-Summary!$G$41)*(1-Summary!$G$41)</f>
        <v>0</v>
      </c>
      <c r="AD188" s="246" t="n">
        <f aca="false">$B$186*AD83*(1-Summary!$G$41)*(1-Summary!$G$41)</f>
        <v>0</v>
      </c>
      <c r="AE188" s="246" t="n">
        <f aca="false">$B$186*AE83*(1-Summary!$G$41)*(1-Summary!$G$41)</f>
        <v>0</v>
      </c>
      <c r="AF188" s="246" t="n">
        <f aca="false">$B$186*AF83*(1-Summary!$G$41)*(1-Summary!$G$41)</f>
        <v>0</v>
      </c>
      <c r="AG188" s="246" t="n">
        <f aca="false">$B$186*AG83*(1-Summary!$G$41)*(1-Summary!$G$41)</f>
        <v>0</v>
      </c>
      <c r="AH188" s="246" t="n">
        <f aca="false">$B$186*AH83*(1-Summary!$G$41)*(1-Summary!$G$41)*(1-Summary!$G$41)</f>
        <v>0</v>
      </c>
      <c r="AI188" s="246" t="n">
        <f aca="false">$B$186*AI83*(1-Summary!$G$41)*(1-Summary!$G$41)*(1-Summary!$G$41)</f>
        <v>0</v>
      </c>
      <c r="AJ188" s="246" t="n">
        <f aca="false">$B$186*AJ83*(1-Summary!$G$41)*(1-Summary!$G$41)*(1-Summary!$G$41)</f>
        <v>0</v>
      </c>
      <c r="AK188" s="246" t="n">
        <f aca="false">$B$186*AK83*(1-Summary!$G$41)*(1-Summary!$G$41)*(1-Summary!$G$41)</f>
        <v>0</v>
      </c>
      <c r="AL188" s="246" t="n">
        <f aca="false">$B$186*AL83*(1-Summary!$G$41)*(1-Summary!$G$41)*(1-Summary!$G$41)</f>
        <v>0</v>
      </c>
      <c r="AM188" s="247" t="n">
        <f aca="false">$B$186*AM83*(1-Summary!$G$41)*(1-Summary!$G$41)*(1-Summary!$G$41)</f>
        <v>0</v>
      </c>
      <c r="AN188" s="234"/>
      <c r="AO188" s="234"/>
    </row>
    <row r="189" customFormat="false" ht="12" hidden="false" customHeight="false" outlineLevel="0" collapsed="false">
      <c r="A189" s="209"/>
      <c r="B189" s="15"/>
      <c r="C189" s="28" t="s">
        <v>95</v>
      </c>
      <c r="D189" s="242" t="n">
        <f aca="false">$B$186*D84</f>
        <v>11.25</v>
      </c>
      <c r="E189" s="243" t="n">
        <f aca="false">$B$186*E84</f>
        <v>0</v>
      </c>
      <c r="F189" s="243" t="n">
        <f aca="false">$B$186*F84</f>
        <v>0</v>
      </c>
      <c r="G189" s="243" t="n">
        <f aca="false">$B$186*G84</f>
        <v>0</v>
      </c>
      <c r="H189" s="243" t="n">
        <f aca="false">$B$186*H84</f>
        <v>0</v>
      </c>
      <c r="I189" s="243" t="n">
        <f aca="false">$B$186*I84</f>
        <v>0</v>
      </c>
      <c r="J189" s="243" t="n">
        <f aca="false">$B$186*J84*(1-Summary!$G$41)</f>
        <v>0</v>
      </c>
      <c r="K189" s="243" t="n">
        <f aca="false">$B$186*K84*(1-Summary!$G$41)</f>
        <v>0</v>
      </c>
      <c r="L189" s="243" t="n">
        <f aca="false">$B$186*L84*(1-Summary!$G$41)</f>
        <v>0</v>
      </c>
      <c r="M189" s="243" t="n">
        <f aca="false">$B$186*M84*(1-Summary!$G$41)</f>
        <v>0</v>
      </c>
      <c r="N189" s="243" t="n">
        <f aca="false">$B$186*N84*(1-Summary!$G$41)</f>
        <v>0</v>
      </c>
      <c r="O189" s="243" t="n">
        <f aca="false">$B$186*O84*(1-Summary!$G$41)</f>
        <v>0</v>
      </c>
      <c r="P189" s="271" t="n">
        <f aca="false">$B$186*P84*(1-Summary!$G$41)</f>
        <v>0</v>
      </c>
      <c r="Q189" s="252" t="n">
        <f aca="false">$B$186*Q84*(1-Summary!$G$41)</f>
        <v>0</v>
      </c>
      <c r="R189" s="252" t="n">
        <f aca="false">$B$186*R84*(1-Summary!$G$41)</f>
        <v>0</v>
      </c>
      <c r="S189" s="252" t="n">
        <f aca="false">$B$186*S84*(1-Summary!$G$41)</f>
        <v>0</v>
      </c>
      <c r="T189" s="252" t="n">
        <f aca="false">$B$186*T84*(1-Summary!$G$41)</f>
        <v>0</v>
      </c>
      <c r="U189" s="252" t="n">
        <f aca="false">$B$186*U84*(1-Summary!$G$41)</f>
        <v>0</v>
      </c>
      <c r="V189" s="252" t="n">
        <f aca="false">$B$186*V84*(1-Summary!$G$41)*(1-Summary!$G$41)</f>
        <v>0</v>
      </c>
      <c r="W189" s="252" t="n">
        <f aca="false">$B$186*W84*(1-Summary!$G$41)*(1-Summary!$G$41)</f>
        <v>0</v>
      </c>
      <c r="X189" s="252" t="n">
        <f aca="false">$B$186*X84*(1-Summary!$G$41)*(1-Summary!$G$41)</f>
        <v>0</v>
      </c>
      <c r="Y189" s="252" t="n">
        <f aca="false">$B$186*Y84*(1-Summary!$G$41)*(1-Summary!$G$41)</f>
        <v>0</v>
      </c>
      <c r="Z189" s="252" t="n">
        <f aca="false">$B$186*Z84*(1-Summary!$G$41)*(1-Summary!$G$41)</f>
        <v>0</v>
      </c>
      <c r="AA189" s="253" t="n">
        <f aca="false">$B$186*AA84*(1-Summary!$G$41)*(1-Summary!$G$41)</f>
        <v>0</v>
      </c>
      <c r="AB189" s="239" t="n">
        <f aca="false">$B$186*AB84*(1-Summary!$G$41)*(1-Summary!$G$41)</f>
        <v>0</v>
      </c>
      <c r="AC189" s="240" t="n">
        <f aca="false">$B$186*AC84*(1-Summary!$G$41)*(1-Summary!$G$41)</f>
        <v>0</v>
      </c>
      <c r="AD189" s="240" t="n">
        <f aca="false">$B$186*AD84*(1-Summary!$G$41)*(1-Summary!$G$41)</f>
        <v>0</v>
      </c>
      <c r="AE189" s="240" t="n">
        <f aca="false">$B$186*AE84*(1-Summary!$G$41)*(1-Summary!$G$41)</f>
        <v>0</v>
      </c>
      <c r="AF189" s="240" t="n">
        <f aca="false">$B$186*AF84*(1-Summary!$G$41)*(1-Summary!$G$41)</f>
        <v>0</v>
      </c>
      <c r="AG189" s="240" t="n">
        <f aca="false">$B$186*AG84*(1-Summary!$G$41)*(1-Summary!$G$41)</f>
        <v>0</v>
      </c>
      <c r="AH189" s="240" t="n">
        <f aca="false">$B$186*AH84*(1-Summary!$G$41)*(1-Summary!$G$41)*(1-Summary!$G$41)</f>
        <v>0</v>
      </c>
      <c r="AI189" s="240" t="n">
        <f aca="false">$B$186*AI84*(1-Summary!$G$41)*(1-Summary!$G$41)*(1-Summary!$G$41)</f>
        <v>0</v>
      </c>
      <c r="AJ189" s="240" t="n">
        <f aca="false">$B$186*AJ84*(1-Summary!$G$41)*(1-Summary!$G$41)*(1-Summary!$G$41)</f>
        <v>0</v>
      </c>
      <c r="AK189" s="240" t="n">
        <f aca="false">$B$186*AK84*(1-Summary!$G$41)*(1-Summary!$G$41)*(1-Summary!$G$41)</f>
        <v>0</v>
      </c>
      <c r="AL189" s="240" t="n">
        <f aca="false">$B$186*AL84*(1-Summary!$G$41)*(1-Summary!$G$41)*(1-Summary!$G$41)</f>
        <v>0</v>
      </c>
      <c r="AM189" s="241" t="n">
        <f aca="false">$B$186*AM84*(1-Summary!$G$41)*(1-Summary!$G$41)*(1-Summary!$G$41)</f>
        <v>0</v>
      </c>
      <c r="AN189" s="234"/>
      <c r="AO189" s="234"/>
    </row>
    <row r="190" customFormat="false" ht="12" hidden="false" customHeight="false" outlineLevel="0" collapsed="false">
      <c r="A190" s="209"/>
      <c r="B190" s="15"/>
      <c r="C190" s="28" t="s">
        <v>96</v>
      </c>
      <c r="D190" s="242" t="n">
        <f aca="false">$B$186*D85</f>
        <v>11.25</v>
      </c>
      <c r="E190" s="243" t="n">
        <f aca="false">$B$186*E85</f>
        <v>0</v>
      </c>
      <c r="F190" s="243" t="n">
        <f aca="false">$B$186*F85</f>
        <v>0</v>
      </c>
      <c r="G190" s="243" t="n">
        <f aca="false">$B$186*G85</f>
        <v>0</v>
      </c>
      <c r="H190" s="243" t="n">
        <f aca="false">$B$186*H85</f>
        <v>0</v>
      </c>
      <c r="I190" s="243" t="n">
        <f aca="false">$B$186*I85</f>
        <v>0</v>
      </c>
      <c r="J190" s="243" t="n">
        <f aca="false">$B$186*J85*(1-Summary!$G$41)</f>
        <v>0</v>
      </c>
      <c r="K190" s="243" t="n">
        <f aca="false">$B$186*K85*(1-Summary!$G$41)</f>
        <v>0</v>
      </c>
      <c r="L190" s="243" t="n">
        <f aca="false">$B$186*L85*(1-Summary!$G$41)</f>
        <v>0</v>
      </c>
      <c r="M190" s="243" t="n">
        <f aca="false">$B$186*M85*(1-Summary!$G$41)</f>
        <v>0</v>
      </c>
      <c r="N190" s="243" t="n">
        <f aca="false">$B$186*N85*(1-Summary!$G$41)</f>
        <v>0</v>
      </c>
      <c r="O190" s="243" t="n">
        <f aca="false">$B$186*O85*(1-Summary!$G$41)</f>
        <v>0</v>
      </c>
      <c r="P190" s="271" t="n">
        <f aca="false">$B$186*P85*(1-Summary!$G$41)</f>
        <v>5.625</v>
      </c>
      <c r="Q190" s="252" t="n">
        <f aca="false">$B$186*Q85*(1-Summary!$G$41)</f>
        <v>0</v>
      </c>
      <c r="R190" s="252" t="n">
        <f aca="false">$B$186*R85*(1-Summary!$G$41)</f>
        <v>0</v>
      </c>
      <c r="S190" s="252" t="n">
        <f aca="false">$B$186*S85*(1-Summary!$G$41)</f>
        <v>0</v>
      </c>
      <c r="T190" s="252" t="n">
        <f aca="false">$B$186*T85*(1-Summary!$G$41)</f>
        <v>0</v>
      </c>
      <c r="U190" s="252" t="n">
        <f aca="false">$B$186*U85*(1-Summary!$G$41)</f>
        <v>0</v>
      </c>
      <c r="V190" s="252" t="n">
        <f aca="false">$B$186*V85*(1-Summary!$G$41)*(1-Summary!$G$41)</f>
        <v>2.8125</v>
      </c>
      <c r="W190" s="252" t="n">
        <f aca="false">$B$186*W85*(1-Summary!$G$41)*(1-Summary!$G$41)</f>
        <v>0</v>
      </c>
      <c r="X190" s="252" t="n">
        <f aca="false">$B$186*X85*(1-Summary!$G$41)*(1-Summary!$G$41)</f>
        <v>0</v>
      </c>
      <c r="Y190" s="252" t="n">
        <f aca="false">$B$186*Y85*(1-Summary!$G$41)*(1-Summary!$G$41)</f>
        <v>0</v>
      </c>
      <c r="Z190" s="252" t="n">
        <f aca="false">$B$186*Z85*(1-Summary!$G$41)*(1-Summary!$G$41)</f>
        <v>0</v>
      </c>
      <c r="AA190" s="253" t="n">
        <f aca="false">$B$186*AA85*(1-Summary!$G$41)*(1-Summary!$G$41)</f>
        <v>0</v>
      </c>
      <c r="AB190" s="239" t="n">
        <f aca="false">$B$186*AB85*(1-Summary!$G$41)*(1-Summary!$G$41)</f>
        <v>2.8125</v>
      </c>
      <c r="AC190" s="240" t="n">
        <f aca="false">$B$186*AC85*(1-Summary!$G$41)*(1-Summary!$G$41)</f>
        <v>0</v>
      </c>
      <c r="AD190" s="240" t="n">
        <f aca="false">$B$186*AD85*(1-Summary!$G$41)*(1-Summary!$G$41)</f>
        <v>0</v>
      </c>
      <c r="AE190" s="240" t="n">
        <f aca="false">$B$186*AE85*(1-Summary!$G$41)*(1-Summary!$G$41)</f>
        <v>0</v>
      </c>
      <c r="AF190" s="240" t="n">
        <f aca="false">$B$186*AF85*(1-Summary!$G$41)*(1-Summary!$G$41)</f>
        <v>0</v>
      </c>
      <c r="AG190" s="240" t="n">
        <f aca="false">$B$186*AG85*(1-Summary!$G$41)*(1-Summary!$G$41)</f>
        <v>0</v>
      </c>
      <c r="AH190" s="240" t="n">
        <f aca="false">$B$186*AH85*(1-Summary!$G$41)*(1-Summary!$G$41)*(1-Summary!$G$41)</f>
        <v>1.40625</v>
      </c>
      <c r="AI190" s="240" t="n">
        <f aca="false">$B$186*AI85*(1-Summary!$G$41)*(1-Summary!$G$41)*(1-Summary!$G$41)</f>
        <v>0</v>
      </c>
      <c r="AJ190" s="240" t="n">
        <f aca="false">$B$186*AJ85*(1-Summary!$G$41)*(1-Summary!$G$41)*(1-Summary!$G$41)</f>
        <v>0</v>
      </c>
      <c r="AK190" s="240" t="n">
        <f aca="false">$B$186*AK85*(1-Summary!$G$41)*(1-Summary!$G$41)*(1-Summary!$G$41)</f>
        <v>0</v>
      </c>
      <c r="AL190" s="240" t="n">
        <f aca="false">$B$186*AL85*(1-Summary!$G$41)*(1-Summary!$G$41)*(1-Summary!$G$41)</f>
        <v>0</v>
      </c>
      <c r="AM190" s="241" t="n">
        <f aca="false">$B$186*AM85*(1-Summary!$G$41)*(1-Summary!$G$41)*(1-Summary!$G$41)</f>
        <v>0</v>
      </c>
      <c r="AN190" s="234"/>
      <c r="AO190" s="234"/>
    </row>
    <row r="191" customFormat="false" ht="12" hidden="false" customHeight="false" outlineLevel="0" collapsed="false">
      <c r="A191" s="207"/>
      <c r="B191" s="15"/>
      <c r="C191" s="28" t="s">
        <v>73</v>
      </c>
      <c r="D191" s="242" t="n">
        <f aca="false">$B$186*D86</f>
        <v>11.25</v>
      </c>
      <c r="E191" s="243" t="n">
        <f aca="false">$B$186*E86</f>
        <v>0</v>
      </c>
      <c r="F191" s="243" t="n">
        <f aca="false">$B$186*F86</f>
        <v>0</v>
      </c>
      <c r="G191" s="243" t="n">
        <f aca="false">$B$186*G86</f>
        <v>0</v>
      </c>
      <c r="H191" s="243" t="n">
        <f aca="false">$B$186*H86</f>
        <v>0</v>
      </c>
      <c r="I191" s="243" t="n">
        <f aca="false">$B$186*I86</f>
        <v>0</v>
      </c>
      <c r="J191" s="243" t="n">
        <f aca="false">$B$186*J86*(1-Summary!$G$41)</f>
        <v>0</v>
      </c>
      <c r="K191" s="243" t="n">
        <f aca="false">$B$186*K86*(1-Summary!$G$41)</f>
        <v>0</v>
      </c>
      <c r="L191" s="243" t="n">
        <f aca="false">$B$186*L86*(1-Summary!$G$41)</f>
        <v>0</v>
      </c>
      <c r="M191" s="243" t="n">
        <f aca="false">$B$186*M86*(1-Summary!$G$41)</f>
        <v>0</v>
      </c>
      <c r="N191" s="243" t="n">
        <f aca="false">$B$186*N86*(1-Summary!$G$41)</f>
        <v>0</v>
      </c>
      <c r="O191" s="243" t="n">
        <f aca="false">$B$186*O86*(1-Summary!$G$41)</f>
        <v>0</v>
      </c>
      <c r="P191" s="271" t="n">
        <f aca="false">$B$186*P86*(1-Summary!$G$41)</f>
        <v>5.625</v>
      </c>
      <c r="Q191" s="252" t="n">
        <f aca="false">$B$186*Q86*(1-Summary!$G$41)</f>
        <v>0</v>
      </c>
      <c r="R191" s="252" t="n">
        <f aca="false">$B$186*R86*(1-Summary!$G$41)</f>
        <v>0</v>
      </c>
      <c r="S191" s="252" t="n">
        <f aca="false">$B$186*S86*(1-Summary!$G$41)</f>
        <v>0</v>
      </c>
      <c r="T191" s="252" t="n">
        <f aca="false">$B$186*T86*(1-Summary!$G$41)</f>
        <v>0</v>
      </c>
      <c r="U191" s="252" t="n">
        <f aca="false">$B$186*U86*(1-Summary!$G$41)</f>
        <v>0</v>
      </c>
      <c r="V191" s="252" t="n">
        <f aca="false">$B$186*V86*(1-Summary!$G$41)*(1-Summary!$G$41)</f>
        <v>2.8125</v>
      </c>
      <c r="W191" s="252" t="n">
        <f aca="false">$B$186*W86*(1-Summary!$G$41)*(1-Summary!$G$41)</f>
        <v>0</v>
      </c>
      <c r="X191" s="252" t="n">
        <f aca="false">$B$186*X86*(1-Summary!$G$41)*(1-Summary!$G$41)</f>
        <v>0</v>
      </c>
      <c r="Y191" s="252" t="n">
        <f aca="false">$B$186*Y86*(1-Summary!$G$41)*(1-Summary!$G$41)</f>
        <v>0</v>
      </c>
      <c r="Z191" s="252" t="n">
        <f aca="false">$B$186*Z86*(1-Summary!$G$41)*(1-Summary!$G$41)</f>
        <v>0</v>
      </c>
      <c r="AA191" s="253" t="n">
        <f aca="false">$B$186*AA86*(1-Summary!$G$41)*(1-Summary!$G$41)</f>
        <v>0</v>
      </c>
      <c r="AB191" s="239" t="n">
        <f aca="false">$B$186*AB86*(1-Summary!$G$41)*(1-Summary!$G$41)</f>
        <v>2.8125</v>
      </c>
      <c r="AC191" s="240" t="n">
        <f aca="false">$B$186*AC86*(1-Summary!$G$41)*(1-Summary!$G$41)</f>
        <v>0</v>
      </c>
      <c r="AD191" s="240" t="n">
        <f aca="false">$B$186*AD86*(1-Summary!$G$41)*(1-Summary!$G$41)</f>
        <v>0</v>
      </c>
      <c r="AE191" s="240" t="n">
        <f aca="false">$B$186*AE86*(1-Summary!$G$41)*(1-Summary!$G$41)</f>
        <v>0</v>
      </c>
      <c r="AF191" s="240" t="n">
        <f aca="false">$B$186*AF86*(1-Summary!$G$41)*(1-Summary!$G$41)</f>
        <v>0</v>
      </c>
      <c r="AG191" s="240" t="n">
        <f aca="false">$B$186*AG86*(1-Summary!$G$41)*(1-Summary!$G$41)</f>
        <v>0</v>
      </c>
      <c r="AH191" s="240" t="n">
        <f aca="false">$B$186*AH86*(1-Summary!$G$41)*(1-Summary!$G$41)*(1-Summary!$G$41)</f>
        <v>1.40625</v>
      </c>
      <c r="AI191" s="240" t="n">
        <f aca="false">$B$186*AI86*(1-Summary!$G$41)*(1-Summary!$G$41)*(1-Summary!$G$41)</f>
        <v>0</v>
      </c>
      <c r="AJ191" s="240" t="n">
        <f aca="false">$B$186*AJ86*(1-Summary!$G$41)*(1-Summary!$G$41)*(1-Summary!$G$41)</f>
        <v>0</v>
      </c>
      <c r="AK191" s="240" t="n">
        <f aca="false">$B$186*AK86*(1-Summary!$G$41)*(1-Summary!$G$41)*(1-Summary!$G$41)</f>
        <v>0</v>
      </c>
      <c r="AL191" s="240" t="n">
        <f aca="false">$B$186*AL86*(1-Summary!$G$41)*(1-Summary!$G$41)*(1-Summary!$G$41)</f>
        <v>0</v>
      </c>
      <c r="AM191" s="241" t="n">
        <f aca="false">$B$186*AM86*(1-Summary!$G$41)*(1-Summary!$G$41)*(1-Summary!$G$41)</f>
        <v>0</v>
      </c>
      <c r="AN191" s="234"/>
      <c r="AO191" s="234"/>
    </row>
    <row r="192" customFormat="false" ht="12" hidden="false" customHeight="false" outlineLevel="0" collapsed="false">
      <c r="A192" s="207"/>
      <c r="B192" s="15"/>
      <c r="C192" s="28" t="s">
        <v>97</v>
      </c>
      <c r="D192" s="242" t="n">
        <f aca="false">$B$186*D87</f>
        <v>0</v>
      </c>
      <c r="E192" s="243" t="n">
        <f aca="false">$B$186*E87</f>
        <v>0</v>
      </c>
      <c r="F192" s="243" t="n">
        <f aca="false">$B$186*F87</f>
        <v>0</v>
      </c>
      <c r="G192" s="243" t="n">
        <f aca="false">$B$186*G87</f>
        <v>0</v>
      </c>
      <c r="H192" s="243" t="n">
        <f aca="false">$B$186*H87</f>
        <v>0</v>
      </c>
      <c r="I192" s="243" t="n">
        <f aca="false">$B$186*I87</f>
        <v>0</v>
      </c>
      <c r="J192" s="243" t="n">
        <f aca="false">$B$186*J87*(1-Summary!$G$41)</f>
        <v>0</v>
      </c>
      <c r="K192" s="243" t="n">
        <f aca="false">$B$186*K87*(1-Summary!$G$41)</f>
        <v>0</v>
      </c>
      <c r="L192" s="243" t="n">
        <f aca="false">$B$186*L87*(1-Summary!$G$41)</f>
        <v>0</v>
      </c>
      <c r="M192" s="243" t="n">
        <f aca="false">$B$186*M87*(1-Summary!$G$41)</f>
        <v>0</v>
      </c>
      <c r="N192" s="243" t="n">
        <f aca="false">$B$186*N87*(1-Summary!$G$41)</f>
        <v>0</v>
      </c>
      <c r="O192" s="243" t="n">
        <f aca="false">$B$186*O87*(1-Summary!$G$41)</f>
        <v>0</v>
      </c>
      <c r="P192" s="271" t="n">
        <f aca="false">$B$186*P87*(1-Summary!$G$41)</f>
        <v>0</v>
      </c>
      <c r="Q192" s="252" t="n">
        <f aca="false">$B$186*Q87*(1-Summary!$G$41)</f>
        <v>0</v>
      </c>
      <c r="R192" s="252" t="n">
        <f aca="false">$B$186*R87*(1-Summary!$G$41)</f>
        <v>0</v>
      </c>
      <c r="S192" s="252" t="n">
        <f aca="false">$B$186*S87*(1-Summary!$G$41)</f>
        <v>0</v>
      </c>
      <c r="T192" s="252" t="n">
        <f aca="false">$B$186*T87*(1-Summary!$G$41)</f>
        <v>0</v>
      </c>
      <c r="U192" s="252" t="n">
        <f aca="false">$B$186*U87*(1-Summary!$G$41)</f>
        <v>0</v>
      </c>
      <c r="V192" s="252" t="n">
        <f aca="false">$B$186*V87*(1-Summary!$G$41)*(1-Summary!$G$41)</f>
        <v>0</v>
      </c>
      <c r="W192" s="252" t="n">
        <f aca="false">$B$186*W87*(1-Summary!$G$41)*(1-Summary!$G$41)</f>
        <v>0</v>
      </c>
      <c r="X192" s="252" t="n">
        <f aca="false">$B$186*X87*(1-Summary!$G$41)*(1-Summary!$G$41)</f>
        <v>0</v>
      </c>
      <c r="Y192" s="252" t="n">
        <f aca="false">$B$186*Y87*(1-Summary!$G$41)*(1-Summary!$G$41)</f>
        <v>0</v>
      </c>
      <c r="Z192" s="252" t="n">
        <f aca="false">$B$186*Z87*(1-Summary!$G$41)*(1-Summary!$G$41)</f>
        <v>0</v>
      </c>
      <c r="AA192" s="253" t="n">
        <f aca="false">$B$186*AA87*(1-Summary!$G$41)*(1-Summary!$G$41)</f>
        <v>0</v>
      </c>
      <c r="AB192" s="239" t="n">
        <f aca="false">$B$186*AB87*(1-Summary!$G$41)*(1-Summary!$G$41)</f>
        <v>0</v>
      </c>
      <c r="AC192" s="240" t="n">
        <f aca="false">$B$186*AC87*(1-Summary!$G$41)*(1-Summary!$G$41)</f>
        <v>0</v>
      </c>
      <c r="AD192" s="240" t="n">
        <f aca="false">$B$186*AD87*(1-Summary!$G$41)*(1-Summary!$G$41)</f>
        <v>0</v>
      </c>
      <c r="AE192" s="240" t="n">
        <f aca="false">$B$186*AE87*(1-Summary!$G$41)*(1-Summary!$G$41)</f>
        <v>0</v>
      </c>
      <c r="AF192" s="240" t="n">
        <f aca="false">$B$186*AF87*(1-Summary!$G$41)*(1-Summary!$G$41)</f>
        <v>0</v>
      </c>
      <c r="AG192" s="240" t="n">
        <f aca="false">$B$186*AG87*(1-Summary!$G$41)*(1-Summary!$G$41)</f>
        <v>0</v>
      </c>
      <c r="AH192" s="240" t="n">
        <f aca="false">$B$186*AH87*(1-Summary!$G$41)*(1-Summary!$G$41)*(1-Summary!$G$41)</f>
        <v>0</v>
      </c>
      <c r="AI192" s="240" t="n">
        <f aca="false">$B$186*AI87*(1-Summary!$G$41)*(1-Summary!$G$41)*(1-Summary!$G$41)</f>
        <v>0</v>
      </c>
      <c r="AJ192" s="240" t="n">
        <f aca="false">$B$186*AJ87*(1-Summary!$G$41)*(1-Summary!$G$41)*(1-Summary!$G$41)</f>
        <v>0</v>
      </c>
      <c r="AK192" s="240" t="n">
        <f aca="false">$B$186*AK87*(1-Summary!$G$41)*(1-Summary!$G$41)*(1-Summary!$G$41)</f>
        <v>0</v>
      </c>
      <c r="AL192" s="240" t="n">
        <f aca="false">$B$186*AL87*(1-Summary!$G$41)*(1-Summary!$G$41)*(1-Summary!$G$41)</f>
        <v>0</v>
      </c>
      <c r="AM192" s="241" t="n">
        <f aca="false">$B$186*AM87*(1-Summary!$G$41)*(1-Summary!$G$41)*(1-Summary!$G$41)</f>
        <v>0</v>
      </c>
      <c r="AN192" s="234"/>
      <c r="AO192" s="234"/>
    </row>
    <row r="193" customFormat="false" ht="13" hidden="false" customHeight="false" outlineLevel="0" collapsed="false">
      <c r="A193" s="210"/>
      <c r="B193" s="72"/>
      <c r="C193" s="178" t="s">
        <v>78</v>
      </c>
      <c r="D193" s="254" t="n">
        <f aca="false">$B$186*D88</f>
        <v>0</v>
      </c>
      <c r="E193" s="255" t="n">
        <f aca="false">$B$186*E88</f>
        <v>0</v>
      </c>
      <c r="F193" s="255" t="n">
        <f aca="false">$B$186*F88</f>
        <v>0</v>
      </c>
      <c r="G193" s="255" t="n">
        <f aca="false">$B$186*G88</f>
        <v>0</v>
      </c>
      <c r="H193" s="255" t="n">
        <f aca="false">$B$186*H88</f>
        <v>0</v>
      </c>
      <c r="I193" s="255" t="n">
        <f aca="false">$B$186*I88</f>
        <v>0</v>
      </c>
      <c r="J193" s="255" t="n">
        <f aca="false">$B$186*J88*(1-Summary!$G$41)</f>
        <v>0</v>
      </c>
      <c r="K193" s="255" t="n">
        <f aca="false">$B$186*K88*(1-Summary!$G$41)</f>
        <v>0</v>
      </c>
      <c r="L193" s="255" t="n">
        <f aca="false">$B$186*L88*(1-Summary!$G$41)</f>
        <v>0</v>
      </c>
      <c r="M193" s="255" t="n">
        <f aca="false">$B$186*M88*(1-Summary!$G$41)</f>
        <v>0</v>
      </c>
      <c r="N193" s="255" t="n">
        <f aca="false">$B$186*N88*(1-Summary!$G$41)</f>
        <v>0</v>
      </c>
      <c r="O193" s="255" t="n">
        <f aca="false">$B$186*O88*(1-Summary!$G$41)</f>
        <v>0</v>
      </c>
      <c r="P193" s="272" t="n">
        <f aca="false">$B$186*P88*(1-Summary!$G$41)</f>
        <v>0</v>
      </c>
      <c r="Q193" s="256" t="n">
        <f aca="false">$B$186*Q88*(1-Summary!$G$41)</f>
        <v>0</v>
      </c>
      <c r="R193" s="256" t="n">
        <f aca="false">$B$186*R88*(1-Summary!$G$41)</f>
        <v>0</v>
      </c>
      <c r="S193" s="256" t="n">
        <f aca="false">$B$186*S88*(1-Summary!$G$41)</f>
        <v>0</v>
      </c>
      <c r="T193" s="256" t="n">
        <f aca="false">$B$186*T88*(1-Summary!$G$41)</f>
        <v>0</v>
      </c>
      <c r="U193" s="256" t="n">
        <f aca="false">$B$186*U88*(1-Summary!$G$41)</f>
        <v>0</v>
      </c>
      <c r="V193" s="256" t="n">
        <f aca="false">$B$186*V88*(1-Summary!$G$41)*(1-Summary!$G$41)</f>
        <v>0</v>
      </c>
      <c r="W193" s="256" t="n">
        <f aca="false">$B$186*W88*(1-Summary!$G$41)*(1-Summary!$G$41)</f>
        <v>0</v>
      </c>
      <c r="X193" s="256" t="n">
        <f aca="false">$B$186*X88*(1-Summary!$G$41)*(1-Summary!$G$41)</f>
        <v>0</v>
      </c>
      <c r="Y193" s="256" t="n">
        <f aca="false">$B$186*Y88*(1-Summary!$G$41)*(1-Summary!$G$41)</f>
        <v>0</v>
      </c>
      <c r="Z193" s="256" t="n">
        <f aca="false">$B$186*Z88*(1-Summary!$G$41)*(1-Summary!$G$41)</f>
        <v>0</v>
      </c>
      <c r="AA193" s="257" t="n">
        <f aca="false">$B$186*AA88*(1-Summary!$G$41)*(1-Summary!$G$41)</f>
        <v>0</v>
      </c>
      <c r="AB193" s="258" t="n">
        <f aca="false">$B$186*AB88*(1-Summary!$G$41)*(1-Summary!$G$41)</f>
        <v>0</v>
      </c>
      <c r="AC193" s="259" t="n">
        <f aca="false">$B$186*AC88*(1-Summary!$G$41)*(1-Summary!$G$41)</f>
        <v>0</v>
      </c>
      <c r="AD193" s="259" t="n">
        <f aca="false">$B$186*AD88*(1-Summary!$G$41)*(1-Summary!$G$41)</f>
        <v>0</v>
      </c>
      <c r="AE193" s="259" t="n">
        <f aca="false">$B$186*AE88*(1-Summary!$G$41)*(1-Summary!$G$41)</f>
        <v>0</v>
      </c>
      <c r="AF193" s="259" t="n">
        <f aca="false">$B$186*AF88*(1-Summary!$G$41)*(1-Summary!$G$41)</f>
        <v>0</v>
      </c>
      <c r="AG193" s="259" t="n">
        <f aca="false">$B$186*AG88*(1-Summary!$G$41)*(1-Summary!$G$41)</f>
        <v>0</v>
      </c>
      <c r="AH193" s="259" t="n">
        <f aca="false">$B$186*AH88*(1-Summary!$G$41)*(1-Summary!$G$41)*(1-Summary!$G$41)</f>
        <v>0</v>
      </c>
      <c r="AI193" s="259" t="n">
        <f aca="false">$B$186*AI88*(1-Summary!$G$41)*(1-Summary!$G$41)*(1-Summary!$G$41)</f>
        <v>0</v>
      </c>
      <c r="AJ193" s="259" t="n">
        <f aca="false">$B$186*AJ88*(1-Summary!$G$41)*(1-Summary!$G$41)*(1-Summary!$G$41)</f>
        <v>0</v>
      </c>
      <c r="AK193" s="259" t="n">
        <f aca="false">$B$186*AK88*(1-Summary!$G$41)*(1-Summary!$G$41)*(1-Summary!$G$41)</f>
        <v>0</v>
      </c>
      <c r="AL193" s="259" t="n">
        <f aca="false">$B$186*AL88*(1-Summary!$G$41)*(1-Summary!$G$41)*(1-Summary!$G$41)</f>
        <v>0</v>
      </c>
      <c r="AM193" s="260" t="n">
        <f aca="false">$B$186*AM88*(1-Summary!$G$41)*(1-Summary!$G$41)*(1-Summary!$G$41)</f>
        <v>0</v>
      </c>
      <c r="AN193" s="234"/>
      <c r="AO193" s="234"/>
    </row>
    <row r="194" customFormat="false" ht="12" hidden="false" customHeight="false" outlineLevel="0" collapsed="false">
      <c r="A194" s="276" t="s">
        <v>104</v>
      </c>
      <c r="B194" s="261" t="n">
        <f aca="false">Summary!$R$4*B89</f>
        <v>33.75</v>
      </c>
      <c r="C194" s="185" t="s">
        <v>86</v>
      </c>
      <c r="D194" s="274" t="n">
        <f aca="false">SUM(D195:D201)</f>
        <v>101.25</v>
      </c>
      <c r="E194" s="274" t="n">
        <f aca="false">SUM(E195:E201)</f>
        <v>0</v>
      </c>
      <c r="F194" s="274" t="n">
        <f aca="false">SUM(F195:F201)</f>
        <v>0</v>
      </c>
      <c r="G194" s="274" t="n">
        <f aca="false">SUM(G195:G201)</f>
        <v>0</v>
      </c>
      <c r="H194" s="274" t="n">
        <f aca="false">SUM(H195:H201)</f>
        <v>0</v>
      </c>
      <c r="I194" s="274" t="n">
        <f aca="false">SUM(I195:I201)</f>
        <v>0</v>
      </c>
      <c r="J194" s="274" t="n">
        <f aca="false">SUM(J195:J201)</f>
        <v>0</v>
      </c>
      <c r="K194" s="274" t="n">
        <f aca="false">SUM(K195:K201)</f>
        <v>0</v>
      </c>
      <c r="L194" s="274" t="n">
        <f aca="false">SUM(L195:L201)</f>
        <v>0</v>
      </c>
      <c r="M194" s="274" t="n">
        <f aca="false">SUM(M195:M201)</f>
        <v>0</v>
      </c>
      <c r="N194" s="274" t="n">
        <f aca="false">SUM(N195:N201)</f>
        <v>0</v>
      </c>
      <c r="O194" s="274" t="n">
        <f aca="false">SUM(O195:O201)</f>
        <v>0</v>
      </c>
      <c r="P194" s="273" t="n">
        <f aca="false">SUM(P195:P201)</f>
        <v>33.75</v>
      </c>
      <c r="Q194" s="274" t="n">
        <f aca="false">SUM(Q195:Q201)</f>
        <v>0</v>
      </c>
      <c r="R194" s="274" t="n">
        <f aca="false">SUM(R195:R201)</f>
        <v>0</v>
      </c>
      <c r="S194" s="274" t="n">
        <f aca="false">SUM(S195:S201)</f>
        <v>0</v>
      </c>
      <c r="T194" s="274" t="n">
        <f aca="false">SUM(T195:T201)</f>
        <v>0</v>
      </c>
      <c r="U194" s="274" t="n">
        <f aca="false">SUM(U195:U201)</f>
        <v>0</v>
      </c>
      <c r="V194" s="274" t="n">
        <f aca="false">SUM(V195:V201)</f>
        <v>16.875</v>
      </c>
      <c r="W194" s="274" t="n">
        <f aca="false">SUM(W195:W201)</f>
        <v>0</v>
      </c>
      <c r="X194" s="274" t="n">
        <f aca="false">SUM(X195:X201)</f>
        <v>0</v>
      </c>
      <c r="Y194" s="274" t="n">
        <f aca="false">SUM(Y195:Y201)</f>
        <v>0</v>
      </c>
      <c r="Z194" s="274" t="n">
        <f aca="false">SUM(Z195:Z201)</f>
        <v>0</v>
      </c>
      <c r="AA194" s="275" t="n">
        <f aca="false">SUM(AA195:AA201)</f>
        <v>0</v>
      </c>
      <c r="AB194" s="186" t="n">
        <f aca="false">SUM(AB195:AB201)</f>
        <v>16.875</v>
      </c>
      <c r="AC194" s="187" t="n">
        <f aca="false">SUM(AC195:AC201)</f>
        <v>0</v>
      </c>
      <c r="AD194" s="187" t="n">
        <f aca="false">SUM(AD195:AD201)</f>
        <v>0</v>
      </c>
      <c r="AE194" s="187" t="n">
        <f aca="false">SUM(AE195:AE201)</f>
        <v>16.875</v>
      </c>
      <c r="AF194" s="187" t="n">
        <f aca="false">SUM(AF195:AF201)</f>
        <v>0</v>
      </c>
      <c r="AG194" s="187" t="n">
        <f aca="false">SUM(AG195:AG201)</f>
        <v>0</v>
      </c>
      <c r="AH194" s="187" t="n">
        <f aca="false">SUM(AH195:AH201)</f>
        <v>8.4375</v>
      </c>
      <c r="AI194" s="187" t="n">
        <f aca="false">SUM(AI195:AI201)</f>
        <v>0</v>
      </c>
      <c r="AJ194" s="187" t="n">
        <f aca="false">SUM(AJ195:AJ201)</f>
        <v>0</v>
      </c>
      <c r="AK194" s="187" t="n">
        <f aca="false">SUM(AK195:AK201)</f>
        <v>8.4375</v>
      </c>
      <c r="AL194" s="187" t="n">
        <f aca="false">SUM(AL195:AL201)</f>
        <v>0</v>
      </c>
      <c r="AM194" s="189" t="n">
        <f aca="false">SUM(AM195:AM201)</f>
        <v>0</v>
      </c>
      <c r="AN194" s="234"/>
      <c r="AO194" s="234"/>
    </row>
    <row r="195" customFormat="false" ht="12" hidden="false" customHeight="false" outlineLevel="0" collapsed="false">
      <c r="A195" s="208" t="s">
        <v>100</v>
      </c>
      <c r="B195" s="15"/>
      <c r="C195" s="159" t="s">
        <v>88</v>
      </c>
      <c r="D195" s="242" t="n">
        <f aca="false">$B$194*D90</f>
        <v>0</v>
      </c>
      <c r="E195" s="243" t="n">
        <f aca="false">$B$194*E90</f>
        <v>0</v>
      </c>
      <c r="F195" s="243" t="n">
        <f aca="false">$B$194*F90</f>
        <v>0</v>
      </c>
      <c r="G195" s="243" t="n">
        <f aca="false">$B$194*G90</f>
        <v>0</v>
      </c>
      <c r="H195" s="243" t="n">
        <f aca="false">$B$194*H90</f>
        <v>0</v>
      </c>
      <c r="I195" s="243" t="n">
        <f aca="false">$B$194*I90</f>
        <v>0</v>
      </c>
      <c r="J195" s="243" t="n">
        <f aca="false">$B$194*J90*(1-Summary!$G$41)</f>
        <v>0</v>
      </c>
      <c r="K195" s="243" t="n">
        <f aca="false">$B$194*K90*(1-Summary!$G$41)</f>
        <v>0</v>
      </c>
      <c r="L195" s="243" t="n">
        <f aca="false">$B$194*L90*(1-Summary!$G$41)</f>
        <v>0</v>
      </c>
      <c r="M195" s="243" t="n">
        <f aca="false">$B$194*M90*(1-Summary!$G$41)</f>
        <v>0</v>
      </c>
      <c r="N195" s="243" t="n">
        <f aca="false">$B$194*N90*(1-Summary!$G$41)</f>
        <v>0</v>
      </c>
      <c r="O195" s="243" t="n">
        <f aca="false">$B$194*O90*(1-Summary!$G$41)</f>
        <v>0</v>
      </c>
      <c r="P195" s="271" t="n">
        <f aca="false">$B$194*P90*(1-Summary!$G$41)</f>
        <v>0</v>
      </c>
      <c r="Q195" s="252" t="n">
        <f aca="false">$B$194*Q90*(1-Summary!$G$41)</f>
        <v>0</v>
      </c>
      <c r="R195" s="252" t="n">
        <f aca="false">$B$194*R90*(1-Summary!$G$41)</f>
        <v>0</v>
      </c>
      <c r="S195" s="252" t="n">
        <f aca="false">$B$194*S90*(1-Summary!$G$41)</f>
        <v>0</v>
      </c>
      <c r="T195" s="252" t="n">
        <f aca="false">$B$194*T90*(1-Summary!$G$41)</f>
        <v>0</v>
      </c>
      <c r="U195" s="252" t="n">
        <f aca="false">$B$194*U90*(1-Summary!$G$41)</f>
        <v>0</v>
      </c>
      <c r="V195" s="252" t="n">
        <f aca="false">$B$194*V90*(1-Summary!$G$41)*(1-Summary!$G$41)</f>
        <v>0</v>
      </c>
      <c r="W195" s="252" t="n">
        <f aca="false">$B$194*W90*(1-Summary!$G$41)*(1-Summary!$G$41)</f>
        <v>0</v>
      </c>
      <c r="X195" s="252" t="n">
        <f aca="false">$B$194*X90*(1-Summary!$G$41)*(1-Summary!$G$41)</f>
        <v>0</v>
      </c>
      <c r="Y195" s="252" t="n">
        <f aca="false">$B$194*Y90*(1-Summary!$G$41)*(1-Summary!$G$41)</f>
        <v>0</v>
      </c>
      <c r="Z195" s="252" t="n">
        <f aca="false">$B$194*Z90*(1-Summary!$G$41)*(1-Summary!$G$41)</f>
        <v>0</v>
      </c>
      <c r="AA195" s="253" t="n">
        <f aca="false">$B$194*AA90*(1-Summary!$G$41)*(1-Summary!$G$41)</f>
        <v>0</v>
      </c>
      <c r="AB195" s="239" t="n">
        <f aca="false">$B$194*AB90*(1-Summary!$G$41)*(1-Summary!$G$41)</f>
        <v>0</v>
      </c>
      <c r="AC195" s="240" t="n">
        <f aca="false">$B$194*AC90*(1-Summary!$G$41)*(1-Summary!$G$41)</f>
        <v>0</v>
      </c>
      <c r="AD195" s="240" t="n">
        <f aca="false">$B$194*AD90*(1-Summary!$G$41)*(1-Summary!$G$41)</f>
        <v>0</v>
      </c>
      <c r="AE195" s="240" t="n">
        <f aca="false">$B$194*AE90*(1-Summary!$G$41)*(1-Summary!$G$41)</f>
        <v>0</v>
      </c>
      <c r="AF195" s="240" t="n">
        <f aca="false">$B$194*AF90*(1-Summary!$G$41)*(1-Summary!$G$41)</f>
        <v>0</v>
      </c>
      <c r="AG195" s="240" t="n">
        <f aca="false">$B$194*AG90*(1-Summary!$G$41)*(1-Summary!$G$41)</f>
        <v>0</v>
      </c>
      <c r="AH195" s="240" t="n">
        <f aca="false">$B$194*AH90*(1-Summary!$G$41)*(1-Summary!$G$41)*(1-Summary!$G$41)</f>
        <v>0</v>
      </c>
      <c r="AI195" s="240" t="n">
        <f aca="false">$B$194*AI90*(1-Summary!$G$41)*(1-Summary!$G$41)*(1-Summary!$G$41)</f>
        <v>0</v>
      </c>
      <c r="AJ195" s="240" t="n">
        <f aca="false">$B$194*AJ90*(1-Summary!$G$41)*(1-Summary!$G$41)*(1-Summary!$G$41)</f>
        <v>0</v>
      </c>
      <c r="AK195" s="240" t="n">
        <f aca="false">$B$194*AK90*(1-Summary!$G$41)*(1-Summary!$G$41)*(1-Summary!$G$41)</f>
        <v>0</v>
      </c>
      <c r="AL195" s="240" t="n">
        <f aca="false">$B$194*AL90*(1-Summary!$G$41)*(1-Summary!$G$41)*(1-Summary!$G$41)</f>
        <v>0</v>
      </c>
      <c r="AM195" s="241" t="n">
        <f aca="false">$B$194*AM90*(1-Summary!$G$41)*(1-Summary!$G$41)*(1-Summary!$G$41)</f>
        <v>0</v>
      </c>
      <c r="AN195" s="234"/>
      <c r="AO195" s="234"/>
    </row>
    <row r="196" customFormat="false" ht="12" hidden="false" customHeight="false" outlineLevel="0" collapsed="false">
      <c r="A196" s="207" t="s">
        <v>103</v>
      </c>
      <c r="B196" s="15"/>
      <c r="C196" s="165" t="s">
        <v>90</v>
      </c>
      <c r="D196" s="249" t="n">
        <f aca="false">$B$194*D91</f>
        <v>0</v>
      </c>
      <c r="E196" s="250" t="n">
        <f aca="false">$B$194*E91</f>
        <v>0</v>
      </c>
      <c r="F196" s="250" t="n">
        <f aca="false">$B$194*F91</f>
        <v>0</v>
      </c>
      <c r="G196" s="250" t="n">
        <f aca="false">$B$194*G91</f>
        <v>0</v>
      </c>
      <c r="H196" s="250" t="n">
        <f aca="false">$B$194*H91</f>
        <v>0</v>
      </c>
      <c r="I196" s="250" t="n">
        <f aca="false">$B$194*I91</f>
        <v>0</v>
      </c>
      <c r="J196" s="250" t="n">
        <f aca="false">$B$194*J91*(1-Summary!$G$41)</f>
        <v>0</v>
      </c>
      <c r="K196" s="250" t="n">
        <f aca="false">$B$194*K91*(1-Summary!$G$41)</f>
        <v>0</v>
      </c>
      <c r="L196" s="250" t="n">
        <f aca="false">$B$194*L91*(1-Summary!$G$41)</f>
        <v>0</v>
      </c>
      <c r="M196" s="250" t="n">
        <f aca="false">$B$194*M91*(1-Summary!$G$41)</f>
        <v>0</v>
      </c>
      <c r="N196" s="250" t="n">
        <f aca="false">$B$194*N91*(1-Summary!$G$41)</f>
        <v>0</v>
      </c>
      <c r="O196" s="250" t="n">
        <f aca="false">$B$194*O91*(1-Summary!$G$41)</f>
        <v>0</v>
      </c>
      <c r="P196" s="266" t="n">
        <f aca="false">$B$194*P91*(1-Summary!$G$41)</f>
        <v>0</v>
      </c>
      <c r="Q196" s="267" t="n">
        <f aca="false">$B$194*Q91*(1-Summary!$G$41)</f>
        <v>0</v>
      </c>
      <c r="R196" s="267" t="n">
        <f aca="false">$B$194*R91*(1-Summary!$G$41)</f>
        <v>0</v>
      </c>
      <c r="S196" s="267" t="n">
        <f aca="false">$B$194*S91*(1-Summary!$G$41)</f>
        <v>0</v>
      </c>
      <c r="T196" s="267" t="n">
        <f aca="false">$B$194*T91*(1-Summary!$G$41)</f>
        <v>0</v>
      </c>
      <c r="U196" s="267" t="n">
        <f aca="false">$B$194*U91*(1-Summary!$G$41)</f>
        <v>0</v>
      </c>
      <c r="V196" s="267" t="n">
        <f aca="false">$B$194*V91*(1-Summary!$G$41)*(1-Summary!$G$41)</f>
        <v>0</v>
      </c>
      <c r="W196" s="267" t="n">
        <f aca="false">$B$194*W91*(1-Summary!$G$41)*(1-Summary!$G$41)</f>
        <v>0</v>
      </c>
      <c r="X196" s="267" t="n">
        <f aca="false">$B$194*X91*(1-Summary!$G$41)*(1-Summary!$G$41)</f>
        <v>0</v>
      </c>
      <c r="Y196" s="267" t="n">
        <f aca="false">$B$194*Y91*(1-Summary!$G$41)*(1-Summary!$G$41)</f>
        <v>0</v>
      </c>
      <c r="Z196" s="267" t="n">
        <f aca="false">$B$194*Z91*(1-Summary!$G$41)*(1-Summary!$G$41)</f>
        <v>0</v>
      </c>
      <c r="AA196" s="268" t="n">
        <f aca="false">$B$194*AA91*(1-Summary!$G$41)*(1-Summary!$G$41)</f>
        <v>0</v>
      </c>
      <c r="AB196" s="245" t="n">
        <f aca="false">$B$194*AB91*(1-Summary!$G$41)*(1-Summary!$G$41)</f>
        <v>0</v>
      </c>
      <c r="AC196" s="246" t="n">
        <f aca="false">$B$194*AC91*(1-Summary!$G$41)*(1-Summary!$G$41)</f>
        <v>0</v>
      </c>
      <c r="AD196" s="246" t="n">
        <f aca="false">$B$194*AD91*(1-Summary!$G$41)*(1-Summary!$G$41)</f>
        <v>0</v>
      </c>
      <c r="AE196" s="246" t="n">
        <f aca="false">$B$194*AE91*(1-Summary!$G$41)*(1-Summary!$G$41)</f>
        <v>0</v>
      </c>
      <c r="AF196" s="246" t="n">
        <f aca="false">$B$194*AF91*(1-Summary!$G$41)*(1-Summary!$G$41)</f>
        <v>0</v>
      </c>
      <c r="AG196" s="246" t="n">
        <f aca="false">$B$194*AG91*(1-Summary!$G$41)*(1-Summary!$G$41)</f>
        <v>0</v>
      </c>
      <c r="AH196" s="246" t="n">
        <f aca="false">$B$194*AH91*(1-Summary!$G$41)*(1-Summary!$G$41)*(1-Summary!$G$41)</f>
        <v>0</v>
      </c>
      <c r="AI196" s="246" t="n">
        <f aca="false">$B$194*AI91*(1-Summary!$G$41)*(1-Summary!$G$41)*(1-Summary!$G$41)</f>
        <v>0</v>
      </c>
      <c r="AJ196" s="246" t="n">
        <f aca="false">$B$194*AJ91*(1-Summary!$G$41)*(1-Summary!$G$41)*(1-Summary!$G$41)</f>
        <v>0</v>
      </c>
      <c r="AK196" s="246" t="n">
        <f aca="false">$B$194*AK91*(1-Summary!$G$41)*(1-Summary!$G$41)*(1-Summary!$G$41)</f>
        <v>0</v>
      </c>
      <c r="AL196" s="246" t="n">
        <f aca="false">$B$194*AL91*(1-Summary!$G$41)*(1-Summary!$G$41)*(1-Summary!$G$41)</f>
        <v>0</v>
      </c>
      <c r="AM196" s="247" t="n">
        <f aca="false">$B$194*AM91*(1-Summary!$G$41)*(1-Summary!$G$41)*(1-Summary!$G$41)</f>
        <v>0</v>
      </c>
      <c r="AN196" s="234"/>
      <c r="AO196" s="234"/>
    </row>
    <row r="197" customFormat="false" ht="12" hidden="false" customHeight="false" outlineLevel="0" collapsed="false">
      <c r="A197" s="209"/>
      <c r="B197" s="15"/>
      <c r="C197" s="28" t="s">
        <v>95</v>
      </c>
      <c r="D197" s="242" t="n">
        <f aca="false">$B$194*D92</f>
        <v>33.75</v>
      </c>
      <c r="E197" s="243" t="n">
        <f aca="false">$B$194*E92</f>
        <v>0</v>
      </c>
      <c r="F197" s="243" t="n">
        <f aca="false">$B$194*F92</f>
        <v>0</v>
      </c>
      <c r="G197" s="243" t="n">
        <f aca="false">$B$194*G92</f>
        <v>0</v>
      </c>
      <c r="H197" s="243" t="n">
        <f aca="false">$B$194*H92</f>
        <v>0</v>
      </c>
      <c r="I197" s="243" t="n">
        <f aca="false">$B$194*I92</f>
        <v>0</v>
      </c>
      <c r="J197" s="243" t="n">
        <f aca="false">$B$194*J92*(1-Summary!$G$41)</f>
        <v>0</v>
      </c>
      <c r="K197" s="243" t="n">
        <f aca="false">$B$194*K92*(1-Summary!$G$41)</f>
        <v>0</v>
      </c>
      <c r="L197" s="243" t="n">
        <f aca="false">$B$194*L92*(1-Summary!$G$41)</f>
        <v>0</v>
      </c>
      <c r="M197" s="243" t="n">
        <f aca="false">$B$194*M92*(1-Summary!$G$41)</f>
        <v>0</v>
      </c>
      <c r="N197" s="243" t="n">
        <f aca="false">$B$194*N92*(1-Summary!$G$41)</f>
        <v>0</v>
      </c>
      <c r="O197" s="243" t="n">
        <f aca="false">$B$194*O92*(1-Summary!$G$41)</f>
        <v>0</v>
      </c>
      <c r="P197" s="271" t="n">
        <f aca="false">$B$194*P92*(1-Summary!$G$41)</f>
        <v>0</v>
      </c>
      <c r="Q197" s="252" t="n">
        <f aca="false">$B$194*Q92*(1-Summary!$G$41)</f>
        <v>0</v>
      </c>
      <c r="R197" s="252" t="n">
        <f aca="false">$B$194*R92*(1-Summary!$G$41)</f>
        <v>0</v>
      </c>
      <c r="S197" s="252" t="n">
        <f aca="false">$B$194*S92*(1-Summary!$G$41)</f>
        <v>0</v>
      </c>
      <c r="T197" s="252" t="n">
        <f aca="false">$B$194*T92*(1-Summary!$G$41)</f>
        <v>0</v>
      </c>
      <c r="U197" s="252" t="n">
        <f aca="false">$B$194*U92*(1-Summary!$G$41)</f>
        <v>0</v>
      </c>
      <c r="V197" s="252" t="n">
        <f aca="false">$B$194*V92*(1-Summary!$G$41)*(1-Summary!$G$41)</f>
        <v>0</v>
      </c>
      <c r="W197" s="252" t="n">
        <f aca="false">$B$194*W92*(1-Summary!$G$41)*(1-Summary!$G$41)</f>
        <v>0</v>
      </c>
      <c r="X197" s="252" t="n">
        <f aca="false">$B$194*X92*(1-Summary!$G$41)*(1-Summary!$G$41)</f>
        <v>0</v>
      </c>
      <c r="Y197" s="252" t="n">
        <f aca="false">$B$194*Y92*(1-Summary!$G$41)*(1-Summary!$G$41)</f>
        <v>0</v>
      </c>
      <c r="Z197" s="252" t="n">
        <f aca="false">$B$194*Z92*(1-Summary!$G$41)*(1-Summary!$G$41)</f>
        <v>0</v>
      </c>
      <c r="AA197" s="253" t="n">
        <f aca="false">$B$194*AA92*(1-Summary!$G$41)*(1-Summary!$G$41)</f>
        <v>0</v>
      </c>
      <c r="AB197" s="239" t="n">
        <f aca="false">$B$194*AB92*(1-Summary!$G$41)*(1-Summary!$G$41)</f>
        <v>0</v>
      </c>
      <c r="AC197" s="240" t="n">
        <f aca="false">$B$194*AC92*(1-Summary!$G$41)*(1-Summary!$G$41)</f>
        <v>0</v>
      </c>
      <c r="AD197" s="240" t="n">
        <f aca="false">$B$194*AD92*(1-Summary!$G$41)*(1-Summary!$G$41)</f>
        <v>0</v>
      </c>
      <c r="AE197" s="240" t="n">
        <f aca="false">$B$194*AE92*(1-Summary!$G$41)*(1-Summary!$G$41)</f>
        <v>0</v>
      </c>
      <c r="AF197" s="240" t="n">
        <f aca="false">$B$194*AF92*(1-Summary!$G$41)*(1-Summary!$G$41)</f>
        <v>0</v>
      </c>
      <c r="AG197" s="240" t="n">
        <f aca="false">$B$194*AG92*(1-Summary!$G$41)*(1-Summary!$G$41)</f>
        <v>0</v>
      </c>
      <c r="AH197" s="240" t="n">
        <f aca="false">$B$194*AH92*(1-Summary!$G$41)*(1-Summary!$G$41)*(1-Summary!$G$41)</f>
        <v>0</v>
      </c>
      <c r="AI197" s="240" t="n">
        <f aca="false">$B$194*AI92*(1-Summary!$G$41)*(1-Summary!$G$41)*(1-Summary!$G$41)</f>
        <v>0</v>
      </c>
      <c r="AJ197" s="240" t="n">
        <f aca="false">$B$194*AJ92*(1-Summary!$G$41)*(1-Summary!$G$41)*(1-Summary!$G$41)</f>
        <v>0</v>
      </c>
      <c r="AK197" s="240" t="n">
        <f aca="false">$B$194*AK92*(1-Summary!$G$41)*(1-Summary!$G$41)*(1-Summary!$G$41)</f>
        <v>0</v>
      </c>
      <c r="AL197" s="240" t="n">
        <f aca="false">$B$194*AL92*(1-Summary!$G$41)*(1-Summary!$G$41)*(1-Summary!$G$41)</f>
        <v>0</v>
      </c>
      <c r="AM197" s="241" t="n">
        <f aca="false">$B$194*AM92*(1-Summary!$G$41)*(1-Summary!$G$41)*(1-Summary!$G$41)</f>
        <v>0</v>
      </c>
      <c r="AN197" s="234"/>
      <c r="AO197" s="234"/>
    </row>
    <row r="198" customFormat="false" ht="12" hidden="false" customHeight="false" outlineLevel="0" collapsed="false">
      <c r="A198" s="209"/>
      <c r="B198" s="15"/>
      <c r="C198" s="28" t="s">
        <v>96</v>
      </c>
      <c r="D198" s="242" t="n">
        <f aca="false">$B$194*D93</f>
        <v>33.75</v>
      </c>
      <c r="E198" s="243" t="n">
        <f aca="false">$B$194*E93</f>
        <v>0</v>
      </c>
      <c r="F198" s="243" t="n">
        <f aca="false">$B$194*F93</f>
        <v>0</v>
      </c>
      <c r="G198" s="243" t="n">
        <f aca="false">$B$194*G93</f>
        <v>0</v>
      </c>
      <c r="H198" s="243" t="n">
        <f aca="false">$B$194*H93</f>
        <v>0</v>
      </c>
      <c r="I198" s="243" t="n">
        <f aca="false">$B$194*I93</f>
        <v>0</v>
      </c>
      <c r="J198" s="243" t="n">
        <f aca="false">$B$194*J93*(1-Summary!$G$41)</f>
        <v>0</v>
      </c>
      <c r="K198" s="243" t="n">
        <f aca="false">$B$194*K93*(1-Summary!$G$41)</f>
        <v>0</v>
      </c>
      <c r="L198" s="243" t="n">
        <f aca="false">$B$194*L93*(1-Summary!$G$41)</f>
        <v>0</v>
      </c>
      <c r="M198" s="243" t="n">
        <f aca="false">$B$194*M93*(1-Summary!$G$41)</f>
        <v>0</v>
      </c>
      <c r="N198" s="243" t="n">
        <f aca="false">$B$194*N93*(1-Summary!$G$41)</f>
        <v>0</v>
      </c>
      <c r="O198" s="243" t="n">
        <f aca="false">$B$194*O93*(1-Summary!$G$41)</f>
        <v>0</v>
      </c>
      <c r="P198" s="271" t="n">
        <f aca="false">$B$194*P93*(1-Summary!$G$41)</f>
        <v>16.875</v>
      </c>
      <c r="Q198" s="252" t="n">
        <f aca="false">$B$194*Q93*(1-Summary!$G$41)</f>
        <v>0</v>
      </c>
      <c r="R198" s="252" t="n">
        <f aca="false">$B$194*R93*(1-Summary!$G$41)</f>
        <v>0</v>
      </c>
      <c r="S198" s="252" t="n">
        <f aca="false">$B$194*S93*(1-Summary!$G$41)</f>
        <v>0</v>
      </c>
      <c r="T198" s="252" t="n">
        <f aca="false">$B$194*T93*(1-Summary!$G$41)</f>
        <v>0</v>
      </c>
      <c r="U198" s="252" t="n">
        <f aca="false">$B$194*U93*(1-Summary!$G$41)</f>
        <v>0</v>
      </c>
      <c r="V198" s="252" t="n">
        <f aca="false">$B$194*V93*(1-Summary!$G$41)*(1-Summary!$G$41)</f>
        <v>8.4375</v>
      </c>
      <c r="W198" s="252" t="n">
        <f aca="false">$B$194*W93*(1-Summary!$G$41)*(1-Summary!$G$41)</f>
        <v>0</v>
      </c>
      <c r="X198" s="252" t="n">
        <f aca="false">$B$194*X93*(1-Summary!$G$41)*(1-Summary!$G$41)</f>
        <v>0</v>
      </c>
      <c r="Y198" s="252" t="n">
        <f aca="false">$B$194*Y93*(1-Summary!$G$41)*(1-Summary!$G$41)</f>
        <v>0</v>
      </c>
      <c r="Z198" s="252" t="n">
        <f aca="false">$B$194*Z93*(1-Summary!$G$41)*(1-Summary!$G$41)</f>
        <v>0</v>
      </c>
      <c r="AA198" s="253" t="n">
        <f aca="false">$B$194*AA93*(1-Summary!$G$41)*(1-Summary!$G$41)</f>
        <v>0</v>
      </c>
      <c r="AB198" s="239" t="n">
        <f aca="false">$B$194*AB93*(1-Summary!$G$41)*(1-Summary!$G$41)</f>
        <v>8.4375</v>
      </c>
      <c r="AC198" s="240" t="n">
        <f aca="false">$B$194*AC93*(1-Summary!$G$41)*(1-Summary!$G$41)</f>
        <v>0</v>
      </c>
      <c r="AD198" s="240" t="n">
        <f aca="false">$B$194*AD93*(1-Summary!$G$41)*(1-Summary!$G$41)</f>
        <v>0</v>
      </c>
      <c r="AE198" s="240" t="n">
        <f aca="false">$B$194*AE93*(1-Summary!$G$41)*(1-Summary!$G$41)</f>
        <v>8.4375</v>
      </c>
      <c r="AF198" s="240" t="n">
        <f aca="false">$B$194*AF93*(1-Summary!$G$41)*(1-Summary!$G$41)</f>
        <v>0</v>
      </c>
      <c r="AG198" s="240" t="n">
        <f aca="false">$B$194*AG93*(1-Summary!$G$41)*(1-Summary!$G$41)</f>
        <v>0</v>
      </c>
      <c r="AH198" s="240" t="n">
        <f aca="false">$B$194*AH93*(1-Summary!$G$41)*(1-Summary!$G$41)*(1-Summary!$G$41)</f>
        <v>4.21875</v>
      </c>
      <c r="AI198" s="240" t="n">
        <f aca="false">$B$194*AI93*(1-Summary!$G$41)*(1-Summary!$G$41)*(1-Summary!$G$41)</f>
        <v>0</v>
      </c>
      <c r="AJ198" s="240" t="n">
        <f aca="false">$B$194*AJ93*(1-Summary!$G$41)*(1-Summary!$G$41)*(1-Summary!$G$41)</f>
        <v>0</v>
      </c>
      <c r="AK198" s="240" t="n">
        <f aca="false">$B$194*AK93*(1-Summary!$G$41)*(1-Summary!$G$41)*(1-Summary!$G$41)</f>
        <v>4.21875</v>
      </c>
      <c r="AL198" s="240" t="n">
        <f aca="false">$B$194*AL93*(1-Summary!$G$41)*(1-Summary!$G$41)*(1-Summary!$G$41)</f>
        <v>0</v>
      </c>
      <c r="AM198" s="241" t="n">
        <f aca="false">$B$194*AM93*(1-Summary!$G$41)*(1-Summary!$G$41)*(1-Summary!$G$41)</f>
        <v>0</v>
      </c>
      <c r="AN198" s="234"/>
      <c r="AO198" s="234"/>
    </row>
    <row r="199" customFormat="false" ht="12" hidden="false" customHeight="false" outlineLevel="0" collapsed="false">
      <c r="A199" s="209"/>
      <c r="B199" s="15"/>
      <c r="C199" s="28" t="s">
        <v>73</v>
      </c>
      <c r="D199" s="242" t="n">
        <f aca="false">$B$194*D94</f>
        <v>33.75</v>
      </c>
      <c r="E199" s="243" t="n">
        <f aca="false">$B$194*E94</f>
        <v>0</v>
      </c>
      <c r="F199" s="243" t="n">
        <f aca="false">$B$194*F94</f>
        <v>0</v>
      </c>
      <c r="G199" s="243" t="n">
        <f aca="false">$B$194*G94</f>
        <v>0</v>
      </c>
      <c r="H199" s="243" t="n">
        <f aca="false">$B$194*H94</f>
        <v>0</v>
      </c>
      <c r="I199" s="243" t="n">
        <f aca="false">$B$194*I94</f>
        <v>0</v>
      </c>
      <c r="J199" s="243" t="n">
        <f aca="false">$B$194*J94*(1-Summary!$G$41)</f>
        <v>0</v>
      </c>
      <c r="K199" s="243" t="n">
        <f aca="false">$B$194*K94*(1-Summary!$G$41)</f>
        <v>0</v>
      </c>
      <c r="L199" s="243" t="n">
        <f aca="false">$B$194*L94*(1-Summary!$G$41)</f>
        <v>0</v>
      </c>
      <c r="M199" s="243" t="n">
        <f aca="false">$B$194*M94*(1-Summary!$G$41)</f>
        <v>0</v>
      </c>
      <c r="N199" s="243" t="n">
        <f aca="false">$B$194*N94*(1-Summary!$G$41)</f>
        <v>0</v>
      </c>
      <c r="O199" s="243" t="n">
        <f aca="false">$B$194*O94*(1-Summary!$G$41)</f>
        <v>0</v>
      </c>
      <c r="P199" s="271" t="n">
        <f aca="false">$B$194*P94*(1-Summary!$G$41)</f>
        <v>16.875</v>
      </c>
      <c r="Q199" s="252" t="n">
        <f aca="false">$B$194*Q94*(1-Summary!$G$41)</f>
        <v>0</v>
      </c>
      <c r="R199" s="252" t="n">
        <f aca="false">$B$194*R94*(1-Summary!$G$41)</f>
        <v>0</v>
      </c>
      <c r="S199" s="252" t="n">
        <f aca="false">$B$194*S94*(1-Summary!$G$41)</f>
        <v>0</v>
      </c>
      <c r="T199" s="252" t="n">
        <f aca="false">$B$194*T94*(1-Summary!$G$41)</f>
        <v>0</v>
      </c>
      <c r="U199" s="252" t="n">
        <f aca="false">$B$194*U94*(1-Summary!$G$41)</f>
        <v>0</v>
      </c>
      <c r="V199" s="252" t="n">
        <f aca="false">$B$194*V94*(1-Summary!$G$41)*(1-Summary!$G$41)</f>
        <v>8.4375</v>
      </c>
      <c r="W199" s="252" t="n">
        <f aca="false">$B$194*W94*(1-Summary!$G$41)*(1-Summary!$G$41)</f>
        <v>0</v>
      </c>
      <c r="X199" s="252" t="n">
        <f aca="false">$B$194*X94*(1-Summary!$G$41)*(1-Summary!$G$41)</f>
        <v>0</v>
      </c>
      <c r="Y199" s="252" t="n">
        <f aca="false">$B$194*Y94*(1-Summary!$G$41)*(1-Summary!$G$41)</f>
        <v>0</v>
      </c>
      <c r="Z199" s="252" t="n">
        <f aca="false">$B$194*Z94*(1-Summary!$G$41)*(1-Summary!$G$41)</f>
        <v>0</v>
      </c>
      <c r="AA199" s="253" t="n">
        <f aca="false">$B$194*AA94*(1-Summary!$G$41)*(1-Summary!$G$41)</f>
        <v>0</v>
      </c>
      <c r="AB199" s="239" t="n">
        <f aca="false">$B$194*AB94*(1-Summary!$G$41)*(1-Summary!$G$41)</f>
        <v>8.4375</v>
      </c>
      <c r="AC199" s="240" t="n">
        <f aca="false">$B$194*AC94*(1-Summary!$G$41)*(1-Summary!$G$41)</f>
        <v>0</v>
      </c>
      <c r="AD199" s="240" t="n">
        <f aca="false">$B$194*AD94*(1-Summary!$G$41)*(1-Summary!$G$41)</f>
        <v>0</v>
      </c>
      <c r="AE199" s="240" t="n">
        <f aca="false">$B$194*AE94*(1-Summary!$G$41)*(1-Summary!$G$41)</f>
        <v>8.4375</v>
      </c>
      <c r="AF199" s="240" t="n">
        <f aca="false">$B$194*AF94*(1-Summary!$G$41)*(1-Summary!$G$41)</f>
        <v>0</v>
      </c>
      <c r="AG199" s="240" t="n">
        <f aca="false">$B$194*AG94*(1-Summary!$G$41)*(1-Summary!$G$41)</f>
        <v>0</v>
      </c>
      <c r="AH199" s="240" t="n">
        <f aca="false">$B$194*AH94*(1-Summary!$G$41)*(1-Summary!$G$41)*(1-Summary!$G$41)</f>
        <v>4.21875</v>
      </c>
      <c r="AI199" s="240" t="n">
        <f aca="false">$B$194*AI94*(1-Summary!$G$41)*(1-Summary!$G$41)*(1-Summary!$G$41)</f>
        <v>0</v>
      </c>
      <c r="AJ199" s="240" t="n">
        <f aca="false">$B$194*AJ94*(1-Summary!$G$41)*(1-Summary!$G$41)*(1-Summary!$G$41)</f>
        <v>0</v>
      </c>
      <c r="AK199" s="240" t="n">
        <f aca="false">$B$194*AK94*(1-Summary!$G$41)*(1-Summary!$G$41)*(1-Summary!$G$41)</f>
        <v>4.21875</v>
      </c>
      <c r="AL199" s="240" t="n">
        <f aca="false">$B$194*AL94*(1-Summary!$G$41)*(1-Summary!$G$41)*(1-Summary!$G$41)</f>
        <v>0</v>
      </c>
      <c r="AM199" s="241" t="n">
        <f aca="false">$B$194*AM94*(1-Summary!$G$41)*(1-Summary!$G$41)*(1-Summary!$G$41)</f>
        <v>0</v>
      </c>
      <c r="AN199" s="234"/>
      <c r="AO199" s="234"/>
    </row>
    <row r="200" customFormat="false" ht="12" hidden="false" customHeight="false" outlineLevel="0" collapsed="false">
      <c r="A200" s="207"/>
      <c r="B200" s="15"/>
      <c r="C200" s="28" t="s">
        <v>97</v>
      </c>
      <c r="D200" s="242" t="n">
        <f aca="false">$B$194*D95</f>
        <v>0</v>
      </c>
      <c r="E200" s="243" t="n">
        <f aca="false">$B$194*E95</f>
        <v>0</v>
      </c>
      <c r="F200" s="243" t="n">
        <f aca="false">$B$194*F95</f>
        <v>0</v>
      </c>
      <c r="G200" s="243" t="n">
        <f aca="false">$B$194*G95</f>
        <v>0</v>
      </c>
      <c r="H200" s="243" t="n">
        <f aca="false">$B$194*H95</f>
        <v>0</v>
      </c>
      <c r="I200" s="243" t="n">
        <f aca="false">$B$194*I95</f>
        <v>0</v>
      </c>
      <c r="J200" s="243" t="n">
        <f aca="false">$B$194*J95*(1-Summary!$G$41)</f>
        <v>0</v>
      </c>
      <c r="K200" s="243" t="n">
        <f aca="false">$B$194*K95*(1-Summary!$G$41)</f>
        <v>0</v>
      </c>
      <c r="L200" s="243" t="n">
        <f aca="false">$B$194*L95*(1-Summary!$G$41)</f>
        <v>0</v>
      </c>
      <c r="M200" s="243" t="n">
        <f aca="false">$B$194*M95*(1-Summary!$G$41)</f>
        <v>0</v>
      </c>
      <c r="N200" s="243" t="n">
        <f aca="false">$B$194*N95*(1-Summary!$G$41)</f>
        <v>0</v>
      </c>
      <c r="O200" s="243" t="n">
        <f aca="false">$B$194*O95*(1-Summary!$G$41)</f>
        <v>0</v>
      </c>
      <c r="P200" s="271" t="n">
        <f aca="false">$B$194*P95*(1-Summary!$G$41)</f>
        <v>0</v>
      </c>
      <c r="Q200" s="252" t="n">
        <f aca="false">$B$194*Q95*(1-Summary!$G$41)</f>
        <v>0</v>
      </c>
      <c r="R200" s="252" t="n">
        <f aca="false">$B$194*R95*(1-Summary!$G$41)</f>
        <v>0</v>
      </c>
      <c r="S200" s="252" t="n">
        <f aca="false">$B$194*S95*(1-Summary!$G$41)</f>
        <v>0</v>
      </c>
      <c r="T200" s="252" t="n">
        <f aca="false">$B$194*T95*(1-Summary!$G$41)</f>
        <v>0</v>
      </c>
      <c r="U200" s="252" t="n">
        <f aca="false">$B$194*U95*(1-Summary!$G$41)</f>
        <v>0</v>
      </c>
      <c r="V200" s="252" t="n">
        <f aca="false">$B$194*V95*(1-Summary!$G$41)*(1-Summary!$G$41)</f>
        <v>0</v>
      </c>
      <c r="W200" s="252" t="n">
        <f aca="false">$B$194*W95*(1-Summary!$G$41)*(1-Summary!$G$41)</f>
        <v>0</v>
      </c>
      <c r="X200" s="252" t="n">
        <f aca="false">$B$194*X95*(1-Summary!$G$41)*(1-Summary!$G$41)</f>
        <v>0</v>
      </c>
      <c r="Y200" s="252" t="n">
        <f aca="false">$B$194*Y95*(1-Summary!$G$41)*(1-Summary!$G$41)</f>
        <v>0</v>
      </c>
      <c r="Z200" s="252" t="n">
        <f aca="false">$B$194*Z95*(1-Summary!$G$41)*(1-Summary!$G$41)</f>
        <v>0</v>
      </c>
      <c r="AA200" s="253" t="n">
        <f aca="false">$B$194*AA95*(1-Summary!$G$41)*(1-Summary!$G$41)</f>
        <v>0</v>
      </c>
      <c r="AB200" s="239" t="n">
        <f aca="false">$B$194*AB95*(1-Summary!$G$41)*(1-Summary!$G$41)</f>
        <v>0</v>
      </c>
      <c r="AC200" s="240" t="n">
        <f aca="false">$B$194*AC95*(1-Summary!$G$41)*(1-Summary!$G$41)</f>
        <v>0</v>
      </c>
      <c r="AD200" s="240" t="n">
        <f aca="false">$B$194*AD95*(1-Summary!$G$41)*(1-Summary!$G$41)</f>
        <v>0</v>
      </c>
      <c r="AE200" s="240" t="n">
        <f aca="false">$B$194*AE95*(1-Summary!$G$41)*(1-Summary!$G$41)</f>
        <v>0</v>
      </c>
      <c r="AF200" s="240" t="n">
        <f aca="false">$B$194*AF95*(1-Summary!$G$41)*(1-Summary!$G$41)</f>
        <v>0</v>
      </c>
      <c r="AG200" s="240" t="n">
        <f aca="false">$B$194*AG95*(1-Summary!$G$41)*(1-Summary!$G$41)</f>
        <v>0</v>
      </c>
      <c r="AH200" s="240" t="n">
        <f aca="false">$B$194*AH95*(1-Summary!$G$41)*(1-Summary!$G$41)*(1-Summary!$G$41)</f>
        <v>0</v>
      </c>
      <c r="AI200" s="240" t="n">
        <f aca="false">$B$194*AI95*(1-Summary!$G$41)*(1-Summary!$G$41)*(1-Summary!$G$41)</f>
        <v>0</v>
      </c>
      <c r="AJ200" s="240" t="n">
        <f aca="false">$B$194*AJ95*(1-Summary!$G$41)*(1-Summary!$G$41)*(1-Summary!$G$41)</f>
        <v>0</v>
      </c>
      <c r="AK200" s="240" t="n">
        <f aca="false">$B$194*AK95*(1-Summary!$G$41)*(1-Summary!$G$41)*(1-Summary!$G$41)</f>
        <v>0</v>
      </c>
      <c r="AL200" s="240" t="n">
        <f aca="false">$B$194*AL95*(1-Summary!$G$41)*(1-Summary!$G$41)*(1-Summary!$G$41)</f>
        <v>0</v>
      </c>
      <c r="AM200" s="241" t="n">
        <f aca="false">$B$194*AM95*(1-Summary!$G$41)*(1-Summary!$G$41)*(1-Summary!$G$41)</f>
        <v>0</v>
      </c>
      <c r="AN200" s="234"/>
      <c r="AO200" s="234"/>
    </row>
    <row r="201" customFormat="false" ht="13" hidden="false" customHeight="false" outlineLevel="0" collapsed="false">
      <c r="A201" s="210"/>
      <c r="B201" s="72"/>
      <c r="C201" s="178" t="s">
        <v>78</v>
      </c>
      <c r="D201" s="254" t="n">
        <f aca="false">$B$194*D96</f>
        <v>0</v>
      </c>
      <c r="E201" s="255" t="n">
        <f aca="false">$B$194*E96</f>
        <v>0</v>
      </c>
      <c r="F201" s="255" t="n">
        <f aca="false">$B$194*F96</f>
        <v>0</v>
      </c>
      <c r="G201" s="255" t="n">
        <f aca="false">$B$194*G96</f>
        <v>0</v>
      </c>
      <c r="H201" s="255" t="n">
        <f aca="false">$B$194*H96</f>
        <v>0</v>
      </c>
      <c r="I201" s="255" t="n">
        <f aca="false">$B$194*I96</f>
        <v>0</v>
      </c>
      <c r="J201" s="255" t="n">
        <f aca="false">$B$194*J96*(1-Summary!$G$41)</f>
        <v>0</v>
      </c>
      <c r="K201" s="255" t="n">
        <f aca="false">$B$194*K96*(1-Summary!$G$41)</f>
        <v>0</v>
      </c>
      <c r="L201" s="255" t="n">
        <f aca="false">$B$194*L96*(1-Summary!$G$41)</f>
        <v>0</v>
      </c>
      <c r="M201" s="255" t="n">
        <f aca="false">$B$194*M96*(1-Summary!$G$41)</f>
        <v>0</v>
      </c>
      <c r="N201" s="255" t="n">
        <f aca="false">$B$194*N96*(1-Summary!$G$41)</f>
        <v>0</v>
      </c>
      <c r="O201" s="255" t="n">
        <f aca="false">$B$194*O96*(1-Summary!$G$41)</f>
        <v>0</v>
      </c>
      <c r="P201" s="272" t="n">
        <f aca="false">$B$194*P96*(1-Summary!$G$41)</f>
        <v>0</v>
      </c>
      <c r="Q201" s="256" t="n">
        <f aca="false">$B$194*Q96*(1-Summary!$G$41)</f>
        <v>0</v>
      </c>
      <c r="R201" s="256" t="n">
        <f aca="false">$B$194*R96*(1-Summary!$G$41)</f>
        <v>0</v>
      </c>
      <c r="S201" s="256" t="n">
        <f aca="false">$B$194*S96*(1-Summary!$G$41)</f>
        <v>0</v>
      </c>
      <c r="T201" s="256" t="n">
        <f aca="false">$B$194*T96*(1-Summary!$G$41)</f>
        <v>0</v>
      </c>
      <c r="U201" s="256" t="n">
        <f aca="false">$B$194*U96*(1-Summary!$G$41)</f>
        <v>0</v>
      </c>
      <c r="V201" s="256" t="n">
        <f aca="false">$B$194*V96*(1-Summary!$G$41)*(1-Summary!$G$41)</f>
        <v>0</v>
      </c>
      <c r="W201" s="256" t="n">
        <f aca="false">$B$194*W96*(1-Summary!$G$41)*(1-Summary!$G$41)</f>
        <v>0</v>
      </c>
      <c r="X201" s="256" t="n">
        <f aca="false">$B$194*X96*(1-Summary!$G$41)*(1-Summary!$G$41)</f>
        <v>0</v>
      </c>
      <c r="Y201" s="256" t="n">
        <f aca="false">$B$194*Y96*(1-Summary!$G$41)*(1-Summary!$G$41)</f>
        <v>0</v>
      </c>
      <c r="Z201" s="256" t="n">
        <f aca="false">$B$194*Z96*(1-Summary!$G$41)*(1-Summary!$G$41)</f>
        <v>0</v>
      </c>
      <c r="AA201" s="257" t="n">
        <f aca="false">$B$194*AA96*(1-Summary!$G$41)*(1-Summary!$G$41)</f>
        <v>0</v>
      </c>
      <c r="AB201" s="258" t="n">
        <f aca="false">$B$194*AB96*(1-Summary!$G$41)*(1-Summary!$G$41)</f>
        <v>0</v>
      </c>
      <c r="AC201" s="259" t="n">
        <f aca="false">$B$194*AC96*(1-Summary!$G$41)*(1-Summary!$G$41)</f>
        <v>0</v>
      </c>
      <c r="AD201" s="259" t="n">
        <f aca="false">$B$194*AD96*(1-Summary!$G$41)*(1-Summary!$G$41)</f>
        <v>0</v>
      </c>
      <c r="AE201" s="259" t="n">
        <f aca="false">$B$194*AE96*(1-Summary!$G$41)*(1-Summary!$G$41)</f>
        <v>0</v>
      </c>
      <c r="AF201" s="259" t="n">
        <f aca="false">$B$194*AF96*(1-Summary!$G$41)*(1-Summary!$G$41)</f>
        <v>0</v>
      </c>
      <c r="AG201" s="259" t="n">
        <f aca="false">$B$194*AG96*(1-Summary!$G$41)*(1-Summary!$G$41)</f>
        <v>0</v>
      </c>
      <c r="AH201" s="259" t="n">
        <f aca="false">$B$194*AH96*(1-Summary!$G$41)*(1-Summary!$G$41)*(1-Summary!$G$41)</f>
        <v>0</v>
      </c>
      <c r="AI201" s="259" t="n">
        <f aca="false">$B$194*AI96*(1-Summary!$G$41)*(1-Summary!$G$41)*(1-Summary!$G$41)</f>
        <v>0</v>
      </c>
      <c r="AJ201" s="259" t="n">
        <f aca="false">$B$194*AJ96*(1-Summary!$G$41)*(1-Summary!$G$41)*(1-Summary!$G$41)</f>
        <v>0</v>
      </c>
      <c r="AK201" s="259" t="n">
        <f aca="false">$B$194*AK96*(1-Summary!$G$41)*(1-Summary!$G$41)*(1-Summary!$G$41)</f>
        <v>0</v>
      </c>
      <c r="AL201" s="259" t="n">
        <f aca="false">$B$194*AL96*(1-Summary!$G$41)*(1-Summary!$G$41)*(1-Summary!$G$41)</f>
        <v>0</v>
      </c>
      <c r="AM201" s="260" t="n">
        <f aca="false">$B$194*AM96*(1-Summary!$G$41)*(1-Summary!$G$41)*(1-Summary!$G$41)</f>
        <v>0</v>
      </c>
      <c r="AN201" s="234"/>
      <c r="AO201" s="234"/>
    </row>
    <row r="202" customFormat="false" ht="12" hidden="false" customHeight="false" outlineLevel="0" collapsed="false">
      <c r="A202" s="276" t="s">
        <v>104</v>
      </c>
      <c r="B202" s="261" t="n">
        <f aca="false">Summary!$R$4*B97</f>
        <v>11.25</v>
      </c>
      <c r="C202" s="185" t="s">
        <v>86</v>
      </c>
      <c r="D202" s="274" t="n">
        <f aca="false">SUM(D203:D209)</f>
        <v>33.75</v>
      </c>
      <c r="E202" s="274" t="n">
        <f aca="false">SUM(E203:E209)</f>
        <v>0</v>
      </c>
      <c r="F202" s="274" t="n">
        <f aca="false">SUM(F203:F209)</f>
        <v>0</v>
      </c>
      <c r="G202" s="274" t="n">
        <f aca="false">SUM(G203:G209)</f>
        <v>0</v>
      </c>
      <c r="H202" s="274" t="n">
        <f aca="false">SUM(H203:H209)</f>
        <v>0</v>
      </c>
      <c r="I202" s="274" t="n">
        <f aca="false">SUM(I203:I209)</f>
        <v>0</v>
      </c>
      <c r="J202" s="274" t="n">
        <f aca="false">SUM(J203:J209)</f>
        <v>0</v>
      </c>
      <c r="K202" s="274" t="n">
        <f aca="false">SUM(K203:K209)</f>
        <v>0</v>
      </c>
      <c r="L202" s="274" t="n">
        <f aca="false">SUM(L203:L209)</f>
        <v>0</v>
      </c>
      <c r="M202" s="274" t="n">
        <f aca="false">SUM(M203:M209)</f>
        <v>0</v>
      </c>
      <c r="N202" s="274" t="n">
        <f aca="false">SUM(N203:N209)</f>
        <v>0</v>
      </c>
      <c r="O202" s="274" t="n">
        <f aca="false">SUM(O203:O209)</f>
        <v>0</v>
      </c>
      <c r="P202" s="273" t="n">
        <f aca="false">SUM(P203:P209)</f>
        <v>11.25</v>
      </c>
      <c r="Q202" s="274" t="n">
        <f aca="false">SUM(Q203:Q209)</f>
        <v>0</v>
      </c>
      <c r="R202" s="274" t="n">
        <f aca="false">SUM(R203:R209)</f>
        <v>0</v>
      </c>
      <c r="S202" s="274" t="n">
        <f aca="false">SUM(S203:S209)</f>
        <v>0</v>
      </c>
      <c r="T202" s="274" t="n">
        <f aca="false">SUM(T203:T209)</f>
        <v>0</v>
      </c>
      <c r="U202" s="274" t="n">
        <f aca="false">SUM(U203:U209)</f>
        <v>0</v>
      </c>
      <c r="V202" s="274" t="n">
        <f aca="false">SUM(V203:V209)</f>
        <v>0</v>
      </c>
      <c r="W202" s="274" t="n">
        <f aca="false">SUM(W203:W209)</f>
        <v>0</v>
      </c>
      <c r="X202" s="274" t="n">
        <f aca="false">SUM(X203:X209)</f>
        <v>0</v>
      </c>
      <c r="Y202" s="274" t="n">
        <f aca="false">SUM(Y203:Y209)</f>
        <v>0</v>
      </c>
      <c r="Z202" s="274" t="n">
        <f aca="false">SUM(Z203:Z209)</f>
        <v>0</v>
      </c>
      <c r="AA202" s="275" t="n">
        <f aca="false">SUM(AA203:AA209)</f>
        <v>0</v>
      </c>
      <c r="AB202" s="186" t="n">
        <f aca="false">SUM(AB203:AB209)</f>
        <v>5.625</v>
      </c>
      <c r="AC202" s="187" t="n">
        <f aca="false">SUM(AC203:AC209)</f>
        <v>0</v>
      </c>
      <c r="AD202" s="187" t="n">
        <f aca="false">SUM(AD203:AD209)</f>
        <v>0</v>
      </c>
      <c r="AE202" s="187" t="n">
        <f aca="false">SUM(AE203:AE209)</f>
        <v>0</v>
      </c>
      <c r="AF202" s="187" t="n">
        <f aca="false">SUM(AF203:AF209)</f>
        <v>0</v>
      </c>
      <c r="AG202" s="187" t="n">
        <f aca="false">SUM(AG203:AG209)</f>
        <v>0</v>
      </c>
      <c r="AH202" s="187" t="n">
        <f aca="false">SUM(AH203:AH209)</f>
        <v>2.8125</v>
      </c>
      <c r="AI202" s="187" t="n">
        <f aca="false">SUM(AI203:AI209)</f>
        <v>0</v>
      </c>
      <c r="AJ202" s="187" t="n">
        <f aca="false">SUM(AJ203:AJ209)</f>
        <v>0</v>
      </c>
      <c r="AK202" s="187" t="n">
        <f aca="false">SUM(AK203:AK209)</f>
        <v>0</v>
      </c>
      <c r="AL202" s="187" t="n">
        <f aca="false">SUM(AL203:AL209)</f>
        <v>0</v>
      </c>
      <c r="AM202" s="189" t="n">
        <f aca="false">SUM(AM203:AM209)</f>
        <v>0</v>
      </c>
      <c r="AN202" s="234"/>
      <c r="AO202" s="234"/>
    </row>
    <row r="203" customFormat="false" ht="12" hidden="false" customHeight="false" outlineLevel="0" collapsed="false">
      <c r="A203" s="208" t="s">
        <v>103</v>
      </c>
      <c r="B203" s="15"/>
      <c r="C203" s="159" t="s">
        <v>88</v>
      </c>
      <c r="D203" s="242" t="n">
        <f aca="false">$B$202*D98</f>
        <v>0</v>
      </c>
      <c r="E203" s="243" t="n">
        <f aca="false">$B$202*E98</f>
        <v>0</v>
      </c>
      <c r="F203" s="243" t="n">
        <f aca="false">$B$202*F98</f>
        <v>0</v>
      </c>
      <c r="G203" s="243" t="n">
        <f aca="false">$B$202*G98</f>
        <v>0</v>
      </c>
      <c r="H203" s="243" t="n">
        <f aca="false">$B$202*H98</f>
        <v>0</v>
      </c>
      <c r="I203" s="243" t="n">
        <f aca="false">$B$202*I98</f>
        <v>0</v>
      </c>
      <c r="J203" s="243" t="n">
        <f aca="false">$B$202*J98*(1-Summary!$G$41)</f>
        <v>0</v>
      </c>
      <c r="K203" s="243" t="n">
        <f aca="false">$B$202*K98*(1-Summary!$G$41)</f>
        <v>0</v>
      </c>
      <c r="L203" s="243" t="n">
        <f aca="false">$B$202*L98*(1-Summary!$G$41)</f>
        <v>0</v>
      </c>
      <c r="M203" s="243" t="n">
        <f aca="false">$B$202*M98*(1-Summary!$G$41)</f>
        <v>0</v>
      </c>
      <c r="N203" s="243" t="n">
        <f aca="false">$B$202*N98*(1-Summary!$G$41)</f>
        <v>0</v>
      </c>
      <c r="O203" s="243" t="n">
        <f aca="false">$B$202*O98*(1-Summary!$G$41)</f>
        <v>0</v>
      </c>
      <c r="P203" s="271" t="n">
        <f aca="false">$B$202*P98*(1-Summary!$G$41)</f>
        <v>0</v>
      </c>
      <c r="Q203" s="252" t="n">
        <f aca="false">$B$202*Q98*(1-Summary!$G$41)</f>
        <v>0</v>
      </c>
      <c r="R203" s="252" t="n">
        <f aca="false">$B$202*R98*(1-Summary!$G$41)</f>
        <v>0</v>
      </c>
      <c r="S203" s="252" t="n">
        <f aca="false">$B$202*S98*(1-Summary!$G$41)</f>
        <v>0</v>
      </c>
      <c r="T203" s="252" t="n">
        <f aca="false">$B$202*T98*(1-Summary!$G$41)</f>
        <v>0</v>
      </c>
      <c r="U203" s="252" t="n">
        <f aca="false">$B$202*U98*(1-Summary!$G$41)</f>
        <v>0</v>
      </c>
      <c r="V203" s="252" t="n">
        <f aca="false">$B$202*V98*(1-Summary!$G$41)*(1-Summary!$G$41)</f>
        <v>0</v>
      </c>
      <c r="W203" s="252" t="n">
        <f aca="false">$B$202*W98*(1-Summary!$G$41)*(1-Summary!$G$41)</f>
        <v>0</v>
      </c>
      <c r="X203" s="252" t="n">
        <f aca="false">$B$202*X98*(1-Summary!$G$41)*(1-Summary!$G$41)</f>
        <v>0</v>
      </c>
      <c r="Y203" s="252" t="n">
        <f aca="false">$B$202*Y98*(1-Summary!$G$41)*(1-Summary!$G$41)</f>
        <v>0</v>
      </c>
      <c r="Z203" s="252" t="n">
        <f aca="false">$B$202*Z98*(1-Summary!$G$41)*(1-Summary!$G$41)</f>
        <v>0</v>
      </c>
      <c r="AA203" s="253" t="n">
        <f aca="false">$B$202*AA98*(1-Summary!$G$41)*(1-Summary!$G$41)</f>
        <v>0</v>
      </c>
      <c r="AB203" s="239" t="n">
        <f aca="false">$B$202*AB98*(1-Summary!$G$41)*(1-Summary!$G$41)</f>
        <v>0</v>
      </c>
      <c r="AC203" s="240" t="n">
        <f aca="false">$B$202*AC98*(1-Summary!$G$41)*(1-Summary!$G$41)</f>
        <v>0</v>
      </c>
      <c r="AD203" s="240" t="n">
        <f aca="false">$B$202*AD98*(1-Summary!$G$41)*(1-Summary!$G$41)</f>
        <v>0</v>
      </c>
      <c r="AE203" s="240" t="n">
        <f aca="false">$B$202*AE98*(1-Summary!$G$41)*(1-Summary!$G$41)</f>
        <v>0</v>
      </c>
      <c r="AF203" s="240" t="n">
        <f aca="false">$B$202*AF98*(1-Summary!$G$41)*(1-Summary!$G$41)</f>
        <v>0</v>
      </c>
      <c r="AG203" s="240" t="n">
        <f aca="false">$B$202*AG98*(1-Summary!$G$41)*(1-Summary!$G$41)</f>
        <v>0</v>
      </c>
      <c r="AH203" s="240" t="n">
        <f aca="false">$B$202*AH98*(1-Summary!$G$41)*(1-Summary!$G$41)*(1-Summary!$G$41)</f>
        <v>0</v>
      </c>
      <c r="AI203" s="240" t="n">
        <f aca="false">$B$202*AI98*(1-Summary!$G$41)*(1-Summary!$G$41)*(1-Summary!$G$41)</f>
        <v>0</v>
      </c>
      <c r="AJ203" s="240" t="n">
        <f aca="false">$B$202*AJ98*(1-Summary!$G$41)*(1-Summary!$G$41)*(1-Summary!$G$41)</f>
        <v>0</v>
      </c>
      <c r="AK203" s="240" t="n">
        <f aca="false">$B$202*AK98*(1-Summary!$G$41)*(1-Summary!$G$41)*(1-Summary!$G$41)</f>
        <v>0</v>
      </c>
      <c r="AL203" s="240" t="n">
        <f aca="false">$B$202*AL98*(1-Summary!$G$41)*(1-Summary!$G$41)*(1-Summary!$G$41)</f>
        <v>0</v>
      </c>
      <c r="AM203" s="241" t="n">
        <f aca="false">$B$202*AM98*(1-Summary!$G$41)*(1-Summary!$G$41)*(1-Summary!$G$41)</f>
        <v>0</v>
      </c>
      <c r="AN203" s="234"/>
      <c r="AO203" s="234"/>
    </row>
    <row r="204" customFormat="false" ht="12" hidden="false" customHeight="false" outlineLevel="0" collapsed="false">
      <c r="A204" s="209"/>
      <c r="B204" s="15"/>
      <c r="C204" s="165" t="s">
        <v>90</v>
      </c>
      <c r="D204" s="249" t="n">
        <f aca="false">$B$202*D99</f>
        <v>0</v>
      </c>
      <c r="E204" s="250" t="n">
        <f aca="false">$B$202*E99</f>
        <v>0</v>
      </c>
      <c r="F204" s="250" t="n">
        <f aca="false">$B$202*F99</f>
        <v>0</v>
      </c>
      <c r="G204" s="250" t="n">
        <f aca="false">$B$202*G99</f>
        <v>0</v>
      </c>
      <c r="H204" s="250" t="n">
        <f aca="false">$B$202*H99</f>
        <v>0</v>
      </c>
      <c r="I204" s="250" t="n">
        <f aca="false">$B$202*I99</f>
        <v>0</v>
      </c>
      <c r="J204" s="250" t="n">
        <f aca="false">$B$202*J99*(1-Summary!$G$41)</f>
        <v>0</v>
      </c>
      <c r="K204" s="250" t="n">
        <f aca="false">$B$202*K99*(1-Summary!$G$41)</f>
        <v>0</v>
      </c>
      <c r="L204" s="250" t="n">
        <f aca="false">$B$202*L99*(1-Summary!$G$41)</f>
        <v>0</v>
      </c>
      <c r="M204" s="250" t="n">
        <f aca="false">$B$202*M99*(1-Summary!$G$41)</f>
        <v>0</v>
      </c>
      <c r="N204" s="250" t="n">
        <f aca="false">$B$202*N99*(1-Summary!$G$41)</f>
        <v>0</v>
      </c>
      <c r="O204" s="250" t="n">
        <f aca="false">$B$202*O99*(1-Summary!$G$41)</f>
        <v>0</v>
      </c>
      <c r="P204" s="266" t="n">
        <f aca="false">$B$202*P99*(1-Summary!$G$41)</f>
        <v>0</v>
      </c>
      <c r="Q204" s="267" t="n">
        <f aca="false">$B$202*Q99*(1-Summary!$G$41)</f>
        <v>0</v>
      </c>
      <c r="R204" s="267" t="n">
        <f aca="false">$B$202*R99*(1-Summary!$G$41)</f>
        <v>0</v>
      </c>
      <c r="S204" s="267" t="n">
        <f aca="false">$B$202*S99*(1-Summary!$G$41)</f>
        <v>0</v>
      </c>
      <c r="T204" s="267" t="n">
        <f aca="false">$B$202*T99*(1-Summary!$G$41)</f>
        <v>0</v>
      </c>
      <c r="U204" s="267" t="n">
        <f aca="false">$B$202*U99*(1-Summary!$G$41)</f>
        <v>0</v>
      </c>
      <c r="V204" s="267" t="n">
        <f aca="false">$B$202*V99*(1-Summary!$G$41)*(1-Summary!$G$41)</f>
        <v>0</v>
      </c>
      <c r="W204" s="267" t="n">
        <f aca="false">$B$202*W99*(1-Summary!$G$41)*(1-Summary!$G$41)</f>
        <v>0</v>
      </c>
      <c r="X204" s="267" t="n">
        <f aca="false">$B$202*X99*(1-Summary!$G$41)*(1-Summary!$G$41)</f>
        <v>0</v>
      </c>
      <c r="Y204" s="267" t="n">
        <f aca="false">$B$202*Y99*(1-Summary!$G$41)*(1-Summary!$G$41)</f>
        <v>0</v>
      </c>
      <c r="Z204" s="267" t="n">
        <f aca="false">$B$202*Z99*(1-Summary!$G$41)*(1-Summary!$G$41)</f>
        <v>0</v>
      </c>
      <c r="AA204" s="268" t="n">
        <f aca="false">$B$202*AA99*(1-Summary!$G$41)*(1-Summary!$G$41)</f>
        <v>0</v>
      </c>
      <c r="AB204" s="245" t="n">
        <f aca="false">$B$202*AB99*(1-Summary!$G$41)*(1-Summary!$G$41)</f>
        <v>0</v>
      </c>
      <c r="AC204" s="246" t="n">
        <f aca="false">$B$202*AC99*(1-Summary!$G$41)*(1-Summary!$G$41)</f>
        <v>0</v>
      </c>
      <c r="AD204" s="246" t="n">
        <f aca="false">$B$202*AD99*(1-Summary!$G$41)*(1-Summary!$G$41)</f>
        <v>0</v>
      </c>
      <c r="AE204" s="246" t="n">
        <f aca="false">$B$202*AE99*(1-Summary!$G$41)*(1-Summary!$G$41)</f>
        <v>0</v>
      </c>
      <c r="AF204" s="246" t="n">
        <f aca="false">$B$202*AF99*(1-Summary!$G$41)*(1-Summary!$G$41)</f>
        <v>0</v>
      </c>
      <c r="AG204" s="246" t="n">
        <f aca="false">$B$202*AG99*(1-Summary!$G$41)*(1-Summary!$G$41)</f>
        <v>0</v>
      </c>
      <c r="AH204" s="246" t="n">
        <f aca="false">$B$202*AH99*(1-Summary!$G$41)*(1-Summary!$G$41)*(1-Summary!$G$41)</f>
        <v>0</v>
      </c>
      <c r="AI204" s="246" t="n">
        <f aca="false">$B$202*AI99*(1-Summary!$G$41)*(1-Summary!$G$41)*(1-Summary!$G$41)</f>
        <v>0</v>
      </c>
      <c r="AJ204" s="246" t="n">
        <f aca="false">$B$202*AJ99*(1-Summary!$G$41)*(1-Summary!$G$41)*(1-Summary!$G$41)</f>
        <v>0</v>
      </c>
      <c r="AK204" s="246" t="n">
        <f aca="false">$B$202*AK99*(1-Summary!$G$41)*(1-Summary!$G$41)*(1-Summary!$G$41)</f>
        <v>0</v>
      </c>
      <c r="AL204" s="246" t="n">
        <f aca="false">$B$202*AL99*(1-Summary!$G$41)*(1-Summary!$G$41)*(1-Summary!$G$41)</f>
        <v>0</v>
      </c>
      <c r="AM204" s="247" t="n">
        <f aca="false">$B$202*AM99*(1-Summary!$G$41)*(1-Summary!$G$41)*(1-Summary!$G$41)</f>
        <v>0</v>
      </c>
      <c r="AN204" s="234"/>
      <c r="AO204" s="234"/>
    </row>
    <row r="205" customFormat="false" ht="12" hidden="false" customHeight="false" outlineLevel="0" collapsed="false">
      <c r="A205" s="209"/>
      <c r="B205" s="15"/>
      <c r="C205" s="28" t="s">
        <v>95</v>
      </c>
      <c r="D205" s="242" t="n">
        <f aca="false">$B$202*D100</f>
        <v>11.25</v>
      </c>
      <c r="E205" s="243" t="n">
        <f aca="false">$B$202*E100</f>
        <v>0</v>
      </c>
      <c r="F205" s="243" t="n">
        <f aca="false">$B$202*F100</f>
        <v>0</v>
      </c>
      <c r="G205" s="243" t="n">
        <f aca="false">$B$202*G100</f>
        <v>0</v>
      </c>
      <c r="H205" s="243" t="n">
        <f aca="false">$B$202*H100</f>
        <v>0</v>
      </c>
      <c r="I205" s="243" t="n">
        <f aca="false">$B$202*I100</f>
        <v>0</v>
      </c>
      <c r="J205" s="243" t="n">
        <f aca="false">$B$202*J100*(1-Summary!$G$41)</f>
        <v>0</v>
      </c>
      <c r="K205" s="243" t="n">
        <f aca="false">$B$202*K100*(1-Summary!$G$41)</f>
        <v>0</v>
      </c>
      <c r="L205" s="243" t="n">
        <f aca="false">$B$202*L100*(1-Summary!$G$41)</f>
        <v>0</v>
      </c>
      <c r="M205" s="243" t="n">
        <f aca="false">$B$202*M100*(1-Summary!$G$41)</f>
        <v>0</v>
      </c>
      <c r="N205" s="243" t="n">
        <f aca="false">$B$202*N100*(1-Summary!$G$41)</f>
        <v>0</v>
      </c>
      <c r="O205" s="243" t="n">
        <f aca="false">$B$202*O100*(1-Summary!$G$41)</f>
        <v>0</v>
      </c>
      <c r="P205" s="271" t="n">
        <f aca="false">$B$202*P100*(1-Summary!$G$41)</f>
        <v>0</v>
      </c>
      <c r="Q205" s="252" t="n">
        <f aca="false">$B$202*Q100*(1-Summary!$G$41)</f>
        <v>0</v>
      </c>
      <c r="R205" s="252" t="n">
        <f aca="false">$B$202*R100*(1-Summary!$G$41)</f>
        <v>0</v>
      </c>
      <c r="S205" s="252" t="n">
        <f aca="false">$B$202*S100*(1-Summary!$G$41)</f>
        <v>0</v>
      </c>
      <c r="T205" s="252" t="n">
        <f aca="false">$B$202*T100*(1-Summary!$G$41)</f>
        <v>0</v>
      </c>
      <c r="U205" s="252" t="n">
        <f aca="false">$B$202*U100*(1-Summary!$G$41)</f>
        <v>0</v>
      </c>
      <c r="V205" s="252" t="n">
        <f aca="false">$B$202*V100*(1-Summary!$G$41)*(1-Summary!$G$41)</f>
        <v>0</v>
      </c>
      <c r="W205" s="252" t="n">
        <f aca="false">$B$202*W100*(1-Summary!$G$41)*(1-Summary!$G$41)</f>
        <v>0</v>
      </c>
      <c r="X205" s="252" t="n">
        <f aca="false">$B$202*X100*(1-Summary!$G$41)*(1-Summary!$G$41)</f>
        <v>0</v>
      </c>
      <c r="Y205" s="252" t="n">
        <f aca="false">$B$202*Y100*(1-Summary!$G$41)*(1-Summary!$G$41)</f>
        <v>0</v>
      </c>
      <c r="Z205" s="252" t="n">
        <f aca="false">$B$202*Z100*(1-Summary!$G$41)*(1-Summary!$G$41)</f>
        <v>0</v>
      </c>
      <c r="AA205" s="253" t="n">
        <f aca="false">$B$202*AA100*(1-Summary!$G$41)*(1-Summary!$G$41)</f>
        <v>0</v>
      </c>
      <c r="AB205" s="239" t="n">
        <f aca="false">$B$202*AB100*(1-Summary!$G$41)*(1-Summary!$G$41)</f>
        <v>0</v>
      </c>
      <c r="AC205" s="240" t="n">
        <f aca="false">$B$202*AC100*(1-Summary!$G$41)*(1-Summary!$G$41)</f>
        <v>0</v>
      </c>
      <c r="AD205" s="240" t="n">
        <f aca="false">$B$202*AD100*(1-Summary!$G$41)*(1-Summary!$G$41)</f>
        <v>0</v>
      </c>
      <c r="AE205" s="240" t="n">
        <f aca="false">$B$202*AE100*(1-Summary!$G$41)*(1-Summary!$G$41)</f>
        <v>0</v>
      </c>
      <c r="AF205" s="240" t="n">
        <f aca="false">$B$202*AF100*(1-Summary!$G$41)*(1-Summary!$G$41)</f>
        <v>0</v>
      </c>
      <c r="AG205" s="240" t="n">
        <f aca="false">$B$202*AG100*(1-Summary!$G$41)*(1-Summary!$G$41)</f>
        <v>0</v>
      </c>
      <c r="AH205" s="240" t="n">
        <f aca="false">$B$202*AH100*(1-Summary!$G$41)*(1-Summary!$G$41)*(1-Summary!$G$41)</f>
        <v>0</v>
      </c>
      <c r="AI205" s="240" t="n">
        <f aca="false">$B$202*AI100*(1-Summary!$G$41)*(1-Summary!$G$41)*(1-Summary!$G$41)</f>
        <v>0</v>
      </c>
      <c r="AJ205" s="240" t="n">
        <f aca="false">$B$202*AJ100*(1-Summary!$G$41)*(1-Summary!$G$41)*(1-Summary!$G$41)</f>
        <v>0</v>
      </c>
      <c r="AK205" s="240" t="n">
        <f aca="false">$B$202*AK100*(1-Summary!$G$41)*(1-Summary!$G$41)*(1-Summary!$G$41)</f>
        <v>0</v>
      </c>
      <c r="AL205" s="240" t="n">
        <f aca="false">$B$202*AL100*(1-Summary!$G$41)*(1-Summary!$G$41)*(1-Summary!$G$41)</f>
        <v>0</v>
      </c>
      <c r="AM205" s="241" t="n">
        <f aca="false">$B$202*AM100*(1-Summary!$G$41)*(1-Summary!$G$41)*(1-Summary!$G$41)</f>
        <v>0</v>
      </c>
      <c r="AN205" s="234"/>
      <c r="AO205" s="234"/>
    </row>
    <row r="206" customFormat="false" ht="12" hidden="false" customHeight="false" outlineLevel="0" collapsed="false">
      <c r="A206" s="209"/>
      <c r="B206" s="15"/>
      <c r="C206" s="28" t="s">
        <v>96</v>
      </c>
      <c r="D206" s="242" t="n">
        <f aca="false">$B$202*D101</f>
        <v>11.25</v>
      </c>
      <c r="E206" s="243" t="n">
        <f aca="false">$B$202*E101</f>
        <v>0</v>
      </c>
      <c r="F206" s="243" t="n">
        <f aca="false">$B$202*F101</f>
        <v>0</v>
      </c>
      <c r="G206" s="243" t="n">
        <f aca="false">$B$202*G101</f>
        <v>0</v>
      </c>
      <c r="H206" s="243" t="n">
        <f aca="false">$B$202*H101</f>
        <v>0</v>
      </c>
      <c r="I206" s="243" t="n">
        <f aca="false">$B$202*I101</f>
        <v>0</v>
      </c>
      <c r="J206" s="243" t="n">
        <f aca="false">$B$202*J101*(1-Summary!$G$41)</f>
        <v>0</v>
      </c>
      <c r="K206" s="243" t="n">
        <f aca="false">$B$202*K101*(1-Summary!$G$41)</f>
        <v>0</v>
      </c>
      <c r="L206" s="243" t="n">
        <f aca="false">$B$202*L101*(1-Summary!$G$41)</f>
        <v>0</v>
      </c>
      <c r="M206" s="243" t="n">
        <f aca="false">$B$202*M101*(1-Summary!$G$41)</f>
        <v>0</v>
      </c>
      <c r="N206" s="243" t="n">
        <f aca="false">$B$202*N101*(1-Summary!$G$41)</f>
        <v>0</v>
      </c>
      <c r="O206" s="243" t="n">
        <f aca="false">$B$202*O101*(1-Summary!$G$41)</f>
        <v>0</v>
      </c>
      <c r="P206" s="271" t="n">
        <f aca="false">$B$202*P101*(1-Summary!$G$41)</f>
        <v>5.625</v>
      </c>
      <c r="Q206" s="252" t="n">
        <f aca="false">$B$202*Q101*(1-Summary!$G$41)</f>
        <v>0</v>
      </c>
      <c r="R206" s="252" t="n">
        <f aca="false">$B$202*R101*(1-Summary!$G$41)</f>
        <v>0</v>
      </c>
      <c r="S206" s="252" t="n">
        <f aca="false">$B$202*S101*(1-Summary!$G$41)</f>
        <v>0</v>
      </c>
      <c r="T206" s="252" t="n">
        <f aca="false">$B$202*T101*(1-Summary!$G$41)</f>
        <v>0</v>
      </c>
      <c r="U206" s="252" t="n">
        <f aca="false">$B$202*U101*(1-Summary!$G$41)</f>
        <v>0</v>
      </c>
      <c r="V206" s="252" t="n">
        <f aca="false">$B$202*V101*(1-Summary!$G$41)*(1-Summary!$G$41)</f>
        <v>0</v>
      </c>
      <c r="W206" s="252" t="n">
        <f aca="false">$B$202*W101*(1-Summary!$G$41)*(1-Summary!$G$41)</f>
        <v>0</v>
      </c>
      <c r="X206" s="252" t="n">
        <f aca="false">$B$202*X101*(1-Summary!$G$41)*(1-Summary!$G$41)</f>
        <v>0</v>
      </c>
      <c r="Y206" s="252" t="n">
        <f aca="false">$B$202*Y101*(1-Summary!$G$41)*(1-Summary!$G$41)</f>
        <v>0</v>
      </c>
      <c r="Z206" s="252" t="n">
        <f aca="false">$B$202*Z101*(1-Summary!$G$41)*(1-Summary!$G$41)</f>
        <v>0</v>
      </c>
      <c r="AA206" s="253" t="n">
        <f aca="false">$B$202*AA101*(1-Summary!$G$41)*(1-Summary!$G$41)</f>
        <v>0</v>
      </c>
      <c r="AB206" s="239" t="n">
        <f aca="false">$B$202*AB101*(1-Summary!$G$41)*(1-Summary!$G$41)</f>
        <v>2.8125</v>
      </c>
      <c r="AC206" s="240" t="n">
        <f aca="false">$B$202*AC101*(1-Summary!$G$41)*(1-Summary!$G$41)</f>
        <v>0</v>
      </c>
      <c r="AD206" s="240" t="n">
        <f aca="false">$B$202*AD101*(1-Summary!$G$41)*(1-Summary!$G$41)</f>
        <v>0</v>
      </c>
      <c r="AE206" s="240" t="n">
        <f aca="false">$B$202*AE101*(1-Summary!$G$41)*(1-Summary!$G$41)</f>
        <v>0</v>
      </c>
      <c r="AF206" s="240" t="n">
        <f aca="false">$B$202*AF101*(1-Summary!$G$41)*(1-Summary!$G$41)</f>
        <v>0</v>
      </c>
      <c r="AG206" s="240" t="n">
        <f aca="false">$B$202*AG101*(1-Summary!$G$41)*(1-Summary!$G$41)</f>
        <v>0</v>
      </c>
      <c r="AH206" s="240" t="n">
        <f aca="false">$B$202*AH101*(1-Summary!$G$41)*(1-Summary!$G$41)*(1-Summary!$G$41)</f>
        <v>1.40625</v>
      </c>
      <c r="AI206" s="240" t="n">
        <f aca="false">$B$202*AI101*(1-Summary!$G$41)*(1-Summary!$G$41)*(1-Summary!$G$41)</f>
        <v>0</v>
      </c>
      <c r="AJ206" s="240" t="n">
        <f aca="false">$B$202*AJ101*(1-Summary!$G$41)*(1-Summary!$G$41)*(1-Summary!$G$41)</f>
        <v>0</v>
      </c>
      <c r="AK206" s="240" t="n">
        <f aca="false">$B$202*AK101*(1-Summary!$G$41)*(1-Summary!$G$41)*(1-Summary!$G$41)</f>
        <v>0</v>
      </c>
      <c r="AL206" s="240" t="n">
        <f aca="false">$B$202*AL101*(1-Summary!$G$41)*(1-Summary!$G$41)*(1-Summary!$G$41)</f>
        <v>0</v>
      </c>
      <c r="AM206" s="241" t="n">
        <f aca="false">$B$202*AM101*(1-Summary!$G$41)*(1-Summary!$G$41)*(1-Summary!$G$41)</f>
        <v>0</v>
      </c>
      <c r="AN206" s="234"/>
      <c r="AO206" s="234"/>
    </row>
    <row r="207" customFormat="false" ht="12" hidden="false" customHeight="false" outlineLevel="0" collapsed="false">
      <c r="A207" s="207"/>
      <c r="B207" s="15"/>
      <c r="C207" s="28" t="s">
        <v>73</v>
      </c>
      <c r="D207" s="242" t="n">
        <f aca="false">$B$202*D102</f>
        <v>11.25</v>
      </c>
      <c r="E207" s="243" t="n">
        <f aca="false">$B$202*E102</f>
        <v>0</v>
      </c>
      <c r="F207" s="243" t="n">
        <f aca="false">$B$202*F102</f>
        <v>0</v>
      </c>
      <c r="G207" s="243" t="n">
        <f aca="false">$B$202*G102</f>
        <v>0</v>
      </c>
      <c r="H207" s="243" t="n">
        <f aca="false">$B$202*H102</f>
        <v>0</v>
      </c>
      <c r="I207" s="243" t="n">
        <f aca="false">$B$202*I102</f>
        <v>0</v>
      </c>
      <c r="J207" s="243" t="n">
        <f aca="false">$B$202*J102*(1-Summary!$G$41)</f>
        <v>0</v>
      </c>
      <c r="K207" s="243" t="n">
        <f aca="false">$B$202*K102*(1-Summary!$G$41)</f>
        <v>0</v>
      </c>
      <c r="L207" s="243" t="n">
        <f aca="false">$B$202*L102*(1-Summary!$G$41)</f>
        <v>0</v>
      </c>
      <c r="M207" s="243" t="n">
        <f aca="false">$B$202*M102*(1-Summary!$G$41)</f>
        <v>0</v>
      </c>
      <c r="N207" s="243" t="n">
        <f aca="false">$B$202*N102*(1-Summary!$G$41)</f>
        <v>0</v>
      </c>
      <c r="O207" s="243" t="n">
        <f aca="false">$B$202*O102*(1-Summary!$G$41)</f>
        <v>0</v>
      </c>
      <c r="P207" s="271" t="n">
        <f aca="false">$B$202*P102*(1-Summary!$G$41)</f>
        <v>5.625</v>
      </c>
      <c r="Q207" s="252" t="n">
        <f aca="false">$B$202*Q102*(1-Summary!$G$41)</f>
        <v>0</v>
      </c>
      <c r="R207" s="252" t="n">
        <f aca="false">$B$202*R102*(1-Summary!$G$41)</f>
        <v>0</v>
      </c>
      <c r="S207" s="252" t="n">
        <f aca="false">$B$202*S102*(1-Summary!$G$41)</f>
        <v>0</v>
      </c>
      <c r="T207" s="252" t="n">
        <f aca="false">$B$202*T102*(1-Summary!$G$41)</f>
        <v>0</v>
      </c>
      <c r="U207" s="252" t="n">
        <f aca="false">$B$202*U102*(1-Summary!$G$41)</f>
        <v>0</v>
      </c>
      <c r="V207" s="252" t="n">
        <f aca="false">$B$202*V102*(1-Summary!$G$41)*(1-Summary!$G$41)</f>
        <v>0</v>
      </c>
      <c r="W207" s="252" t="n">
        <f aca="false">$B$202*W102*(1-Summary!$G$41)*(1-Summary!$G$41)</f>
        <v>0</v>
      </c>
      <c r="X207" s="252" t="n">
        <f aca="false">$B$202*X102*(1-Summary!$G$41)*(1-Summary!$G$41)</f>
        <v>0</v>
      </c>
      <c r="Y207" s="252" t="n">
        <f aca="false">$B$202*Y102*(1-Summary!$G$41)*(1-Summary!$G$41)</f>
        <v>0</v>
      </c>
      <c r="Z207" s="252" t="n">
        <f aca="false">$B$202*Z102*(1-Summary!$G$41)*(1-Summary!$G$41)</f>
        <v>0</v>
      </c>
      <c r="AA207" s="253" t="n">
        <f aca="false">$B$202*AA102*(1-Summary!$G$41)*(1-Summary!$G$41)</f>
        <v>0</v>
      </c>
      <c r="AB207" s="239" t="n">
        <f aca="false">$B$202*AB102*(1-Summary!$G$41)*(1-Summary!$G$41)</f>
        <v>2.8125</v>
      </c>
      <c r="AC207" s="240" t="n">
        <f aca="false">$B$202*AC102*(1-Summary!$G$41)*(1-Summary!$G$41)</f>
        <v>0</v>
      </c>
      <c r="AD207" s="240" t="n">
        <f aca="false">$B$202*AD102*(1-Summary!$G$41)*(1-Summary!$G$41)</f>
        <v>0</v>
      </c>
      <c r="AE207" s="240" t="n">
        <f aca="false">$B$202*AE102*(1-Summary!$G$41)*(1-Summary!$G$41)</f>
        <v>0</v>
      </c>
      <c r="AF207" s="240" t="n">
        <f aca="false">$B$202*AF102*(1-Summary!$G$41)*(1-Summary!$G$41)</f>
        <v>0</v>
      </c>
      <c r="AG207" s="240" t="n">
        <f aca="false">$B$202*AG102*(1-Summary!$G$41)*(1-Summary!$G$41)</f>
        <v>0</v>
      </c>
      <c r="AH207" s="240" t="n">
        <f aca="false">$B$202*AH102*(1-Summary!$G$41)*(1-Summary!$G$41)*(1-Summary!$G$41)</f>
        <v>1.40625</v>
      </c>
      <c r="AI207" s="240" t="n">
        <f aca="false">$B$202*AI102*(1-Summary!$G$41)*(1-Summary!$G$41)*(1-Summary!$G$41)</f>
        <v>0</v>
      </c>
      <c r="AJ207" s="240" t="n">
        <f aca="false">$B$202*AJ102*(1-Summary!$G$41)*(1-Summary!$G$41)*(1-Summary!$G$41)</f>
        <v>0</v>
      </c>
      <c r="AK207" s="240" t="n">
        <f aca="false">$B$202*AK102*(1-Summary!$G$41)*(1-Summary!$G$41)*(1-Summary!$G$41)</f>
        <v>0</v>
      </c>
      <c r="AL207" s="240" t="n">
        <f aca="false">$B$202*AL102*(1-Summary!$G$41)*(1-Summary!$G$41)*(1-Summary!$G$41)</f>
        <v>0</v>
      </c>
      <c r="AM207" s="241" t="n">
        <f aca="false">$B$202*AM102*(1-Summary!$G$41)*(1-Summary!$G$41)*(1-Summary!$G$41)</f>
        <v>0</v>
      </c>
      <c r="AN207" s="234"/>
      <c r="AO207" s="234"/>
    </row>
    <row r="208" customFormat="false" ht="12" hidden="false" customHeight="false" outlineLevel="0" collapsed="false">
      <c r="A208" s="207"/>
      <c r="B208" s="15"/>
      <c r="C208" s="28" t="s">
        <v>97</v>
      </c>
      <c r="D208" s="242" t="n">
        <f aca="false">$B$202*D103</f>
        <v>0</v>
      </c>
      <c r="E208" s="243" t="n">
        <f aca="false">$B$202*E103</f>
        <v>0</v>
      </c>
      <c r="F208" s="243" t="n">
        <f aca="false">$B$202*F103</f>
        <v>0</v>
      </c>
      <c r="G208" s="243" t="n">
        <f aca="false">$B$202*G103</f>
        <v>0</v>
      </c>
      <c r="H208" s="243" t="n">
        <f aca="false">$B$202*H103</f>
        <v>0</v>
      </c>
      <c r="I208" s="243" t="n">
        <f aca="false">$B$202*I103</f>
        <v>0</v>
      </c>
      <c r="J208" s="243" t="n">
        <f aca="false">$B$202*J103*(1-Summary!$G$41)</f>
        <v>0</v>
      </c>
      <c r="K208" s="243" t="n">
        <f aca="false">$B$202*K103*(1-Summary!$G$41)</f>
        <v>0</v>
      </c>
      <c r="L208" s="243" t="n">
        <f aca="false">$B$202*L103*(1-Summary!$G$41)</f>
        <v>0</v>
      </c>
      <c r="M208" s="243" t="n">
        <f aca="false">$B$202*M103*(1-Summary!$G$41)</f>
        <v>0</v>
      </c>
      <c r="N208" s="243" t="n">
        <f aca="false">$B$202*N103*(1-Summary!$G$41)</f>
        <v>0</v>
      </c>
      <c r="O208" s="243" t="n">
        <f aca="false">$B$202*O103*(1-Summary!$G$41)</f>
        <v>0</v>
      </c>
      <c r="P208" s="271" t="n">
        <f aca="false">$B$202*P103*(1-Summary!$G$41)</f>
        <v>0</v>
      </c>
      <c r="Q208" s="252" t="n">
        <f aca="false">$B$202*Q103*(1-Summary!$G$41)</f>
        <v>0</v>
      </c>
      <c r="R208" s="252" t="n">
        <f aca="false">$B$202*R103*(1-Summary!$G$41)</f>
        <v>0</v>
      </c>
      <c r="S208" s="252" t="n">
        <f aca="false">$B$202*S103*(1-Summary!$G$41)</f>
        <v>0</v>
      </c>
      <c r="T208" s="252" t="n">
        <f aca="false">$B$202*T103*(1-Summary!$G$41)</f>
        <v>0</v>
      </c>
      <c r="U208" s="252" t="n">
        <f aca="false">$B$202*U103*(1-Summary!$G$41)</f>
        <v>0</v>
      </c>
      <c r="V208" s="252" t="n">
        <f aca="false">$B$202*V103*(1-Summary!$G$41)*(1-Summary!$G$41)</f>
        <v>0</v>
      </c>
      <c r="W208" s="252" t="n">
        <f aca="false">$B$202*W103*(1-Summary!$G$41)*(1-Summary!$G$41)</f>
        <v>0</v>
      </c>
      <c r="X208" s="252" t="n">
        <f aca="false">$B$202*X103*(1-Summary!$G$41)*(1-Summary!$G$41)</f>
        <v>0</v>
      </c>
      <c r="Y208" s="252" t="n">
        <f aca="false">$B$202*Y103*(1-Summary!$G$41)*(1-Summary!$G$41)</f>
        <v>0</v>
      </c>
      <c r="Z208" s="252" t="n">
        <f aca="false">$B$202*Z103*(1-Summary!$G$41)*(1-Summary!$G$41)</f>
        <v>0</v>
      </c>
      <c r="AA208" s="253" t="n">
        <f aca="false">$B$202*AA103*(1-Summary!$G$41)*(1-Summary!$G$41)</f>
        <v>0</v>
      </c>
      <c r="AB208" s="239" t="n">
        <f aca="false">$B$202*AB103*(1-Summary!$G$41)*(1-Summary!$G$41)</f>
        <v>0</v>
      </c>
      <c r="AC208" s="240" t="n">
        <f aca="false">$B$202*AC103*(1-Summary!$G$41)*(1-Summary!$G$41)</f>
        <v>0</v>
      </c>
      <c r="AD208" s="240" t="n">
        <f aca="false">$B$202*AD103*(1-Summary!$G$41)*(1-Summary!$G$41)</f>
        <v>0</v>
      </c>
      <c r="AE208" s="240" t="n">
        <f aca="false">$B$202*AE103*(1-Summary!$G$41)*(1-Summary!$G$41)</f>
        <v>0</v>
      </c>
      <c r="AF208" s="240" t="n">
        <f aca="false">$B$202*AF103*(1-Summary!$G$41)*(1-Summary!$G$41)</f>
        <v>0</v>
      </c>
      <c r="AG208" s="240" t="n">
        <f aca="false">$B$202*AG103*(1-Summary!$G$41)*(1-Summary!$G$41)</f>
        <v>0</v>
      </c>
      <c r="AH208" s="240" t="n">
        <f aca="false">$B$202*AH103*(1-Summary!$G$41)*(1-Summary!$G$41)*(1-Summary!$G$41)</f>
        <v>0</v>
      </c>
      <c r="AI208" s="240" t="n">
        <f aca="false">$B$202*AI103*(1-Summary!$G$41)*(1-Summary!$G$41)*(1-Summary!$G$41)</f>
        <v>0</v>
      </c>
      <c r="AJ208" s="240" t="n">
        <f aca="false">$B$202*AJ103*(1-Summary!$G$41)*(1-Summary!$G$41)*(1-Summary!$G$41)</f>
        <v>0</v>
      </c>
      <c r="AK208" s="240" t="n">
        <f aca="false">$B$202*AK103*(1-Summary!$G$41)*(1-Summary!$G$41)*(1-Summary!$G$41)</f>
        <v>0</v>
      </c>
      <c r="AL208" s="240" t="n">
        <f aca="false">$B$202*AL103*(1-Summary!$G$41)*(1-Summary!$G$41)*(1-Summary!$G$41)</f>
        <v>0</v>
      </c>
      <c r="AM208" s="241" t="n">
        <f aca="false">$B$202*AM103*(1-Summary!$G$41)*(1-Summary!$G$41)*(1-Summary!$G$41)</f>
        <v>0</v>
      </c>
      <c r="AN208" s="234"/>
      <c r="AO208" s="234"/>
    </row>
    <row r="209" customFormat="false" ht="13" hidden="false" customHeight="false" outlineLevel="0" collapsed="false">
      <c r="A209" s="210"/>
      <c r="B209" s="72"/>
      <c r="C209" s="178" t="s">
        <v>78</v>
      </c>
      <c r="D209" s="254" t="n">
        <f aca="false">$B$202*D104</f>
        <v>0</v>
      </c>
      <c r="E209" s="255" t="n">
        <f aca="false">$B$202*E104</f>
        <v>0</v>
      </c>
      <c r="F209" s="255" t="n">
        <f aca="false">$B$202*F104</f>
        <v>0</v>
      </c>
      <c r="G209" s="255" t="n">
        <f aca="false">$B$202*G104</f>
        <v>0</v>
      </c>
      <c r="H209" s="255" t="n">
        <f aca="false">$B$202*H104</f>
        <v>0</v>
      </c>
      <c r="I209" s="255" t="n">
        <f aca="false">$B$202*I104</f>
        <v>0</v>
      </c>
      <c r="J209" s="255" t="n">
        <f aca="false">$B$202*J104*(1-Summary!$G$41)</f>
        <v>0</v>
      </c>
      <c r="K209" s="255" t="n">
        <f aca="false">$B$202*K104*(1-Summary!$G$41)</f>
        <v>0</v>
      </c>
      <c r="L209" s="255" t="n">
        <f aca="false">$B$202*L104*(1-Summary!$G$41)</f>
        <v>0</v>
      </c>
      <c r="M209" s="255" t="n">
        <f aca="false">$B$202*M104*(1-Summary!$G$41)</f>
        <v>0</v>
      </c>
      <c r="N209" s="255" t="n">
        <f aca="false">$B$202*N104*(1-Summary!$G$41)</f>
        <v>0</v>
      </c>
      <c r="O209" s="255" t="n">
        <f aca="false">$B$202*O104*(1-Summary!$G$41)</f>
        <v>0</v>
      </c>
      <c r="P209" s="272" t="n">
        <f aca="false">$B$202*P104*(1-Summary!$G$41)</f>
        <v>0</v>
      </c>
      <c r="Q209" s="256" t="n">
        <f aca="false">$B$202*Q104*(1-Summary!$G$41)</f>
        <v>0</v>
      </c>
      <c r="R209" s="256" t="n">
        <f aca="false">$B$202*R104*(1-Summary!$G$41)</f>
        <v>0</v>
      </c>
      <c r="S209" s="256" t="n">
        <f aca="false">$B$202*S104*(1-Summary!$G$41)</f>
        <v>0</v>
      </c>
      <c r="T209" s="256" t="n">
        <f aca="false">$B$202*T104*(1-Summary!$G$41)</f>
        <v>0</v>
      </c>
      <c r="U209" s="256" t="n">
        <f aca="false">$B$202*U104*(1-Summary!$G$41)</f>
        <v>0</v>
      </c>
      <c r="V209" s="256" t="n">
        <f aca="false">$B$202*V104*(1-Summary!$G$41)*(1-Summary!$G$41)</f>
        <v>0</v>
      </c>
      <c r="W209" s="256" t="n">
        <f aca="false">$B$202*W104*(1-Summary!$G$41)*(1-Summary!$G$41)</f>
        <v>0</v>
      </c>
      <c r="X209" s="256" t="n">
        <f aca="false">$B$202*X104*(1-Summary!$G$41)*(1-Summary!$G$41)</f>
        <v>0</v>
      </c>
      <c r="Y209" s="256" t="n">
        <f aca="false">$B$202*Y104*(1-Summary!$G$41)*(1-Summary!$G$41)</f>
        <v>0</v>
      </c>
      <c r="Z209" s="256" t="n">
        <f aca="false">$B$202*Z104*(1-Summary!$G$41)*(1-Summary!$G$41)</f>
        <v>0</v>
      </c>
      <c r="AA209" s="257" t="n">
        <f aca="false">$B$202*AA104*(1-Summary!$G$41)*(1-Summary!$G$41)</f>
        <v>0</v>
      </c>
      <c r="AB209" s="258" t="n">
        <f aca="false">$B$202*AB104*(1-Summary!$G$41)*(1-Summary!$G$41)</f>
        <v>0</v>
      </c>
      <c r="AC209" s="259" t="n">
        <f aca="false">$B$202*AC104*(1-Summary!$G$41)*(1-Summary!$G$41)</f>
        <v>0</v>
      </c>
      <c r="AD209" s="259" t="n">
        <f aca="false">$B$202*AD104*(1-Summary!$G$41)*(1-Summary!$G$41)</f>
        <v>0</v>
      </c>
      <c r="AE209" s="259" t="n">
        <f aca="false">$B$202*AE104*(1-Summary!$G$41)*(1-Summary!$G$41)</f>
        <v>0</v>
      </c>
      <c r="AF209" s="259" t="n">
        <f aca="false">$B$202*AF104*(1-Summary!$G$41)*(1-Summary!$G$41)</f>
        <v>0</v>
      </c>
      <c r="AG209" s="259" t="n">
        <f aca="false">$B$202*AG104*(1-Summary!$G$41)*(1-Summary!$G$41)</f>
        <v>0</v>
      </c>
      <c r="AH209" s="259" t="n">
        <f aca="false">$B$202*AH104*(1-Summary!$G$41)*(1-Summary!$G$41)*(1-Summary!$G$41)</f>
        <v>0</v>
      </c>
      <c r="AI209" s="259" t="n">
        <f aca="false">$B$202*AI104*(1-Summary!$G$41)*(1-Summary!$G$41)*(1-Summary!$G$41)</f>
        <v>0</v>
      </c>
      <c r="AJ209" s="259" t="n">
        <f aca="false">$B$202*AJ104*(1-Summary!$G$41)*(1-Summary!$G$41)*(1-Summary!$G$41)</f>
        <v>0</v>
      </c>
      <c r="AK209" s="259" t="n">
        <f aca="false">$B$202*AK104*(1-Summary!$G$41)*(1-Summary!$G$41)*(1-Summary!$G$41)</f>
        <v>0</v>
      </c>
      <c r="AL209" s="259" t="n">
        <f aca="false">$B$202*AL104*(1-Summary!$G$41)*(1-Summary!$G$41)*(1-Summary!$G$41)</f>
        <v>0</v>
      </c>
      <c r="AM209" s="260" t="n">
        <f aca="false">$B$202*AM104*(1-Summary!$G$41)*(1-Summary!$G$41)*(1-Summary!$G$41)</f>
        <v>0</v>
      </c>
      <c r="AN209" s="234"/>
      <c r="AO209" s="234"/>
    </row>
    <row r="210" customFormat="false" ht="12" hidden="false" customHeight="false" outlineLevel="0" collapsed="false">
      <c r="B210" s="214" t="n">
        <f aca="false">SUM(B111,B122,B130,B138,B146:B147,B154,B162,B170,B178,B186,B194,B202)</f>
        <v>400</v>
      </c>
      <c r="C210" s="214"/>
      <c r="D210" s="215"/>
      <c r="E210" s="215"/>
      <c r="F210" s="215"/>
      <c r="G210" s="215"/>
      <c r="H210" s="215"/>
      <c r="I210" s="215"/>
      <c r="J210" s="215"/>
      <c r="K210" s="215"/>
      <c r="L210" s="215"/>
      <c r="M210" s="215"/>
      <c r="N210" s="215"/>
      <c r="O210" s="215"/>
      <c r="P210" s="215"/>
      <c r="Q210" s="215"/>
      <c r="R210" s="215"/>
      <c r="S210" s="215"/>
      <c r="T210" s="215"/>
      <c r="U210" s="215"/>
      <c r="V210" s="215"/>
      <c r="W210" s="215"/>
      <c r="X210" s="215"/>
      <c r="Y210" s="215"/>
      <c r="Z210" s="215"/>
      <c r="AA210" s="215"/>
    </row>
    <row r="211" customFormat="false" ht="12" hidden="false" customHeight="false" outlineLevel="0" collapsed="false">
      <c r="B211" s="215"/>
      <c r="C211" s="214"/>
      <c r="D211" s="215"/>
      <c r="E211" s="215"/>
      <c r="F211" s="215"/>
      <c r="G211" s="215"/>
      <c r="H211" s="215"/>
      <c r="I211" s="215"/>
      <c r="J211" s="215"/>
      <c r="K211" s="215"/>
      <c r="L211" s="215"/>
      <c r="M211" s="215"/>
      <c r="N211" s="215"/>
      <c r="O211" s="215"/>
      <c r="P211" s="215"/>
      <c r="Q211" s="215"/>
      <c r="R211" s="215"/>
      <c r="S211" s="215"/>
      <c r="T211" s="215"/>
      <c r="U211" s="215"/>
      <c r="V211" s="215"/>
      <c r="W211" s="215"/>
      <c r="X211" s="215"/>
      <c r="Y211" s="215"/>
      <c r="Z211" s="215"/>
      <c r="AA211" s="215"/>
    </row>
    <row r="212" s="4" customFormat="true" ht="18" hidden="false" customHeight="false" outlineLevel="0" collapsed="false">
      <c r="B212" s="216"/>
      <c r="C212" s="3" t="s">
        <v>111</v>
      </c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216"/>
      <c r="AC212" s="216"/>
      <c r="AD212" s="216"/>
      <c r="AE212" s="216"/>
      <c r="AF212" s="216"/>
      <c r="AG212" s="216"/>
      <c r="AH212" s="216"/>
      <c r="AI212" s="216"/>
      <c r="AJ212" s="216"/>
      <c r="AK212" s="216"/>
      <c r="AL212" s="216"/>
      <c r="AM212" s="216"/>
    </row>
    <row r="213" customFormat="false" ht="12" hidden="false" customHeight="false" outlineLevel="0" collapsed="false">
      <c r="C213" s="76"/>
      <c r="D213" s="277" t="s">
        <v>82</v>
      </c>
      <c r="E213" s="277"/>
      <c r="F213" s="277"/>
      <c r="G213" s="277"/>
      <c r="H213" s="277"/>
      <c r="I213" s="277"/>
      <c r="J213" s="277"/>
      <c r="K213" s="277"/>
      <c r="L213" s="277"/>
      <c r="M213" s="277"/>
      <c r="N213" s="277"/>
      <c r="O213" s="277"/>
      <c r="P213" s="278" t="s">
        <v>83</v>
      </c>
      <c r="Q213" s="278"/>
      <c r="R213" s="278"/>
      <c r="S213" s="278"/>
      <c r="T213" s="278"/>
      <c r="U213" s="278"/>
      <c r="V213" s="278"/>
      <c r="W213" s="278"/>
      <c r="X213" s="278"/>
      <c r="Y213" s="278"/>
      <c r="Z213" s="278"/>
      <c r="AA213" s="278"/>
      <c r="AB213" s="279" t="s">
        <v>84</v>
      </c>
      <c r="AC213" s="279"/>
      <c r="AD213" s="279"/>
      <c r="AE213" s="279"/>
      <c r="AF213" s="279"/>
      <c r="AG213" s="279"/>
      <c r="AH213" s="279"/>
      <c r="AI213" s="279"/>
      <c r="AJ213" s="279"/>
      <c r="AK213" s="279"/>
      <c r="AL213" s="279"/>
      <c r="AM213" s="279"/>
    </row>
    <row r="214" customFormat="false" ht="13" hidden="false" customHeight="false" outlineLevel="0" collapsed="false">
      <c r="C214" s="280"/>
      <c r="D214" s="281" t="n">
        <v>1</v>
      </c>
      <c r="E214" s="282" t="n">
        <v>2</v>
      </c>
      <c r="F214" s="282" t="n">
        <v>3</v>
      </c>
      <c r="G214" s="282" t="n">
        <v>4</v>
      </c>
      <c r="H214" s="282" t="n">
        <v>5</v>
      </c>
      <c r="I214" s="282" t="n">
        <v>6</v>
      </c>
      <c r="J214" s="282" t="n">
        <v>7</v>
      </c>
      <c r="K214" s="282" t="n">
        <v>8</v>
      </c>
      <c r="L214" s="282" t="n">
        <v>9</v>
      </c>
      <c r="M214" s="282" t="n">
        <v>10</v>
      </c>
      <c r="N214" s="282" t="n">
        <v>11</v>
      </c>
      <c r="O214" s="282" t="n">
        <v>12</v>
      </c>
      <c r="P214" s="283" t="n">
        <v>13</v>
      </c>
      <c r="Q214" s="284" t="n">
        <v>14</v>
      </c>
      <c r="R214" s="284" t="n">
        <v>15</v>
      </c>
      <c r="S214" s="284" t="n">
        <v>16</v>
      </c>
      <c r="T214" s="284" t="n">
        <v>17</v>
      </c>
      <c r="U214" s="284" t="n">
        <v>18</v>
      </c>
      <c r="V214" s="284" t="n">
        <v>19</v>
      </c>
      <c r="W214" s="284" t="n">
        <v>20</v>
      </c>
      <c r="X214" s="284" t="n">
        <v>21</v>
      </c>
      <c r="Y214" s="284" t="n">
        <v>22</v>
      </c>
      <c r="Z214" s="284" t="n">
        <v>23</v>
      </c>
      <c r="AA214" s="284" t="n">
        <v>24</v>
      </c>
      <c r="AB214" s="285" t="n">
        <v>25</v>
      </c>
      <c r="AC214" s="286" t="n">
        <v>26</v>
      </c>
      <c r="AD214" s="286" t="n">
        <v>27</v>
      </c>
      <c r="AE214" s="286" t="n">
        <v>28</v>
      </c>
      <c r="AF214" s="286" t="n">
        <v>29</v>
      </c>
      <c r="AG214" s="286" t="n">
        <v>30</v>
      </c>
      <c r="AH214" s="286" t="n">
        <v>31</v>
      </c>
      <c r="AI214" s="286" t="n">
        <v>32</v>
      </c>
      <c r="AJ214" s="286" t="n">
        <v>33</v>
      </c>
      <c r="AK214" s="286" t="n">
        <v>34</v>
      </c>
      <c r="AL214" s="286" t="n">
        <v>35</v>
      </c>
      <c r="AM214" s="287" t="n">
        <v>36</v>
      </c>
    </row>
    <row r="215" customFormat="false" ht="13" hidden="false" customHeight="false" outlineLevel="0" collapsed="false">
      <c r="C215" s="288" t="s">
        <v>88</v>
      </c>
      <c r="D215" s="289" t="n">
        <f aca="false">SUM(D112,D123,D131,D139,D147,D155,D163,D171,D179,D187,D195,D203)</f>
        <v>180</v>
      </c>
      <c r="E215" s="290" t="n">
        <f aca="false">SUM(E112,E123,E131,E139,E147,E155,E163,E171,E179,E187,E195,E203)</f>
        <v>12.6</v>
      </c>
      <c r="F215" s="290" t="n">
        <f aca="false">SUM(F112,F123,F131,F139,F147,F155,F163,F171,F179,F187,F195,F203)</f>
        <v>12.6</v>
      </c>
      <c r="G215" s="290" t="n">
        <f aca="false">SUM(G112,G123,G131,G139,G147,G155,G163,G171,G179,G187,G195,G203)</f>
        <v>0</v>
      </c>
      <c r="H215" s="290" t="n">
        <f aca="false">SUM(H112,H123,H131,H139,H147,H155,H163,H171,H179,H187,H195,H203)</f>
        <v>0</v>
      </c>
      <c r="I215" s="290" t="n">
        <f aca="false">SUM(I112,I123,I131,I139,I147,I155,I163,I171,I179,I187,I195,I203)</f>
        <v>0</v>
      </c>
      <c r="J215" s="290" t="n">
        <f aca="false">SUM(J112,J123,J131,J139,J147,J155,J163,J171,J179,J187,J195,J203)</f>
        <v>11.34</v>
      </c>
      <c r="K215" s="290" t="n">
        <f aca="false">SUM(K112,K123,K131,K139,K147,K155,K163,K171,K179,K187,K195,K203)</f>
        <v>0</v>
      </c>
      <c r="L215" s="290" t="n">
        <f aca="false">SUM(L112,L123,L131,L139,L147,L155,L163,L171,L179,L187,L195,L203)</f>
        <v>0</v>
      </c>
      <c r="M215" s="290" t="n">
        <f aca="false">SUM(M112,M123,M131,M139,M147,M155,M163,M171,M179,M187,M195,M203)</f>
        <v>0</v>
      </c>
      <c r="N215" s="290" t="n">
        <f aca="false">SUM(N112,N123,N131,N139,N147,N155,N163,N171,N179,N187,N195,N203)</f>
        <v>0</v>
      </c>
      <c r="O215" s="290" t="n">
        <f aca="false">SUM(O112,O123,O131,O139,O147,O155,O163,O171,O179,O187,O195,O203)</f>
        <v>0</v>
      </c>
      <c r="P215" s="291" t="n">
        <f aca="false">SUM(P112,P123,P131,P139,P147,P155,P163,P171,P179,P187,P195,P203)</f>
        <v>41.34</v>
      </c>
      <c r="Q215" s="99" t="n">
        <f aca="false">SUM(Q112,Q123,Q131,Q139,Q147,Q155,Q163,Q171,Q179,Q187,Q195,Q203)</f>
        <v>2.1</v>
      </c>
      <c r="R215" s="99" t="n">
        <f aca="false">SUM(R112,R123,R131,R139,R147,R155,R163,R171,R179,R187,R195,R203)</f>
        <v>2.1</v>
      </c>
      <c r="S215" s="99" t="n">
        <f aca="false">SUM(S112,S123,S131,S139,S147,S155,S163,S171,S179,S187,S195,S203)</f>
        <v>0</v>
      </c>
      <c r="T215" s="99" t="n">
        <f aca="false">SUM(T112,T123,T131,T139,T147,T155,T163,T171,T179,T187,T195,T203)</f>
        <v>0</v>
      </c>
      <c r="U215" s="99" t="n">
        <f aca="false">SUM(U112,U123,U131,U139,U147,U155,U163,U171,U179,U187,U195,U203)</f>
        <v>0</v>
      </c>
      <c r="V215" s="99" t="n">
        <f aca="false">SUM(V112,V123,V131,V139,V147,V155,V163,V171,V179,V187,V195,V203)</f>
        <v>12.096</v>
      </c>
      <c r="W215" s="99" t="n">
        <f aca="false">SUM(W112,W123,W131,W139,W147,W155,W163,W171,W179,W187,W195,W203)</f>
        <v>0</v>
      </c>
      <c r="X215" s="99" t="n">
        <f aca="false">SUM(X112,X123,X131,X139,X147,X155,X163,X171,X179,X187,X195,X203)</f>
        <v>0</v>
      </c>
      <c r="Y215" s="99" t="n">
        <f aca="false">SUM(Y112,Y123,Y131,Y139,Y147,Y155,Y163,Y171,Y179,Y187,Y195,Y203)</f>
        <v>0</v>
      </c>
      <c r="Z215" s="99" t="n">
        <f aca="false">SUM(Z112,Z123,Z131,Z139,Z147,Z155,Z163,Z171,Z179,Z187,Z195,Z203)</f>
        <v>0</v>
      </c>
      <c r="AA215" s="99" t="n">
        <f aca="false">SUM(AA112,AA123,AA131,AA139,AA147,AA155,AA163,AA171,AA179,AA187,AA195,AA203)</f>
        <v>0</v>
      </c>
      <c r="AB215" s="292" t="n">
        <f aca="false">SUM(AB112,AB123,AB131,AB139,AB147,AB155,AB163,AB171,AB179,AB187,AB195,AB203)</f>
        <v>24.2835</v>
      </c>
      <c r="AC215" s="293" t="n">
        <f aca="false">SUM(AC112,AC123,AC131,AC139,AC147,AC155,AC163,AC171,AC179,AC187,AC195,AC203)</f>
        <v>0.853125</v>
      </c>
      <c r="AD215" s="293" t="n">
        <f aca="false">SUM(AD112,AD123,AD131,AD139,AD147,AD155,AD163,AD171,AD179,AD187,AD195,AD203)</f>
        <v>0.853125</v>
      </c>
      <c r="AE215" s="293" t="n">
        <f aca="false">SUM(AE112,AE123,AE131,AE139,AE147,AE155,AE163,AE171,AE179,AE187,AE195,AE203)</f>
        <v>0</v>
      </c>
      <c r="AF215" s="293" t="n">
        <f aca="false">SUM(AF112,AF123,AF131,AF139,AF147,AF155,AF163,AF171,AF179,AF187,AF195,AF203)</f>
        <v>0</v>
      </c>
      <c r="AG215" s="293" t="n">
        <f aca="false">SUM(AG112,AG123,AG131,AG139,AG147,AG155,AG163,AG171,AG179,AG187,AG195,AG203)</f>
        <v>0</v>
      </c>
      <c r="AH215" s="293" t="n">
        <f aca="false">SUM(AH112,AH123,AH131,AH139,AH147,AH155,AH163,AH171,AH179,AH187,AH195,AH203)</f>
        <v>11.6542125</v>
      </c>
      <c r="AI215" s="293" t="n">
        <f aca="false">SUM(AI112,AI123,AI131,AI139,AI147,AI155,AI163,AI171,AI179,AI187,AI195,AI203)</f>
        <v>0</v>
      </c>
      <c r="AJ215" s="293" t="n">
        <f aca="false">SUM(AJ112,AJ123,AJ131,AJ139,AJ147,AJ155,AJ163,AJ171,AJ179,AJ187,AJ195,AJ203)</f>
        <v>0</v>
      </c>
      <c r="AK215" s="293" t="n">
        <f aca="false">SUM(AK112,AK123,AK131,AK139,AK147,AK155,AK163,AK171,AK179,AK187,AK195,AK203)</f>
        <v>0</v>
      </c>
      <c r="AL215" s="293" t="n">
        <f aca="false">SUM(AL112,AL123,AL131,AL139,AL147,AL155,AL163,AL171,AL179,AL187,AL195,AL203)</f>
        <v>0</v>
      </c>
      <c r="AM215" s="294" t="n">
        <f aca="false">SUM(AM112,AM123,AM131,AM139,AM147,AM155,AM163,AM171,AM179,AM187,AM195,AM203)</f>
        <v>0</v>
      </c>
    </row>
    <row r="216" customFormat="false" ht="12" hidden="false" customHeight="false" outlineLevel="0" collapsed="false">
      <c r="C216" s="288" t="s">
        <v>90</v>
      </c>
      <c r="D216" s="289" t="n">
        <f aca="false">SUM(D113,D124,D132,D140,D148,D156,D164,D172,D180,D188,D196,D204)</f>
        <v>0</v>
      </c>
      <c r="E216" s="290" t="n">
        <f aca="false">SUM(E113,E124,E132,E140,E148,E156,E164,E172,E180,E188,E196,E204)</f>
        <v>252</v>
      </c>
      <c r="F216" s="290" t="n">
        <f aca="false">SUM(F113,F124,F132,F140,F148,F156,F164,F172,F180,F188,F196,F204)</f>
        <v>126</v>
      </c>
      <c r="G216" s="290" t="n">
        <f aca="false">SUM(G113,G124,G132,G140,G148,G156,G164,G172,G180,G188,G196,G204)</f>
        <v>126</v>
      </c>
      <c r="H216" s="290" t="n">
        <f aca="false">SUM(H113,H124,H132,H140,H148,H156,H164,H172,H180,H188,H196,H204)</f>
        <v>0</v>
      </c>
      <c r="I216" s="290" t="n">
        <f aca="false">SUM(I113,I124,I132,I140,I148,I156,I164,I172,I180,I188,I196,I204)</f>
        <v>126</v>
      </c>
      <c r="J216" s="290" t="n">
        <f aca="false">SUM(J113,J124,J132,J140,J148,J156,J164,J172,J180,J188,J196,J204)</f>
        <v>0</v>
      </c>
      <c r="K216" s="290" t="n">
        <f aca="false">SUM(K113,K124,K132,K140,K148,K156,K164,K172,K180,K188,K196,K204)</f>
        <v>22.68</v>
      </c>
      <c r="L216" s="290" t="n">
        <f aca="false">SUM(L113,L124,L132,L140,L148,L156,L164,L172,L180,L188,L196,L204)</f>
        <v>124.74</v>
      </c>
      <c r="M216" s="290" t="n">
        <f aca="false">SUM(M113,M124,M132,M140,M148,M156,M164,M172,M180,M188,M196,M204)</f>
        <v>0</v>
      </c>
      <c r="N216" s="290" t="n">
        <f aca="false">SUM(N113,N124,N132,N140,N148,N156,N164,N172,N180,N188,N196,N204)</f>
        <v>0</v>
      </c>
      <c r="O216" s="290" t="n">
        <f aca="false">SUM(O113,O124,O132,O140,O148,O156,O164,O172,O180,O188,O196,O204)</f>
        <v>113.4</v>
      </c>
      <c r="P216" s="291" t="n">
        <f aca="false">SUM(P113,P124,P132,P140,P148,P156,P164,P172,P180,P188,P196,P204)</f>
        <v>0</v>
      </c>
      <c r="Q216" s="99" t="n">
        <f aca="false">SUM(Q113,Q124,Q132,Q140,Q148,Q156,Q164,Q172,Q180,Q188,Q196,Q204)</f>
        <v>64.68</v>
      </c>
      <c r="R216" s="99" t="n">
        <f aca="false">SUM(R113,R124,R132,R140,R148,R156,R164,R172,R180,R188,R196,R204)</f>
        <v>43.68</v>
      </c>
      <c r="S216" s="99" t="n">
        <f aca="false">SUM(S113,S124,S132,S140,S148,S156,S164,S172,S180,S188,S196,S204)</f>
        <v>21</v>
      </c>
      <c r="T216" s="99" t="n">
        <f aca="false">SUM(T113,T124,T132,T140,T148,T156,T164,T172,T180,T188,T196,T204)</f>
        <v>0</v>
      </c>
      <c r="U216" s="99" t="n">
        <f aca="false">SUM(U113,U124,U132,U140,U148,U156,U164,U172,U180,U188,U196,U204)</f>
        <v>134.4</v>
      </c>
      <c r="V216" s="99" t="n">
        <f aca="false">SUM(V113,V124,V132,V140,V148,V156,V164,V172,V180,V188,V196,V204)</f>
        <v>0</v>
      </c>
      <c r="W216" s="99" t="n">
        <f aca="false">SUM(W113,W124,W132,W140,W148,W156,W164,W172,W180,W188,W196,W204)</f>
        <v>24.192</v>
      </c>
      <c r="X216" s="99" t="n">
        <f aca="false">SUM(X113,X124,X132,X140,X148,X156,X164,X172,X180,X188,X196,X204)</f>
        <v>41.202</v>
      </c>
      <c r="Y216" s="99" t="n">
        <f aca="false">SUM(Y113,Y124,Y132,Y140,Y148,Y156,Y164,Y172,Y180,Y188,Y196,Y204)</f>
        <v>0</v>
      </c>
      <c r="Z216" s="99" t="n">
        <f aca="false">SUM(Z113,Z124,Z132,Z140,Z148,Z156,Z164,Z172,Z180,Z188,Z196,Z204)</f>
        <v>0</v>
      </c>
      <c r="AA216" s="99" t="n">
        <f aca="false">SUM(AA113,AA124,AA132,AA140,AA148,AA156,AA164,AA172,AA180,AA188,AA196,AA204)</f>
        <v>120.96</v>
      </c>
      <c r="AB216" s="292" t="n">
        <f aca="false">SUM(AB113,AB124,AB132,AB140,AB148,AB156,AB164,AB172,AB180,AB188,AB196,AB204)</f>
        <v>0</v>
      </c>
      <c r="AC216" s="293" t="n">
        <f aca="false">SUM(AC113,AC124,AC132,AC140,AC148,AC156,AC164,AC172,AC180,AC188,AC196,AC204)</f>
        <v>41.2545</v>
      </c>
      <c r="AD216" s="293" t="n">
        <f aca="false">SUM(AD113,AD124,AD132,AD140,AD148,AD156,AD164,AD172,AD180,AD188,AD196,AD204)</f>
        <v>32.72325</v>
      </c>
      <c r="AE216" s="293" t="n">
        <f aca="false">SUM(AE113,AE124,AE132,AE140,AE148,AE156,AE164,AE172,AE180,AE188,AE196,AE204)</f>
        <v>8.53125</v>
      </c>
      <c r="AF216" s="293" t="n">
        <f aca="false">SUM(AF113,AF124,AF132,AF140,AF148,AF156,AF164,AF172,AF180,AF188,AF196,AF204)</f>
        <v>0</v>
      </c>
      <c r="AG216" s="293" t="n">
        <f aca="false">SUM(AG113,AG124,AG132,AG140,AG148,AG156,AG164,AG172,AG180,AG188,AG196,AG204)</f>
        <v>129.49125</v>
      </c>
      <c r="AH216" s="293" t="n">
        <f aca="false">SUM(AH113,AH124,AH132,AH140,AH148,AH156,AH164,AH172,AH180,AH188,AH196,AH204)</f>
        <v>0</v>
      </c>
      <c r="AI216" s="293" t="n">
        <f aca="false">SUM(AI113,AI124,AI132,AI140,AI148,AI156,AI164,AI172,AI180,AI188,AI196,AI204)</f>
        <v>23.308425</v>
      </c>
      <c r="AJ216" s="293" t="n">
        <f aca="false">SUM(AJ113,AJ124,AJ132,AJ140,AJ148,AJ156,AJ164,AJ172,AJ180,AJ188,AJ196,AJ204)</f>
        <v>30.2187375</v>
      </c>
      <c r="AK216" s="293" t="n">
        <f aca="false">SUM(AK113,AK124,AK132,AK140,AK148,AK156,AK164,AK172,AK180,AK188,AK196,AK204)</f>
        <v>0</v>
      </c>
      <c r="AL216" s="293" t="n">
        <f aca="false">SUM(AL113,AL124,AL132,AL140,AL148,AL156,AL164,AL172,AL180,AL188,AL196,AL204)</f>
        <v>0</v>
      </c>
      <c r="AM216" s="294" t="n">
        <f aca="false">SUM(AM113,AM124,AM132,AM140,AM148,AM156,AM164,AM172,AM180,AM188,AM196,AM204)</f>
        <v>116.542125</v>
      </c>
    </row>
    <row r="217" customFormat="false" ht="12" hidden="false" customHeight="false" outlineLevel="0" collapsed="false">
      <c r="C217" s="288" t="s">
        <v>92</v>
      </c>
      <c r="D217" s="289" t="n">
        <f aca="false">D114</f>
        <v>20</v>
      </c>
      <c r="E217" s="290" t="n">
        <f aca="false">E114</f>
        <v>1.4</v>
      </c>
      <c r="F217" s="290" t="n">
        <f aca="false">F114</f>
        <v>1.4</v>
      </c>
      <c r="G217" s="290" t="n">
        <f aca="false">G114</f>
        <v>0</v>
      </c>
      <c r="H217" s="290" t="n">
        <f aca="false">H114</f>
        <v>0</v>
      </c>
      <c r="I217" s="290" t="n">
        <f aca="false">I114</f>
        <v>0</v>
      </c>
      <c r="J217" s="290" t="n">
        <f aca="false">J114</f>
        <v>1.26</v>
      </c>
      <c r="K217" s="290" t="n">
        <f aca="false">K114</f>
        <v>0</v>
      </c>
      <c r="L217" s="290" t="n">
        <f aca="false">L114</f>
        <v>0</v>
      </c>
      <c r="M217" s="290" t="n">
        <f aca="false">M114</f>
        <v>0</v>
      </c>
      <c r="N217" s="290" t="n">
        <f aca="false">N114</f>
        <v>0</v>
      </c>
      <c r="O217" s="290" t="n">
        <f aca="false">O114</f>
        <v>0</v>
      </c>
      <c r="P217" s="291" t="n">
        <f aca="false">P114</f>
        <v>1.26</v>
      </c>
      <c r="Q217" s="99" t="n">
        <f aca="false">Q114</f>
        <v>0</v>
      </c>
      <c r="R217" s="99" t="n">
        <f aca="false">R114</f>
        <v>0</v>
      </c>
      <c r="S217" s="99" t="n">
        <f aca="false">S114</f>
        <v>0</v>
      </c>
      <c r="T217" s="99" t="n">
        <f aca="false">T114</f>
        <v>0</v>
      </c>
      <c r="U217" s="99" t="n">
        <f aca="false">U114</f>
        <v>0</v>
      </c>
      <c r="V217" s="99" t="n">
        <f aca="false">V114</f>
        <v>1.134</v>
      </c>
      <c r="W217" s="99" t="n">
        <f aca="false">W114</f>
        <v>0</v>
      </c>
      <c r="X217" s="99" t="n">
        <f aca="false">X114</f>
        <v>0</v>
      </c>
      <c r="Y217" s="99" t="n">
        <f aca="false">Y114</f>
        <v>0</v>
      </c>
      <c r="Z217" s="99" t="n">
        <f aca="false">Z114</f>
        <v>0</v>
      </c>
      <c r="AA217" s="99" t="n">
        <f aca="false">AA114</f>
        <v>0</v>
      </c>
      <c r="AB217" s="292" t="n">
        <f aca="false">AB114</f>
        <v>1.134</v>
      </c>
      <c r="AC217" s="293" t="n">
        <f aca="false">AC114</f>
        <v>0</v>
      </c>
      <c r="AD217" s="293" t="n">
        <f aca="false">AD114</f>
        <v>0</v>
      </c>
      <c r="AE217" s="293" t="n">
        <f aca="false">AE114</f>
        <v>0</v>
      </c>
      <c r="AF217" s="293" t="n">
        <f aca="false">AF114</f>
        <v>0</v>
      </c>
      <c r="AG217" s="293" t="n">
        <f aca="false">AG114</f>
        <v>0</v>
      </c>
      <c r="AH217" s="293" t="n">
        <f aca="false">AH114</f>
        <v>1.0206</v>
      </c>
      <c r="AI217" s="293" t="n">
        <f aca="false">AI114</f>
        <v>0</v>
      </c>
      <c r="AJ217" s="293" t="n">
        <f aca="false">AJ114</f>
        <v>0</v>
      </c>
      <c r="AK217" s="293" t="n">
        <f aca="false">AK114</f>
        <v>0</v>
      </c>
      <c r="AL217" s="293" t="n">
        <f aca="false">AL114</f>
        <v>0</v>
      </c>
      <c r="AM217" s="294" t="n">
        <f aca="false">AM114</f>
        <v>0</v>
      </c>
    </row>
    <row r="218" customFormat="false" ht="12" hidden="false" customHeight="false" outlineLevel="0" collapsed="false">
      <c r="C218" s="288" t="s">
        <v>93</v>
      </c>
      <c r="D218" s="289" t="n">
        <f aca="false">D115</f>
        <v>0</v>
      </c>
      <c r="E218" s="290" t="n">
        <f aca="false">E115</f>
        <v>28</v>
      </c>
      <c r="F218" s="290" t="n">
        <f aca="false">F115</f>
        <v>28</v>
      </c>
      <c r="G218" s="290" t="n">
        <f aca="false">G115</f>
        <v>14</v>
      </c>
      <c r="H218" s="290" t="n">
        <f aca="false">H115</f>
        <v>0</v>
      </c>
      <c r="I218" s="290" t="n">
        <f aca="false">I115</f>
        <v>14</v>
      </c>
      <c r="J218" s="290" t="n">
        <f aca="false">J115</f>
        <v>0</v>
      </c>
      <c r="K218" s="290" t="n">
        <f aca="false">K115</f>
        <v>2.52</v>
      </c>
      <c r="L218" s="290" t="n">
        <f aca="false">L115</f>
        <v>13.86</v>
      </c>
      <c r="M218" s="290" t="n">
        <f aca="false">M115</f>
        <v>0</v>
      </c>
      <c r="N218" s="290" t="n">
        <f aca="false">N115</f>
        <v>0</v>
      </c>
      <c r="O218" s="290" t="n">
        <f aca="false">O115</f>
        <v>12.6</v>
      </c>
      <c r="P218" s="291" t="n">
        <f aca="false">P115</f>
        <v>0</v>
      </c>
      <c r="Q218" s="99" t="n">
        <f aca="false">Q115</f>
        <v>2.52</v>
      </c>
      <c r="R218" s="99" t="n">
        <f aca="false">R115</f>
        <v>2.52</v>
      </c>
      <c r="S218" s="99" t="n">
        <f aca="false">S115</f>
        <v>0</v>
      </c>
      <c r="T218" s="99" t="n">
        <f aca="false">T115</f>
        <v>0</v>
      </c>
      <c r="U218" s="99" t="n">
        <f aca="false">U115</f>
        <v>12.6</v>
      </c>
      <c r="V218" s="99" t="n">
        <f aca="false">V115</f>
        <v>0</v>
      </c>
      <c r="W218" s="99" t="n">
        <f aca="false">W115</f>
        <v>2.268</v>
      </c>
      <c r="X218" s="99" t="n">
        <f aca="false">X115</f>
        <v>2.268</v>
      </c>
      <c r="Y218" s="99" t="n">
        <f aca="false">Y115</f>
        <v>0</v>
      </c>
      <c r="Z218" s="99" t="n">
        <f aca="false">Z115</f>
        <v>0</v>
      </c>
      <c r="AA218" s="99" t="n">
        <f aca="false">AA115</f>
        <v>11.34</v>
      </c>
      <c r="AB218" s="292" t="n">
        <f aca="false">AB115</f>
        <v>0</v>
      </c>
      <c r="AC218" s="293" t="n">
        <f aca="false">AC115</f>
        <v>2.268</v>
      </c>
      <c r="AD218" s="293" t="n">
        <f aca="false">AD115</f>
        <v>2.268</v>
      </c>
      <c r="AE218" s="293" t="n">
        <f aca="false">AE115</f>
        <v>0</v>
      </c>
      <c r="AF218" s="293" t="n">
        <f aca="false">AF115</f>
        <v>0</v>
      </c>
      <c r="AG218" s="293" t="n">
        <f aca="false">AG115</f>
        <v>11.34</v>
      </c>
      <c r="AH218" s="293" t="n">
        <f aca="false">AH115</f>
        <v>0</v>
      </c>
      <c r="AI218" s="293" t="n">
        <f aca="false">AI115</f>
        <v>2.0412</v>
      </c>
      <c r="AJ218" s="293" t="n">
        <f aca="false">AJ115</f>
        <v>2.0412</v>
      </c>
      <c r="AK218" s="293" t="n">
        <f aca="false">AK115</f>
        <v>0</v>
      </c>
      <c r="AL218" s="293" t="n">
        <f aca="false">AL115</f>
        <v>0</v>
      </c>
      <c r="AM218" s="294" t="n">
        <f aca="false">AM115</f>
        <v>10.206</v>
      </c>
    </row>
    <row r="219" customFormat="false" ht="12" hidden="false" customHeight="false" outlineLevel="0" collapsed="false">
      <c r="C219" s="288" t="s">
        <v>94</v>
      </c>
      <c r="D219" s="289" t="n">
        <f aca="false">D116</f>
        <v>0</v>
      </c>
      <c r="E219" s="290" t="n">
        <f aca="false">E116</f>
        <v>0</v>
      </c>
      <c r="F219" s="290" t="n">
        <f aca="false">F116</f>
        <v>14</v>
      </c>
      <c r="G219" s="290" t="n">
        <f aca="false">G116</f>
        <v>0</v>
      </c>
      <c r="H219" s="290" t="n">
        <f aca="false">H116</f>
        <v>0</v>
      </c>
      <c r="I219" s="290" t="n">
        <f aca="false">I116</f>
        <v>0</v>
      </c>
      <c r="J219" s="290" t="n">
        <f aca="false">J116</f>
        <v>0</v>
      </c>
      <c r="K219" s="290" t="n">
        <f aca="false">K116</f>
        <v>0</v>
      </c>
      <c r="L219" s="290" t="n">
        <f aca="false">L116</f>
        <v>0</v>
      </c>
      <c r="M219" s="290" t="n">
        <f aca="false">M116</f>
        <v>0</v>
      </c>
      <c r="N219" s="290" t="n">
        <f aca="false">N116</f>
        <v>0</v>
      </c>
      <c r="O219" s="290" t="n">
        <f aca="false">O116</f>
        <v>0</v>
      </c>
      <c r="P219" s="291" t="n">
        <f aca="false">P116</f>
        <v>0</v>
      </c>
      <c r="Q219" s="99" t="n">
        <f aca="false">Q116</f>
        <v>0</v>
      </c>
      <c r="R219" s="99" t="n">
        <f aca="false">R116</f>
        <v>0</v>
      </c>
      <c r="S219" s="99" t="n">
        <f aca="false">S116</f>
        <v>0</v>
      </c>
      <c r="T219" s="99" t="n">
        <f aca="false">T116</f>
        <v>0</v>
      </c>
      <c r="U219" s="99" t="n">
        <f aca="false">U116</f>
        <v>0</v>
      </c>
      <c r="V219" s="99" t="n">
        <f aca="false">V116</f>
        <v>0</v>
      </c>
      <c r="W219" s="99" t="n">
        <f aca="false">W116</f>
        <v>0</v>
      </c>
      <c r="X219" s="99" t="n">
        <f aca="false">X116</f>
        <v>0</v>
      </c>
      <c r="Y219" s="99" t="n">
        <f aca="false">Y116</f>
        <v>0</v>
      </c>
      <c r="Z219" s="99" t="n">
        <f aca="false">Z116</f>
        <v>0</v>
      </c>
      <c r="AA219" s="99" t="n">
        <f aca="false">AA116</f>
        <v>0</v>
      </c>
      <c r="AB219" s="292" t="n">
        <f aca="false">AB116</f>
        <v>0</v>
      </c>
      <c r="AC219" s="293" t="n">
        <f aca="false">AC116</f>
        <v>0</v>
      </c>
      <c r="AD219" s="293" t="n">
        <f aca="false">AD116</f>
        <v>0</v>
      </c>
      <c r="AE219" s="293" t="n">
        <f aca="false">AE116</f>
        <v>0</v>
      </c>
      <c r="AF219" s="293" t="n">
        <f aca="false">AF116</f>
        <v>0</v>
      </c>
      <c r="AG219" s="293" t="n">
        <f aca="false">AG116</f>
        <v>0</v>
      </c>
      <c r="AH219" s="293" t="n">
        <f aca="false">AH116</f>
        <v>0</v>
      </c>
      <c r="AI219" s="293" t="n">
        <f aca="false">AI116</f>
        <v>0</v>
      </c>
      <c r="AJ219" s="293" t="n">
        <f aca="false">AJ116</f>
        <v>0</v>
      </c>
      <c r="AK219" s="293" t="n">
        <f aca="false">AK116</f>
        <v>0</v>
      </c>
      <c r="AL219" s="293" t="n">
        <f aca="false">AL116</f>
        <v>0</v>
      </c>
      <c r="AM219" s="294" t="n">
        <f aca="false">AM116</f>
        <v>0</v>
      </c>
    </row>
    <row r="220" customFormat="false" ht="12" hidden="false" customHeight="false" outlineLevel="0" collapsed="false">
      <c r="C220" s="288" t="s">
        <v>95</v>
      </c>
      <c r="D220" s="289" t="n">
        <f aca="false">SUM(D117,D125,D133,D141,D149,D157,D165,D173,D181,D189,D197,D205)</f>
        <v>400</v>
      </c>
      <c r="E220" s="290" t="n">
        <f aca="false">SUM(E117,E125,E133,E141,E149,E157,E165,E173,E181,E189,E197,E205)</f>
        <v>0</v>
      </c>
      <c r="F220" s="290" t="n">
        <f aca="false">SUM(F117,F125,F133,F141,F149,F157,F165,F173,F181,F189,F197,F205)</f>
        <v>0</v>
      </c>
      <c r="G220" s="290" t="n">
        <f aca="false">SUM(G117,G125,G133,G141,G149,G157,G165,G173,G181,G189,G197,G205)</f>
        <v>0</v>
      </c>
      <c r="H220" s="290" t="n">
        <f aca="false">SUM(H117,H125,H133,H141,H149,H157,H165,H173,H181,H189,H197,H205)</f>
        <v>0</v>
      </c>
      <c r="I220" s="290" t="n">
        <f aca="false">SUM(I117,I125,I133,I141,I149,I157,I165,I173,I181,I189,I197,I205)</f>
        <v>0</v>
      </c>
      <c r="J220" s="290" t="n">
        <f aca="false">SUM(J117,J125,J133,J141,J149,J157,J165,J173,J181,J189,J197,J205)</f>
        <v>0</v>
      </c>
      <c r="K220" s="290" t="n">
        <f aca="false">SUM(K117,K125,K133,K141,K149,K157,K165,K173,K181,K189,K197,K205)</f>
        <v>0</v>
      </c>
      <c r="L220" s="290" t="n">
        <f aca="false">SUM(L117,L125,L133,L141,L149,L157,L165,L173,L181,L189,L197,L205)</f>
        <v>0</v>
      </c>
      <c r="M220" s="290" t="n">
        <f aca="false">SUM(M117,M125,M133,M141,M149,M157,M165,M173,M181,M189,M197,M205)</f>
        <v>0</v>
      </c>
      <c r="N220" s="290" t="n">
        <f aca="false">SUM(N117,N125,N133,N141,N149,N157,N165,N173,N181,N189,N197,N205)</f>
        <v>0</v>
      </c>
      <c r="O220" s="290" t="n">
        <f aca="false">SUM(O117,O125,O133,O141,O149,O157,O165,O173,O181,O189,O197,O205)</f>
        <v>0</v>
      </c>
      <c r="P220" s="291" t="n">
        <f aca="false">SUM(P117,P125,P133,P141,P149,P157,P165,P173,P181,P189,P197,P205)</f>
        <v>0</v>
      </c>
      <c r="Q220" s="99" t="n">
        <f aca="false">SUM(Q117,Q125,Q133,Q141,Q149,Q157,Q165,Q173,Q181,Q189,Q197,Q205)</f>
        <v>0</v>
      </c>
      <c r="R220" s="99" t="n">
        <f aca="false">SUM(R117,R125,R133,R141,R149,R157,R165,R173,R181,R189,R197,R205)</f>
        <v>0</v>
      </c>
      <c r="S220" s="99" t="n">
        <f aca="false">SUM(S117,S125,S133,S141,S149,S157,S165,S173,S181,S189,S197,S205)</f>
        <v>0</v>
      </c>
      <c r="T220" s="99" t="n">
        <f aca="false">SUM(T117,T125,T133,T141,T149,T157,T165,T173,T181,T189,T197,T205)</f>
        <v>0</v>
      </c>
      <c r="U220" s="99" t="n">
        <f aca="false">SUM(U117,U125,U133,U141,U149,U157,U165,U173,U181,U189,U197,U205)</f>
        <v>0</v>
      </c>
      <c r="V220" s="99" t="n">
        <f aca="false">SUM(V117,V125,V133,V141,V149,V157,V165,V173,V181,V189,V197,V205)</f>
        <v>0</v>
      </c>
      <c r="W220" s="99" t="n">
        <f aca="false">SUM(W117,W125,W133,W141,W149,W157,W165,W173,W181,W189,W197,W205)</f>
        <v>0</v>
      </c>
      <c r="X220" s="99" t="n">
        <f aca="false">SUM(X117,X125,X133,X141,X149,X157,X165,X173,X181,X189,X197,X205)</f>
        <v>0</v>
      </c>
      <c r="Y220" s="99" t="n">
        <f aca="false">SUM(Y117,Y125,Y133,Y141,Y149,Y157,Y165,Y173,Y181,Y189,Y197,Y205)</f>
        <v>0</v>
      </c>
      <c r="Z220" s="99" t="n">
        <f aca="false">SUM(Z117,Z125,Z133,Z141,Z149,Z157,Z165,Z173,Z181,Z189,Z197,Z205)</f>
        <v>0</v>
      </c>
      <c r="AA220" s="99" t="n">
        <f aca="false">SUM(AA117,AA125,AA133,AA141,AA149,AA157,AA165,AA173,AA181,AA189,AA197,AA205)</f>
        <v>0</v>
      </c>
      <c r="AB220" s="292" t="n">
        <f aca="false">SUM(AB117,AB125,AB133,AB141,AB149,AB157,AB165,AB173,AB181,AB189,AB197,AB205)</f>
        <v>0</v>
      </c>
      <c r="AC220" s="293" t="n">
        <f aca="false">SUM(AC117,AC125,AC133,AC141,AC149,AC157,AC165,AC173,AC181,AC189,AC197,AC205)</f>
        <v>0</v>
      </c>
      <c r="AD220" s="293" t="n">
        <f aca="false">SUM(AD117,AD125,AD133,AD141,AD149,AD157,AD165,AD173,AD181,AD189,AD197,AD205)</f>
        <v>0</v>
      </c>
      <c r="AE220" s="293" t="n">
        <f aca="false">SUM(AE117,AE125,AE133,AE141,AE149,AE157,AE165,AE173,AE181,AE189,AE197,AE205)</f>
        <v>0</v>
      </c>
      <c r="AF220" s="293" t="n">
        <f aca="false">SUM(AF117,AF125,AF133,AF141,AF149,AF157,AF165,AF173,AF181,AF189,AF197,AF205)</f>
        <v>0</v>
      </c>
      <c r="AG220" s="293" t="n">
        <f aca="false">SUM(AG117,AG125,AG133,AG141,AG149,AG157,AG165,AG173,AG181,AG189,AG197,AG205)</f>
        <v>0</v>
      </c>
      <c r="AH220" s="293" t="n">
        <f aca="false">SUM(AH117,AH125,AH133,AH141,AH149,AH157,AH165,AH173,AH181,AH189,AH197,AH205)</f>
        <v>0</v>
      </c>
      <c r="AI220" s="293" t="n">
        <f aca="false">SUM(AI117,AI125,AI133,AI141,AI149,AI157,AI165,AI173,AI181,AI189,AI197,AI205)</f>
        <v>0</v>
      </c>
      <c r="AJ220" s="293" t="n">
        <f aca="false">SUM(AJ117,AJ125,AJ133,AJ141,AJ149,AJ157,AJ165,AJ173,AJ181,AJ189,AJ197,AJ205)</f>
        <v>0</v>
      </c>
      <c r="AK220" s="293" t="n">
        <f aca="false">SUM(AK117,AK125,AK133,AK141,AK149,AK157,AK165,AK173,AK181,AK189,AK197,AK205)</f>
        <v>0</v>
      </c>
      <c r="AL220" s="293" t="n">
        <f aca="false">SUM(AL117,AL125,AL133,AL141,AL149,AL157,AL165,AL173,AL181,AL189,AL197,AL205)</f>
        <v>0</v>
      </c>
      <c r="AM220" s="294" t="n">
        <f aca="false">SUM(AM117,AM125,AM133,AM141,AM149,AM157,AM165,AM173,AM181,AM189,AM197,AM205)</f>
        <v>0</v>
      </c>
    </row>
    <row r="221" customFormat="false" ht="12" hidden="false" customHeight="false" outlineLevel="0" collapsed="false">
      <c r="C221" s="288" t="s">
        <v>96</v>
      </c>
      <c r="D221" s="289" t="n">
        <f aca="false">SUM(D118,D126,D134,D142,D150,D158,D166,D174,D182,D190,D198,D206)</f>
        <v>400</v>
      </c>
      <c r="E221" s="290" t="n">
        <f aca="false">SUM(E118,E126,E134,E142,E150,E158,E166,E174,E182,E190,E198,E206)</f>
        <v>0</v>
      </c>
      <c r="F221" s="290" t="n">
        <f aca="false">SUM(F118,F126,F134,F142,F150,F158,F166,F174,F182,F190,F198,F206)</f>
        <v>0</v>
      </c>
      <c r="G221" s="290" t="n">
        <f aca="false">SUM(G118,G126,G134,G142,G150,G158,G166,G174,G182,G190,G198,G206)</f>
        <v>80</v>
      </c>
      <c r="H221" s="290" t="n">
        <f aca="false">SUM(H118,H126,H134,H142,H150,H158,H166,H174,H182,H190,H198,H206)</f>
        <v>0</v>
      </c>
      <c r="I221" s="290" t="n">
        <f aca="false">SUM(I118,I126,I134,I142,I150,I158,I166,I174,I182,I190,I198,I206)</f>
        <v>0</v>
      </c>
      <c r="J221" s="290" t="n">
        <f aca="false">SUM(J118,J126,J134,J142,J150,J158,J166,J174,J182,J190,J198,J206)</f>
        <v>70</v>
      </c>
      <c r="K221" s="290" t="n">
        <f aca="false">SUM(K118,K126,K134,K142,K150,K158,K166,K174,K182,K190,K198,K206)</f>
        <v>0</v>
      </c>
      <c r="L221" s="290" t="n">
        <f aca="false">SUM(L118,L126,L134,L142,L150,L158,L166,L174,L182,L190,L198,L206)</f>
        <v>0</v>
      </c>
      <c r="M221" s="290" t="n">
        <f aca="false">SUM(M118,M126,M134,M142,M150,M158,M166,M174,M182,M190,M198,M206)</f>
        <v>40</v>
      </c>
      <c r="N221" s="290" t="n">
        <f aca="false">SUM(N118,N126,N134,N142,N150,N158,N166,N174,N182,N190,N198,N206)</f>
        <v>0</v>
      </c>
      <c r="O221" s="290" t="n">
        <f aca="false">SUM(O118,O126,O134,O142,O150,O158,O166,O174,O182,O190,O198,O206)</f>
        <v>0</v>
      </c>
      <c r="P221" s="291" t="n">
        <f aca="false">SUM(P118,P126,P134,P142,P150,P158,P166,P174,P182,P190,P198,P206)</f>
        <v>100</v>
      </c>
      <c r="Q221" s="99" t="n">
        <f aca="false">SUM(Q118,Q126,Q134,Q142,Q150,Q158,Q166,Q174,Q182,Q190,Q198,Q206)</f>
        <v>0</v>
      </c>
      <c r="R221" s="99" t="n">
        <f aca="false">SUM(R118,R126,R134,R142,R150,R158,R166,R174,R182,R190,R198,R206)</f>
        <v>0</v>
      </c>
      <c r="S221" s="99" t="n">
        <f aca="false">SUM(S118,S126,S134,S142,S150,S158,S166,S174,S182,S190,S198,S206)</f>
        <v>32.5</v>
      </c>
      <c r="T221" s="99" t="n">
        <f aca="false">SUM(T118,T126,T134,T142,T150,T158,T166,T174,T182,T190,T198,T206)</f>
        <v>0</v>
      </c>
      <c r="U221" s="99" t="n">
        <f aca="false">SUM(U118,U126,U134,U142,U150,U158,U166,U174,U182,U190,U198,U206)</f>
        <v>0</v>
      </c>
      <c r="V221" s="99" t="n">
        <f aca="false">SUM(V118,V126,V134,V142,V150,V158,V166,V174,V182,V190,V198,V206)</f>
        <v>31.25</v>
      </c>
      <c r="W221" s="99" t="n">
        <f aca="false">SUM(W118,W126,W134,W142,W150,W158,W166,W174,W182,W190,W198,W206)</f>
        <v>0</v>
      </c>
      <c r="X221" s="99" t="n">
        <f aca="false">SUM(X118,X126,X134,X142,X150,X158,X166,X174,X182,X190,X198,X206)</f>
        <v>0</v>
      </c>
      <c r="Y221" s="99" t="n">
        <f aca="false">SUM(Y118,Y126,Y134,Y142,Y150,Y158,Y166,Y174,Y182,Y190,Y198,Y206)</f>
        <v>16.25</v>
      </c>
      <c r="Z221" s="99" t="n">
        <f aca="false">SUM(Z118,Z126,Z134,Z142,Z150,Z158,Z166,Z174,Z182,Z190,Z198,Z206)</f>
        <v>0</v>
      </c>
      <c r="AA221" s="99" t="n">
        <f aca="false">SUM(AA118,AA126,AA134,AA142,AA150,AA158,AA166,AA174,AA182,AA190,AA198,AA206)</f>
        <v>0</v>
      </c>
      <c r="AB221" s="292" t="n">
        <f aca="false">SUM(AB118,AB126,AB134,AB142,AB150,AB158,AB166,AB174,AB182,AB190,AB198,AB206)</f>
        <v>35</v>
      </c>
      <c r="AC221" s="293" t="n">
        <f aca="false">SUM(AC118,AC126,AC134,AC142,AC150,AC158,AC166,AC174,AC182,AC190,AC198,AC206)</f>
        <v>0</v>
      </c>
      <c r="AD221" s="293" t="n">
        <f aca="false">SUM(AD118,AD126,AD134,AD142,AD150,AD158,AD166,AD174,AD182,AD190,AD198,AD206)</f>
        <v>0</v>
      </c>
      <c r="AE221" s="293" t="n">
        <f aca="false">SUM(AE118,AE126,AE134,AE142,AE150,AE158,AE166,AE174,AE182,AE190,AE198,AE206)</f>
        <v>15.3125</v>
      </c>
      <c r="AF221" s="293" t="n">
        <f aca="false">SUM(AF118,AF126,AF134,AF142,AF150,AF158,AF166,AF174,AF182,AF190,AF198,AF206)</f>
        <v>0</v>
      </c>
      <c r="AG221" s="293" t="n">
        <f aca="false">SUM(AG118,AG126,AG134,AG142,AG150,AG158,AG166,AG174,AG182,AG190,AG198,AG206)</f>
        <v>0</v>
      </c>
      <c r="AH221" s="293" t="n">
        <f aca="false">SUM(AH118,AH126,AH134,AH142,AH150,AH158,AH166,AH174,AH182,AH190,AH198,AH206)</f>
        <v>10.9375</v>
      </c>
      <c r="AI221" s="293" t="n">
        <f aca="false">SUM(AI118,AI126,AI134,AI142,AI150,AI158,AI166,AI174,AI182,AI190,AI198,AI206)</f>
        <v>0</v>
      </c>
      <c r="AJ221" s="293" t="n">
        <f aca="false">SUM(AJ118,AJ126,AJ134,AJ142,AJ150,AJ158,AJ166,AJ174,AJ182,AJ190,AJ198,AJ206)</f>
        <v>0</v>
      </c>
      <c r="AK221" s="293" t="n">
        <f aca="false">SUM(AK118,AK126,AK134,AK142,AK150,AK158,AK166,AK174,AK182,AK190,AK198,AK206)</f>
        <v>7.65625</v>
      </c>
      <c r="AL221" s="293" t="n">
        <f aca="false">SUM(AL118,AL126,AL134,AL142,AL150,AL158,AL166,AL174,AL182,AL190,AL198,AL206)</f>
        <v>0</v>
      </c>
      <c r="AM221" s="294" t="n">
        <f aca="false">SUM(AM118,AM126,AM134,AM142,AM150,AM158,AM166,AM174,AM182,AM190,AM198,AM206)</f>
        <v>0</v>
      </c>
    </row>
    <row r="222" customFormat="false" ht="12" hidden="false" customHeight="false" outlineLevel="0" collapsed="false">
      <c r="C222" s="288" t="s">
        <v>73</v>
      </c>
      <c r="D222" s="289" t="n">
        <f aca="false">SUM(D119,D127,D135,D143,D151,D159,D167,D175,D183,D191,D199,D207)</f>
        <v>400</v>
      </c>
      <c r="E222" s="290" t="n">
        <f aca="false">SUM(E119,E127,E135,E143,E151,E159,E167,E175,E183,E191,E199,E207)</f>
        <v>140</v>
      </c>
      <c r="F222" s="290" t="n">
        <f aca="false">SUM(F119,F127,F135,F143,F151,F159,F167,F175,F183,F191,F199,F207)</f>
        <v>0</v>
      </c>
      <c r="G222" s="290" t="n">
        <f aca="false">SUM(G119,G127,G135,G143,G151,G159,G167,G175,G183,G191,G199,G207)</f>
        <v>80</v>
      </c>
      <c r="H222" s="290" t="n">
        <f aca="false">SUM(H119,H127,H135,H143,H151,H159,H167,H175,H183,H191,H199,H207)</f>
        <v>0</v>
      </c>
      <c r="I222" s="290" t="n">
        <f aca="false">SUM(I119,I127,I135,I143,I151,I159,I167,I175,I183,I191,I199,I207)</f>
        <v>140</v>
      </c>
      <c r="J222" s="290" t="n">
        <f aca="false">SUM(J119,J127,J135,J143,J151,J159,J167,J175,J183,J191,J199,J207)</f>
        <v>82.6</v>
      </c>
      <c r="K222" s="290" t="n">
        <f aca="false">SUM(K119,K127,K135,K143,K151,K159,K167,K175,K183,K191,K199,K207)</f>
        <v>0</v>
      </c>
      <c r="L222" s="290" t="n">
        <f aca="false">SUM(L119,L127,L135,L143,L151,L159,L167,L175,L183,L191,L199,L207)</f>
        <v>0</v>
      </c>
      <c r="M222" s="290" t="n">
        <f aca="false">SUM(M119,M127,M135,M143,M151,M159,M167,M175,M183,M191,M199,M207)</f>
        <v>40</v>
      </c>
      <c r="N222" s="290" t="n">
        <f aca="false">SUM(N119,N127,N135,N143,N151,N159,N167,N175,N183,N191,N199,N207)</f>
        <v>0</v>
      </c>
      <c r="O222" s="290" t="n">
        <f aca="false">SUM(O119,O127,O135,O143,O151,O159,O167,O175,O183,O191,O199,O207)</f>
        <v>126</v>
      </c>
      <c r="P222" s="291" t="n">
        <f aca="false">SUM(P119,P127,P135,P143,P151,P159,P167,P175,P183,P191,P199,P207)</f>
        <v>112.6</v>
      </c>
      <c r="Q222" s="99" t="n">
        <f aca="false">SUM(Q119,Q127,Q135,Q143,Q151,Q159,Q167,Q175,Q183,Q191,Q199,Q207)</f>
        <v>21</v>
      </c>
      <c r="R222" s="99" t="n">
        <f aca="false">SUM(R119,R127,R135,R143,R151,R159,R167,R175,R183,R191,R199,R207)</f>
        <v>0</v>
      </c>
      <c r="S222" s="99" t="n">
        <f aca="false">SUM(S119,S127,S135,S143,S151,S159,S167,S175,S183,S191,S199,S207)</f>
        <v>32.5</v>
      </c>
      <c r="T222" s="99" t="n">
        <f aca="false">SUM(T119,T127,T135,T143,T151,T159,T167,T175,T183,T191,T199,T207)</f>
        <v>0</v>
      </c>
      <c r="U222" s="99" t="n">
        <f aca="false">SUM(U119,U127,U135,U143,U151,U159,U167,U175,U183,U191,U199,U207)</f>
        <v>147</v>
      </c>
      <c r="V222" s="99" t="n">
        <f aca="false">SUM(V119,V127,V135,V143,V151,V159,V167,V175,V183,V191,V199,V207)</f>
        <v>44.48</v>
      </c>
      <c r="W222" s="99" t="n">
        <f aca="false">SUM(W119,W127,W135,W143,W151,W159,W167,W175,W183,W191,W199,W207)</f>
        <v>0</v>
      </c>
      <c r="X222" s="99" t="n">
        <f aca="false">SUM(X119,X127,X135,X143,X151,X159,X167,X175,X183,X191,X199,X207)</f>
        <v>0</v>
      </c>
      <c r="Y222" s="99" t="n">
        <f aca="false">SUM(Y119,Y127,Y135,Y143,Y151,Y159,Y167,Y175,Y183,Y191,Y199,Y207)</f>
        <v>16.25</v>
      </c>
      <c r="Z222" s="99" t="n">
        <f aca="false">SUM(Z119,Z127,Z135,Z143,Z151,Z159,Z167,Z175,Z183,Z191,Z199,Z207)</f>
        <v>0</v>
      </c>
      <c r="AA222" s="99" t="n">
        <f aca="false">SUM(AA119,AA127,AA135,AA143,AA151,AA159,AA167,AA175,AA183,AA191,AA199,AA207)</f>
        <v>132.3</v>
      </c>
      <c r="AB222" s="292" t="n">
        <f aca="false">SUM(AB119,AB127,AB135,AB143,AB151,AB159,AB167,AB175,AB183,AB191,AB199,AB207)</f>
        <v>48.23</v>
      </c>
      <c r="AC222" s="293" t="n">
        <f aca="false">SUM(AC119,AC127,AC135,AC143,AC151,AC159,AC167,AC175,AC183,AC191,AC199,AC207)</f>
        <v>8.53125</v>
      </c>
      <c r="AD222" s="293" t="n">
        <f aca="false">SUM(AD119,AD127,AD135,AD143,AD151,AD159,AD167,AD175,AD183,AD191,AD199,AD207)</f>
        <v>0</v>
      </c>
      <c r="AE222" s="293" t="n">
        <f aca="false">SUM(AE119,AE127,AE135,AE143,AE151,AE159,AE167,AE175,AE183,AE191,AE199,AE207)</f>
        <v>15.3125</v>
      </c>
      <c r="AF222" s="293" t="n">
        <f aca="false">SUM(AF119,AF127,AF135,AF143,AF151,AF159,AF167,AF175,AF183,AF191,AF199,AF207)</f>
        <v>0</v>
      </c>
      <c r="AG222" s="293" t="n">
        <f aca="false">SUM(AG119,AG127,AG135,AG143,AG151,AG159,AG167,AG175,AG183,AG191,AG199,AG207)</f>
        <v>140.83125</v>
      </c>
      <c r="AH222" s="293" t="n">
        <f aca="false">SUM(AH119,AH127,AH135,AH143,AH151,AH159,AH167,AH175,AH183,AH191,AH199,AH207)</f>
        <v>23.6123125</v>
      </c>
      <c r="AI222" s="293" t="n">
        <f aca="false">SUM(AI119,AI127,AI135,AI143,AI151,AI159,AI167,AI175,AI183,AI191,AI199,AI207)</f>
        <v>0</v>
      </c>
      <c r="AJ222" s="293" t="n">
        <f aca="false">SUM(AJ119,AJ127,AJ135,AJ143,AJ151,AJ159,AJ167,AJ175,AJ183,AJ191,AJ199,AJ207)</f>
        <v>0</v>
      </c>
      <c r="AK222" s="293" t="n">
        <f aca="false">SUM(AK119,AK127,AK135,AK143,AK151,AK159,AK167,AK175,AK183,AK191,AK199,AK207)</f>
        <v>7.65625</v>
      </c>
      <c r="AL222" s="293" t="n">
        <f aca="false">SUM(AL119,AL127,AL135,AL143,AL151,AL159,AL167,AL175,AL183,AL191,AL199,AL207)</f>
        <v>0</v>
      </c>
      <c r="AM222" s="294" t="n">
        <f aca="false">SUM(AM119,AM127,AM135,AM143,AM151,AM159,AM167,AM175,AM183,AM191,AM199,AM207)</f>
        <v>126.748125</v>
      </c>
    </row>
    <row r="223" customFormat="false" ht="12" hidden="false" customHeight="false" outlineLevel="0" collapsed="false">
      <c r="C223" s="288" t="s">
        <v>97</v>
      </c>
      <c r="D223" s="289" t="n">
        <f aca="false">SUM(D120,D128,D136,D144,D152,D160,D168,D176,D184,D192,D200,D208)</f>
        <v>400</v>
      </c>
      <c r="E223" s="290" t="n">
        <f aca="false">SUM(E120,E128,E136,E144,E152,E160,E168,E176,E184,E192,E200,E208)</f>
        <v>280</v>
      </c>
      <c r="F223" s="290" t="n">
        <f aca="false">SUM(F120,F128,F136,F144,F152,F160,F168,F176,F184,F192,F200,F208)</f>
        <v>140</v>
      </c>
      <c r="G223" s="290" t="n">
        <f aca="false">SUM(G120,G128,G136,G144,G152,G160,G168,G176,G184,G192,G200,G208)</f>
        <v>140</v>
      </c>
      <c r="H223" s="290" t="n">
        <f aca="false">SUM(H120,H128,H136,H144,H152,H160,H168,H176,H184,H192,H200,H208)</f>
        <v>0</v>
      </c>
      <c r="I223" s="290" t="n">
        <f aca="false">SUM(I120,I128,I136,I144,I152,I160,I168,I176,I184,I192,I200,I208)</f>
        <v>140</v>
      </c>
      <c r="J223" s="290" t="n">
        <f aca="false">SUM(J120,J128,J136,J144,J152,J160,J168,J176,J184,J192,J200,J208)</f>
        <v>0</v>
      </c>
      <c r="K223" s="290" t="n">
        <f aca="false">SUM(K120,K128,K136,K144,K152,K160,K168,K176,K184,K192,K200,K208)</f>
        <v>12.6</v>
      </c>
      <c r="L223" s="290" t="n">
        <f aca="false">SUM(L120,L128,L136,L144,L152,L160,L168,L176,L184,L192,L200,L208)</f>
        <v>126</v>
      </c>
      <c r="M223" s="290" t="n">
        <f aca="false">SUM(M120,M128,M136,M144,M152,M160,M168,M176,M184,M192,M200,M208)</f>
        <v>0</v>
      </c>
      <c r="N223" s="290" t="n">
        <f aca="false">SUM(N120,N128,N136,N144,N152,N160,N168,N176,N184,N192,N200,N208)</f>
        <v>0</v>
      </c>
      <c r="O223" s="290" t="n">
        <f aca="false">SUM(O120,O128,O136,O144,O152,O160,O168,O176,O184,O192,O200,O208)</f>
        <v>126</v>
      </c>
      <c r="P223" s="291" t="n">
        <f aca="false">SUM(P120,P128,P136,P144,P152,P160,P168,P176,P184,P192,P200,P208)</f>
        <v>60</v>
      </c>
      <c r="Q223" s="99" t="n">
        <f aca="false">SUM(Q120,Q128,Q136,Q144,Q152,Q160,Q168,Q176,Q184,Q192,Q200,Q208)</f>
        <v>54.6</v>
      </c>
      <c r="R223" s="99" t="n">
        <f aca="false">SUM(R120,R128,R136,R144,R152,R160,R168,R176,R184,R192,R200,R208)</f>
        <v>21</v>
      </c>
      <c r="S223" s="99" t="n">
        <f aca="false">SUM(S120,S128,S136,S144,S152,S160,S168,S176,S184,S192,S200,S208)</f>
        <v>21</v>
      </c>
      <c r="T223" s="99" t="n">
        <f aca="false">SUM(T120,T128,T136,T144,T152,T160,T168,T176,T184,T192,T200,T208)</f>
        <v>0</v>
      </c>
      <c r="U223" s="99" t="n">
        <f aca="false">SUM(U120,U128,U136,U144,U152,U160,U168,U176,U184,U192,U200,U208)</f>
        <v>147</v>
      </c>
      <c r="V223" s="99" t="n">
        <f aca="false">SUM(V120,V128,V136,V144,V152,V160,V168,V176,V184,V192,V200,V208)</f>
        <v>0</v>
      </c>
      <c r="W223" s="99" t="n">
        <f aca="false">SUM(W120,W128,W136,W144,W152,W160,W168,W176,W184,W192,W200,W208)</f>
        <v>13.23</v>
      </c>
      <c r="X223" s="99" t="n">
        <f aca="false">SUM(X120,X128,X136,X144,X152,X160,X168,X176,X184,X192,X200,X208)</f>
        <v>18.9</v>
      </c>
      <c r="Y223" s="99" t="n">
        <f aca="false">SUM(Y120,Y128,Y136,Y144,Y152,Y160,Y168,Y176,Y184,Y192,Y200,Y208)</f>
        <v>0</v>
      </c>
      <c r="Z223" s="99" t="n">
        <f aca="false">SUM(Z120,Z128,Z136,Z144,Z152,Z160,Z168,Z176,Z184,Z192,Z200,Z208)</f>
        <v>0</v>
      </c>
      <c r="AA223" s="99" t="n">
        <f aca="false">SUM(AA120,AA128,AA136,AA144,AA152,AA160,AA168,AA176,AA184,AA192,AA200,AA208)</f>
        <v>132.3</v>
      </c>
      <c r="AB223" s="292" t="n">
        <f aca="false">SUM(AB120,AB128,AB136,AB144,AB152,AB160,AB168,AB176,AB184,AB192,AB200,AB208)</f>
        <v>24.375</v>
      </c>
      <c r="AC223" s="293" t="n">
        <f aca="false">SUM(AC120,AC128,AC136,AC144,AC152,AC160,AC168,AC176,AC184,AC192,AC200,AC208)</f>
        <v>30.2925</v>
      </c>
      <c r="AD223" s="293" t="n">
        <f aca="false">SUM(AD120,AD128,AD136,AD144,AD152,AD160,AD168,AD176,AD184,AD192,AD200,AD208)</f>
        <v>8.53125</v>
      </c>
      <c r="AE223" s="293" t="n">
        <f aca="false">SUM(AE120,AE128,AE136,AE144,AE152,AE160,AE168,AE176,AE184,AE192,AE200,AE208)</f>
        <v>8.53125</v>
      </c>
      <c r="AF223" s="293" t="n">
        <f aca="false">SUM(AF120,AF128,AF136,AF144,AF152,AF160,AF168,AF176,AF184,AF192,AF200,AF208)</f>
        <v>0</v>
      </c>
      <c r="AG223" s="293" t="n">
        <f aca="false">SUM(AG120,AG128,AG136,AG144,AG152,AG160,AG168,AG176,AG184,AG192,AG200,AG208)</f>
        <v>140.83125</v>
      </c>
      <c r="AH223" s="293" t="n">
        <f aca="false">SUM(AH120,AH128,AH136,AH144,AH152,AH160,AH168,AH176,AH184,AH192,AH200,AH208)</f>
        <v>0</v>
      </c>
      <c r="AI223" s="293" t="n">
        <f aca="false">SUM(AI120,AI128,AI136,AI144,AI152,AI160,AI168,AI176,AI184,AI192,AI200,AI208)</f>
        <v>12.6748125</v>
      </c>
      <c r="AJ223" s="293" t="n">
        <f aca="false">SUM(AJ120,AJ128,AJ136,AJ144,AJ152,AJ160,AJ168,AJ176,AJ184,AJ192,AJ200,AJ208)</f>
        <v>7.678125</v>
      </c>
      <c r="AK223" s="293" t="n">
        <f aca="false">SUM(AK120,AK128,AK136,AK144,AK152,AK160,AK168,AK176,AK184,AK192,AK200,AK208)</f>
        <v>0</v>
      </c>
      <c r="AL223" s="293" t="n">
        <f aca="false">SUM(AL120,AL128,AL136,AL144,AL152,AL160,AL168,AL176,AL184,AL192,AL200,AL208)</f>
        <v>0</v>
      </c>
      <c r="AM223" s="294" t="n">
        <f aca="false">SUM(AM120,AM128,AM136,AM144,AM152,AM160,AM168,AM176,AM184,AM192,AM200,AM208)</f>
        <v>126.748125</v>
      </c>
    </row>
    <row r="224" customFormat="false" ht="12" hidden="false" customHeight="false" outlineLevel="0" collapsed="false">
      <c r="C224" s="295" t="s">
        <v>78</v>
      </c>
      <c r="D224" s="289" t="n">
        <f aca="false">SUM(D121,D129,D137,D145,D153,D161,D169,D177,D185,D193,D201,D209)</f>
        <v>0</v>
      </c>
      <c r="E224" s="296" t="n">
        <f aca="false">SUM(E121,E129,E137,E145,E153,E161,E169,E177,E185,E193,E201,E209)</f>
        <v>280</v>
      </c>
      <c r="F224" s="296" t="n">
        <f aca="false">SUM(F121,F129,F137,F145,F153,F161,F169,F177,F185,F193,F201,F209)</f>
        <v>140</v>
      </c>
      <c r="G224" s="296" t="n">
        <f aca="false">SUM(G121,G129,G137,G145,G153,G161,G169,G177,G185,G193,G201,G209)</f>
        <v>140</v>
      </c>
      <c r="H224" s="296" t="n">
        <f aca="false">SUM(H121,H129,H137,H145,H153,H161,H169,H177,H185,H193,H201,H209)</f>
        <v>140</v>
      </c>
      <c r="I224" s="296" t="n">
        <f aca="false">SUM(I121,I129,I137,I145,I153,I161,I169,I177,I185,I193,I201,I209)</f>
        <v>140</v>
      </c>
      <c r="J224" s="296" t="n">
        <f aca="false">SUM(J121,J129,J137,J145,J153,J161,J169,J177,J185,J193,J201,J209)</f>
        <v>126</v>
      </c>
      <c r="K224" s="296" t="n">
        <f aca="false">SUM(K121,K129,K137,K145,K153,K161,K169,K177,K185,K193,K201,K209)</f>
        <v>126</v>
      </c>
      <c r="L224" s="296" t="n">
        <f aca="false">SUM(L121,L129,L137,L145,L153,L161,L169,L177,L185,L193,L201,L209)</f>
        <v>126</v>
      </c>
      <c r="M224" s="296" t="n">
        <f aca="false">SUM(M121,M129,M137,M145,M153,M161,M169,M177,M185,M193,M201,M209)</f>
        <v>126</v>
      </c>
      <c r="N224" s="296" t="n">
        <f aca="false">SUM(N121,N129,N137,N145,N153,N161,N169,N177,N185,N193,N201,N209)</f>
        <v>126</v>
      </c>
      <c r="O224" s="296" t="n">
        <f aca="false">SUM(O121,O129,O137,O145,O153,O161,O169,O177,O185,O193,O201,O209)</f>
        <v>126</v>
      </c>
      <c r="P224" s="297" t="n">
        <f aca="false">SUM(P121,P129,P137,P145,P153,P161,P169,P177,P185,P193,P201,P209)</f>
        <v>126</v>
      </c>
      <c r="Q224" s="298" t="n">
        <f aca="false">SUM(Q121,Q129,Q137,Q145,Q153,Q161,Q169,Q177,Q185,Q193,Q201,Q209)</f>
        <v>168</v>
      </c>
      <c r="R224" s="298" t="n">
        <f aca="false">SUM(R121,R129,R137,R145,R153,R161,R169,R177,R185,R193,R201,R209)</f>
        <v>147</v>
      </c>
      <c r="S224" s="298" t="n">
        <f aca="false">SUM(S121,S129,S137,S145,S153,S161,S169,S177,S185,S193,S201,S209)</f>
        <v>147</v>
      </c>
      <c r="T224" s="298" t="n">
        <f aca="false">SUM(T121,T129,T137,T145,T153,T161,T169,T177,T185,T193,T201,T209)</f>
        <v>147</v>
      </c>
      <c r="U224" s="298" t="n">
        <f aca="false">SUM(U121,U129,U137,U145,U153,U161,U169,U177,U185,U193,U201,U209)</f>
        <v>147</v>
      </c>
      <c r="V224" s="298" t="n">
        <f aca="false">SUM(V121,V129,V137,V145,V153,V161,V169,V177,V185,V193,V201,V209)</f>
        <v>132.3</v>
      </c>
      <c r="W224" s="298" t="n">
        <f aca="false">SUM(W121,W129,W137,W145,W153,W161,W169,W177,W185,W193,W201,W209)</f>
        <v>132.3</v>
      </c>
      <c r="X224" s="298" t="n">
        <f aca="false">SUM(X121,X129,X137,X145,X153,X161,X169,X177,X185,X193,X201,X209)</f>
        <v>132.3</v>
      </c>
      <c r="Y224" s="298" t="n">
        <f aca="false">SUM(Y121,Y129,Y137,Y145,Y153,Y161,Y169,Y177,Y185,Y193,Y201,Y209)</f>
        <v>132.3</v>
      </c>
      <c r="Z224" s="298" t="n">
        <f aca="false">SUM(Z121,Z129,Z137,Z145,Z153,Z161,Z169,Z177,Z185,Z193,Z201,Z209)</f>
        <v>132.3</v>
      </c>
      <c r="AA224" s="298" t="n">
        <f aca="false">SUM(AA121,AA129,AA137,AA145,AA153,AA161,AA169,AA177,AA185,AA193,AA201,AA209)</f>
        <v>132.3</v>
      </c>
      <c r="AB224" s="299" t="n">
        <f aca="false">SUM(AB121,AB129,AB137,AB145,AB153,AB161,AB169,AB177,AB185,AB193,AB201,AB209)</f>
        <v>132.3</v>
      </c>
      <c r="AC224" s="300" t="n">
        <f aca="false">SUM(AC121,AC129,AC137,AC145,AC153,AC161,AC169,AC177,AC185,AC193,AC201,AC209)</f>
        <v>149.3625</v>
      </c>
      <c r="AD224" s="300" t="n">
        <f aca="false">SUM(AD121,AD129,AD137,AD145,AD153,AD161,AD169,AD177,AD185,AD193,AD201,AD209)</f>
        <v>140.83125</v>
      </c>
      <c r="AE224" s="300" t="n">
        <f aca="false">SUM(AE121,AE129,AE137,AE145,AE153,AE161,AE169,AE177,AE185,AE193,AE201,AE209)</f>
        <v>140.83125</v>
      </c>
      <c r="AF224" s="300" t="n">
        <f aca="false">SUM(AF121,AF129,AF137,AF145,AF153,AF161,AF169,AF177,AF185,AF193,AF201,AF209)</f>
        <v>140.83125</v>
      </c>
      <c r="AG224" s="300" t="n">
        <f aca="false">SUM(AG121,AG129,AG137,AG145,AG153,AG161,AG169,AG177,AG185,AG193,AG201,AG209)</f>
        <v>140.83125</v>
      </c>
      <c r="AH224" s="300" t="n">
        <f aca="false">SUM(AH121,AH129,AH137,AH145,AH153,AH161,AH169,AH177,AH185,AH193,AH201,AH209)</f>
        <v>126.748125</v>
      </c>
      <c r="AI224" s="300" t="n">
        <f aca="false">SUM(AI121,AI129,AI137,AI145,AI153,AI161,AI169,AI177,AI185,AI193,AI201,AI209)</f>
        <v>126.748125</v>
      </c>
      <c r="AJ224" s="300" t="n">
        <f aca="false">SUM(AJ121,AJ129,AJ137,AJ145,AJ153,AJ161,AJ169,AJ177,AJ185,AJ193,AJ201,AJ209)</f>
        <v>126.748125</v>
      </c>
      <c r="AK224" s="300" t="n">
        <f aca="false">SUM(AK121,AK129,AK137,AK145,AK153,AK161,AK169,AK177,AK185,AK193,AK201,AK209)</f>
        <v>126.748125</v>
      </c>
      <c r="AL224" s="300" t="n">
        <f aca="false">SUM(AL121,AL129,AL137,AL145,AL153,AL161,AL169,AL177,AL185,AL193,AL201,AL209)</f>
        <v>126.748125</v>
      </c>
      <c r="AM224" s="301" t="n">
        <f aca="false">SUM(AM121,AM129,AM137,AM145,AM153,AM161,AM169,AM177,AM185,AM193,AM201,AM209)</f>
        <v>126.748125</v>
      </c>
    </row>
    <row r="225" customFormat="false" ht="12" hidden="false" customHeight="false" outlineLevel="0" collapsed="false">
      <c r="C225" s="302" t="s">
        <v>88</v>
      </c>
      <c r="D225" s="303"/>
      <c r="E225" s="304" t="n">
        <f aca="false">SUM(D112,D123,D131,D139,D147,D155,D163,D171,D179,D187,D195,D203)</f>
        <v>180</v>
      </c>
      <c r="F225" s="304" t="n">
        <f aca="false">SUM(E112,E123,E131,E139,E147,E155,E163,E171,E179,E187,E195,E203)</f>
        <v>12.6</v>
      </c>
      <c r="G225" s="304" t="n">
        <f aca="false">SUM(F112,F123,F131,F139,F147,F155,F163,F171,F179,F187,F195,F203)</f>
        <v>12.6</v>
      </c>
      <c r="H225" s="304" t="n">
        <f aca="false">SUM(G112,G123,G131,G139,G147,G155,G163,G171,G179,G187,G195,G203)</f>
        <v>0</v>
      </c>
      <c r="I225" s="304" t="n">
        <f aca="false">SUM(H112,H123,H131,H139,H147,H155,H163,H171,H179,H187,H195,H203)</f>
        <v>0</v>
      </c>
      <c r="J225" s="304" t="n">
        <f aca="false">SUM(I112,I123,I131,I139,I147,I155,I163,I171,I179,I187,I195,I203)</f>
        <v>0</v>
      </c>
      <c r="K225" s="304" t="n">
        <f aca="false">SUM(J112,J123,J131,J139,J147,J155,J163,J171,J179,J187,J195,J203)</f>
        <v>11.34</v>
      </c>
      <c r="L225" s="304" t="n">
        <f aca="false">SUM(K112,K123,K131,K139,K147,K155,K163,K171,K179,K187,K195,K203)</f>
        <v>0</v>
      </c>
      <c r="M225" s="304" t="n">
        <f aca="false">SUM(L112,L123,L131,L139,L147,L155,L163,L171,L179,L187,L195,L203)</f>
        <v>0</v>
      </c>
      <c r="N225" s="304" t="n">
        <f aca="false">SUM(M112,M123,M131,M139,M147,M155,M163,M171,M179,M187,M195,M203)</f>
        <v>0</v>
      </c>
      <c r="O225" s="304" t="n">
        <f aca="false">SUM(N112,N123,N131,N139,N147,N155,N163,N171,N179,N187,N195,N203)</f>
        <v>0</v>
      </c>
      <c r="P225" s="305" t="n">
        <f aca="false">SUM(O112,O123,O131,O139,O147,O155,O163,O171,O179,O187,O195,O203)</f>
        <v>0</v>
      </c>
      <c r="Q225" s="306" t="n">
        <f aca="false">SUM(P112,P123,P131,P139,P147,P155,P163,P171,P179,P187,P195,P203)</f>
        <v>41.34</v>
      </c>
      <c r="R225" s="306" t="n">
        <f aca="false">SUM(Q112,Q123,Q131,Q139,Q147,Q155,Q163,Q171,Q179,Q187,Q195,Q203)</f>
        <v>2.1</v>
      </c>
      <c r="S225" s="306" t="n">
        <f aca="false">SUM(R112,R123,R131,R139,R147,R155,R163,R171,R179,R187,R195,R203)</f>
        <v>2.1</v>
      </c>
      <c r="T225" s="306" t="n">
        <f aca="false">SUM(S112,S123,S131,S139,S147,S155,S163,S171,S179,S187,S195,S203)</f>
        <v>0</v>
      </c>
      <c r="U225" s="306" t="n">
        <f aca="false">SUM(T112,T123,T131,T139,T147,T155,T163,T171,T179,T187,T195,T203)</f>
        <v>0</v>
      </c>
      <c r="V225" s="306" t="n">
        <f aca="false">SUM(U112,U123,U131,U139,U147,U155,U163,U171,U179,U187,U195,U203)</f>
        <v>0</v>
      </c>
      <c r="W225" s="306" t="n">
        <f aca="false">SUM(V112,V123,V131,V139,V147,V155,V163,V171,V179,V187,V195,V203)</f>
        <v>12.096</v>
      </c>
      <c r="X225" s="306" t="n">
        <f aca="false">SUM(W112,W123,W131,W139,W147,W155,W163,W171,W179,W187,W195,W203)</f>
        <v>0</v>
      </c>
      <c r="Y225" s="306" t="n">
        <f aca="false">SUM(X112,X123,X131,X139,X147,X155,X163,X171,X179,X187,X195,X203)</f>
        <v>0</v>
      </c>
      <c r="Z225" s="306" t="n">
        <f aca="false">SUM(Y112,Y123,Y131,Y139,Y147,Y155,Y163,Y171,Y179,Y187,Y195,Y203)</f>
        <v>0</v>
      </c>
      <c r="AA225" s="99" t="n">
        <f aca="false">SUM(Z112,Z123,Z131,Z139,Z147,Z155,Z163,Z171,Z179,Z187,Z195,Z203)</f>
        <v>0</v>
      </c>
      <c r="AB225" s="292" t="n">
        <f aca="false">SUM(AA112,AA123,AA131,AA139,AA147,AA155,AA163,AA171,AA179,AA187,AA195,AA203)</f>
        <v>0</v>
      </c>
      <c r="AC225" s="293" t="n">
        <f aca="false">SUM(AB112,AB123,AB131,AB139,AB147,AB155,AB163,AB171,AB179,AB187,AB195,AB203)</f>
        <v>24.2835</v>
      </c>
      <c r="AD225" s="293" t="n">
        <f aca="false">SUM(AC112,AC123,AC131,AC139,AC147,AC155,AC163,AC171,AC179,AC187,AC195,AC203)</f>
        <v>0.853125</v>
      </c>
      <c r="AE225" s="293" t="n">
        <f aca="false">SUM(AD112,AD123,AD131,AD139,AD147,AD155,AD163,AD171,AD179,AD187,AD195,AD203)</f>
        <v>0.853125</v>
      </c>
      <c r="AF225" s="293" t="n">
        <f aca="false">SUM(AE112,AE123,AE131,AE139,AE147,AE155,AE163,AE171,AE179,AE187,AE195,AE203)</f>
        <v>0</v>
      </c>
      <c r="AG225" s="293" t="n">
        <f aca="false">SUM(AF112,AF123,AF131,AF139,AF147,AF155,AF163,AF171,AF179,AF187,AF195,AF203)</f>
        <v>0</v>
      </c>
      <c r="AH225" s="293" t="n">
        <f aca="false">SUM(AG112,AG123,AG131,AG139,AG147,AG155,AG163,AG171,AG179,AG187,AG195,AG203)</f>
        <v>0</v>
      </c>
      <c r="AI225" s="293" t="n">
        <f aca="false">SUM(AH112,AH123,AH131,AH139,AH147,AH155,AH163,AH171,AH179,AH187,AH195,AH203)</f>
        <v>11.6542125</v>
      </c>
      <c r="AJ225" s="293" t="n">
        <f aca="false">SUM(AI112,AI123,AI131,AI139,AI147,AI155,AI163,AI171,AI179,AI187,AI195,AI203)</f>
        <v>0</v>
      </c>
      <c r="AK225" s="293" t="n">
        <f aca="false">SUM(AJ112,AJ123,AJ131,AJ139,AJ147,AJ155,AJ163,AJ171,AJ179,AJ187,AJ195,AJ203)</f>
        <v>0</v>
      </c>
      <c r="AL225" s="293" t="n">
        <f aca="false">SUM(AK112,AK123,AK131,AK139,AK147,AK155,AK163,AK171,AK179,AK187,AK195,AK203)</f>
        <v>0</v>
      </c>
      <c r="AM225" s="294" t="n">
        <f aca="false">SUM(AL112,AL123,AL131,AL139,AL147,AL155,AL163,AL171,AL179,AL187,AL195,AL203)</f>
        <v>0</v>
      </c>
    </row>
    <row r="226" customFormat="false" ht="12" hidden="false" customHeight="false" outlineLevel="0" collapsed="false">
      <c r="C226" s="288" t="s">
        <v>90</v>
      </c>
      <c r="D226" s="289"/>
      <c r="E226" s="290" t="n">
        <f aca="false">SUM(D113,D124,D132,D140,D148,D156,D164,D172,D180,D188,D196,D204)</f>
        <v>0</v>
      </c>
      <c r="F226" s="290" t="n">
        <f aca="false">SUM(E113,E124,E132,E140,E148,E156,E164,E172,E180,E188,E196,E204)</f>
        <v>252</v>
      </c>
      <c r="G226" s="290" t="n">
        <f aca="false">SUM(F113,F124,F132,F140,F148,F156,F164,F172,F180,F188,F196,F204)</f>
        <v>126</v>
      </c>
      <c r="H226" s="290" t="n">
        <f aca="false">SUM(G113,G124,G132,G140,G148,G156,G164,G172,G180,G188,G196,G204)</f>
        <v>126</v>
      </c>
      <c r="I226" s="290" t="n">
        <f aca="false">SUM(H113,H124,H132,H140,H148,H156,H164,H172,H180,H188,H196,H204)</f>
        <v>0</v>
      </c>
      <c r="J226" s="290" t="n">
        <f aca="false">SUM(I113,I124,I132,I140,I148,I156,I164,I172,I180,I188,I196,I204)</f>
        <v>126</v>
      </c>
      <c r="K226" s="290" t="n">
        <f aca="false">SUM(J113,J124,J132,J140,J148,J156,J164,J172,J180,J188,J196,J204)</f>
        <v>0</v>
      </c>
      <c r="L226" s="290" t="n">
        <f aca="false">SUM(K113,K124,K132,K140,K148,K156,K164,K172,K180,K188,K196,K204)</f>
        <v>22.68</v>
      </c>
      <c r="M226" s="290" t="n">
        <f aca="false">SUM(L113,L124,L132,L140,L148,L156,L164,L172,L180,L188,L196,L204)</f>
        <v>124.74</v>
      </c>
      <c r="N226" s="290" t="n">
        <f aca="false">SUM(M113,M124,M132,M140,M148,M156,M164,M172,M180,M188,M196,M204)</f>
        <v>0</v>
      </c>
      <c r="O226" s="290" t="n">
        <f aca="false">SUM(N113,N124,N132,N140,N148,N156,N164,N172,N180,N188,N196,N204)</f>
        <v>0</v>
      </c>
      <c r="P226" s="291" t="n">
        <f aca="false">SUM(O113,O124,O132,O140,O148,O156,O164,O172,O180,O188,O196,O204)</f>
        <v>113.4</v>
      </c>
      <c r="Q226" s="99" t="n">
        <f aca="false">SUM(P113,P124,P132,P140,P148,P156,P164,P172,P180,P188,P196,P204)</f>
        <v>0</v>
      </c>
      <c r="R226" s="99" t="n">
        <f aca="false">SUM(Q113,Q124,Q132,Q140,Q148,Q156,Q164,Q172,Q180,Q188,Q196,Q204)</f>
        <v>64.68</v>
      </c>
      <c r="S226" s="99" t="n">
        <f aca="false">SUM(R113,R124,R132,R140,R148,R156,R164,R172,R180,R188,R196,R204)</f>
        <v>43.68</v>
      </c>
      <c r="T226" s="99" t="n">
        <f aca="false">SUM(S113,S124,S132,S140,S148,S156,S164,S172,S180,S188,S196,S204)</f>
        <v>21</v>
      </c>
      <c r="U226" s="99" t="n">
        <f aca="false">SUM(T113,T124,T132,T140,T148,T156,T164,T172,T180,T188,T196,T204)</f>
        <v>0</v>
      </c>
      <c r="V226" s="99" t="n">
        <f aca="false">SUM(U113,U124,U132,U140,U148,U156,U164,U172,U180,U188,U196,U204)</f>
        <v>134.4</v>
      </c>
      <c r="W226" s="99" t="n">
        <f aca="false">SUM(V113,V124,V132,V140,V148,V156,V164,V172,V180,V188,V196,V204)</f>
        <v>0</v>
      </c>
      <c r="X226" s="99" t="n">
        <f aca="false">SUM(W113,W124,W132,W140,W148,W156,W164,W172,W180,W188,W196,W204)</f>
        <v>24.192</v>
      </c>
      <c r="Y226" s="99" t="n">
        <f aca="false">SUM(X113,X124,X132,X140,X148,X156,X164,X172,X180,X188,X196,X204)</f>
        <v>41.202</v>
      </c>
      <c r="Z226" s="99" t="n">
        <f aca="false">SUM(Y113,Y124,Y132,Y140,Y148,Y156,Y164,Y172,Y180,Y188,Y196,Y204)</f>
        <v>0</v>
      </c>
      <c r="AA226" s="99" t="n">
        <f aca="false">SUM(Z113,Z124,Z132,Z140,Z148,Z156,Z164,Z172,Z180,Z188,Z196,Z204)</f>
        <v>0</v>
      </c>
      <c r="AB226" s="292" t="n">
        <f aca="false">SUM(AA113,AA124,AA132,AA140,AA148,AA156,AA164,AA172,AA180,AA188,AA196,AA204)</f>
        <v>120.96</v>
      </c>
      <c r="AC226" s="293" t="n">
        <f aca="false">SUM(AB113,AB124,AB132,AB140,AB148,AB156,AB164,AB172,AB180,AB188,AB196,AB204)</f>
        <v>0</v>
      </c>
      <c r="AD226" s="293" t="n">
        <f aca="false">SUM(AC113,AC124,AC132,AC140,AC148,AC156,AC164,AC172,AC180,AC188,AC196,AC204)</f>
        <v>41.2545</v>
      </c>
      <c r="AE226" s="293" t="n">
        <f aca="false">SUM(AD113,AD124,AD132,AD140,AD148,AD156,AD164,AD172,AD180,AD188,AD196,AD204)</f>
        <v>32.72325</v>
      </c>
      <c r="AF226" s="293" t="n">
        <f aca="false">SUM(AE113,AE124,AE132,AE140,AE148,AE156,AE164,AE172,AE180,AE188,AE196,AE204)</f>
        <v>8.53125</v>
      </c>
      <c r="AG226" s="293" t="n">
        <f aca="false">SUM(AF113,AF124,AF132,AF140,AF148,AF156,AF164,AF172,AF180,AF188,AF196,AF204)</f>
        <v>0</v>
      </c>
      <c r="AH226" s="293" t="n">
        <f aca="false">SUM(AG113,AG124,AG132,AG140,AG148,AG156,AG164,AG172,AG180,AG188,AG196,AG204)</f>
        <v>129.49125</v>
      </c>
      <c r="AI226" s="293" t="n">
        <f aca="false">SUM(AH113,AH124,AH132,AH140,AH148,AH156,AH164,AH172,AH180,AH188,AH196,AH204)</f>
        <v>0</v>
      </c>
      <c r="AJ226" s="293" t="n">
        <f aca="false">SUM(AI113,AI124,AI132,AI140,AI148,AI156,AI164,AI172,AI180,AI188,AI196,AI204)</f>
        <v>23.308425</v>
      </c>
      <c r="AK226" s="293" t="n">
        <f aca="false">SUM(AJ113,AJ124,AJ132,AJ140,AJ148,AJ156,AJ164,AJ172,AJ180,AJ188,AJ196,AJ204)</f>
        <v>30.2187375</v>
      </c>
      <c r="AL226" s="293" t="n">
        <f aca="false">SUM(AK113,AK124,AK132,AK140,AK148,AK156,AK164,AK172,AK180,AK188,AK196,AK204)</f>
        <v>0</v>
      </c>
      <c r="AM226" s="294" t="n">
        <f aca="false">SUM(AL113,AL124,AL132,AL140,AL148,AL156,AL164,AL172,AL180,AL188,AL196,AL204)</f>
        <v>0</v>
      </c>
    </row>
    <row r="227" customFormat="false" ht="12" hidden="false" customHeight="false" outlineLevel="0" collapsed="false">
      <c r="C227" s="288" t="s">
        <v>92</v>
      </c>
      <c r="D227" s="289"/>
      <c r="E227" s="290" t="n">
        <f aca="false">D114</f>
        <v>20</v>
      </c>
      <c r="F227" s="290" t="n">
        <f aca="false">E114</f>
        <v>1.4</v>
      </c>
      <c r="G227" s="290" t="n">
        <f aca="false">F114</f>
        <v>1.4</v>
      </c>
      <c r="H227" s="290" t="n">
        <f aca="false">G114</f>
        <v>0</v>
      </c>
      <c r="I227" s="290" t="n">
        <f aca="false">H114</f>
        <v>0</v>
      </c>
      <c r="J227" s="290" t="n">
        <f aca="false">I114</f>
        <v>0</v>
      </c>
      <c r="K227" s="290" t="n">
        <f aca="false">J114</f>
        <v>1.26</v>
      </c>
      <c r="L227" s="290" t="n">
        <f aca="false">K114</f>
        <v>0</v>
      </c>
      <c r="M227" s="290" t="n">
        <f aca="false">L114</f>
        <v>0</v>
      </c>
      <c r="N227" s="290" t="n">
        <f aca="false">M114</f>
        <v>0</v>
      </c>
      <c r="O227" s="290" t="n">
        <f aca="false">N114</f>
        <v>0</v>
      </c>
      <c r="P227" s="291" t="n">
        <f aca="false">O114</f>
        <v>0</v>
      </c>
      <c r="Q227" s="99" t="n">
        <f aca="false">P114</f>
        <v>1.26</v>
      </c>
      <c r="R227" s="99" t="n">
        <f aca="false">Q114</f>
        <v>0</v>
      </c>
      <c r="S227" s="99" t="n">
        <f aca="false">R114</f>
        <v>0</v>
      </c>
      <c r="T227" s="99" t="n">
        <f aca="false">S114</f>
        <v>0</v>
      </c>
      <c r="U227" s="99" t="n">
        <f aca="false">T114</f>
        <v>0</v>
      </c>
      <c r="V227" s="99" t="n">
        <f aca="false">U114</f>
        <v>0</v>
      </c>
      <c r="W227" s="99" t="n">
        <f aca="false">V114</f>
        <v>1.134</v>
      </c>
      <c r="X227" s="99" t="n">
        <f aca="false">W114</f>
        <v>0</v>
      </c>
      <c r="Y227" s="99" t="n">
        <f aca="false">X114</f>
        <v>0</v>
      </c>
      <c r="Z227" s="99" t="n">
        <f aca="false">Y114</f>
        <v>0</v>
      </c>
      <c r="AA227" s="99" t="n">
        <f aca="false">Z114</f>
        <v>0</v>
      </c>
      <c r="AB227" s="292" t="n">
        <f aca="false">AA114</f>
        <v>0</v>
      </c>
      <c r="AC227" s="293" t="n">
        <f aca="false">AB114</f>
        <v>1.134</v>
      </c>
      <c r="AD227" s="293" t="n">
        <f aca="false">AC114</f>
        <v>0</v>
      </c>
      <c r="AE227" s="293" t="n">
        <f aca="false">AD114</f>
        <v>0</v>
      </c>
      <c r="AF227" s="293" t="n">
        <f aca="false">AE114</f>
        <v>0</v>
      </c>
      <c r="AG227" s="293" t="n">
        <f aca="false">AF114</f>
        <v>0</v>
      </c>
      <c r="AH227" s="293" t="n">
        <f aca="false">AG114</f>
        <v>0</v>
      </c>
      <c r="AI227" s="293" t="n">
        <f aca="false">AH114</f>
        <v>1.0206</v>
      </c>
      <c r="AJ227" s="293" t="n">
        <f aca="false">AI114</f>
        <v>0</v>
      </c>
      <c r="AK227" s="293" t="n">
        <f aca="false">AJ114</f>
        <v>0</v>
      </c>
      <c r="AL227" s="293" t="n">
        <f aca="false">AK114</f>
        <v>0</v>
      </c>
      <c r="AM227" s="294" t="n">
        <f aca="false">AL114</f>
        <v>0</v>
      </c>
    </row>
    <row r="228" customFormat="false" ht="12" hidden="false" customHeight="false" outlineLevel="0" collapsed="false">
      <c r="C228" s="288" t="s">
        <v>93</v>
      </c>
      <c r="D228" s="289"/>
      <c r="E228" s="290" t="n">
        <f aca="false">D115</f>
        <v>0</v>
      </c>
      <c r="F228" s="290" t="n">
        <f aca="false">E115</f>
        <v>28</v>
      </c>
      <c r="G228" s="290" t="n">
        <f aca="false">F115</f>
        <v>28</v>
      </c>
      <c r="H228" s="290" t="n">
        <f aca="false">G115</f>
        <v>14</v>
      </c>
      <c r="I228" s="290" t="n">
        <f aca="false">H115</f>
        <v>0</v>
      </c>
      <c r="J228" s="290" t="n">
        <f aca="false">I115</f>
        <v>14</v>
      </c>
      <c r="K228" s="290" t="n">
        <f aca="false">J115</f>
        <v>0</v>
      </c>
      <c r="L228" s="290" t="n">
        <f aca="false">K115</f>
        <v>2.52</v>
      </c>
      <c r="M228" s="290" t="n">
        <f aca="false">L115</f>
        <v>13.86</v>
      </c>
      <c r="N228" s="290" t="n">
        <f aca="false">M115</f>
        <v>0</v>
      </c>
      <c r="O228" s="290" t="n">
        <f aca="false">N115</f>
        <v>0</v>
      </c>
      <c r="P228" s="291" t="n">
        <f aca="false">O115</f>
        <v>12.6</v>
      </c>
      <c r="Q228" s="99" t="n">
        <f aca="false">P115</f>
        <v>0</v>
      </c>
      <c r="R228" s="99" t="n">
        <f aca="false">Q115</f>
        <v>2.52</v>
      </c>
      <c r="S228" s="99" t="n">
        <f aca="false">R115</f>
        <v>2.52</v>
      </c>
      <c r="T228" s="99" t="n">
        <f aca="false">S115</f>
        <v>0</v>
      </c>
      <c r="U228" s="99" t="n">
        <f aca="false">T115</f>
        <v>0</v>
      </c>
      <c r="V228" s="99" t="n">
        <f aca="false">U115</f>
        <v>12.6</v>
      </c>
      <c r="W228" s="99" t="n">
        <f aca="false">V115</f>
        <v>0</v>
      </c>
      <c r="X228" s="99" t="n">
        <f aca="false">W115</f>
        <v>2.268</v>
      </c>
      <c r="Y228" s="99" t="n">
        <f aca="false">X115</f>
        <v>2.268</v>
      </c>
      <c r="Z228" s="99" t="n">
        <f aca="false">Y115</f>
        <v>0</v>
      </c>
      <c r="AA228" s="99" t="n">
        <f aca="false">Z115</f>
        <v>0</v>
      </c>
      <c r="AB228" s="292" t="n">
        <f aca="false">AA115</f>
        <v>11.34</v>
      </c>
      <c r="AC228" s="293" t="n">
        <f aca="false">AB115</f>
        <v>0</v>
      </c>
      <c r="AD228" s="293" t="n">
        <f aca="false">AC115</f>
        <v>2.268</v>
      </c>
      <c r="AE228" s="293" t="n">
        <f aca="false">AD115</f>
        <v>2.268</v>
      </c>
      <c r="AF228" s="293" t="n">
        <f aca="false">AE115</f>
        <v>0</v>
      </c>
      <c r="AG228" s="293" t="n">
        <f aca="false">AF115</f>
        <v>0</v>
      </c>
      <c r="AH228" s="293" t="n">
        <f aca="false">AG115</f>
        <v>11.34</v>
      </c>
      <c r="AI228" s="293" t="n">
        <f aca="false">AH115</f>
        <v>0</v>
      </c>
      <c r="AJ228" s="293" t="n">
        <f aca="false">AI115</f>
        <v>2.0412</v>
      </c>
      <c r="AK228" s="293" t="n">
        <f aca="false">AJ115</f>
        <v>2.0412</v>
      </c>
      <c r="AL228" s="293" t="n">
        <f aca="false">AK115</f>
        <v>0</v>
      </c>
      <c r="AM228" s="294" t="n">
        <f aca="false">AL115</f>
        <v>0</v>
      </c>
    </row>
    <row r="229" customFormat="false" ht="12" hidden="false" customHeight="false" outlineLevel="0" collapsed="false">
      <c r="C229" s="288" t="s">
        <v>94</v>
      </c>
      <c r="D229" s="289"/>
      <c r="E229" s="290" t="n">
        <f aca="false">D116</f>
        <v>0</v>
      </c>
      <c r="F229" s="290" t="n">
        <f aca="false">E116</f>
        <v>0</v>
      </c>
      <c r="G229" s="290" t="n">
        <f aca="false">F116</f>
        <v>14</v>
      </c>
      <c r="H229" s="290" t="n">
        <f aca="false">G116</f>
        <v>0</v>
      </c>
      <c r="I229" s="290" t="n">
        <f aca="false">H116</f>
        <v>0</v>
      </c>
      <c r="J229" s="290" t="n">
        <f aca="false">I116</f>
        <v>0</v>
      </c>
      <c r="K229" s="290" t="n">
        <f aca="false">J116</f>
        <v>0</v>
      </c>
      <c r="L229" s="290" t="n">
        <f aca="false">K116</f>
        <v>0</v>
      </c>
      <c r="M229" s="290" t="n">
        <f aca="false">L116</f>
        <v>0</v>
      </c>
      <c r="N229" s="290" t="n">
        <f aca="false">M116</f>
        <v>0</v>
      </c>
      <c r="O229" s="290" t="n">
        <f aca="false">N116</f>
        <v>0</v>
      </c>
      <c r="P229" s="291" t="n">
        <f aca="false">O116</f>
        <v>0</v>
      </c>
      <c r="Q229" s="99" t="n">
        <f aca="false">P116</f>
        <v>0</v>
      </c>
      <c r="R229" s="99" t="n">
        <f aca="false">Q116</f>
        <v>0</v>
      </c>
      <c r="S229" s="99" t="n">
        <f aca="false">R116</f>
        <v>0</v>
      </c>
      <c r="T229" s="99" t="n">
        <f aca="false">S116</f>
        <v>0</v>
      </c>
      <c r="U229" s="99" t="n">
        <f aca="false">T116</f>
        <v>0</v>
      </c>
      <c r="V229" s="99" t="n">
        <f aca="false">U116</f>
        <v>0</v>
      </c>
      <c r="W229" s="99" t="n">
        <f aca="false">V116</f>
        <v>0</v>
      </c>
      <c r="X229" s="99" t="n">
        <f aca="false">W116</f>
        <v>0</v>
      </c>
      <c r="Y229" s="99" t="n">
        <f aca="false">X116</f>
        <v>0</v>
      </c>
      <c r="Z229" s="99" t="n">
        <f aca="false">Y116</f>
        <v>0</v>
      </c>
      <c r="AA229" s="99" t="n">
        <f aca="false">Z116</f>
        <v>0</v>
      </c>
      <c r="AB229" s="292" t="n">
        <f aca="false">AA116</f>
        <v>0</v>
      </c>
      <c r="AC229" s="293" t="n">
        <f aca="false">AB116</f>
        <v>0</v>
      </c>
      <c r="AD229" s="293" t="n">
        <f aca="false">AC116</f>
        <v>0</v>
      </c>
      <c r="AE229" s="293" t="n">
        <f aca="false">AD116</f>
        <v>0</v>
      </c>
      <c r="AF229" s="293" t="n">
        <f aca="false">AE116</f>
        <v>0</v>
      </c>
      <c r="AG229" s="293" t="n">
        <f aca="false">AF116</f>
        <v>0</v>
      </c>
      <c r="AH229" s="293" t="n">
        <f aca="false">AG116</f>
        <v>0</v>
      </c>
      <c r="AI229" s="293" t="n">
        <f aca="false">AH116</f>
        <v>0</v>
      </c>
      <c r="AJ229" s="293" t="n">
        <f aca="false">AI116</f>
        <v>0</v>
      </c>
      <c r="AK229" s="293" t="n">
        <f aca="false">AJ116</f>
        <v>0</v>
      </c>
      <c r="AL229" s="293" t="n">
        <f aca="false">AK116</f>
        <v>0</v>
      </c>
      <c r="AM229" s="294" t="n">
        <f aca="false">AL116</f>
        <v>0</v>
      </c>
    </row>
    <row r="230" customFormat="false" ht="12" hidden="false" customHeight="false" outlineLevel="0" collapsed="false">
      <c r="C230" s="288" t="s">
        <v>95</v>
      </c>
      <c r="D230" s="289"/>
      <c r="E230" s="290" t="n">
        <f aca="false">SUM(D117,D125,D133,D141,D149,D157,D165,D173,D181,D189,D197,D205)</f>
        <v>400</v>
      </c>
      <c r="F230" s="290" t="n">
        <f aca="false">SUM(E117,E125,E133,E141,E149,E157,E165,E173,E181,E189,E197,E205)</f>
        <v>0</v>
      </c>
      <c r="G230" s="290" t="n">
        <f aca="false">SUM(F117,F125,F133,F141,F149,F157,F165,F173,F181,F189,F197,F205)</f>
        <v>0</v>
      </c>
      <c r="H230" s="290" t="n">
        <f aca="false">SUM(G117,G125,G133,G141,G149,G157,G165,G173,G181,G189,G197,G205)</f>
        <v>0</v>
      </c>
      <c r="I230" s="290" t="n">
        <f aca="false">SUM(H117,H125,H133,H141,H149,H157,H165,H173,H181,H189,H197,H205)</f>
        <v>0</v>
      </c>
      <c r="J230" s="290" t="n">
        <f aca="false">SUM(I117,I125,I133,I141,I149,I157,I165,I173,I181,I189,I197,I205)</f>
        <v>0</v>
      </c>
      <c r="K230" s="290" t="n">
        <f aca="false">SUM(J117,J125,J133,J141,J149,J157,J165,J173,J181,J189,J197,J205)</f>
        <v>0</v>
      </c>
      <c r="L230" s="290" t="n">
        <f aca="false">SUM(K117,K125,K133,K141,K149,K157,K165,K173,K181,K189,K197,K205)</f>
        <v>0</v>
      </c>
      <c r="M230" s="290" t="n">
        <f aca="false">SUM(L117,L125,L133,L141,L149,L157,L165,L173,L181,L189,L197,L205)</f>
        <v>0</v>
      </c>
      <c r="N230" s="290" t="n">
        <f aca="false">SUM(M117,M125,M133,M141,M149,M157,M165,M173,M181,M189,M197,M205)</f>
        <v>0</v>
      </c>
      <c r="O230" s="290" t="n">
        <f aca="false">SUM(N117,N125,N133,N141,N149,N157,N165,N173,N181,N189,N197,N205)</f>
        <v>0</v>
      </c>
      <c r="P230" s="291" t="n">
        <f aca="false">SUM(O117,O125,O133,O141,O149,O157,O165,O173,O181,O189,O197,O205)</f>
        <v>0</v>
      </c>
      <c r="Q230" s="99" t="n">
        <f aca="false">SUM(P117,P125,P133,P141,P149,P157,P165,P173,P181,P189,P197,P205)</f>
        <v>0</v>
      </c>
      <c r="R230" s="99" t="n">
        <f aca="false">SUM(Q117,Q125,Q133,Q141,Q149,Q157,Q165,Q173,Q181,Q189,Q197,Q205)</f>
        <v>0</v>
      </c>
      <c r="S230" s="99" t="n">
        <f aca="false">SUM(R117,R125,R133,R141,R149,R157,R165,R173,R181,R189,R197,R205)</f>
        <v>0</v>
      </c>
      <c r="T230" s="99" t="n">
        <f aca="false">SUM(S117,S125,S133,S141,S149,S157,S165,S173,S181,S189,S197,S205)</f>
        <v>0</v>
      </c>
      <c r="U230" s="99" t="n">
        <f aca="false">SUM(T117,T125,T133,T141,T149,T157,T165,T173,T181,T189,T197,T205)</f>
        <v>0</v>
      </c>
      <c r="V230" s="99" t="n">
        <f aca="false">SUM(U117,U125,U133,U141,U149,U157,U165,U173,U181,U189,U197,U205)</f>
        <v>0</v>
      </c>
      <c r="W230" s="99" t="n">
        <f aca="false">SUM(V117,V125,V133,V141,V149,V157,V165,V173,V181,V189,V197,V205)</f>
        <v>0</v>
      </c>
      <c r="X230" s="99" t="n">
        <f aca="false">SUM(W117,W125,W133,W141,W149,W157,W165,W173,W181,W189,W197,W205)</f>
        <v>0</v>
      </c>
      <c r="Y230" s="99" t="n">
        <f aca="false">SUM(X117,X125,X133,X141,X149,X157,X165,X173,X181,X189,X197,X205)</f>
        <v>0</v>
      </c>
      <c r="Z230" s="99" t="n">
        <f aca="false">SUM(Y117,Y125,Y133,Y141,Y149,Y157,Y165,Y173,Y181,Y189,Y197,Y205)</f>
        <v>0</v>
      </c>
      <c r="AA230" s="99" t="n">
        <f aca="false">SUM(Z117,Z125,Z133,Z141,Z149,Z157,Z165,Z173,Z181,Z189,Z197,Z205)</f>
        <v>0</v>
      </c>
      <c r="AB230" s="292" t="n">
        <f aca="false">SUM(AA117,AA125,AA133,AA141,AA149,AA157,AA165,AA173,AA181,AA189,AA197,AA205)</f>
        <v>0</v>
      </c>
      <c r="AC230" s="293" t="n">
        <f aca="false">SUM(AB117,AB125,AB133,AB141,AB149,AB157,AB165,AB173,AB181,AB189,AB197,AB205)</f>
        <v>0</v>
      </c>
      <c r="AD230" s="293" t="n">
        <f aca="false">SUM(AC117,AC125,AC133,AC141,AC149,AC157,AC165,AC173,AC181,AC189,AC197,AC205)</f>
        <v>0</v>
      </c>
      <c r="AE230" s="293" t="n">
        <f aca="false">SUM(AD117,AD125,AD133,AD141,AD149,AD157,AD165,AD173,AD181,AD189,AD197,AD205)</f>
        <v>0</v>
      </c>
      <c r="AF230" s="293" t="n">
        <f aca="false">SUM(AE117,AE125,AE133,AE141,AE149,AE157,AE165,AE173,AE181,AE189,AE197,AE205)</f>
        <v>0</v>
      </c>
      <c r="AG230" s="293" t="n">
        <f aca="false">SUM(AF117,AF125,AF133,AF141,AF149,AF157,AF165,AF173,AF181,AF189,AF197,AF205)</f>
        <v>0</v>
      </c>
      <c r="AH230" s="293" t="n">
        <f aca="false">SUM(AG117,AG125,AG133,AG141,AG149,AG157,AG165,AG173,AG181,AG189,AG197,AG205)</f>
        <v>0</v>
      </c>
      <c r="AI230" s="293" t="n">
        <f aca="false">SUM(AH117,AH125,AH133,AH141,AH149,AH157,AH165,AH173,AH181,AH189,AH197,AH205)</f>
        <v>0</v>
      </c>
      <c r="AJ230" s="293" t="n">
        <f aca="false">SUM(AI117,AI125,AI133,AI141,AI149,AI157,AI165,AI173,AI181,AI189,AI197,AI205)</f>
        <v>0</v>
      </c>
      <c r="AK230" s="293" t="n">
        <f aca="false">SUM(AJ117,AJ125,AJ133,AJ141,AJ149,AJ157,AJ165,AJ173,AJ181,AJ189,AJ197,AJ205)</f>
        <v>0</v>
      </c>
      <c r="AL230" s="293" t="n">
        <f aca="false">SUM(AK117,AK125,AK133,AK141,AK149,AK157,AK165,AK173,AK181,AK189,AK197,AK205)</f>
        <v>0</v>
      </c>
      <c r="AM230" s="294" t="n">
        <f aca="false">SUM(AL117,AL125,AL133,AL141,AL149,AL157,AL165,AL173,AL181,AL189,AL197,AL205)</f>
        <v>0</v>
      </c>
    </row>
    <row r="231" customFormat="false" ht="12" hidden="false" customHeight="false" outlineLevel="0" collapsed="false">
      <c r="C231" s="288" t="s">
        <v>96</v>
      </c>
      <c r="D231" s="289"/>
      <c r="E231" s="290" t="n">
        <f aca="false">SUM(D118,D126,D134,D142,D150,D158,D166,D174,D182,D190,D198,D206)</f>
        <v>400</v>
      </c>
      <c r="F231" s="290" t="n">
        <f aca="false">SUM(E118,E126,E134,E142,E150,E158,E166,E174,E182,E190,E198,E206)</f>
        <v>0</v>
      </c>
      <c r="G231" s="290" t="n">
        <f aca="false">SUM(F118,F126,F134,F142,F150,F158,F166,F174,F182,F190,F198,F206)</f>
        <v>0</v>
      </c>
      <c r="H231" s="290" t="n">
        <f aca="false">SUM(G118,G126,G134,G142,G150,G158,G166,G174,G182,G190,G198,G206)</f>
        <v>80</v>
      </c>
      <c r="I231" s="290" t="n">
        <f aca="false">SUM(H118,H126,H134,H142,H150,H158,H166,H174,H182,H190,H198,H206)</f>
        <v>0</v>
      </c>
      <c r="J231" s="290" t="n">
        <f aca="false">SUM(I118,I126,I134,I142,I150,I158,I166,I174,I182,I190,I198,I206)</f>
        <v>0</v>
      </c>
      <c r="K231" s="290" t="n">
        <f aca="false">SUM(J118,J126,J134,J142,J150,J158,J166,J174,J182,J190,J198,J206)</f>
        <v>70</v>
      </c>
      <c r="L231" s="290" t="n">
        <f aca="false">SUM(K118,K126,K134,K142,K150,K158,K166,K174,K182,K190,K198,K206)</f>
        <v>0</v>
      </c>
      <c r="M231" s="290" t="n">
        <f aca="false">SUM(L118,L126,L134,L142,L150,L158,L166,L174,L182,L190,L198,L206)</f>
        <v>0</v>
      </c>
      <c r="N231" s="290" t="n">
        <f aca="false">SUM(M118,M126,M134,M142,M150,M158,M166,M174,M182,M190,M198,M206)</f>
        <v>40</v>
      </c>
      <c r="O231" s="290" t="n">
        <f aca="false">SUM(N118,N126,N134,N142,N150,N158,N166,N174,N182,N190,N198,N206)</f>
        <v>0</v>
      </c>
      <c r="P231" s="291" t="n">
        <f aca="false">SUM(O118,O126,O134,O142,O150,O158,O166,O174,O182,O190,O198,O206)</f>
        <v>0</v>
      </c>
      <c r="Q231" s="99" t="n">
        <f aca="false">SUM(P118,P126,P134,P142,P150,P158,P166,P174,P182,P190,P198,P206)</f>
        <v>100</v>
      </c>
      <c r="R231" s="99" t="n">
        <f aca="false">SUM(Q118,Q126,Q134,Q142,Q150,Q158,Q166,Q174,Q182,Q190,Q198,Q206)</f>
        <v>0</v>
      </c>
      <c r="S231" s="99" t="n">
        <f aca="false">SUM(R118,R126,R134,R142,R150,R158,R166,R174,R182,R190,R198,R206)</f>
        <v>0</v>
      </c>
      <c r="T231" s="99" t="n">
        <f aca="false">SUM(S118,S126,S134,S142,S150,S158,S166,S174,S182,S190,S198,S206)</f>
        <v>32.5</v>
      </c>
      <c r="U231" s="99" t="n">
        <f aca="false">SUM(T118,T126,T134,T142,T150,T158,T166,T174,T182,T190,T198,T206)</f>
        <v>0</v>
      </c>
      <c r="V231" s="99" t="n">
        <f aca="false">SUM(U118,U126,U134,U142,U150,U158,U166,U174,U182,U190,U198,U206)</f>
        <v>0</v>
      </c>
      <c r="W231" s="99" t="n">
        <f aca="false">SUM(V118,V126,V134,V142,V150,V158,V166,V174,V182,V190,V198,V206)</f>
        <v>31.25</v>
      </c>
      <c r="X231" s="99" t="n">
        <f aca="false">SUM(W118,W126,W134,W142,W150,W158,W166,W174,W182,W190,W198,W206)</f>
        <v>0</v>
      </c>
      <c r="Y231" s="99" t="n">
        <f aca="false">SUM(X118,X126,X134,X142,X150,X158,X166,X174,X182,X190,X198,X206)</f>
        <v>0</v>
      </c>
      <c r="Z231" s="99" t="n">
        <f aca="false">SUM(Y118,Y126,Y134,Y142,Y150,Y158,Y166,Y174,Y182,Y190,Y198,Y206)</f>
        <v>16.25</v>
      </c>
      <c r="AA231" s="99" t="n">
        <f aca="false">SUM(Z118,Z126,Z134,Z142,Z150,Z158,Z166,Z174,Z182,Z190,Z198,Z206)</f>
        <v>0</v>
      </c>
      <c r="AB231" s="292" t="n">
        <f aca="false">SUM(AA118,AA126,AA134,AA142,AA150,AA158,AA166,AA174,AA182,AA190,AA198,AA206)</f>
        <v>0</v>
      </c>
      <c r="AC231" s="293" t="n">
        <f aca="false">SUM(AB118,AB126,AB134,AB142,AB150,AB158,AB166,AB174,AB182,AB190,AB198,AB206)</f>
        <v>35</v>
      </c>
      <c r="AD231" s="293" t="n">
        <f aca="false">SUM(AC118,AC126,AC134,AC142,AC150,AC158,AC166,AC174,AC182,AC190,AC198,AC206)</f>
        <v>0</v>
      </c>
      <c r="AE231" s="293" t="n">
        <f aca="false">SUM(AD118,AD126,AD134,AD142,AD150,AD158,AD166,AD174,AD182,AD190,AD198,AD206)</f>
        <v>0</v>
      </c>
      <c r="AF231" s="293" t="n">
        <f aca="false">SUM(AE118,AE126,AE134,AE142,AE150,AE158,AE166,AE174,AE182,AE190,AE198,AE206)</f>
        <v>15.3125</v>
      </c>
      <c r="AG231" s="293" t="n">
        <f aca="false">SUM(AF118,AF126,AF134,AF142,AF150,AF158,AF166,AF174,AF182,AF190,AF198,AF206)</f>
        <v>0</v>
      </c>
      <c r="AH231" s="293" t="n">
        <f aca="false">SUM(AG118,AG126,AG134,AG142,AG150,AG158,AG166,AG174,AG182,AG190,AG198,AG206)</f>
        <v>0</v>
      </c>
      <c r="AI231" s="293" t="n">
        <f aca="false">SUM(AH118,AH126,AH134,AH142,AH150,AH158,AH166,AH174,AH182,AH190,AH198,AH206)</f>
        <v>10.9375</v>
      </c>
      <c r="AJ231" s="293" t="n">
        <f aca="false">SUM(AI118,AI126,AI134,AI142,AI150,AI158,AI166,AI174,AI182,AI190,AI198,AI206)</f>
        <v>0</v>
      </c>
      <c r="AK231" s="293" t="n">
        <f aca="false">SUM(AJ118,AJ126,AJ134,AJ142,AJ150,AJ158,AJ166,AJ174,AJ182,AJ190,AJ198,AJ206)</f>
        <v>0</v>
      </c>
      <c r="AL231" s="293" t="n">
        <f aca="false">SUM(AK118,AK126,AK134,AK142,AK150,AK158,AK166,AK174,AK182,AK190,AK198,AK206)</f>
        <v>7.65625</v>
      </c>
      <c r="AM231" s="294" t="n">
        <f aca="false">SUM(AL118,AL126,AL134,AL142,AL150,AL158,AL166,AL174,AL182,AL190,AL198,AL206)</f>
        <v>0</v>
      </c>
    </row>
    <row r="232" customFormat="false" ht="12" hidden="false" customHeight="false" outlineLevel="0" collapsed="false">
      <c r="C232" s="288" t="s">
        <v>73</v>
      </c>
      <c r="D232" s="289"/>
      <c r="E232" s="290" t="n">
        <f aca="false">SUM(D119,D127,D135,D143,D151,D159,D167,D175,D183,D191,D199,D207)</f>
        <v>400</v>
      </c>
      <c r="F232" s="290" t="n">
        <f aca="false">SUM(E119,E127,E135,E143,E151,E159,E167,E175,E183,E191,E199,E207)</f>
        <v>140</v>
      </c>
      <c r="G232" s="290" t="n">
        <f aca="false">SUM(F119,F127,F135,F143,F151,F159,F167,F175,F183,F191,F199,F207)</f>
        <v>0</v>
      </c>
      <c r="H232" s="290" t="n">
        <f aca="false">SUM(G119,G127,G135,G143,G151,G159,G167,G175,G183,G191,G199,G207)</f>
        <v>80</v>
      </c>
      <c r="I232" s="290" t="n">
        <f aca="false">SUM(H119,H127,H135,H143,H151,H159,H167,H175,H183,H191,H199,H207)</f>
        <v>0</v>
      </c>
      <c r="J232" s="290" t="n">
        <f aca="false">SUM(I119,I127,I135,I143,I151,I159,I167,I175,I183,I191,I199,I207)</f>
        <v>140</v>
      </c>
      <c r="K232" s="290" t="n">
        <f aca="false">SUM(J119,J127,J135,J143,J151,J159,J167,J175,J183,J191,J199,J207)</f>
        <v>82.6</v>
      </c>
      <c r="L232" s="290" t="n">
        <f aca="false">SUM(K119,K127,K135,K143,K151,K159,K167,K175,K183,K191,K199,K207)</f>
        <v>0</v>
      </c>
      <c r="M232" s="290" t="n">
        <f aca="false">SUM(L119,L127,L135,L143,L151,L159,L167,L175,L183,L191,L199,L207)</f>
        <v>0</v>
      </c>
      <c r="N232" s="290" t="n">
        <f aca="false">SUM(M119,M127,M135,M143,M151,M159,M167,M175,M183,M191,M199,M207)</f>
        <v>40</v>
      </c>
      <c r="O232" s="290" t="n">
        <f aca="false">SUM(N119,N127,N135,N143,N151,N159,N167,N175,N183,N191,N199,N207)</f>
        <v>0</v>
      </c>
      <c r="P232" s="291" t="n">
        <f aca="false">SUM(O119,O127,O135,O143,O151,O159,O167,O175,O183,O191,O199,O207)</f>
        <v>126</v>
      </c>
      <c r="Q232" s="99" t="n">
        <f aca="false">SUM(P119,P127,P135,P143,P151,P159,P167,P175,P183,P191,P199,P207)</f>
        <v>112.6</v>
      </c>
      <c r="R232" s="99" t="n">
        <f aca="false">SUM(Q119,Q127,Q135,Q143,Q151,Q159,Q167,Q175,Q183,Q191,Q199,Q207)</f>
        <v>21</v>
      </c>
      <c r="S232" s="99" t="n">
        <f aca="false">SUM(R119,R127,R135,R143,R151,R159,R167,R175,R183,R191,R199,R207)</f>
        <v>0</v>
      </c>
      <c r="T232" s="99" t="n">
        <f aca="false">SUM(S119,S127,S135,S143,S151,S159,S167,S175,S183,S191,S199,S207)</f>
        <v>32.5</v>
      </c>
      <c r="U232" s="99" t="n">
        <f aca="false">SUM(T119,T127,T135,T143,T151,T159,T167,T175,T183,T191,T199,T207)</f>
        <v>0</v>
      </c>
      <c r="V232" s="99" t="n">
        <f aca="false">SUM(U119,U127,U135,U143,U151,U159,U167,U175,U183,U191,U199,U207)</f>
        <v>147</v>
      </c>
      <c r="W232" s="99" t="n">
        <f aca="false">SUM(V119,V127,V135,V143,V151,V159,V167,V175,V183,V191,V199,V207)</f>
        <v>44.48</v>
      </c>
      <c r="X232" s="99" t="n">
        <f aca="false">SUM(W119,W127,W135,W143,W151,W159,W167,W175,W183,W191,W199,W207)</f>
        <v>0</v>
      </c>
      <c r="Y232" s="99" t="n">
        <f aca="false">SUM(X119,X127,X135,X143,X151,X159,X167,X175,X183,X191,X199,X207)</f>
        <v>0</v>
      </c>
      <c r="Z232" s="99" t="n">
        <f aca="false">SUM(Y119,Y127,Y135,Y143,Y151,Y159,Y167,Y175,Y183,Y191,Y199,Y207)</f>
        <v>16.25</v>
      </c>
      <c r="AA232" s="99" t="n">
        <f aca="false">SUM(Z119,Z127,Z135,Z143,Z151,Z159,Z167,Z175,Z183,Z191,Z199,Z207)</f>
        <v>0</v>
      </c>
      <c r="AB232" s="292" t="n">
        <f aca="false">SUM(AA119,AA127,AA135,AA143,AA151,AA159,AA167,AA175,AA183,AA191,AA199,AA207)</f>
        <v>132.3</v>
      </c>
      <c r="AC232" s="293" t="n">
        <f aca="false">SUM(AB119,AB127,AB135,AB143,AB151,AB159,AB167,AB175,AB183,AB191,AB199,AB207)</f>
        <v>48.23</v>
      </c>
      <c r="AD232" s="293" t="n">
        <f aca="false">SUM(AC119,AC127,AC135,AC143,AC151,AC159,AC167,AC175,AC183,AC191,AC199,AC207)</f>
        <v>8.53125</v>
      </c>
      <c r="AE232" s="293" t="n">
        <f aca="false">SUM(AD119,AD127,AD135,AD143,AD151,AD159,AD167,AD175,AD183,AD191,AD199,AD207)</f>
        <v>0</v>
      </c>
      <c r="AF232" s="293" t="n">
        <f aca="false">SUM(AE119,AE127,AE135,AE143,AE151,AE159,AE167,AE175,AE183,AE191,AE199,AE207)</f>
        <v>15.3125</v>
      </c>
      <c r="AG232" s="293" t="n">
        <f aca="false">SUM(AF119,AF127,AF135,AF143,AF151,AF159,AF167,AF175,AF183,AF191,AF199,AF207)</f>
        <v>0</v>
      </c>
      <c r="AH232" s="293" t="n">
        <f aca="false">SUM(AG119,AG127,AG135,AG143,AG151,AG159,AG167,AG175,AG183,AG191,AG199,AG207)</f>
        <v>140.83125</v>
      </c>
      <c r="AI232" s="293" t="n">
        <f aca="false">SUM(AH119,AH127,AH135,AH143,AH151,AH159,AH167,AH175,AH183,AH191,AH199,AH207)</f>
        <v>23.6123125</v>
      </c>
      <c r="AJ232" s="293" t="n">
        <f aca="false">SUM(AI119,AI127,AI135,AI143,AI151,AI159,AI167,AI175,AI183,AI191,AI199,AI207)</f>
        <v>0</v>
      </c>
      <c r="AK232" s="293" t="n">
        <f aca="false">SUM(AJ119,AJ127,AJ135,AJ143,AJ151,AJ159,AJ167,AJ175,AJ183,AJ191,AJ199,AJ207)</f>
        <v>0</v>
      </c>
      <c r="AL232" s="293" t="n">
        <f aca="false">SUM(AK119,AK127,AK135,AK143,AK151,AK159,AK167,AK175,AK183,AK191,AK199,AK207)</f>
        <v>7.65625</v>
      </c>
      <c r="AM232" s="294" t="n">
        <f aca="false">SUM(AL119,AL127,AL135,AL143,AL151,AL159,AL167,AL175,AL183,AL191,AL199,AL207)</f>
        <v>0</v>
      </c>
    </row>
    <row r="233" customFormat="false" ht="12" hidden="false" customHeight="false" outlineLevel="0" collapsed="false">
      <c r="C233" s="288" t="s">
        <v>97</v>
      </c>
      <c r="D233" s="289"/>
      <c r="E233" s="290" t="n">
        <f aca="false">SUM(D120,D128,D136,D144,D152,D160,D168,D176,D184,D192,D200,D208)</f>
        <v>400</v>
      </c>
      <c r="F233" s="290" t="n">
        <f aca="false">SUM(E120,E128,E136,E144,E152,E160,E168,E176,E184,E192,E200,E208)</f>
        <v>280</v>
      </c>
      <c r="G233" s="290" t="n">
        <f aca="false">SUM(F120,F128,F136,F144,F152,F160,F168,F176,F184,F192,F200,F208)</f>
        <v>140</v>
      </c>
      <c r="H233" s="290" t="n">
        <f aca="false">SUM(G120,G128,G136,G144,G152,G160,G168,G176,G184,G192,G200,G208)</f>
        <v>140</v>
      </c>
      <c r="I233" s="290" t="n">
        <f aca="false">SUM(H120,H128,H136,H144,H152,H160,H168,H176,H184,H192,H200,H208)</f>
        <v>0</v>
      </c>
      <c r="J233" s="290" t="n">
        <f aca="false">SUM(I120,I128,I136,I144,I152,I160,I168,I176,I184,I192,I200,I208)</f>
        <v>140</v>
      </c>
      <c r="K233" s="290" t="n">
        <f aca="false">SUM(J120,J128,J136,J144,J152,J160,J168,J176,J184,J192,J200,J208)</f>
        <v>0</v>
      </c>
      <c r="L233" s="290" t="n">
        <f aca="false">SUM(K120,K128,K136,K144,K152,K160,K168,K176,K184,K192,K200,K208)</f>
        <v>12.6</v>
      </c>
      <c r="M233" s="290" t="n">
        <f aca="false">SUM(L120,L128,L136,L144,L152,L160,L168,L176,L184,L192,L200,L208)</f>
        <v>126</v>
      </c>
      <c r="N233" s="290" t="n">
        <f aca="false">SUM(M120,M128,M136,M144,M152,M160,M168,M176,M184,M192,M200,M208)</f>
        <v>0</v>
      </c>
      <c r="O233" s="290" t="n">
        <f aca="false">SUM(N120,N128,N136,N144,N152,N160,N168,N176,N184,N192,N200,N208)</f>
        <v>0</v>
      </c>
      <c r="P233" s="291" t="n">
        <f aca="false">SUM(O120,O128,O136,O144,O152,O160,O168,O176,O184,O192,O200,O208)</f>
        <v>126</v>
      </c>
      <c r="Q233" s="99" t="n">
        <f aca="false">SUM(P120,P128,P136,P144,P152,P160,P168,P176,P184,P192,P200,P208)</f>
        <v>60</v>
      </c>
      <c r="R233" s="99" t="n">
        <f aca="false">SUM(Q120,Q128,Q136,Q144,Q152,Q160,Q168,Q176,Q184,Q192,Q200,Q208)</f>
        <v>54.6</v>
      </c>
      <c r="S233" s="99" t="n">
        <f aca="false">SUM(R120,R128,R136,R144,R152,R160,R168,R176,R184,R192,R200,R208)</f>
        <v>21</v>
      </c>
      <c r="T233" s="99" t="n">
        <f aca="false">SUM(S120,S128,S136,S144,S152,S160,S168,S176,S184,S192,S200,S208)</f>
        <v>21</v>
      </c>
      <c r="U233" s="99" t="n">
        <f aca="false">SUM(T120,T128,T136,T144,T152,T160,T168,T176,T184,T192,T200,T208)</f>
        <v>0</v>
      </c>
      <c r="V233" s="99" t="n">
        <f aca="false">SUM(U120,U128,U136,U144,U152,U160,U168,U176,U184,U192,U200,U208)</f>
        <v>147</v>
      </c>
      <c r="W233" s="99" t="n">
        <f aca="false">SUM(V120,V128,V136,V144,V152,V160,V168,V176,V184,V192,V200,V208)</f>
        <v>0</v>
      </c>
      <c r="X233" s="99" t="n">
        <f aca="false">SUM(W120,W128,W136,W144,W152,W160,W168,W176,W184,W192,W200,W208)</f>
        <v>13.23</v>
      </c>
      <c r="Y233" s="99" t="n">
        <f aca="false">SUM(X120,X128,X136,X144,X152,X160,X168,X176,X184,X192,X200,X208)</f>
        <v>18.9</v>
      </c>
      <c r="Z233" s="99" t="n">
        <f aca="false">SUM(Y120,Y128,Y136,Y144,Y152,Y160,Y168,Y176,Y184,Y192,Y200,Y208)</f>
        <v>0</v>
      </c>
      <c r="AA233" s="99" t="n">
        <f aca="false">SUM(Z120,Z128,Z136,Z144,Z152,Z160,Z168,Z176,Z184,Z192,Z200,Z208)</f>
        <v>0</v>
      </c>
      <c r="AB233" s="292" t="n">
        <f aca="false">SUM(AA120,AA128,AA136,AA144,AA152,AA160,AA168,AA176,AA184,AA192,AA200,AA208)</f>
        <v>132.3</v>
      </c>
      <c r="AC233" s="293" t="n">
        <f aca="false">SUM(AB120,AB128,AB136,AB144,AB152,AB160,AB168,AB176,AB184,AB192,AB200,AB208)</f>
        <v>24.375</v>
      </c>
      <c r="AD233" s="293" t="n">
        <f aca="false">SUM(AC120,AC128,AC136,AC144,AC152,AC160,AC168,AC176,AC184,AC192,AC200,AC208)</f>
        <v>30.2925</v>
      </c>
      <c r="AE233" s="293" t="n">
        <f aca="false">SUM(AD120,AD128,AD136,AD144,AD152,AD160,AD168,AD176,AD184,AD192,AD200,AD208)</f>
        <v>8.53125</v>
      </c>
      <c r="AF233" s="293" t="n">
        <f aca="false">SUM(AE120,AE128,AE136,AE144,AE152,AE160,AE168,AE176,AE184,AE192,AE200,AE208)</f>
        <v>8.53125</v>
      </c>
      <c r="AG233" s="293" t="n">
        <f aca="false">SUM(AF120,AF128,AF136,AF144,AF152,AF160,AF168,AF176,AF184,AF192,AF200,AF208)</f>
        <v>0</v>
      </c>
      <c r="AH233" s="293" t="n">
        <f aca="false">SUM(AG120,AG128,AG136,AG144,AG152,AG160,AG168,AG176,AG184,AG192,AG200,AG208)</f>
        <v>140.83125</v>
      </c>
      <c r="AI233" s="293" t="n">
        <f aca="false">SUM(AH120,AH128,AH136,AH144,AH152,AH160,AH168,AH176,AH184,AH192,AH200,AH208)</f>
        <v>0</v>
      </c>
      <c r="AJ233" s="293" t="n">
        <f aca="false">SUM(AI120,AI128,AI136,AI144,AI152,AI160,AI168,AI176,AI184,AI192,AI200,AI208)</f>
        <v>12.6748125</v>
      </c>
      <c r="AK233" s="293" t="n">
        <f aca="false">SUM(AJ120,AJ128,AJ136,AJ144,AJ152,AJ160,AJ168,AJ176,AJ184,AJ192,AJ200,AJ208)</f>
        <v>7.678125</v>
      </c>
      <c r="AL233" s="293" t="n">
        <f aca="false">SUM(AK120,AK128,AK136,AK144,AK152,AK160,AK168,AK176,AK184,AK192,AK200,AK208)</f>
        <v>0</v>
      </c>
      <c r="AM233" s="294" t="n">
        <f aca="false">SUM(AL120,AL128,AL136,AL144,AL152,AL160,AL168,AL176,AL184,AL192,AL200,AL208)</f>
        <v>0</v>
      </c>
    </row>
    <row r="234" customFormat="false" ht="12" hidden="false" customHeight="false" outlineLevel="0" collapsed="false">
      <c r="C234" s="295" t="s">
        <v>78</v>
      </c>
      <c r="D234" s="307"/>
      <c r="E234" s="296" t="n">
        <f aca="false">SUM(D121,D129,D137,D145,D153,D161,D169,D177,D185,D193,D201,D209)</f>
        <v>0</v>
      </c>
      <c r="F234" s="296" t="n">
        <f aca="false">SUM(E121,E129,E137,E145,E153,E161,E169,E177,E185,E193,E201,E209)</f>
        <v>280</v>
      </c>
      <c r="G234" s="296" t="n">
        <f aca="false">SUM(F121,F129,F137,F145,F153,F161,F169,F177,F185,F193,F201,F209)</f>
        <v>140</v>
      </c>
      <c r="H234" s="296" t="n">
        <f aca="false">SUM(G121,G129,G137,G145,G153,G161,G169,G177,G185,G193,G201,G209)</f>
        <v>140</v>
      </c>
      <c r="I234" s="296" t="n">
        <f aca="false">SUM(H121,H129,H137,H145,H153,H161,H169,H177,H185,H193,H201,H209)</f>
        <v>140</v>
      </c>
      <c r="J234" s="296" t="n">
        <f aca="false">SUM(I121,I129,I137,I145,I153,I161,I169,I177,I185,I193,I201,I209)</f>
        <v>140</v>
      </c>
      <c r="K234" s="296" t="n">
        <f aca="false">SUM(J121,J129,J137,J145,J153,J161,J169,J177,J185,J193,J201,J209)</f>
        <v>126</v>
      </c>
      <c r="L234" s="296" t="n">
        <f aca="false">SUM(K121,K129,K137,K145,K153,K161,K169,K177,K185,K193,K201,K209)</f>
        <v>126</v>
      </c>
      <c r="M234" s="296" t="n">
        <f aca="false">SUM(L121,L129,L137,L145,L153,L161,L169,L177,L185,L193,L201,L209)</f>
        <v>126</v>
      </c>
      <c r="N234" s="296" t="n">
        <f aca="false">SUM(M121,M129,M137,M145,M153,M161,M169,M177,M185,M193,M201,M209)</f>
        <v>126</v>
      </c>
      <c r="O234" s="296" t="n">
        <f aca="false">SUM(N121,N129,N137,N145,N153,N161,N169,N177,N185,N193,N201,N209)</f>
        <v>126</v>
      </c>
      <c r="P234" s="297" t="n">
        <f aca="false">SUM(O121,O129,O137,O145,O153,O161,O169,O177,O185,O193,O201,O209)</f>
        <v>126</v>
      </c>
      <c r="Q234" s="298" t="n">
        <f aca="false">SUM(P121,P129,P137,P145,P153,P161,P169,P177,P185,P193,P201,P209)</f>
        <v>126</v>
      </c>
      <c r="R234" s="298" t="n">
        <f aca="false">SUM(Q121,Q129,Q137,Q145,Q153,Q161,Q169,Q177,Q185,Q193,Q201,Q209)</f>
        <v>168</v>
      </c>
      <c r="S234" s="298" t="n">
        <f aca="false">SUM(R121,R129,R137,R145,R153,R161,R169,R177,R185,R193,R201,R209)</f>
        <v>147</v>
      </c>
      <c r="T234" s="298" t="n">
        <f aca="false">SUM(S121,S129,S137,S145,S153,S161,S169,S177,S185,S193,S201,S209)</f>
        <v>147</v>
      </c>
      <c r="U234" s="298" t="n">
        <f aca="false">SUM(T121,T129,T137,T145,T153,T161,T169,T177,T185,T193,T201,T209)</f>
        <v>147</v>
      </c>
      <c r="V234" s="298" t="n">
        <f aca="false">SUM(U121,U129,U137,U145,U153,U161,U169,U177,U185,U193,U201,U209)</f>
        <v>147</v>
      </c>
      <c r="W234" s="298" t="n">
        <f aca="false">SUM(V121,V129,V137,V145,V153,V161,V169,V177,V185,V193,V201,V209)</f>
        <v>132.3</v>
      </c>
      <c r="X234" s="298" t="n">
        <f aca="false">SUM(W121,W129,W137,W145,W153,W161,W169,W177,W185,W193,W201,W209)</f>
        <v>132.3</v>
      </c>
      <c r="Y234" s="298" t="n">
        <f aca="false">SUM(X121,X129,X137,X145,X153,X161,X169,X177,X185,X193,X201,X209)</f>
        <v>132.3</v>
      </c>
      <c r="Z234" s="298" t="n">
        <f aca="false">SUM(Y121,Y129,Y137,Y145,Y153,Y161,Y169,Y177,Y185,Y193,Y201,Y209)</f>
        <v>132.3</v>
      </c>
      <c r="AA234" s="298" t="n">
        <f aca="false">SUM(Z121,Z129,Z137,Z145,Z153,Z161,Z169,Z177,Z185,Z193,Z201,Z209)</f>
        <v>132.3</v>
      </c>
      <c r="AB234" s="299" t="n">
        <f aca="false">SUM(AA121,AA129,AA137,AA145,AA153,AA161,AA169,AA177,AA185,AA193,AA201,AA209)</f>
        <v>132.3</v>
      </c>
      <c r="AC234" s="300" t="n">
        <f aca="false">SUM(AB121,AB129,AB137,AB145,AB153,AB161,AB169,AB177,AB185,AB193,AB201,AB209)</f>
        <v>132.3</v>
      </c>
      <c r="AD234" s="300" t="n">
        <f aca="false">SUM(AC121,AC129,AC137,AC145,AC153,AC161,AC169,AC177,AC185,AC193,AC201,AC209)</f>
        <v>149.3625</v>
      </c>
      <c r="AE234" s="300" t="n">
        <f aca="false">SUM(AD121,AD129,AD137,AD145,AD153,AD161,AD169,AD177,AD185,AD193,AD201,AD209)</f>
        <v>140.83125</v>
      </c>
      <c r="AF234" s="300" t="n">
        <f aca="false">SUM(AE121,AE129,AE137,AE145,AE153,AE161,AE169,AE177,AE185,AE193,AE201,AE209)</f>
        <v>140.83125</v>
      </c>
      <c r="AG234" s="300" t="n">
        <f aca="false">SUM(AF121,AF129,AF137,AF145,AF153,AF161,AF169,AF177,AF185,AF193,AF201,AF209)</f>
        <v>140.83125</v>
      </c>
      <c r="AH234" s="300" t="n">
        <f aca="false">SUM(AG121,AG129,AG137,AG145,AG153,AG161,AG169,AG177,AG185,AG193,AG201,AG209)</f>
        <v>140.83125</v>
      </c>
      <c r="AI234" s="300" t="n">
        <f aca="false">SUM(AH121,AH129,AH137,AH145,AH153,AH161,AH169,AH177,AH185,AH193,AH201,AH209)</f>
        <v>126.748125</v>
      </c>
      <c r="AJ234" s="300" t="n">
        <f aca="false">SUM(AI121,AI129,AI137,AI145,AI153,AI161,AI169,AI177,AI185,AI193,AI201,AI209)</f>
        <v>126.748125</v>
      </c>
      <c r="AK234" s="300" t="n">
        <f aca="false">SUM(AJ121,AJ129,AJ137,AJ145,AJ153,AJ161,AJ169,AJ177,AJ185,AJ193,AJ201,AJ209)</f>
        <v>126.748125</v>
      </c>
      <c r="AL234" s="300" t="n">
        <f aca="false">SUM(AK121,AK129,AK137,AK145,AK153,AK161,AK169,AK177,AK185,AK193,AK201,AK209)</f>
        <v>126.748125</v>
      </c>
      <c r="AM234" s="301" t="n">
        <f aca="false">SUM(AL121,AL129,AL137,AL145,AL153,AL161,AL169,AL177,AL185,AL193,AL201,AL209)</f>
        <v>126.748125</v>
      </c>
    </row>
    <row r="235" customFormat="false" ht="12" hidden="false" customHeight="false" outlineLevel="0" collapsed="false">
      <c r="C235" s="302" t="s">
        <v>88</v>
      </c>
      <c r="D235" s="303"/>
      <c r="E235" s="304"/>
      <c r="F235" s="304" t="n">
        <f aca="false">SUM(D112,D123,D131,D139,D147,D155,D163,D171,D179,D187,D195,D203)</f>
        <v>180</v>
      </c>
      <c r="G235" s="304" t="n">
        <f aca="false">SUM(E112,E123,E131,E139,E147,E155,E163,E171,E179,E187,E195,E203)</f>
        <v>12.6</v>
      </c>
      <c r="H235" s="304" t="n">
        <f aca="false">SUM(F112,F123,F131,F139,F147,F155,F163,F171,F179,F187,F195,F203)</f>
        <v>12.6</v>
      </c>
      <c r="I235" s="304" t="n">
        <f aca="false">SUM(G112,G123,G131,G139,G147,G155,G163,G171,G179,G187,G195,G203)</f>
        <v>0</v>
      </c>
      <c r="J235" s="304" t="n">
        <f aca="false">SUM(H112,H123,H131,H139,H147,H155,H163,H171,H179,H187,H195,H203)</f>
        <v>0</v>
      </c>
      <c r="K235" s="304" t="n">
        <f aca="false">SUM(I112,I123,I131,I139,I147,I155,I163,I171,I179,I187,I195,I203)</f>
        <v>0</v>
      </c>
      <c r="L235" s="304" t="n">
        <f aca="false">SUM(J112,J123,J131,J139,J147,J155,J163,J171,J179,J187,J195,J203)</f>
        <v>11.34</v>
      </c>
      <c r="M235" s="304" t="n">
        <f aca="false">SUM(K112,K123,K131,K139,K147,K155,K163,K171,K179,K187,K195,K203)</f>
        <v>0</v>
      </c>
      <c r="N235" s="304" t="n">
        <f aca="false">SUM(L112,L123,L131,L139,L147,L155,L163,L171,L179,L187,L195,L203)</f>
        <v>0</v>
      </c>
      <c r="O235" s="304" t="n">
        <f aca="false">SUM(M112,M123,M131,M139,M147,M155,M163,M171,M179,M187,M195,M203)</f>
        <v>0</v>
      </c>
      <c r="P235" s="305" t="n">
        <f aca="false">SUM(N112,N123,N131,N139,N147,N155,N163,N171,N179,N187,N195,N203)</f>
        <v>0</v>
      </c>
      <c r="Q235" s="306" t="n">
        <f aca="false">SUM(O112,O123,O131,O139,O147,O155,O163,O171,O179,O187,O195,O203)</f>
        <v>0</v>
      </c>
      <c r="R235" s="306" t="n">
        <f aca="false">SUM(P112,P123,P131,P139,P147,P155,P163,P171,P179,P187,P195,P203)</f>
        <v>41.34</v>
      </c>
      <c r="S235" s="306" t="n">
        <f aca="false">SUM(Q112,Q123,Q131,Q139,Q147,Q155,Q163,Q171,Q179,Q187,Q195,Q203)</f>
        <v>2.1</v>
      </c>
      <c r="T235" s="306" t="n">
        <f aca="false">SUM(R112,R123,R131,R139,R147,R155,R163,R171,R179,R187,R195,R203)</f>
        <v>2.1</v>
      </c>
      <c r="U235" s="306" t="n">
        <f aca="false">SUM(S112,S123,S131,S139,S147,S155,S163,S171,S179,S187,S195,S203)</f>
        <v>0</v>
      </c>
      <c r="V235" s="306" t="n">
        <f aca="false">SUM(T112,T123,T131,T139,T147,T155,T163,T171,T179,T187,T195,T203)</f>
        <v>0</v>
      </c>
      <c r="W235" s="306" t="n">
        <f aca="false">SUM(U112,U123,U131,U139,U147,U155,U163,U171,U179,U187,U195,U203)</f>
        <v>0</v>
      </c>
      <c r="X235" s="306" t="n">
        <f aca="false">SUM(V112,V123,V131,V139,V147,V155,V163,V171,V179,V187,V195,V203)</f>
        <v>12.096</v>
      </c>
      <c r="Y235" s="306" t="n">
        <f aca="false">SUM(W112,W123,W131,W139,W147,W155,W163,W171,W179,W187,W195,W203)</f>
        <v>0</v>
      </c>
      <c r="Z235" s="306" t="n">
        <f aca="false">SUM(X112,X123,X131,X139,X147,X155,X163,X171,X179,X187,X195,X203)</f>
        <v>0</v>
      </c>
      <c r="AA235" s="306" t="n">
        <f aca="false">SUM(Y112,Y123,Y131,Y139,Y147,Y155,Y163,Y171,Y179,Y187,Y195,Y203)</f>
        <v>0</v>
      </c>
      <c r="AB235" s="292" t="n">
        <f aca="false">SUM(Z112,Z123,Z131,Z139,Z147,Z155,Z163,Z171,Z179,Z187,Z195,Z203)</f>
        <v>0</v>
      </c>
      <c r="AC235" s="293" t="n">
        <f aca="false">SUM(AA112,AA123,AA131,AA139,AA147,AA155,AA163,AA171,AA179,AA187,AA195,AA203)</f>
        <v>0</v>
      </c>
      <c r="AD235" s="293" t="n">
        <f aca="false">SUM(AB112,AB123,AB131,AB139,AB147,AB155,AB163,AB171,AB179,AB187,AB195,AB203)</f>
        <v>24.2835</v>
      </c>
      <c r="AE235" s="293" t="n">
        <f aca="false">SUM(AC112,AC123,AC131,AC139,AC147,AC155,AC163,AC171,AC179,AC187,AC195,AC203)</f>
        <v>0.853125</v>
      </c>
      <c r="AF235" s="293" t="n">
        <f aca="false">SUM(AD112,AD123,AD131,AD139,AD147,AD155,AD163,AD171,AD179,AD187,AD195,AD203)</f>
        <v>0.853125</v>
      </c>
      <c r="AG235" s="293" t="n">
        <f aca="false">SUM(AE112,AE123,AE131,AE139,AE147,AE155,AE163,AE171,AE179,AE187,AE195,AE203)</f>
        <v>0</v>
      </c>
      <c r="AH235" s="293" t="n">
        <f aca="false">SUM(AF112,AF123,AF131,AF139,AF147,AF155,AF163,AF171,AF179,AF187,AF195,AF203)</f>
        <v>0</v>
      </c>
      <c r="AI235" s="293" t="n">
        <f aca="false">SUM(AG112,AG123,AG131,AG139,AG147,AG155,AG163,AG171,AG179,AG187,AG195,AG203)</f>
        <v>0</v>
      </c>
      <c r="AJ235" s="293" t="n">
        <f aca="false">SUM(AH112,AH123,AH131,AH139,AH147,AH155,AH163,AH171,AH179,AH187,AH195,AH203)</f>
        <v>11.6542125</v>
      </c>
      <c r="AK235" s="293" t="n">
        <f aca="false">SUM(AI112,AI123,AI131,AI139,AI147,AI155,AI163,AI171,AI179,AI187,AI195,AI203)</f>
        <v>0</v>
      </c>
      <c r="AL235" s="293" t="n">
        <f aca="false">SUM(AJ112,AJ123,AJ131,AJ139,AJ147,AJ155,AJ163,AJ171,AJ179,AJ187,AJ195,AJ203)</f>
        <v>0</v>
      </c>
      <c r="AM235" s="294" t="n">
        <f aca="false">SUM(AK112,AK123,AK131,AK139,AK147,AK155,AK163,AK171,AK179,AK187,AK195,AK203)</f>
        <v>0</v>
      </c>
    </row>
    <row r="236" customFormat="false" ht="12" hidden="false" customHeight="false" outlineLevel="0" collapsed="false">
      <c r="C236" s="288" t="s">
        <v>90</v>
      </c>
      <c r="D236" s="289"/>
      <c r="E236" s="290"/>
      <c r="F236" s="290" t="n">
        <f aca="false">SUM(D113,D124,D132,D140,D148,D156,D164,D172,D180,D188,D196,D204)</f>
        <v>0</v>
      </c>
      <c r="G236" s="290" t="n">
        <f aca="false">SUM(E113,E124,E132,E140,E148,E156,E164,E172,E180,E188,E196,E204)</f>
        <v>252</v>
      </c>
      <c r="H236" s="290" t="n">
        <f aca="false">SUM(F113,F124,F132,F140,F148,F156,F164,F172,F180,F188,F196,F204)</f>
        <v>126</v>
      </c>
      <c r="I236" s="290" t="n">
        <f aca="false">SUM(G113,G124,G132,G140,G148,G156,G164,G172,G180,G188,G196,G204)</f>
        <v>126</v>
      </c>
      <c r="J236" s="290" t="n">
        <f aca="false">SUM(H113,H124,H132,H140,H148,H156,H164,H172,H180,H188,H196,H204)</f>
        <v>0</v>
      </c>
      <c r="K236" s="290" t="n">
        <f aca="false">SUM(I113,I124,I132,I140,I148,I156,I164,I172,I180,I188,I196,I204)</f>
        <v>126</v>
      </c>
      <c r="L236" s="290" t="n">
        <f aca="false">SUM(J113,J124,J132,J140,J148,J156,J164,J172,J180,J188,J196,J204)</f>
        <v>0</v>
      </c>
      <c r="M236" s="290" t="n">
        <f aca="false">SUM(K113,K124,K132,K140,K148,K156,K164,K172,K180,K188,K196,K204)</f>
        <v>22.68</v>
      </c>
      <c r="N236" s="290" t="n">
        <f aca="false">SUM(L113,L124,L132,L140,L148,L156,L164,L172,L180,L188,L196,L204)</f>
        <v>124.74</v>
      </c>
      <c r="O236" s="290" t="n">
        <f aca="false">SUM(M113,M124,M132,M140,M148,M156,M164,M172,M180,M188,M196,M204)</f>
        <v>0</v>
      </c>
      <c r="P236" s="291" t="n">
        <f aca="false">SUM(N113,N124,N132,N140,N148,N156,N164,N172,N180,N188,N196,N204)</f>
        <v>0</v>
      </c>
      <c r="Q236" s="99" t="n">
        <f aca="false">SUM(O113,O124,O132,O140,O148,O156,O164,O172,O180,O188,O196,O204)</f>
        <v>113.4</v>
      </c>
      <c r="R236" s="99" t="n">
        <f aca="false">SUM(P113,P124,P132,P140,P148,P156,P164,P172,P180,P188,P196,P204)</f>
        <v>0</v>
      </c>
      <c r="S236" s="99" t="n">
        <f aca="false">SUM(Q113,Q124,Q132,Q140,Q148,Q156,Q164,Q172,Q180,Q188,Q196,Q204)</f>
        <v>64.68</v>
      </c>
      <c r="T236" s="99" t="n">
        <f aca="false">SUM(R113,R124,R132,R140,R148,R156,R164,R172,R180,R188,R196,R204)</f>
        <v>43.68</v>
      </c>
      <c r="U236" s="99" t="n">
        <f aca="false">SUM(S113,S124,S132,S140,S148,S156,S164,S172,S180,S188,S196,S204)</f>
        <v>21</v>
      </c>
      <c r="V236" s="99" t="n">
        <f aca="false">SUM(T113,T124,T132,T140,T148,T156,T164,T172,T180,T188,T196,T204)</f>
        <v>0</v>
      </c>
      <c r="W236" s="99" t="n">
        <f aca="false">SUM(U113,U124,U132,U140,U148,U156,U164,U172,U180,U188,U196,U204)</f>
        <v>134.4</v>
      </c>
      <c r="X236" s="99" t="n">
        <f aca="false">SUM(V113,V124,V132,V140,V148,V156,V164,V172,V180,V188,V196,V204)</f>
        <v>0</v>
      </c>
      <c r="Y236" s="99" t="n">
        <f aca="false">SUM(W113,W124,W132,W140,W148,W156,W164,W172,W180,W188,W196,W204)</f>
        <v>24.192</v>
      </c>
      <c r="Z236" s="99" t="n">
        <f aca="false">SUM(X113,X124,X132,X140,X148,X156,X164,X172,X180,X188,X196,X204)</f>
        <v>41.202</v>
      </c>
      <c r="AA236" s="99" t="n">
        <f aca="false">SUM(Y113,Y124,Y132,Y140,Y148,Y156,Y164,Y172,Y180,Y188,Y196,Y204)</f>
        <v>0</v>
      </c>
      <c r="AB236" s="292" t="n">
        <f aca="false">SUM(Z113,Z124,Z132,Z140,Z148,Z156,Z164,Z172,Z180,Z188,Z196,Z204)</f>
        <v>0</v>
      </c>
      <c r="AC236" s="293" t="n">
        <f aca="false">SUM(AA113,AA124,AA132,AA140,AA148,AA156,AA164,AA172,AA180,AA188,AA196,AA204)</f>
        <v>120.96</v>
      </c>
      <c r="AD236" s="293" t="n">
        <f aca="false">SUM(AB113,AB124,AB132,AB140,AB148,AB156,AB164,AB172,AB180,AB188,AB196,AB204)</f>
        <v>0</v>
      </c>
      <c r="AE236" s="293" t="n">
        <f aca="false">SUM(AC113,AC124,AC132,AC140,AC148,AC156,AC164,AC172,AC180,AC188,AC196,AC204)</f>
        <v>41.2545</v>
      </c>
      <c r="AF236" s="293" t="n">
        <f aca="false">SUM(AD113,AD124,AD132,AD140,AD148,AD156,AD164,AD172,AD180,AD188,AD196,AD204)</f>
        <v>32.72325</v>
      </c>
      <c r="AG236" s="293" t="n">
        <f aca="false">SUM(AE113,AE124,AE132,AE140,AE148,AE156,AE164,AE172,AE180,AE188,AE196,AE204)</f>
        <v>8.53125</v>
      </c>
      <c r="AH236" s="293" t="n">
        <f aca="false">SUM(AF113,AF124,AF132,AF140,AF148,AF156,AF164,AF172,AF180,AF188,AF196,AF204)</f>
        <v>0</v>
      </c>
      <c r="AI236" s="293" t="n">
        <f aca="false">SUM(AG113,AG124,AG132,AG140,AG148,AG156,AG164,AG172,AG180,AG188,AG196,AG204)</f>
        <v>129.49125</v>
      </c>
      <c r="AJ236" s="293" t="n">
        <f aca="false">SUM(AH113,AH124,AH132,AH140,AH148,AH156,AH164,AH172,AH180,AH188,AH196,AH204)</f>
        <v>0</v>
      </c>
      <c r="AK236" s="293" t="n">
        <f aca="false">SUM(AI113,AI124,AI132,AI140,AI148,AI156,AI164,AI172,AI180,AI188,AI196,AI204)</f>
        <v>23.308425</v>
      </c>
      <c r="AL236" s="293" t="n">
        <f aca="false">SUM(AJ113,AJ124,AJ132,AJ140,AJ148,AJ156,AJ164,AJ172,AJ180,AJ188,AJ196,AJ204)</f>
        <v>30.2187375</v>
      </c>
      <c r="AM236" s="294" t="n">
        <f aca="false">SUM(AK113,AK124,AK132,AK140,AK148,AK156,AK164,AK172,AK180,AK188,AK196,AK204)</f>
        <v>0</v>
      </c>
    </row>
    <row r="237" customFormat="false" ht="12" hidden="false" customHeight="false" outlineLevel="0" collapsed="false">
      <c r="C237" s="288" t="s">
        <v>92</v>
      </c>
      <c r="D237" s="289"/>
      <c r="E237" s="290"/>
      <c r="F237" s="290" t="n">
        <f aca="false">D114</f>
        <v>20</v>
      </c>
      <c r="G237" s="290" t="n">
        <f aca="false">E114</f>
        <v>1.4</v>
      </c>
      <c r="H237" s="290" t="n">
        <f aca="false">F114</f>
        <v>1.4</v>
      </c>
      <c r="I237" s="290" t="n">
        <f aca="false">G114</f>
        <v>0</v>
      </c>
      <c r="J237" s="290" t="n">
        <f aca="false">H114</f>
        <v>0</v>
      </c>
      <c r="K237" s="290" t="n">
        <f aca="false">I114</f>
        <v>0</v>
      </c>
      <c r="L237" s="290" t="n">
        <f aca="false">J114</f>
        <v>1.26</v>
      </c>
      <c r="M237" s="290" t="n">
        <f aca="false">K114</f>
        <v>0</v>
      </c>
      <c r="N237" s="290" t="n">
        <f aca="false">L114</f>
        <v>0</v>
      </c>
      <c r="O237" s="290" t="n">
        <f aca="false">M114</f>
        <v>0</v>
      </c>
      <c r="P237" s="291" t="n">
        <f aca="false">N114</f>
        <v>0</v>
      </c>
      <c r="Q237" s="99" t="n">
        <f aca="false">O114</f>
        <v>0</v>
      </c>
      <c r="R237" s="99" t="n">
        <f aca="false">P114</f>
        <v>1.26</v>
      </c>
      <c r="S237" s="99" t="n">
        <f aca="false">Q114</f>
        <v>0</v>
      </c>
      <c r="T237" s="99" t="n">
        <f aca="false">R114</f>
        <v>0</v>
      </c>
      <c r="U237" s="99" t="n">
        <f aca="false">S114</f>
        <v>0</v>
      </c>
      <c r="V237" s="99" t="n">
        <f aca="false">T114</f>
        <v>0</v>
      </c>
      <c r="W237" s="99" t="n">
        <f aca="false">U114</f>
        <v>0</v>
      </c>
      <c r="X237" s="99" t="n">
        <f aca="false">V114</f>
        <v>1.134</v>
      </c>
      <c r="Y237" s="99" t="n">
        <f aca="false">W114</f>
        <v>0</v>
      </c>
      <c r="Z237" s="99" t="n">
        <f aca="false">X114</f>
        <v>0</v>
      </c>
      <c r="AA237" s="99" t="n">
        <f aca="false">Y114</f>
        <v>0</v>
      </c>
      <c r="AB237" s="292" t="n">
        <f aca="false">Z114</f>
        <v>0</v>
      </c>
      <c r="AC237" s="293" t="n">
        <f aca="false">AA114</f>
        <v>0</v>
      </c>
      <c r="AD237" s="293" t="n">
        <f aca="false">AB114</f>
        <v>1.134</v>
      </c>
      <c r="AE237" s="293" t="n">
        <f aca="false">AC114</f>
        <v>0</v>
      </c>
      <c r="AF237" s="293" t="n">
        <f aca="false">AD114</f>
        <v>0</v>
      </c>
      <c r="AG237" s="293" t="n">
        <f aca="false">AE114</f>
        <v>0</v>
      </c>
      <c r="AH237" s="293" t="n">
        <f aca="false">AF114</f>
        <v>0</v>
      </c>
      <c r="AI237" s="293" t="n">
        <f aca="false">AG114</f>
        <v>0</v>
      </c>
      <c r="AJ237" s="293" t="n">
        <f aca="false">AH114</f>
        <v>1.0206</v>
      </c>
      <c r="AK237" s="293" t="n">
        <f aca="false">AI114</f>
        <v>0</v>
      </c>
      <c r="AL237" s="293" t="n">
        <f aca="false">AJ114</f>
        <v>0</v>
      </c>
      <c r="AM237" s="294" t="n">
        <f aca="false">AK114</f>
        <v>0</v>
      </c>
    </row>
    <row r="238" customFormat="false" ht="12" hidden="false" customHeight="false" outlineLevel="0" collapsed="false">
      <c r="C238" s="288" t="s">
        <v>93</v>
      </c>
      <c r="D238" s="289"/>
      <c r="E238" s="290"/>
      <c r="F238" s="290" t="n">
        <f aca="false">D115</f>
        <v>0</v>
      </c>
      <c r="G238" s="290" t="n">
        <f aca="false">E115</f>
        <v>28</v>
      </c>
      <c r="H238" s="290" t="n">
        <f aca="false">F115</f>
        <v>28</v>
      </c>
      <c r="I238" s="290" t="n">
        <f aca="false">G115</f>
        <v>14</v>
      </c>
      <c r="J238" s="290" t="n">
        <f aca="false">H115</f>
        <v>0</v>
      </c>
      <c r="K238" s="290" t="n">
        <f aca="false">I115</f>
        <v>14</v>
      </c>
      <c r="L238" s="290" t="n">
        <f aca="false">J115</f>
        <v>0</v>
      </c>
      <c r="M238" s="290" t="n">
        <f aca="false">K115</f>
        <v>2.52</v>
      </c>
      <c r="N238" s="290" t="n">
        <f aca="false">L115</f>
        <v>13.86</v>
      </c>
      <c r="O238" s="290" t="n">
        <f aca="false">M115</f>
        <v>0</v>
      </c>
      <c r="P238" s="291" t="n">
        <f aca="false">N115</f>
        <v>0</v>
      </c>
      <c r="Q238" s="99" t="n">
        <f aca="false">O115</f>
        <v>12.6</v>
      </c>
      <c r="R238" s="99" t="n">
        <f aca="false">P115</f>
        <v>0</v>
      </c>
      <c r="S238" s="99" t="n">
        <f aca="false">Q115</f>
        <v>2.52</v>
      </c>
      <c r="T238" s="99" t="n">
        <f aca="false">R115</f>
        <v>2.52</v>
      </c>
      <c r="U238" s="99" t="n">
        <f aca="false">S115</f>
        <v>0</v>
      </c>
      <c r="V238" s="99" t="n">
        <f aca="false">T115</f>
        <v>0</v>
      </c>
      <c r="W238" s="99" t="n">
        <f aca="false">U115</f>
        <v>12.6</v>
      </c>
      <c r="X238" s="99" t="n">
        <f aca="false">V115</f>
        <v>0</v>
      </c>
      <c r="Y238" s="99" t="n">
        <f aca="false">W115</f>
        <v>2.268</v>
      </c>
      <c r="Z238" s="99" t="n">
        <f aca="false">X115</f>
        <v>2.268</v>
      </c>
      <c r="AA238" s="99" t="n">
        <f aca="false">Y115</f>
        <v>0</v>
      </c>
      <c r="AB238" s="292" t="n">
        <f aca="false">Z115</f>
        <v>0</v>
      </c>
      <c r="AC238" s="293" t="n">
        <f aca="false">AA115</f>
        <v>11.34</v>
      </c>
      <c r="AD238" s="293" t="n">
        <f aca="false">AB115</f>
        <v>0</v>
      </c>
      <c r="AE238" s="293" t="n">
        <f aca="false">AC115</f>
        <v>2.268</v>
      </c>
      <c r="AF238" s="293" t="n">
        <f aca="false">AD115</f>
        <v>2.268</v>
      </c>
      <c r="AG238" s="293" t="n">
        <f aca="false">AE115</f>
        <v>0</v>
      </c>
      <c r="AH238" s="293" t="n">
        <f aca="false">AF115</f>
        <v>0</v>
      </c>
      <c r="AI238" s="293" t="n">
        <f aca="false">AG115</f>
        <v>11.34</v>
      </c>
      <c r="AJ238" s="293" t="n">
        <f aca="false">AH115</f>
        <v>0</v>
      </c>
      <c r="AK238" s="293" t="n">
        <f aca="false">AI115</f>
        <v>2.0412</v>
      </c>
      <c r="AL238" s="293" t="n">
        <f aca="false">AJ115</f>
        <v>2.0412</v>
      </c>
      <c r="AM238" s="294" t="n">
        <f aca="false">AK115</f>
        <v>0</v>
      </c>
    </row>
    <row r="239" customFormat="false" ht="12" hidden="false" customHeight="false" outlineLevel="0" collapsed="false">
      <c r="C239" s="288" t="s">
        <v>94</v>
      </c>
      <c r="D239" s="289"/>
      <c r="E239" s="290"/>
      <c r="F239" s="290" t="n">
        <f aca="false">D116</f>
        <v>0</v>
      </c>
      <c r="G239" s="290" t="n">
        <f aca="false">E116</f>
        <v>0</v>
      </c>
      <c r="H239" s="290" t="n">
        <f aca="false">F116</f>
        <v>14</v>
      </c>
      <c r="I239" s="290" t="n">
        <f aca="false">G116</f>
        <v>0</v>
      </c>
      <c r="J239" s="290" t="n">
        <f aca="false">H116</f>
        <v>0</v>
      </c>
      <c r="K239" s="290" t="n">
        <f aca="false">I116</f>
        <v>0</v>
      </c>
      <c r="L239" s="290" t="n">
        <f aca="false">J116</f>
        <v>0</v>
      </c>
      <c r="M239" s="290" t="n">
        <f aca="false">K116</f>
        <v>0</v>
      </c>
      <c r="N239" s="290" t="n">
        <f aca="false">L116</f>
        <v>0</v>
      </c>
      <c r="O239" s="290" t="n">
        <f aca="false">M116</f>
        <v>0</v>
      </c>
      <c r="P239" s="291" t="n">
        <f aca="false">N116</f>
        <v>0</v>
      </c>
      <c r="Q239" s="99" t="n">
        <f aca="false">O116</f>
        <v>0</v>
      </c>
      <c r="R239" s="99" t="n">
        <f aca="false">P116</f>
        <v>0</v>
      </c>
      <c r="S239" s="99" t="n">
        <f aca="false">Q116</f>
        <v>0</v>
      </c>
      <c r="T239" s="99" t="n">
        <f aca="false">R116</f>
        <v>0</v>
      </c>
      <c r="U239" s="99" t="n">
        <f aca="false">S116</f>
        <v>0</v>
      </c>
      <c r="V239" s="99" t="n">
        <f aca="false">T116</f>
        <v>0</v>
      </c>
      <c r="W239" s="99" t="n">
        <f aca="false">U116</f>
        <v>0</v>
      </c>
      <c r="X239" s="99" t="n">
        <f aca="false">V116</f>
        <v>0</v>
      </c>
      <c r="Y239" s="99" t="n">
        <f aca="false">W116</f>
        <v>0</v>
      </c>
      <c r="Z239" s="99" t="n">
        <f aca="false">X116</f>
        <v>0</v>
      </c>
      <c r="AA239" s="99" t="n">
        <f aca="false">Y116</f>
        <v>0</v>
      </c>
      <c r="AB239" s="292" t="n">
        <f aca="false">Z116</f>
        <v>0</v>
      </c>
      <c r="AC239" s="293" t="n">
        <f aca="false">AA116</f>
        <v>0</v>
      </c>
      <c r="AD239" s="293" t="n">
        <f aca="false">AB116</f>
        <v>0</v>
      </c>
      <c r="AE239" s="293" t="n">
        <f aca="false">AC116</f>
        <v>0</v>
      </c>
      <c r="AF239" s="293" t="n">
        <f aca="false">AD116</f>
        <v>0</v>
      </c>
      <c r="AG239" s="293" t="n">
        <f aca="false">AE116</f>
        <v>0</v>
      </c>
      <c r="AH239" s="293" t="n">
        <f aca="false">AF116</f>
        <v>0</v>
      </c>
      <c r="AI239" s="293" t="n">
        <f aca="false">AG116</f>
        <v>0</v>
      </c>
      <c r="AJ239" s="293" t="n">
        <f aca="false">AH116</f>
        <v>0</v>
      </c>
      <c r="AK239" s="293" t="n">
        <f aca="false">AI116</f>
        <v>0</v>
      </c>
      <c r="AL239" s="293" t="n">
        <f aca="false">AJ116</f>
        <v>0</v>
      </c>
      <c r="AM239" s="294" t="n">
        <f aca="false">AK116</f>
        <v>0</v>
      </c>
    </row>
    <row r="240" customFormat="false" ht="12" hidden="false" customHeight="false" outlineLevel="0" collapsed="false">
      <c r="C240" s="288" t="s">
        <v>95</v>
      </c>
      <c r="D240" s="289"/>
      <c r="E240" s="290"/>
      <c r="F240" s="290" t="n">
        <f aca="false">SUM(D117,D125,D133,D141,D149,D157,D165,D173,D181,D189,D197,D205)</f>
        <v>400</v>
      </c>
      <c r="G240" s="290" t="n">
        <f aca="false">SUM(E117,E125,E133,E141,E149,E157,E165,E173,E181,E189,E197,E205)</f>
        <v>0</v>
      </c>
      <c r="H240" s="290" t="n">
        <f aca="false">SUM(F117,F125,F133,F141,F149,F157,F165,F173,F181,F189,F197,F205)</f>
        <v>0</v>
      </c>
      <c r="I240" s="290" t="n">
        <f aca="false">SUM(G117,G125,G133,G141,G149,G157,G165,G173,G181,G189,G197,G205)</f>
        <v>0</v>
      </c>
      <c r="J240" s="290" t="n">
        <f aca="false">SUM(H117,H125,H133,H141,H149,H157,H165,H173,H181,H189,H197,H205)</f>
        <v>0</v>
      </c>
      <c r="K240" s="290" t="n">
        <f aca="false">SUM(I117,I125,I133,I141,I149,I157,I165,I173,I181,I189,I197,I205)</f>
        <v>0</v>
      </c>
      <c r="L240" s="290" t="n">
        <f aca="false">SUM(J117,J125,J133,J141,J149,J157,J165,J173,J181,J189,J197,J205)</f>
        <v>0</v>
      </c>
      <c r="M240" s="290" t="n">
        <f aca="false">SUM(K117,K125,K133,K141,K149,K157,K165,K173,K181,K189,K197,K205)</f>
        <v>0</v>
      </c>
      <c r="N240" s="290" t="n">
        <f aca="false">SUM(L117,L125,L133,L141,L149,L157,L165,L173,L181,L189,L197,L205)</f>
        <v>0</v>
      </c>
      <c r="O240" s="290" t="n">
        <f aca="false">SUM(M117,M125,M133,M141,M149,M157,M165,M173,M181,M189,M197,M205)</f>
        <v>0</v>
      </c>
      <c r="P240" s="291" t="n">
        <f aca="false">SUM(N117,N125,N133,N141,N149,N157,N165,N173,N181,N189,N197,N205)</f>
        <v>0</v>
      </c>
      <c r="Q240" s="99" t="n">
        <f aca="false">SUM(O117,O125,O133,O141,O149,O157,O165,O173,O181,O189,O197,O205)</f>
        <v>0</v>
      </c>
      <c r="R240" s="99" t="n">
        <f aca="false">SUM(P117,P125,P133,P141,P149,P157,P165,P173,P181,P189,P197,P205)</f>
        <v>0</v>
      </c>
      <c r="S240" s="99" t="n">
        <f aca="false">SUM(Q117,Q125,Q133,Q141,Q149,Q157,Q165,Q173,Q181,Q189,Q197,Q205)</f>
        <v>0</v>
      </c>
      <c r="T240" s="99" t="n">
        <f aca="false">SUM(R117,R125,R133,R141,R149,R157,R165,R173,R181,R189,R197,R205)</f>
        <v>0</v>
      </c>
      <c r="U240" s="99" t="n">
        <f aca="false">SUM(S117,S125,S133,S141,S149,S157,S165,S173,S181,S189,S197,S205)</f>
        <v>0</v>
      </c>
      <c r="V240" s="99" t="n">
        <f aca="false">SUM(T117,T125,T133,T141,T149,T157,T165,T173,T181,T189,T197,T205)</f>
        <v>0</v>
      </c>
      <c r="W240" s="99" t="n">
        <f aca="false">SUM(U117,U125,U133,U141,U149,U157,U165,U173,U181,U189,U197,U205)</f>
        <v>0</v>
      </c>
      <c r="X240" s="99" t="n">
        <f aca="false">SUM(V117,V125,V133,V141,V149,V157,V165,V173,V181,V189,V197,V205)</f>
        <v>0</v>
      </c>
      <c r="Y240" s="99" t="n">
        <f aca="false">SUM(W117,W125,W133,W141,W149,W157,W165,W173,W181,W189,W197,W205)</f>
        <v>0</v>
      </c>
      <c r="Z240" s="99" t="n">
        <f aca="false">SUM(X117,X125,X133,X141,X149,X157,X165,X173,X181,X189,X197,X205)</f>
        <v>0</v>
      </c>
      <c r="AA240" s="99" t="n">
        <f aca="false">SUM(Y117,Y125,Y133,Y141,Y149,Y157,Y165,Y173,Y181,Y189,Y197,Y205)</f>
        <v>0</v>
      </c>
      <c r="AB240" s="292" t="n">
        <f aca="false">SUM(Z117,Z125,Z133,Z141,Z149,Z157,Z165,Z173,Z181,Z189,Z197,Z205)</f>
        <v>0</v>
      </c>
      <c r="AC240" s="293" t="n">
        <f aca="false">SUM(AA117,AA125,AA133,AA141,AA149,AA157,AA165,AA173,AA181,AA189,AA197,AA205)</f>
        <v>0</v>
      </c>
      <c r="AD240" s="293" t="n">
        <f aca="false">SUM(AB117,AB125,AB133,AB141,AB149,AB157,AB165,AB173,AB181,AB189,AB197,AB205)</f>
        <v>0</v>
      </c>
      <c r="AE240" s="293" t="n">
        <f aca="false">SUM(AC117,AC125,AC133,AC141,AC149,AC157,AC165,AC173,AC181,AC189,AC197,AC205)</f>
        <v>0</v>
      </c>
      <c r="AF240" s="293" t="n">
        <f aca="false">SUM(AD117,AD125,AD133,AD141,AD149,AD157,AD165,AD173,AD181,AD189,AD197,AD205)</f>
        <v>0</v>
      </c>
      <c r="AG240" s="293" t="n">
        <f aca="false">SUM(AE117,AE125,AE133,AE141,AE149,AE157,AE165,AE173,AE181,AE189,AE197,AE205)</f>
        <v>0</v>
      </c>
      <c r="AH240" s="293" t="n">
        <f aca="false">SUM(AF117,AF125,AF133,AF141,AF149,AF157,AF165,AF173,AF181,AF189,AF197,AF205)</f>
        <v>0</v>
      </c>
      <c r="AI240" s="293" t="n">
        <f aca="false">SUM(AG117,AG125,AG133,AG141,AG149,AG157,AG165,AG173,AG181,AG189,AG197,AG205)</f>
        <v>0</v>
      </c>
      <c r="AJ240" s="293" t="n">
        <f aca="false">SUM(AH117,AH125,AH133,AH141,AH149,AH157,AH165,AH173,AH181,AH189,AH197,AH205)</f>
        <v>0</v>
      </c>
      <c r="AK240" s="293" t="n">
        <f aca="false">SUM(AI117,AI125,AI133,AI141,AI149,AI157,AI165,AI173,AI181,AI189,AI197,AI205)</f>
        <v>0</v>
      </c>
      <c r="AL240" s="293" t="n">
        <f aca="false">SUM(AJ117,AJ125,AJ133,AJ141,AJ149,AJ157,AJ165,AJ173,AJ181,AJ189,AJ197,AJ205)</f>
        <v>0</v>
      </c>
      <c r="AM240" s="294" t="n">
        <f aca="false">SUM(AK117,AK125,AK133,AK141,AK149,AK157,AK165,AK173,AK181,AK189,AK197,AK205)</f>
        <v>0</v>
      </c>
    </row>
    <row r="241" customFormat="false" ht="12" hidden="false" customHeight="false" outlineLevel="0" collapsed="false">
      <c r="C241" s="288" t="s">
        <v>96</v>
      </c>
      <c r="D241" s="289"/>
      <c r="E241" s="290"/>
      <c r="F241" s="290" t="n">
        <f aca="false">SUM(D118,D126,D134,D142,D150,D158,D166,D174,D182,D190,D198,D206)</f>
        <v>400</v>
      </c>
      <c r="G241" s="290" t="n">
        <f aca="false">SUM(E118,E126,E134,E142,E150,E158,E166,E174,E182,E190,E198,E206)</f>
        <v>0</v>
      </c>
      <c r="H241" s="290" t="n">
        <f aca="false">SUM(F118,F126,F134,F142,F150,F158,F166,F174,F182,F190,F198,F206)</f>
        <v>0</v>
      </c>
      <c r="I241" s="290" t="n">
        <f aca="false">SUM(G118,G126,G134,G142,G150,G158,G166,G174,G182,G190,G198,G206)</f>
        <v>80</v>
      </c>
      <c r="J241" s="290" t="n">
        <f aca="false">SUM(H118,H126,H134,H142,H150,H158,H166,H174,H182,H190,H198,H206)</f>
        <v>0</v>
      </c>
      <c r="K241" s="290" t="n">
        <f aca="false">SUM(I118,I126,I134,I142,I150,I158,I166,I174,I182,I190,I198,I206)</f>
        <v>0</v>
      </c>
      <c r="L241" s="290" t="n">
        <f aca="false">SUM(J118,J126,J134,J142,J150,J158,J166,J174,J182,J190,J198,J206)</f>
        <v>70</v>
      </c>
      <c r="M241" s="290" t="n">
        <f aca="false">SUM(K118,K126,K134,K142,K150,K158,K166,K174,K182,K190,K198,K206)</f>
        <v>0</v>
      </c>
      <c r="N241" s="290" t="n">
        <f aca="false">SUM(L118,L126,L134,L142,L150,L158,L166,L174,L182,L190,L198,L206)</f>
        <v>0</v>
      </c>
      <c r="O241" s="290" t="n">
        <f aca="false">SUM(M118,M126,M134,M142,M150,M158,M166,M174,M182,M190,M198,M206)</f>
        <v>40</v>
      </c>
      <c r="P241" s="291" t="n">
        <f aca="false">SUM(N118,N126,N134,N142,N150,N158,N166,N174,N182,N190,N198,N206)</f>
        <v>0</v>
      </c>
      <c r="Q241" s="99" t="n">
        <f aca="false">SUM(O118,O126,O134,O142,O150,O158,O166,O174,O182,O190,O198,O206)</f>
        <v>0</v>
      </c>
      <c r="R241" s="99" t="n">
        <f aca="false">SUM(P118,P126,P134,P142,P150,P158,P166,P174,P182,P190,P198,P206)</f>
        <v>100</v>
      </c>
      <c r="S241" s="99" t="n">
        <f aca="false">SUM(Q118,Q126,Q134,Q142,Q150,Q158,Q166,Q174,Q182,Q190,Q198,Q206)</f>
        <v>0</v>
      </c>
      <c r="T241" s="99" t="n">
        <f aca="false">SUM(R118,R126,R134,R142,R150,R158,R166,R174,R182,R190,R198,R206)</f>
        <v>0</v>
      </c>
      <c r="U241" s="99" t="n">
        <f aca="false">SUM(S118,S126,S134,S142,S150,S158,S166,S174,S182,S190,S198,S206)</f>
        <v>32.5</v>
      </c>
      <c r="V241" s="99" t="n">
        <f aca="false">SUM(T118,T126,T134,T142,T150,T158,T166,T174,T182,T190,T198,T206)</f>
        <v>0</v>
      </c>
      <c r="W241" s="99" t="n">
        <f aca="false">SUM(U118,U126,U134,U142,U150,U158,U166,U174,U182,U190,U198,U206)</f>
        <v>0</v>
      </c>
      <c r="X241" s="99" t="n">
        <f aca="false">SUM(V118,V126,V134,V142,V150,V158,V166,V174,V182,V190,V198,V206)</f>
        <v>31.25</v>
      </c>
      <c r="Y241" s="99" t="n">
        <f aca="false">SUM(W118,W126,W134,W142,W150,W158,W166,W174,W182,W190,W198,W206)</f>
        <v>0</v>
      </c>
      <c r="Z241" s="99" t="n">
        <f aca="false">SUM(X118,X126,X134,X142,X150,X158,X166,X174,X182,X190,X198,X206)</f>
        <v>0</v>
      </c>
      <c r="AA241" s="99" t="n">
        <f aca="false">SUM(Y118,Y126,Y134,Y142,Y150,Y158,Y166,Y174,Y182,Y190,Y198,Y206)</f>
        <v>16.25</v>
      </c>
      <c r="AB241" s="292" t="n">
        <f aca="false">SUM(Z118,Z126,Z134,Z142,Z150,Z158,Z166,Z174,Z182,Z190,Z198,Z206)</f>
        <v>0</v>
      </c>
      <c r="AC241" s="293" t="n">
        <f aca="false">SUM(AA118,AA126,AA134,AA142,AA150,AA158,AA166,AA174,AA182,AA190,AA198,AA206)</f>
        <v>0</v>
      </c>
      <c r="AD241" s="293" t="n">
        <f aca="false">SUM(AB118,AB126,AB134,AB142,AB150,AB158,AB166,AB174,AB182,AB190,AB198,AB206)</f>
        <v>35</v>
      </c>
      <c r="AE241" s="293" t="n">
        <f aca="false">SUM(AC118,AC126,AC134,AC142,AC150,AC158,AC166,AC174,AC182,AC190,AC198,AC206)</f>
        <v>0</v>
      </c>
      <c r="AF241" s="293" t="n">
        <f aca="false">SUM(AD118,AD126,AD134,AD142,AD150,AD158,AD166,AD174,AD182,AD190,AD198,AD206)</f>
        <v>0</v>
      </c>
      <c r="AG241" s="293" t="n">
        <f aca="false">SUM(AE118,AE126,AE134,AE142,AE150,AE158,AE166,AE174,AE182,AE190,AE198,AE206)</f>
        <v>15.3125</v>
      </c>
      <c r="AH241" s="293" t="n">
        <f aca="false">SUM(AF118,AF126,AF134,AF142,AF150,AF158,AF166,AF174,AF182,AF190,AF198,AF206)</f>
        <v>0</v>
      </c>
      <c r="AI241" s="293" t="n">
        <f aca="false">SUM(AG118,AG126,AG134,AG142,AG150,AG158,AG166,AG174,AG182,AG190,AG198,AG206)</f>
        <v>0</v>
      </c>
      <c r="AJ241" s="293" t="n">
        <f aca="false">SUM(AH118,AH126,AH134,AH142,AH150,AH158,AH166,AH174,AH182,AH190,AH198,AH206)</f>
        <v>10.9375</v>
      </c>
      <c r="AK241" s="293" t="n">
        <f aca="false">SUM(AI118,AI126,AI134,AI142,AI150,AI158,AI166,AI174,AI182,AI190,AI198,AI206)</f>
        <v>0</v>
      </c>
      <c r="AL241" s="293" t="n">
        <f aca="false">SUM(AJ118,AJ126,AJ134,AJ142,AJ150,AJ158,AJ166,AJ174,AJ182,AJ190,AJ198,AJ206)</f>
        <v>0</v>
      </c>
      <c r="AM241" s="294" t="n">
        <f aca="false">SUM(AK118,AK126,AK134,AK142,AK150,AK158,AK166,AK174,AK182,AK190,AK198,AK206)</f>
        <v>7.65625</v>
      </c>
    </row>
    <row r="242" customFormat="false" ht="12" hidden="false" customHeight="false" outlineLevel="0" collapsed="false">
      <c r="C242" s="288" t="s">
        <v>73</v>
      </c>
      <c r="D242" s="289"/>
      <c r="E242" s="290"/>
      <c r="F242" s="290" t="n">
        <f aca="false">SUM(D119,D127,D135,D143,D151,D159,D167,D175,D183,D191,D199,D207)</f>
        <v>400</v>
      </c>
      <c r="G242" s="290" t="n">
        <f aca="false">SUM(E119,E127,E135,E143,E151,E159,E167,E175,E183,E191,E199,E207)</f>
        <v>140</v>
      </c>
      <c r="H242" s="290" t="n">
        <f aca="false">SUM(F119,F127,F135,F143,F151,F159,F167,F175,F183,F191,F199,F207)</f>
        <v>0</v>
      </c>
      <c r="I242" s="290" t="n">
        <f aca="false">SUM(G119,G127,G135,G143,G151,G159,G167,G175,G183,G191,G199,G207)</f>
        <v>80</v>
      </c>
      <c r="J242" s="290" t="n">
        <f aca="false">SUM(H119,H127,H135,H143,H151,H159,H167,H175,H183,H191,H199,H207)</f>
        <v>0</v>
      </c>
      <c r="K242" s="290" t="n">
        <f aca="false">SUM(I119,I127,I135,I143,I151,I159,I167,I175,I183,I191,I199,I207)</f>
        <v>140</v>
      </c>
      <c r="L242" s="290" t="n">
        <f aca="false">SUM(J119,J127,J135,J143,J151,J159,J167,J175,J183,J191,J199,J207)</f>
        <v>82.6</v>
      </c>
      <c r="M242" s="290" t="n">
        <f aca="false">SUM(K119,K127,K135,K143,K151,K159,K167,K175,K183,K191,K199,K207)</f>
        <v>0</v>
      </c>
      <c r="N242" s="290" t="n">
        <f aca="false">SUM(L119,L127,L135,L143,L151,L159,L167,L175,L183,L191,L199,L207)</f>
        <v>0</v>
      </c>
      <c r="O242" s="290" t="n">
        <f aca="false">SUM(M119,M127,M135,M143,M151,M159,M167,M175,M183,M191,M199,M207)</f>
        <v>40</v>
      </c>
      <c r="P242" s="291" t="n">
        <f aca="false">SUM(N119,N127,N135,N143,N151,N159,N167,N175,N183,N191,N199,N207)</f>
        <v>0</v>
      </c>
      <c r="Q242" s="99" t="n">
        <f aca="false">SUM(O119,O127,O135,O143,O151,O159,O167,O175,O183,O191,O199,O207)</f>
        <v>126</v>
      </c>
      <c r="R242" s="99" t="n">
        <f aca="false">SUM(P119,P127,P135,P143,P151,P159,P167,P175,P183,P191,P199,P207)</f>
        <v>112.6</v>
      </c>
      <c r="S242" s="99" t="n">
        <f aca="false">SUM(Q119,Q127,Q135,Q143,Q151,Q159,Q167,Q175,Q183,Q191,Q199,Q207)</f>
        <v>21</v>
      </c>
      <c r="T242" s="99" t="n">
        <f aca="false">SUM(R119,R127,R135,R143,R151,R159,R167,R175,R183,R191,R199,R207)</f>
        <v>0</v>
      </c>
      <c r="U242" s="99" t="n">
        <f aca="false">SUM(S119,S127,S135,S143,S151,S159,S167,S175,S183,S191,S199,S207)</f>
        <v>32.5</v>
      </c>
      <c r="V242" s="99" t="n">
        <f aca="false">SUM(T119,T127,T135,T143,T151,T159,T167,T175,T183,T191,T199,T207)</f>
        <v>0</v>
      </c>
      <c r="W242" s="99" t="n">
        <f aca="false">SUM(U119,U127,U135,U143,U151,U159,U167,U175,U183,U191,U199,U207)</f>
        <v>147</v>
      </c>
      <c r="X242" s="99" t="n">
        <f aca="false">SUM(V119,V127,V135,V143,V151,V159,V167,V175,V183,V191,V199,V207)</f>
        <v>44.48</v>
      </c>
      <c r="Y242" s="99" t="n">
        <f aca="false">SUM(W119,W127,W135,W143,W151,W159,W167,W175,W183,W191,W199,W207)</f>
        <v>0</v>
      </c>
      <c r="Z242" s="99" t="n">
        <f aca="false">SUM(X119,X127,X135,X143,X151,X159,X167,X175,X183,X191,X199,X207)</f>
        <v>0</v>
      </c>
      <c r="AA242" s="99" t="n">
        <f aca="false">SUM(Y119,Y127,Y135,Y143,Y151,Y159,Y167,Y175,Y183,Y191,Y199,Y207)</f>
        <v>16.25</v>
      </c>
      <c r="AB242" s="292" t="n">
        <f aca="false">SUM(Z119,Z127,Z135,Z143,Z151,Z159,Z167,Z175,Z183,Z191,Z199,Z207)</f>
        <v>0</v>
      </c>
      <c r="AC242" s="293" t="n">
        <f aca="false">SUM(AA119,AA127,AA135,AA143,AA151,AA159,AA167,AA175,AA183,AA191,AA199,AA207)</f>
        <v>132.3</v>
      </c>
      <c r="AD242" s="293" t="n">
        <f aca="false">SUM(AB119,AB127,AB135,AB143,AB151,AB159,AB167,AB175,AB183,AB191,AB199,AB207)</f>
        <v>48.23</v>
      </c>
      <c r="AE242" s="293" t="n">
        <f aca="false">SUM(AC119,AC127,AC135,AC143,AC151,AC159,AC167,AC175,AC183,AC191,AC199,AC207)</f>
        <v>8.53125</v>
      </c>
      <c r="AF242" s="293" t="n">
        <f aca="false">SUM(AD119,AD127,AD135,AD143,AD151,AD159,AD167,AD175,AD183,AD191,AD199,AD207)</f>
        <v>0</v>
      </c>
      <c r="AG242" s="293" t="n">
        <f aca="false">SUM(AE119,AE127,AE135,AE143,AE151,AE159,AE167,AE175,AE183,AE191,AE199,AE207)</f>
        <v>15.3125</v>
      </c>
      <c r="AH242" s="293" t="n">
        <f aca="false">SUM(AF119,AF127,AF135,AF143,AF151,AF159,AF167,AF175,AF183,AF191,AF199,AF207)</f>
        <v>0</v>
      </c>
      <c r="AI242" s="293" t="n">
        <f aca="false">SUM(AG119,AG127,AG135,AG143,AG151,AG159,AG167,AG175,AG183,AG191,AG199,AG207)</f>
        <v>140.83125</v>
      </c>
      <c r="AJ242" s="293" t="n">
        <f aca="false">SUM(AH119,AH127,AH135,AH143,AH151,AH159,AH167,AH175,AH183,AH191,AH199,AH207)</f>
        <v>23.6123125</v>
      </c>
      <c r="AK242" s="293" t="n">
        <f aca="false">SUM(AI119,AI127,AI135,AI143,AI151,AI159,AI167,AI175,AI183,AI191,AI199,AI207)</f>
        <v>0</v>
      </c>
      <c r="AL242" s="293" t="n">
        <f aca="false">SUM(AJ119,AJ127,AJ135,AJ143,AJ151,AJ159,AJ167,AJ175,AJ183,AJ191,AJ199,AJ207)</f>
        <v>0</v>
      </c>
      <c r="AM242" s="294" t="n">
        <f aca="false">SUM(AK119,AK127,AK135,AK143,AK151,AK159,AK167,AK175,AK183,AK191,AK199,AK207)</f>
        <v>7.65625</v>
      </c>
    </row>
    <row r="243" customFormat="false" ht="12" hidden="false" customHeight="false" outlineLevel="0" collapsed="false">
      <c r="C243" s="288" t="s">
        <v>97</v>
      </c>
      <c r="D243" s="289"/>
      <c r="E243" s="290"/>
      <c r="F243" s="290" t="n">
        <f aca="false">SUM(D120,D128,D136,D144,D152,D160,D168,D176,D184,D192,D200,D208)</f>
        <v>400</v>
      </c>
      <c r="G243" s="290" t="n">
        <f aca="false">SUM(E120,E128,E136,E144,E152,E160,E168,E176,E184,E192,E200,E208)</f>
        <v>280</v>
      </c>
      <c r="H243" s="290" t="n">
        <f aca="false">SUM(F120,F128,F136,F144,F152,F160,F168,F176,F184,F192,F200,F208)</f>
        <v>140</v>
      </c>
      <c r="I243" s="290" t="n">
        <f aca="false">SUM(G120,G128,G136,G144,G152,G160,G168,G176,G184,G192,G200,G208)</f>
        <v>140</v>
      </c>
      <c r="J243" s="290" t="n">
        <f aca="false">SUM(H120,H128,H136,H144,H152,H160,H168,H176,H184,H192,H200,H208)</f>
        <v>0</v>
      </c>
      <c r="K243" s="290" t="n">
        <f aca="false">SUM(I120,I128,I136,I144,I152,I160,I168,I176,I184,I192,I200,I208)</f>
        <v>140</v>
      </c>
      <c r="L243" s="290" t="n">
        <f aca="false">SUM(J120,J128,J136,J144,J152,J160,J168,J176,J184,J192,J200,J208)</f>
        <v>0</v>
      </c>
      <c r="M243" s="290" t="n">
        <f aca="false">SUM(K120,K128,K136,K144,K152,K160,K168,K176,K184,K192,K200,K208)</f>
        <v>12.6</v>
      </c>
      <c r="N243" s="290" t="n">
        <f aca="false">SUM(L120,L128,L136,L144,L152,L160,L168,L176,L184,L192,L200,L208)</f>
        <v>126</v>
      </c>
      <c r="O243" s="290" t="n">
        <f aca="false">SUM(M120,M128,M136,M144,M152,M160,M168,M176,M184,M192,M200,M208)</f>
        <v>0</v>
      </c>
      <c r="P243" s="291" t="n">
        <f aca="false">SUM(N120,N128,N136,N144,N152,N160,N168,N176,N184,N192,N200,N208)</f>
        <v>0</v>
      </c>
      <c r="Q243" s="99" t="n">
        <f aca="false">SUM(O120,O128,O136,O144,O152,O160,O168,O176,O184,O192,O200,O208)</f>
        <v>126</v>
      </c>
      <c r="R243" s="99" t="n">
        <f aca="false">SUM(P120,P128,P136,P144,P152,P160,P168,P176,P184,P192,P200,P208)</f>
        <v>60</v>
      </c>
      <c r="S243" s="99" t="n">
        <f aca="false">SUM(Q120,Q128,Q136,Q144,Q152,Q160,Q168,Q176,Q184,Q192,Q200,Q208)</f>
        <v>54.6</v>
      </c>
      <c r="T243" s="99" t="n">
        <f aca="false">SUM(R120,R128,R136,R144,R152,R160,R168,R176,R184,R192,R200,R208)</f>
        <v>21</v>
      </c>
      <c r="U243" s="99" t="n">
        <f aca="false">SUM(S120,S128,S136,S144,S152,S160,S168,S176,S184,S192,S200,S208)</f>
        <v>21</v>
      </c>
      <c r="V243" s="99" t="n">
        <f aca="false">SUM(T120,T128,T136,T144,T152,T160,T168,T176,T184,T192,T200,T208)</f>
        <v>0</v>
      </c>
      <c r="W243" s="99" t="n">
        <f aca="false">SUM(U120,U128,U136,U144,U152,U160,U168,U176,U184,U192,U200,U208)</f>
        <v>147</v>
      </c>
      <c r="X243" s="99" t="n">
        <f aca="false">SUM(V120,V128,V136,V144,V152,V160,V168,V176,V184,V192,V200,V208)</f>
        <v>0</v>
      </c>
      <c r="Y243" s="99" t="n">
        <f aca="false">SUM(W120,W128,W136,W144,W152,W160,W168,W176,W184,W192,W200,W208)</f>
        <v>13.23</v>
      </c>
      <c r="Z243" s="99" t="n">
        <f aca="false">SUM(X120,X128,X136,X144,X152,X160,X168,X176,X184,X192,X200,X208)</f>
        <v>18.9</v>
      </c>
      <c r="AA243" s="99" t="n">
        <f aca="false">SUM(Y120,Y128,Y136,Y144,Y152,Y160,Y168,Y176,Y184,Y192,Y200,Y208)</f>
        <v>0</v>
      </c>
      <c r="AB243" s="292" t="n">
        <f aca="false">SUM(Z120,Z128,Z136,Z144,Z152,Z160,Z168,Z176,Z184,Z192,Z200,Z208)</f>
        <v>0</v>
      </c>
      <c r="AC243" s="293" t="n">
        <f aca="false">SUM(AA120,AA128,AA136,AA144,AA152,AA160,AA168,AA176,AA184,AA192,AA200,AA208)</f>
        <v>132.3</v>
      </c>
      <c r="AD243" s="293" t="n">
        <f aca="false">SUM(AB120,AB128,AB136,AB144,AB152,AB160,AB168,AB176,AB184,AB192,AB200,AB208)</f>
        <v>24.375</v>
      </c>
      <c r="AE243" s="293" t="n">
        <f aca="false">SUM(AC120,AC128,AC136,AC144,AC152,AC160,AC168,AC176,AC184,AC192,AC200,AC208)</f>
        <v>30.2925</v>
      </c>
      <c r="AF243" s="293" t="n">
        <f aca="false">SUM(AD120,AD128,AD136,AD144,AD152,AD160,AD168,AD176,AD184,AD192,AD200,AD208)</f>
        <v>8.53125</v>
      </c>
      <c r="AG243" s="293" t="n">
        <f aca="false">SUM(AE120,AE128,AE136,AE144,AE152,AE160,AE168,AE176,AE184,AE192,AE200,AE208)</f>
        <v>8.53125</v>
      </c>
      <c r="AH243" s="293" t="n">
        <f aca="false">SUM(AF120,AF128,AF136,AF144,AF152,AF160,AF168,AF176,AF184,AF192,AF200,AF208)</f>
        <v>0</v>
      </c>
      <c r="AI243" s="293" t="n">
        <f aca="false">SUM(AG120,AG128,AG136,AG144,AG152,AG160,AG168,AG176,AG184,AG192,AG200,AG208)</f>
        <v>140.83125</v>
      </c>
      <c r="AJ243" s="293" t="n">
        <f aca="false">SUM(AH120,AH128,AH136,AH144,AH152,AH160,AH168,AH176,AH184,AH192,AH200,AH208)</f>
        <v>0</v>
      </c>
      <c r="AK243" s="293" t="n">
        <f aca="false">SUM(AI120,AI128,AI136,AI144,AI152,AI160,AI168,AI176,AI184,AI192,AI200,AI208)</f>
        <v>12.6748125</v>
      </c>
      <c r="AL243" s="293" t="n">
        <f aca="false">SUM(AJ120,AJ128,AJ136,AJ144,AJ152,AJ160,AJ168,AJ176,AJ184,AJ192,AJ200,AJ208)</f>
        <v>7.678125</v>
      </c>
      <c r="AM243" s="294" t="n">
        <f aca="false">SUM(AK120,AK128,AK136,AK144,AK152,AK160,AK168,AK176,AK184,AK192,AK200,AK208)</f>
        <v>0</v>
      </c>
    </row>
    <row r="244" customFormat="false" ht="12" hidden="false" customHeight="false" outlineLevel="0" collapsed="false">
      <c r="C244" s="295" t="s">
        <v>78</v>
      </c>
      <c r="D244" s="307"/>
      <c r="E244" s="296"/>
      <c r="F244" s="296" t="n">
        <f aca="false">SUM(D121,D129,D137,D145,D153,D161,D169,D177,D185,D193,D201,D209)</f>
        <v>0</v>
      </c>
      <c r="G244" s="296" t="n">
        <f aca="false">SUM(E121,E129,E137,E145,E153,E161,E169,E177,E185,E193,E201,E209)</f>
        <v>280</v>
      </c>
      <c r="H244" s="296" t="n">
        <f aca="false">SUM(F121,F129,F137,F145,F153,F161,F169,F177,F185,F193,F201,F209)</f>
        <v>140</v>
      </c>
      <c r="I244" s="296" t="n">
        <f aca="false">SUM(G121,G129,G137,G145,G153,G161,G169,G177,G185,G193,G201,G209)</f>
        <v>140</v>
      </c>
      <c r="J244" s="296" t="n">
        <f aca="false">SUM(H121,H129,H137,H145,H153,H161,H169,H177,H185,H193,H201,H209)</f>
        <v>140</v>
      </c>
      <c r="K244" s="296" t="n">
        <f aca="false">SUM(I121,I129,I137,I145,I153,I161,I169,I177,I185,I193,I201,I209)</f>
        <v>140</v>
      </c>
      <c r="L244" s="296" t="n">
        <f aca="false">SUM(J121,J129,J137,J145,J153,J161,J169,J177,J185,J193,J201,J209)</f>
        <v>126</v>
      </c>
      <c r="M244" s="296" t="n">
        <f aca="false">SUM(K121,K129,K137,K145,K153,K161,K169,K177,K185,K193,K201,K209)</f>
        <v>126</v>
      </c>
      <c r="N244" s="296" t="n">
        <f aca="false">SUM(L121,L129,L137,L145,L153,L161,L169,L177,L185,L193,L201,L209)</f>
        <v>126</v>
      </c>
      <c r="O244" s="296" t="n">
        <f aca="false">SUM(M121,M129,M137,M145,M153,M161,M169,M177,M185,M193,M201,M209)</f>
        <v>126</v>
      </c>
      <c r="P244" s="297" t="n">
        <f aca="false">SUM(N121,N129,N137,N145,N153,N161,N169,N177,N185,N193,N201,N209)</f>
        <v>126</v>
      </c>
      <c r="Q244" s="298" t="n">
        <f aca="false">SUM(O121,O129,O137,O145,O153,O161,O169,O177,O185,O193,O201,O209)</f>
        <v>126</v>
      </c>
      <c r="R244" s="298" t="n">
        <f aca="false">SUM(P121,P129,P137,P145,P153,P161,P169,P177,P185,P193,P201,P209)</f>
        <v>126</v>
      </c>
      <c r="S244" s="298" t="n">
        <f aca="false">SUM(Q121,Q129,Q137,Q145,Q153,Q161,Q169,Q177,Q185,Q193,Q201,Q209)</f>
        <v>168</v>
      </c>
      <c r="T244" s="298" t="n">
        <f aca="false">SUM(R121,R129,R137,R145,R153,R161,R169,R177,R185,R193,R201,R209)</f>
        <v>147</v>
      </c>
      <c r="U244" s="298" t="n">
        <f aca="false">SUM(S121,S129,S137,S145,S153,S161,S169,S177,S185,S193,S201,S209)</f>
        <v>147</v>
      </c>
      <c r="V244" s="298" t="n">
        <f aca="false">SUM(T121,T129,T137,T145,T153,T161,T169,T177,T185,T193,T201,T209)</f>
        <v>147</v>
      </c>
      <c r="W244" s="298" t="n">
        <f aca="false">SUM(U121,U129,U137,U145,U153,U161,U169,U177,U185,U193,U201,U209)</f>
        <v>147</v>
      </c>
      <c r="X244" s="298" t="n">
        <f aca="false">SUM(V121,V129,V137,V145,V153,V161,V169,V177,V185,V193,V201,V209)</f>
        <v>132.3</v>
      </c>
      <c r="Y244" s="298" t="n">
        <f aca="false">SUM(W121,W129,W137,W145,W153,W161,W169,W177,W185,W193,W201,W209)</f>
        <v>132.3</v>
      </c>
      <c r="Z244" s="298" t="n">
        <f aca="false">SUM(X121,X129,X137,X145,X153,X161,X169,X177,X185,X193,X201,X209)</f>
        <v>132.3</v>
      </c>
      <c r="AA244" s="298" t="n">
        <f aca="false">SUM(Y121,Y129,Y137,Y145,Y153,Y161,Y169,Y177,Y185,Y193,Y201,Y209)</f>
        <v>132.3</v>
      </c>
      <c r="AB244" s="299" t="n">
        <f aca="false">SUM(Z121,Z129,Z137,Z145,Z153,Z161,Z169,Z177,Z185,Z193,Z201,Z209)</f>
        <v>132.3</v>
      </c>
      <c r="AC244" s="300" t="n">
        <f aca="false">SUM(AA121,AA129,AA137,AA145,AA153,AA161,AA169,AA177,AA185,AA193,AA201,AA209)</f>
        <v>132.3</v>
      </c>
      <c r="AD244" s="300" t="n">
        <f aca="false">SUM(AB121,AB129,AB137,AB145,AB153,AB161,AB169,AB177,AB185,AB193,AB201,AB209)</f>
        <v>132.3</v>
      </c>
      <c r="AE244" s="300" t="n">
        <f aca="false">SUM(AC121,AC129,AC137,AC145,AC153,AC161,AC169,AC177,AC185,AC193,AC201,AC209)</f>
        <v>149.3625</v>
      </c>
      <c r="AF244" s="300" t="n">
        <f aca="false">SUM(AD121,AD129,AD137,AD145,AD153,AD161,AD169,AD177,AD185,AD193,AD201,AD209)</f>
        <v>140.83125</v>
      </c>
      <c r="AG244" s="300" t="n">
        <f aca="false">SUM(AE121,AE129,AE137,AE145,AE153,AE161,AE169,AE177,AE185,AE193,AE201,AE209)</f>
        <v>140.83125</v>
      </c>
      <c r="AH244" s="300" t="n">
        <f aca="false">SUM(AF121,AF129,AF137,AF145,AF153,AF161,AF169,AF177,AF185,AF193,AF201,AF209)</f>
        <v>140.83125</v>
      </c>
      <c r="AI244" s="300" t="n">
        <f aca="false">SUM(AG121,AG129,AG137,AG145,AG153,AG161,AG169,AG177,AG185,AG193,AG201,AG209)</f>
        <v>140.83125</v>
      </c>
      <c r="AJ244" s="300" t="n">
        <f aca="false">SUM(AH121,AH129,AH137,AH145,AH153,AH161,AH169,AH177,AH185,AH193,AH201,AH209)</f>
        <v>126.748125</v>
      </c>
      <c r="AK244" s="300" t="n">
        <f aca="false">SUM(AI121,AI129,AI137,AI145,AI153,AI161,AI169,AI177,AI185,AI193,AI201,AI209)</f>
        <v>126.748125</v>
      </c>
      <c r="AL244" s="300" t="n">
        <f aca="false">SUM(AJ121,AJ129,AJ137,AJ145,AJ153,AJ161,AJ169,AJ177,AJ185,AJ193,AJ201,AJ209)</f>
        <v>126.748125</v>
      </c>
      <c r="AM244" s="301" t="n">
        <f aca="false">SUM(AK121,AK129,AK137,AK145,AK153,AK161,AK169,AK177,AK185,AK193,AK201,AK209)</f>
        <v>126.748125</v>
      </c>
    </row>
    <row r="245" customFormat="false" ht="12" hidden="false" customHeight="false" outlineLevel="0" collapsed="false">
      <c r="C245" s="302" t="s">
        <v>88</v>
      </c>
      <c r="D245" s="303"/>
      <c r="E245" s="304"/>
      <c r="F245" s="304"/>
      <c r="G245" s="304" t="n">
        <f aca="false">SUM(D112,D123,D131,D139,D147,D155,D163,D171,D179,D187,D195,D203)</f>
        <v>180</v>
      </c>
      <c r="H245" s="304" t="n">
        <f aca="false">SUM(E112,E123,E131,E139,E147,E155,E163,E171,E179,E187,E195,E203)</f>
        <v>12.6</v>
      </c>
      <c r="I245" s="304" t="n">
        <f aca="false">SUM(F112,F123,F131,F139,F147,F155,F163,F171,F179,F187,F195,F203)</f>
        <v>12.6</v>
      </c>
      <c r="J245" s="304" t="n">
        <f aca="false">SUM(G112,G123,G131,G139,G147,G155,G163,G171,G179,G187,G195,G203)</f>
        <v>0</v>
      </c>
      <c r="K245" s="304" t="n">
        <f aca="false">SUM(H112,H123,H131,H139,H147,H155,H163,H171,H179,H187,H195,H203)</f>
        <v>0</v>
      </c>
      <c r="L245" s="304" t="n">
        <f aca="false">SUM(I112,I123,I131,I139,I147,I155,I163,I171,I179,I187,I195,I203)</f>
        <v>0</v>
      </c>
      <c r="M245" s="304" t="n">
        <f aca="false">SUM(J112,J123,J131,J139,J147,J155,J163,J171,J179,J187,J195,J203)</f>
        <v>11.34</v>
      </c>
      <c r="N245" s="304" t="n">
        <f aca="false">SUM(K112,K123,K131,K139,K147,K155,K163,K171,K179,K187,K195,K203)</f>
        <v>0</v>
      </c>
      <c r="O245" s="304" t="n">
        <f aca="false">SUM(L112,L123,L131,L139,L147,L155,L163,L171,L179,L187,L195,L203)</f>
        <v>0</v>
      </c>
      <c r="P245" s="305" t="n">
        <f aca="false">SUM(M112,M123,M131,M139,M147,M155,M163,M171,M179,M187,M195,M203)</f>
        <v>0</v>
      </c>
      <c r="Q245" s="306" t="n">
        <f aca="false">SUM(N112,N123,N131,N139,N147,N155,N163,N171,N179,N187,N195,N203)</f>
        <v>0</v>
      </c>
      <c r="R245" s="306" t="n">
        <f aca="false">SUM(O112,O123,O131,O139,O147,O155,O163,O171,O179,O187,O195,O203)</f>
        <v>0</v>
      </c>
      <c r="S245" s="306" t="n">
        <f aca="false">SUM(P112,P123,P131,P139,P147,P155,P163,P171,P179,P187,P195,P203)</f>
        <v>41.34</v>
      </c>
      <c r="T245" s="306" t="n">
        <f aca="false">SUM(Q112,Q123,Q131,Q139,Q147,Q155,Q163,Q171,Q179,Q187,Q195,Q203)</f>
        <v>2.1</v>
      </c>
      <c r="U245" s="306" t="n">
        <f aca="false">SUM(R112,R123,R131,R139,R147,R155,R163,R171,R179,R187,R195,R203)</f>
        <v>2.1</v>
      </c>
      <c r="V245" s="306" t="n">
        <f aca="false">SUM(S112,S123,S131,S139,S147,S155,S163,S171,S179,S187,S195,S203)</f>
        <v>0</v>
      </c>
      <c r="W245" s="306" t="n">
        <f aca="false">SUM(T112,T123,T131,T139,T147,T155,T163,T171,T179,T187,T195,T203)</f>
        <v>0</v>
      </c>
      <c r="X245" s="306" t="n">
        <f aca="false">SUM(U112,U123,U131,U139,U147,U155,U163,U171,U179,U187,U195,U203)</f>
        <v>0</v>
      </c>
      <c r="Y245" s="306" t="n">
        <f aca="false">SUM(V112,V123,V131,V139,V147,V155,V163,V171,V179,V187,V195,V203)</f>
        <v>12.096</v>
      </c>
      <c r="Z245" s="306" t="n">
        <f aca="false">SUM(W112,W123,W131,W139,W147,W155,W163,W171,W179,W187,W195,W203)</f>
        <v>0</v>
      </c>
      <c r="AA245" s="306" t="n">
        <f aca="false">SUM(X112,X123,X131,X139,X147,X155,X163,X171,X179,X187,X195,X203)</f>
        <v>0</v>
      </c>
      <c r="AB245" s="292" t="n">
        <f aca="false">SUM(Y112,Y123,Y131,Y139,Y147,Y155,Y163,Y171,Y179,Y187,Y195,Y203)</f>
        <v>0</v>
      </c>
      <c r="AC245" s="293" t="n">
        <f aca="false">SUM(Z112,Z123,Z131,Z139,Z147,Z155,Z163,Z171,Z179,Z187,Z195,Z203)</f>
        <v>0</v>
      </c>
      <c r="AD245" s="293" t="n">
        <f aca="false">SUM(AA112,AA123,AA131,AA139,AA147,AA155,AA163,AA171,AA179,AA187,AA195,AA203)</f>
        <v>0</v>
      </c>
      <c r="AE245" s="293" t="n">
        <f aca="false">SUM(AB112,AB123,AB131,AB139,AB147,AB155,AB163,AB171,AB179,AB187,AB195,AB203)</f>
        <v>24.2835</v>
      </c>
      <c r="AF245" s="293" t="n">
        <f aca="false">SUM(AC112,AC123,AC131,AC139,AC147,AC155,AC163,AC171,AC179,AC187,AC195,AC203)</f>
        <v>0.853125</v>
      </c>
      <c r="AG245" s="293" t="n">
        <f aca="false">SUM(AD112,AD123,AD131,AD139,AD147,AD155,AD163,AD171,AD179,AD187,AD195,AD203)</f>
        <v>0.853125</v>
      </c>
      <c r="AH245" s="293" t="n">
        <f aca="false">SUM(AE112,AE123,AE131,AE139,AE147,AE155,AE163,AE171,AE179,AE187,AE195,AE203)</f>
        <v>0</v>
      </c>
      <c r="AI245" s="293" t="n">
        <f aca="false">SUM(AF112,AF123,AF131,AF139,AF147,AF155,AF163,AF171,AF179,AF187,AF195,AF203)</f>
        <v>0</v>
      </c>
      <c r="AJ245" s="293" t="n">
        <f aca="false">SUM(AG112,AG123,AG131,AG139,AG147,AG155,AG163,AG171,AG179,AG187,AG195,AG203)</f>
        <v>0</v>
      </c>
      <c r="AK245" s="293" t="n">
        <f aca="false">SUM(AH112,AH123,AH131,AH139,AH147,AH155,AH163,AH171,AH179,AH187,AH195,AH203)</f>
        <v>11.6542125</v>
      </c>
      <c r="AL245" s="293" t="n">
        <f aca="false">SUM(AI112,AI123,AI131,AI139,AI147,AI155,AI163,AI171,AI179,AI187,AI195,AI203)</f>
        <v>0</v>
      </c>
      <c r="AM245" s="294" t="n">
        <f aca="false">SUM(AJ112,AJ123,AJ131,AJ139,AJ147,AJ155,AJ163,AJ171,AJ179,AJ187,AJ195,AJ203)</f>
        <v>0</v>
      </c>
    </row>
    <row r="246" customFormat="false" ht="12" hidden="false" customHeight="false" outlineLevel="0" collapsed="false">
      <c r="C246" s="288" t="s">
        <v>90</v>
      </c>
      <c r="D246" s="289"/>
      <c r="E246" s="290"/>
      <c r="F246" s="290"/>
      <c r="G246" s="290" t="n">
        <f aca="false">SUM(D113,D124,D132,D140,D148,D156,D164,D172,D180,D188,D196,D204)</f>
        <v>0</v>
      </c>
      <c r="H246" s="290" t="n">
        <f aca="false">SUM(E113,E124,E132,E140,E148,E156,E164,E172,E180,E188,E196,E204)</f>
        <v>252</v>
      </c>
      <c r="I246" s="290" t="n">
        <f aca="false">SUM(F113,F124,F132,F140,F148,F156,F164,F172,F180,F188,F196,F204)</f>
        <v>126</v>
      </c>
      <c r="J246" s="290" t="n">
        <f aca="false">SUM(G113,G124,G132,G140,G148,G156,G164,G172,G180,G188,G196,G204)</f>
        <v>126</v>
      </c>
      <c r="K246" s="290" t="n">
        <f aca="false">SUM(H113,H124,H132,H140,H148,H156,H164,H172,H180,H188,H196,H204)</f>
        <v>0</v>
      </c>
      <c r="L246" s="290" t="n">
        <f aca="false">SUM(I113,I124,I132,I140,I148,I156,I164,I172,I180,I188,I196,I204)</f>
        <v>126</v>
      </c>
      <c r="M246" s="290" t="n">
        <f aca="false">SUM(J113,J124,J132,J140,J148,J156,J164,J172,J180,J188,J196,J204)</f>
        <v>0</v>
      </c>
      <c r="N246" s="290" t="n">
        <f aca="false">SUM(K113,K124,K132,K140,K148,K156,K164,K172,K180,K188,K196,K204)</f>
        <v>22.68</v>
      </c>
      <c r="O246" s="290" t="n">
        <f aca="false">SUM(L113,L124,L132,L140,L148,L156,L164,L172,L180,L188,L196,L204)</f>
        <v>124.74</v>
      </c>
      <c r="P246" s="291" t="n">
        <f aca="false">SUM(M113,M124,M132,M140,M148,M156,M164,M172,M180,M188,M196,M204)</f>
        <v>0</v>
      </c>
      <c r="Q246" s="99" t="n">
        <f aca="false">SUM(N113,N124,N132,N140,N148,N156,N164,N172,N180,N188,N196,N204)</f>
        <v>0</v>
      </c>
      <c r="R246" s="99" t="n">
        <f aca="false">SUM(O113,O124,O132,O140,O148,O156,O164,O172,O180,O188,O196,O204)</f>
        <v>113.4</v>
      </c>
      <c r="S246" s="99" t="n">
        <f aca="false">SUM(P113,P124,P132,P140,P148,P156,P164,P172,P180,P188,P196,P204)</f>
        <v>0</v>
      </c>
      <c r="T246" s="99" t="n">
        <f aca="false">SUM(Q113,Q124,Q132,Q140,Q148,Q156,Q164,Q172,Q180,Q188,Q196,Q204)</f>
        <v>64.68</v>
      </c>
      <c r="U246" s="99" t="n">
        <f aca="false">SUM(R113,R124,R132,R140,R148,R156,R164,R172,R180,R188,R196,R204)</f>
        <v>43.68</v>
      </c>
      <c r="V246" s="99" t="n">
        <f aca="false">SUM(S113,S124,S132,S140,S148,S156,S164,S172,S180,S188,S196,S204)</f>
        <v>21</v>
      </c>
      <c r="W246" s="99" t="n">
        <f aca="false">SUM(T113,T124,T132,T140,T148,T156,T164,T172,T180,T188,T196,T204)</f>
        <v>0</v>
      </c>
      <c r="X246" s="99" t="n">
        <f aca="false">SUM(U113,U124,U132,U140,U148,U156,U164,U172,U180,U188,U196,U204)</f>
        <v>134.4</v>
      </c>
      <c r="Y246" s="99" t="n">
        <f aca="false">SUM(V113,V124,V132,V140,V148,V156,V164,V172,V180,V188,V196,V204)</f>
        <v>0</v>
      </c>
      <c r="Z246" s="99" t="n">
        <f aca="false">SUM(W113,W124,W132,W140,W148,W156,W164,W172,W180,W188,W196,W204)</f>
        <v>24.192</v>
      </c>
      <c r="AA246" s="99" t="n">
        <f aca="false">SUM(X113,X124,X132,X140,X148,X156,X164,X172,X180,X188,X196,X204)</f>
        <v>41.202</v>
      </c>
      <c r="AB246" s="292" t="n">
        <f aca="false">SUM(Y113,Y124,Y132,Y140,Y148,Y156,Y164,Y172,Y180,Y188,Y196,Y204)</f>
        <v>0</v>
      </c>
      <c r="AC246" s="293" t="n">
        <f aca="false">SUM(Z113,Z124,Z132,Z140,Z148,Z156,Z164,Z172,Z180,Z188,Z196,Z204)</f>
        <v>0</v>
      </c>
      <c r="AD246" s="293" t="n">
        <f aca="false">SUM(AA113,AA124,AA132,AA140,AA148,AA156,AA164,AA172,AA180,AA188,AA196,AA204)</f>
        <v>120.96</v>
      </c>
      <c r="AE246" s="293" t="n">
        <f aca="false">SUM(AB113,AB124,AB132,AB140,AB148,AB156,AB164,AB172,AB180,AB188,AB196,AB204)</f>
        <v>0</v>
      </c>
      <c r="AF246" s="293" t="n">
        <f aca="false">SUM(AC113,AC124,AC132,AC140,AC148,AC156,AC164,AC172,AC180,AC188,AC196,AC204)</f>
        <v>41.2545</v>
      </c>
      <c r="AG246" s="293" t="n">
        <f aca="false">SUM(AD113,AD124,AD132,AD140,AD148,AD156,AD164,AD172,AD180,AD188,AD196,AD204)</f>
        <v>32.72325</v>
      </c>
      <c r="AH246" s="293" t="n">
        <f aca="false">SUM(AE113,AE124,AE132,AE140,AE148,AE156,AE164,AE172,AE180,AE188,AE196,AE204)</f>
        <v>8.53125</v>
      </c>
      <c r="AI246" s="293" t="n">
        <f aca="false">SUM(AF113,AF124,AF132,AF140,AF148,AF156,AF164,AF172,AF180,AF188,AF196,AF204)</f>
        <v>0</v>
      </c>
      <c r="AJ246" s="293" t="n">
        <f aca="false">SUM(AG113,AG124,AG132,AG140,AG148,AG156,AG164,AG172,AG180,AG188,AG196,AG204)</f>
        <v>129.49125</v>
      </c>
      <c r="AK246" s="293" t="n">
        <f aca="false">SUM(AH113,AH124,AH132,AH140,AH148,AH156,AH164,AH172,AH180,AH188,AH196,AH204)</f>
        <v>0</v>
      </c>
      <c r="AL246" s="293" t="n">
        <f aca="false">SUM(AI113,AI124,AI132,AI140,AI148,AI156,AI164,AI172,AI180,AI188,AI196,AI204)</f>
        <v>23.308425</v>
      </c>
      <c r="AM246" s="294" t="n">
        <f aca="false">SUM(AJ113,AJ124,AJ132,AJ140,AJ148,AJ156,AJ164,AJ172,AJ180,AJ188,AJ196,AJ204)</f>
        <v>30.2187375</v>
      </c>
    </row>
    <row r="247" customFormat="false" ht="12" hidden="false" customHeight="false" outlineLevel="0" collapsed="false">
      <c r="C247" s="288" t="s">
        <v>92</v>
      </c>
      <c r="D247" s="289"/>
      <c r="E247" s="290"/>
      <c r="F247" s="290"/>
      <c r="G247" s="290" t="n">
        <f aca="false">D114</f>
        <v>20</v>
      </c>
      <c r="H247" s="290" t="n">
        <f aca="false">E114</f>
        <v>1.4</v>
      </c>
      <c r="I247" s="290" t="n">
        <f aca="false">F114</f>
        <v>1.4</v>
      </c>
      <c r="J247" s="290" t="n">
        <f aca="false">G114</f>
        <v>0</v>
      </c>
      <c r="K247" s="290" t="n">
        <f aca="false">H114</f>
        <v>0</v>
      </c>
      <c r="L247" s="290" t="n">
        <f aca="false">I114</f>
        <v>0</v>
      </c>
      <c r="M247" s="290" t="n">
        <f aca="false">J114</f>
        <v>1.26</v>
      </c>
      <c r="N247" s="290" t="n">
        <f aca="false">K114</f>
        <v>0</v>
      </c>
      <c r="O247" s="290" t="n">
        <f aca="false">L114</f>
        <v>0</v>
      </c>
      <c r="P247" s="291" t="n">
        <f aca="false">M114</f>
        <v>0</v>
      </c>
      <c r="Q247" s="99" t="n">
        <f aca="false">N114</f>
        <v>0</v>
      </c>
      <c r="R247" s="99" t="n">
        <f aca="false">O114</f>
        <v>0</v>
      </c>
      <c r="S247" s="99" t="n">
        <f aca="false">P114</f>
        <v>1.26</v>
      </c>
      <c r="T247" s="99" t="n">
        <f aca="false">Q114</f>
        <v>0</v>
      </c>
      <c r="U247" s="99" t="n">
        <f aca="false">R114</f>
        <v>0</v>
      </c>
      <c r="V247" s="99" t="n">
        <f aca="false">S114</f>
        <v>0</v>
      </c>
      <c r="W247" s="99" t="n">
        <f aca="false">T114</f>
        <v>0</v>
      </c>
      <c r="X247" s="99" t="n">
        <f aca="false">U114</f>
        <v>0</v>
      </c>
      <c r="Y247" s="99" t="n">
        <f aca="false">V114</f>
        <v>1.134</v>
      </c>
      <c r="Z247" s="99" t="n">
        <f aca="false">W114</f>
        <v>0</v>
      </c>
      <c r="AA247" s="99" t="n">
        <f aca="false">X114</f>
        <v>0</v>
      </c>
      <c r="AB247" s="292" t="n">
        <f aca="false">Y114</f>
        <v>0</v>
      </c>
      <c r="AC247" s="293" t="n">
        <f aca="false">Z114</f>
        <v>0</v>
      </c>
      <c r="AD247" s="293" t="n">
        <f aca="false">AA114</f>
        <v>0</v>
      </c>
      <c r="AE247" s="293" t="n">
        <f aca="false">AB114</f>
        <v>1.134</v>
      </c>
      <c r="AF247" s="293" t="n">
        <f aca="false">AC114</f>
        <v>0</v>
      </c>
      <c r="AG247" s="293" t="n">
        <f aca="false">AD114</f>
        <v>0</v>
      </c>
      <c r="AH247" s="293" t="n">
        <f aca="false">AE114</f>
        <v>0</v>
      </c>
      <c r="AI247" s="293" t="n">
        <f aca="false">AF114</f>
        <v>0</v>
      </c>
      <c r="AJ247" s="293" t="n">
        <f aca="false">AG114</f>
        <v>0</v>
      </c>
      <c r="AK247" s="293" t="n">
        <f aca="false">AH114</f>
        <v>1.0206</v>
      </c>
      <c r="AL247" s="293" t="n">
        <f aca="false">AI114</f>
        <v>0</v>
      </c>
      <c r="AM247" s="294" t="n">
        <f aca="false">AJ114</f>
        <v>0</v>
      </c>
    </row>
    <row r="248" customFormat="false" ht="12" hidden="false" customHeight="false" outlineLevel="0" collapsed="false">
      <c r="C248" s="288" t="s">
        <v>93</v>
      </c>
      <c r="D248" s="289"/>
      <c r="E248" s="290"/>
      <c r="F248" s="290"/>
      <c r="G248" s="290" t="n">
        <f aca="false">D115</f>
        <v>0</v>
      </c>
      <c r="H248" s="290" t="n">
        <f aca="false">E115</f>
        <v>28</v>
      </c>
      <c r="I248" s="290" t="n">
        <f aca="false">F115</f>
        <v>28</v>
      </c>
      <c r="J248" s="290" t="n">
        <f aca="false">G115</f>
        <v>14</v>
      </c>
      <c r="K248" s="290" t="n">
        <f aca="false">H115</f>
        <v>0</v>
      </c>
      <c r="L248" s="290" t="n">
        <f aca="false">I115</f>
        <v>14</v>
      </c>
      <c r="M248" s="290" t="n">
        <f aca="false">J115</f>
        <v>0</v>
      </c>
      <c r="N248" s="290" t="n">
        <f aca="false">K115</f>
        <v>2.52</v>
      </c>
      <c r="O248" s="290" t="n">
        <f aca="false">L115</f>
        <v>13.86</v>
      </c>
      <c r="P248" s="291" t="n">
        <f aca="false">M115</f>
        <v>0</v>
      </c>
      <c r="Q248" s="99" t="n">
        <f aca="false">N115</f>
        <v>0</v>
      </c>
      <c r="R248" s="99" t="n">
        <f aca="false">O115</f>
        <v>12.6</v>
      </c>
      <c r="S248" s="99" t="n">
        <f aca="false">P115</f>
        <v>0</v>
      </c>
      <c r="T248" s="99" t="n">
        <f aca="false">Q115</f>
        <v>2.52</v>
      </c>
      <c r="U248" s="99" t="n">
        <f aca="false">R115</f>
        <v>2.52</v>
      </c>
      <c r="V248" s="99" t="n">
        <f aca="false">S115</f>
        <v>0</v>
      </c>
      <c r="W248" s="99" t="n">
        <f aca="false">T115</f>
        <v>0</v>
      </c>
      <c r="X248" s="99" t="n">
        <f aca="false">U115</f>
        <v>12.6</v>
      </c>
      <c r="Y248" s="99" t="n">
        <f aca="false">V115</f>
        <v>0</v>
      </c>
      <c r="Z248" s="99" t="n">
        <f aca="false">W115</f>
        <v>2.268</v>
      </c>
      <c r="AA248" s="99" t="n">
        <f aca="false">X115</f>
        <v>2.268</v>
      </c>
      <c r="AB248" s="292" t="n">
        <f aca="false">Y115</f>
        <v>0</v>
      </c>
      <c r="AC248" s="293" t="n">
        <f aca="false">Z115</f>
        <v>0</v>
      </c>
      <c r="AD248" s="293" t="n">
        <f aca="false">AA115</f>
        <v>11.34</v>
      </c>
      <c r="AE248" s="293" t="n">
        <f aca="false">AB115</f>
        <v>0</v>
      </c>
      <c r="AF248" s="293" t="n">
        <f aca="false">AC115</f>
        <v>2.268</v>
      </c>
      <c r="AG248" s="293" t="n">
        <f aca="false">AD115</f>
        <v>2.268</v>
      </c>
      <c r="AH248" s="293" t="n">
        <f aca="false">AE115</f>
        <v>0</v>
      </c>
      <c r="AI248" s="293" t="n">
        <f aca="false">AF115</f>
        <v>0</v>
      </c>
      <c r="AJ248" s="293" t="n">
        <f aca="false">AG115</f>
        <v>11.34</v>
      </c>
      <c r="AK248" s="293" t="n">
        <f aca="false">AH115</f>
        <v>0</v>
      </c>
      <c r="AL248" s="293" t="n">
        <f aca="false">AI115</f>
        <v>2.0412</v>
      </c>
      <c r="AM248" s="294" t="n">
        <f aca="false">AJ115</f>
        <v>2.0412</v>
      </c>
    </row>
    <row r="249" customFormat="false" ht="12" hidden="false" customHeight="false" outlineLevel="0" collapsed="false">
      <c r="C249" s="288" t="s">
        <v>94</v>
      </c>
      <c r="D249" s="289"/>
      <c r="E249" s="290"/>
      <c r="F249" s="290"/>
      <c r="G249" s="290" t="n">
        <f aca="false">D116</f>
        <v>0</v>
      </c>
      <c r="H249" s="290" t="n">
        <f aca="false">E116</f>
        <v>0</v>
      </c>
      <c r="I249" s="290" t="n">
        <f aca="false">F116</f>
        <v>14</v>
      </c>
      <c r="J249" s="290" t="n">
        <f aca="false">G116</f>
        <v>0</v>
      </c>
      <c r="K249" s="290" t="n">
        <f aca="false">H116</f>
        <v>0</v>
      </c>
      <c r="L249" s="290" t="n">
        <f aca="false">I116</f>
        <v>0</v>
      </c>
      <c r="M249" s="290" t="n">
        <f aca="false">J116</f>
        <v>0</v>
      </c>
      <c r="N249" s="290" t="n">
        <f aca="false">K116</f>
        <v>0</v>
      </c>
      <c r="O249" s="290" t="n">
        <f aca="false">L116</f>
        <v>0</v>
      </c>
      <c r="P249" s="291" t="n">
        <f aca="false">M116</f>
        <v>0</v>
      </c>
      <c r="Q249" s="99" t="n">
        <f aca="false">N116</f>
        <v>0</v>
      </c>
      <c r="R249" s="99" t="n">
        <f aca="false">O116</f>
        <v>0</v>
      </c>
      <c r="S249" s="99" t="n">
        <f aca="false">P116</f>
        <v>0</v>
      </c>
      <c r="T249" s="99" t="n">
        <f aca="false">Q116</f>
        <v>0</v>
      </c>
      <c r="U249" s="99" t="n">
        <f aca="false">R116</f>
        <v>0</v>
      </c>
      <c r="V249" s="99" t="n">
        <f aca="false">S116</f>
        <v>0</v>
      </c>
      <c r="W249" s="99" t="n">
        <f aca="false">T116</f>
        <v>0</v>
      </c>
      <c r="X249" s="99" t="n">
        <f aca="false">U116</f>
        <v>0</v>
      </c>
      <c r="Y249" s="99" t="n">
        <f aca="false">V116</f>
        <v>0</v>
      </c>
      <c r="Z249" s="99" t="n">
        <f aca="false">W116</f>
        <v>0</v>
      </c>
      <c r="AA249" s="99" t="n">
        <f aca="false">X116</f>
        <v>0</v>
      </c>
      <c r="AB249" s="292" t="n">
        <f aca="false">Y116</f>
        <v>0</v>
      </c>
      <c r="AC249" s="293" t="n">
        <f aca="false">Z116</f>
        <v>0</v>
      </c>
      <c r="AD249" s="293" t="n">
        <f aca="false">AA116</f>
        <v>0</v>
      </c>
      <c r="AE249" s="293" t="n">
        <f aca="false">AB116</f>
        <v>0</v>
      </c>
      <c r="AF249" s="293" t="n">
        <f aca="false">AC116</f>
        <v>0</v>
      </c>
      <c r="AG249" s="293" t="n">
        <f aca="false">AD116</f>
        <v>0</v>
      </c>
      <c r="AH249" s="293" t="n">
        <f aca="false">AE116</f>
        <v>0</v>
      </c>
      <c r="AI249" s="293" t="n">
        <f aca="false">AF116</f>
        <v>0</v>
      </c>
      <c r="AJ249" s="293" t="n">
        <f aca="false">AG116</f>
        <v>0</v>
      </c>
      <c r="AK249" s="293" t="n">
        <f aca="false">AH116</f>
        <v>0</v>
      </c>
      <c r="AL249" s="293" t="n">
        <f aca="false">AI116</f>
        <v>0</v>
      </c>
      <c r="AM249" s="294" t="n">
        <f aca="false">AJ116</f>
        <v>0</v>
      </c>
    </row>
    <row r="250" customFormat="false" ht="12" hidden="false" customHeight="false" outlineLevel="0" collapsed="false">
      <c r="C250" s="288" t="s">
        <v>95</v>
      </c>
      <c r="D250" s="289"/>
      <c r="E250" s="290"/>
      <c r="F250" s="290"/>
      <c r="G250" s="290" t="n">
        <f aca="false">SUM(D117,D125,D133,D141,D149,D157,D165,D173,D181,D189,D197,D205)</f>
        <v>400</v>
      </c>
      <c r="H250" s="290" t="n">
        <f aca="false">SUM(E117,E125,E133,E141,E149,E157,E165,E173,E181,E189,E197,E205)</f>
        <v>0</v>
      </c>
      <c r="I250" s="290" t="n">
        <f aca="false">SUM(F117,F125,F133,F141,F149,F157,F165,F173,F181,F189,F197,F205)</f>
        <v>0</v>
      </c>
      <c r="J250" s="290" t="n">
        <f aca="false">SUM(G117,G125,G133,G141,G149,G157,G165,G173,G181,G189,G197,G205)</f>
        <v>0</v>
      </c>
      <c r="K250" s="290" t="n">
        <f aca="false">SUM(H117,H125,H133,H141,H149,H157,H165,H173,H181,H189,H197,H205)</f>
        <v>0</v>
      </c>
      <c r="L250" s="290" t="n">
        <f aca="false">SUM(I117,I125,I133,I141,I149,I157,I165,I173,I181,I189,I197,I205)</f>
        <v>0</v>
      </c>
      <c r="M250" s="290" t="n">
        <f aca="false">SUM(J117,J125,J133,J141,J149,J157,J165,J173,J181,J189,J197,J205)</f>
        <v>0</v>
      </c>
      <c r="N250" s="290" t="n">
        <f aca="false">SUM(K117,K125,K133,K141,K149,K157,K165,K173,K181,K189,K197,K205)</f>
        <v>0</v>
      </c>
      <c r="O250" s="290" t="n">
        <f aca="false">SUM(L117,L125,L133,L141,L149,L157,L165,L173,L181,L189,L197,L205)</f>
        <v>0</v>
      </c>
      <c r="P250" s="291" t="n">
        <f aca="false">SUM(M117,M125,M133,M141,M149,M157,M165,M173,M181,M189,M197,M205)</f>
        <v>0</v>
      </c>
      <c r="Q250" s="99" t="n">
        <f aca="false">SUM(N117,N125,N133,N141,N149,N157,N165,N173,N181,N189,N197,N205)</f>
        <v>0</v>
      </c>
      <c r="R250" s="99" t="n">
        <f aca="false">SUM(O117,O125,O133,O141,O149,O157,O165,O173,O181,O189,O197,O205)</f>
        <v>0</v>
      </c>
      <c r="S250" s="99" t="n">
        <f aca="false">SUM(P117,P125,P133,P141,P149,P157,P165,P173,P181,P189,P197,P205)</f>
        <v>0</v>
      </c>
      <c r="T250" s="99" t="n">
        <f aca="false">SUM(Q117,Q125,Q133,Q141,Q149,Q157,Q165,Q173,Q181,Q189,Q197,Q205)</f>
        <v>0</v>
      </c>
      <c r="U250" s="99" t="n">
        <f aca="false">SUM(R117,R125,R133,R141,R149,R157,R165,R173,R181,R189,R197,R205)</f>
        <v>0</v>
      </c>
      <c r="V250" s="99" t="n">
        <f aca="false">SUM(S117,S125,S133,S141,S149,S157,S165,S173,S181,S189,S197,S205)</f>
        <v>0</v>
      </c>
      <c r="W250" s="99" t="n">
        <f aca="false">SUM(T117,T125,T133,T141,T149,T157,T165,T173,T181,T189,T197,T205)</f>
        <v>0</v>
      </c>
      <c r="X250" s="99" t="n">
        <f aca="false">SUM(U117,U125,U133,U141,U149,U157,U165,U173,U181,U189,U197,U205)</f>
        <v>0</v>
      </c>
      <c r="Y250" s="99" t="n">
        <f aca="false">SUM(V117,V125,V133,V141,V149,V157,V165,V173,V181,V189,V197,V205)</f>
        <v>0</v>
      </c>
      <c r="Z250" s="99" t="n">
        <f aca="false">SUM(W117,W125,W133,W141,W149,W157,W165,W173,W181,W189,W197,W205)</f>
        <v>0</v>
      </c>
      <c r="AA250" s="99" t="n">
        <f aca="false">SUM(X117,X125,X133,X141,X149,X157,X165,X173,X181,X189,X197,X205)</f>
        <v>0</v>
      </c>
      <c r="AB250" s="292" t="n">
        <f aca="false">SUM(Y117,Y125,Y133,Y141,Y149,Y157,Y165,Y173,Y181,Y189,Y197,Y205)</f>
        <v>0</v>
      </c>
      <c r="AC250" s="293" t="n">
        <f aca="false">SUM(Z117,Z125,Z133,Z141,Z149,Z157,Z165,Z173,Z181,Z189,Z197,Z205)</f>
        <v>0</v>
      </c>
      <c r="AD250" s="293" t="n">
        <f aca="false">SUM(AA117,AA125,AA133,AA141,AA149,AA157,AA165,AA173,AA181,AA189,AA197,AA205)</f>
        <v>0</v>
      </c>
      <c r="AE250" s="293" t="n">
        <f aca="false">SUM(AB117,AB125,AB133,AB141,AB149,AB157,AB165,AB173,AB181,AB189,AB197,AB205)</f>
        <v>0</v>
      </c>
      <c r="AF250" s="293" t="n">
        <f aca="false">SUM(AC117,AC125,AC133,AC141,AC149,AC157,AC165,AC173,AC181,AC189,AC197,AC205)</f>
        <v>0</v>
      </c>
      <c r="AG250" s="293" t="n">
        <f aca="false">SUM(AD117,AD125,AD133,AD141,AD149,AD157,AD165,AD173,AD181,AD189,AD197,AD205)</f>
        <v>0</v>
      </c>
      <c r="AH250" s="293" t="n">
        <f aca="false">SUM(AE117,AE125,AE133,AE141,AE149,AE157,AE165,AE173,AE181,AE189,AE197,AE205)</f>
        <v>0</v>
      </c>
      <c r="AI250" s="293" t="n">
        <f aca="false">SUM(AF117,AF125,AF133,AF141,AF149,AF157,AF165,AF173,AF181,AF189,AF197,AF205)</f>
        <v>0</v>
      </c>
      <c r="AJ250" s="293" t="n">
        <f aca="false">SUM(AG117,AG125,AG133,AG141,AG149,AG157,AG165,AG173,AG181,AG189,AG197,AG205)</f>
        <v>0</v>
      </c>
      <c r="AK250" s="293" t="n">
        <f aca="false">SUM(AH117,AH125,AH133,AH141,AH149,AH157,AH165,AH173,AH181,AH189,AH197,AH205)</f>
        <v>0</v>
      </c>
      <c r="AL250" s="293" t="n">
        <f aca="false">SUM(AI117,AI125,AI133,AI141,AI149,AI157,AI165,AI173,AI181,AI189,AI197,AI205)</f>
        <v>0</v>
      </c>
      <c r="AM250" s="294" t="n">
        <f aca="false">SUM(AJ117,AJ125,AJ133,AJ141,AJ149,AJ157,AJ165,AJ173,AJ181,AJ189,AJ197,AJ205)</f>
        <v>0</v>
      </c>
    </row>
    <row r="251" customFormat="false" ht="12" hidden="false" customHeight="false" outlineLevel="0" collapsed="false">
      <c r="C251" s="288" t="s">
        <v>96</v>
      </c>
      <c r="D251" s="289"/>
      <c r="E251" s="290"/>
      <c r="F251" s="290"/>
      <c r="G251" s="290" t="n">
        <f aca="false">SUM(D118,D126,D134,D142,D150,D158,D166,D174,D182,D190,D198,D206)</f>
        <v>400</v>
      </c>
      <c r="H251" s="290" t="n">
        <f aca="false">SUM(E118,E126,E134,E142,E150,E158,E166,E174,E182,E190,E198,E206)</f>
        <v>0</v>
      </c>
      <c r="I251" s="290" t="n">
        <f aca="false">SUM(F118,F126,F134,F142,F150,F158,F166,F174,F182,F190,F198,F206)</f>
        <v>0</v>
      </c>
      <c r="J251" s="290" t="n">
        <f aca="false">SUM(G118,G126,G134,G142,G150,G158,G166,G174,G182,G190,G198,G206)</f>
        <v>80</v>
      </c>
      <c r="K251" s="290" t="n">
        <f aca="false">SUM(H118,H126,H134,H142,H150,H158,H166,H174,H182,H190,H198,H206)</f>
        <v>0</v>
      </c>
      <c r="L251" s="290" t="n">
        <f aca="false">SUM(I118,I126,I134,I142,I150,I158,I166,I174,I182,I190,I198,I206)</f>
        <v>0</v>
      </c>
      <c r="M251" s="290" t="n">
        <f aca="false">SUM(J118,J126,J134,J142,J150,J158,J166,J174,J182,J190,J198,J206)</f>
        <v>70</v>
      </c>
      <c r="N251" s="290" t="n">
        <f aca="false">SUM(K118,K126,K134,K142,K150,K158,K166,K174,K182,K190,K198,K206)</f>
        <v>0</v>
      </c>
      <c r="O251" s="290" t="n">
        <f aca="false">SUM(L118,L126,L134,L142,L150,L158,L166,L174,L182,L190,L198,L206)</f>
        <v>0</v>
      </c>
      <c r="P251" s="291" t="n">
        <f aca="false">SUM(M118,M126,M134,M142,M150,M158,M166,M174,M182,M190,M198,M206)</f>
        <v>40</v>
      </c>
      <c r="Q251" s="99" t="n">
        <f aca="false">SUM(N118,N126,N134,N142,N150,N158,N166,N174,N182,N190,N198,N206)</f>
        <v>0</v>
      </c>
      <c r="R251" s="99" t="n">
        <f aca="false">SUM(O118,O126,O134,O142,O150,O158,O166,O174,O182,O190,O198,O206)</f>
        <v>0</v>
      </c>
      <c r="S251" s="99" t="n">
        <f aca="false">SUM(P118,P126,P134,P142,P150,P158,P166,P174,P182,P190,P198,P206)</f>
        <v>100</v>
      </c>
      <c r="T251" s="99" t="n">
        <f aca="false">SUM(Q118,Q126,Q134,Q142,Q150,Q158,Q166,Q174,Q182,Q190,Q198,Q206)</f>
        <v>0</v>
      </c>
      <c r="U251" s="99" t="n">
        <f aca="false">SUM(R118,R126,R134,R142,R150,R158,R166,R174,R182,R190,R198,R206)</f>
        <v>0</v>
      </c>
      <c r="V251" s="99" t="n">
        <f aca="false">SUM(S118,S126,S134,S142,S150,S158,S166,S174,S182,S190,S198,S206)</f>
        <v>32.5</v>
      </c>
      <c r="W251" s="99" t="n">
        <f aca="false">SUM(T118,T126,T134,T142,T150,T158,T166,T174,T182,T190,T198,T206)</f>
        <v>0</v>
      </c>
      <c r="X251" s="99" t="n">
        <f aca="false">SUM(U118,U126,U134,U142,U150,U158,U166,U174,U182,U190,U198,U206)</f>
        <v>0</v>
      </c>
      <c r="Y251" s="99" t="n">
        <f aca="false">SUM(V118,V126,V134,V142,V150,V158,V166,V174,V182,V190,V198,V206)</f>
        <v>31.25</v>
      </c>
      <c r="Z251" s="99" t="n">
        <f aca="false">SUM(W118,W126,W134,W142,W150,W158,W166,W174,W182,W190,W198,W206)</f>
        <v>0</v>
      </c>
      <c r="AA251" s="99" t="n">
        <f aca="false">SUM(X118,X126,X134,X142,X150,X158,X166,X174,X182,X190,X198,X206)</f>
        <v>0</v>
      </c>
      <c r="AB251" s="292" t="n">
        <f aca="false">SUM(Y118,Y126,Y134,Y142,Y150,Y158,Y166,Y174,Y182,Y190,Y198,Y206)</f>
        <v>16.25</v>
      </c>
      <c r="AC251" s="293" t="n">
        <f aca="false">SUM(Z118,Z126,Z134,Z142,Z150,Z158,Z166,Z174,Z182,Z190,Z198,Z206)</f>
        <v>0</v>
      </c>
      <c r="AD251" s="293" t="n">
        <f aca="false">SUM(AA118,AA126,AA134,AA142,AA150,AA158,AA166,AA174,AA182,AA190,AA198,AA206)</f>
        <v>0</v>
      </c>
      <c r="AE251" s="293" t="n">
        <f aca="false">SUM(AB118,AB126,AB134,AB142,AB150,AB158,AB166,AB174,AB182,AB190,AB198,AB206)</f>
        <v>35</v>
      </c>
      <c r="AF251" s="293" t="n">
        <f aca="false">SUM(AC118,AC126,AC134,AC142,AC150,AC158,AC166,AC174,AC182,AC190,AC198,AC206)</f>
        <v>0</v>
      </c>
      <c r="AG251" s="293" t="n">
        <f aca="false">SUM(AD118,AD126,AD134,AD142,AD150,AD158,AD166,AD174,AD182,AD190,AD198,AD206)</f>
        <v>0</v>
      </c>
      <c r="AH251" s="293" t="n">
        <f aca="false">SUM(AE118,AE126,AE134,AE142,AE150,AE158,AE166,AE174,AE182,AE190,AE198,AE206)</f>
        <v>15.3125</v>
      </c>
      <c r="AI251" s="293" t="n">
        <f aca="false">SUM(AF118,AF126,AF134,AF142,AF150,AF158,AF166,AF174,AF182,AF190,AF198,AF206)</f>
        <v>0</v>
      </c>
      <c r="AJ251" s="293" t="n">
        <f aca="false">SUM(AG118,AG126,AG134,AG142,AG150,AG158,AG166,AG174,AG182,AG190,AG198,AG206)</f>
        <v>0</v>
      </c>
      <c r="AK251" s="293" t="n">
        <f aca="false">SUM(AH118,AH126,AH134,AH142,AH150,AH158,AH166,AH174,AH182,AH190,AH198,AH206)</f>
        <v>10.9375</v>
      </c>
      <c r="AL251" s="293" t="n">
        <f aca="false">SUM(AI118,AI126,AI134,AI142,AI150,AI158,AI166,AI174,AI182,AI190,AI198,AI206)</f>
        <v>0</v>
      </c>
      <c r="AM251" s="294" t="n">
        <f aca="false">SUM(AJ118,AJ126,AJ134,AJ142,AJ150,AJ158,AJ166,AJ174,AJ182,AJ190,AJ198,AJ206)</f>
        <v>0</v>
      </c>
    </row>
    <row r="252" customFormat="false" ht="12" hidden="false" customHeight="false" outlineLevel="0" collapsed="false">
      <c r="C252" s="288" t="s">
        <v>73</v>
      </c>
      <c r="D252" s="289"/>
      <c r="E252" s="290"/>
      <c r="F252" s="290"/>
      <c r="G252" s="290" t="n">
        <f aca="false">SUM(D119,D127,D135,D143,D151,D159,D167,D175,D183,D191,D199,D207)</f>
        <v>400</v>
      </c>
      <c r="H252" s="290" t="n">
        <f aca="false">SUM(E119,E127,E135,E143,E151,E159,E167,E175,E183,E191,E199,E207)</f>
        <v>140</v>
      </c>
      <c r="I252" s="290" t="n">
        <f aca="false">SUM(F119,F127,F135,F143,F151,F159,F167,F175,F183,F191,F199,F207)</f>
        <v>0</v>
      </c>
      <c r="J252" s="290" t="n">
        <f aca="false">SUM(G119,G127,G135,G143,G151,G159,G167,G175,G183,G191,G199,G207)</f>
        <v>80</v>
      </c>
      <c r="K252" s="290" t="n">
        <f aca="false">SUM(H119,H127,H135,H143,H151,H159,H167,H175,H183,H191,H199,H207)</f>
        <v>0</v>
      </c>
      <c r="L252" s="290" t="n">
        <f aca="false">SUM(I119,I127,I135,I143,I151,I159,I167,I175,I183,I191,I199,I207)</f>
        <v>140</v>
      </c>
      <c r="M252" s="290" t="n">
        <f aca="false">SUM(J119,J127,J135,J143,J151,J159,J167,J175,J183,J191,J199,J207)</f>
        <v>82.6</v>
      </c>
      <c r="N252" s="290" t="n">
        <f aca="false">SUM(K119,K127,K135,K143,K151,K159,K167,K175,K183,K191,K199,K207)</f>
        <v>0</v>
      </c>
      <c r="O252" s="290" t="n">
        <f aca="false">SUM(L119,L127,L135,L143,L151,L159,L167,L175,L183,L191,L199,L207)</f>
        <v>0</v>
      </c>
      <c r="P252" s="291" t="n">
        <f aca="false">SUM(M119,M127,M135,M143,M151,M159,M167,M175,M183,M191,M199,M207)</f>
        <v>40</v>
      </c>
      <c r="Q252" s="99" t="n">
        <f aca="false">SUM(N119,N127,N135,N143,N151,N159,N167,N175,N183,N191,N199,N207)</f>
        <v>0</v>
      </c>
      <c r="R252" s="99" t="n">
        <f aca="false">SUM(O119,O127,O135,O143,O151,O159,O167,O175,O183,O191,O199,O207)</f>
        <v>126</v>
      </c>
      <c r="S252" s="99" t="n">
        <f aca="false">SUM(P119,P127,P135,P143,P151,P159,P167,P175,P183,P191,P199,P207)</f>
        <v>112.6</v>
      </c>
      <c r="T252" s="99" t="n">
        <f aca="false">SUM(Q119,Q127,Q135,Q143,Q151,Q159,Q167,Q175,Q183,Q191,Q199,Q207)</f>
        <v>21</v>
      </c>
      <c r="U252" s="99" t="n">
        <f aca="false">SUM(R119,R127,R135,R143,R151,R159,R167,R175,R183,R191,R199,R207)</f>
        <v>0</v>
      </c>
      <c r="V252" s="99" t="n">
        <f aca="false">SUM(S119,S127,S135,S143,S151,S159,S167,S175,S183,S191,S199,S207)</f>
        <v>32.5</v>
      </c>
      <c r="W252" s="99" t="n">
        <f aca="false">SUM(T119,T127,T135,T143,T151,T159,T167,T175,T183,T191,T199,T207)</f>
        <v>0</v>
      </c>
      <c r="X252" s="99" t="n">
        <f aca="false">SUM(U119,U127,U135,U143,U151,U159,U167,U175,U183,U191,U199,U207)</f>
        <v>147</v>
      </c>
      <c r="Y252" s="99" t="n">
        <f aca="false">SUM(V119,V127,V135,V143,V151,V159,V167,V175,V183,V191,V199,V207)</f>
        <v>44.48</v>
      </c>
      <c r="Z252" s="99" t="n">
        <f aca="false">SUM(W119,W127,W135,W143,W151,W159,W167,W175,W183,W191,W199,W207)</f>
        <v>0</v>
      </c>
      <c r="AA252" s="99" t="n">
        <f aca="false">SUM(X119,X127,X135,X143,X151,X159,X167,X175,X183,X191,X199,X207)</f>
        <v>0</v>
      </c>
      <c r="AB252" s="292" t="n">
        <f aca="false">SUM(Y119,Y127,Y135,Y143,Y151,Y159,Y167,Y175,Y183,Y191,Y199,Y207)</f>
        <v>16.25</v>
      </c>
      <c r="AC252" s="293" t="n">
        <f aca="false">SUM(Z119,Z127,Z135,Z143,Z151,Z159,Z167,Z175,Z183,Z191,Z199,Z207)</f>
        <v>0</v>
      </c>
      <c r="AD252" s="293" t="n">
        <f aca="false">SUM(AA119,AA127,AA135,AA143,AA151,AA159,AA167,AA175,AA183,AA191,AA199,AA207)</f>
        <v>132.3</v>
      </c>
      <c r="AE252" s="293" t="n">
        <f aca="false">SUM(AB119,AB127,AB135,AB143,AB151,AB159,AB167,AB175,AB183,AB191,AB199,AB207)</f>
        <v>48.23</v>
      </c>
      <c r="AF252" s="293" t="n">
        <f aca="false">SUM(AC119,AC127,AC135,AC143,AC151,AC159,AC167,AC175,AC183,AC191,AC199,AC207)</f>
        <v>8.53125</v>
      </c>
      <c r="AG252" s="293" t="n">
        <f aca="false">SUM(AD119,AD127,AD135,AD143,AD151,AD159,AD167,AD175,AD183,AD191,AD199,AD207)</f>
        <v>0</v>
      </c>
      <c r="AH252" s="293" t="n">
        <f aca="false">SUM(AE119,AE127,AE135,AE143,AE151,AE159,AE167,AE175,AE183,AE191,AE199,AE207)</f>
        <v>15.3125</v>
      </c>
      <c r="AI252" s="293" t="n">
        <f aca="false">SUM(AF119,AF127,AF135,AF143,AF151,AF159,AF167,AF175,AF183,AF191,AF199,AF207)</f>
        <v>0</v>
      </c>
      <c r="AJ252" s="293" t="n">
        <f aca="false">SUM(AG119,AG127,AG135,AG143,AG151,AG159,AG167,AG175,AG183,AG191,AG199,AG207)</f>
        <v>140.83125</v>
      </c>
      <c r="AK252" s="293" t="n">
        <f aca="false">SUM(AH119,AH127,AH135,AH143,AH151,AH159,AH167,AH175,AH183,AH191,AH199,AH207)</f>
        <v>23.6123125</v>
      </c>
      <c r="AL252" s="293" t="n">
        <f aca="false">SUM(AI119,AI127,AI135,AI143,AI151,AI159,AI167,AI175,AI183,AI191,AI199,AI207)</f>
        <v>0</v>
      </c>
      <c r="AM252" s="294" t="n">
        <f aca="false">SUM(AJ119,AJ127,AJ135,AJ143,AJ151,AJ159,AJ167,AJ175,AJ183,AJ191,AJ199,AJ207)</f>
        <v>0</v>
      </c>
    </row>
    <row r="253" customFormat="false" ht="12" hidden="false" customHeight="false" outlineLevel="0" collapsed="false">
      <c r="C253" s="288" t="s">
        <v>97</v>
      </c>
      <c r="D253" s="289"/>
      <c r="E253" s="290"/>
      <c r="F253" s="290"/>
      <c r="G253" s="290" t="n">
        <f aca="false">SUM(D120,D128,D136,D144,D152,D160,D168,D176,D184,D192,D200,D208)</f>
        <v>400</v>
      </c>
      <c r="H253" s="290" t="n">
        <f aca="false">SUM(E120,E128,E136,E144,E152,E160,E168,E176,E184,E192,E200,E208)</f>
        <v>280</v>
      </c>
      <c r="I253" s="290" t="n">
        <f aca="false">SUM(F120,F128,F136,F144,F152,F160,F168,F176,F184,F192,F200,F208)</f>
        <v>140</v>
      </c>
      <c r="J253" s="290" t="n">
        <f aca="false">SUM(G120,G128,G136,G144,G152,G160,G168,G176,G184,G192,G200,G208)</f>
        <v>140</v>
      </c>
      <c r="K253" s="290" t="n">
        <f aca="false">SUM(H120,H128,H136,H144,H152,H160,H168,H176,H184,H192,H200,H208)</f>
        <v>0</v>
      </c>
      <c r="L253" s="290" t="n">
        <f aca="false">SUM(I120,I128,I136,I144,I152,I160,I168,I176,I184,I192,I200,I208)</f>
        <v>140</v>
      </c>
      <c r="M253" s="290" t="n">
        <f aca="false">SUM(J120,J128,J136,J144,J152,J160,J168,J176,J184,J192,J200,J208)</f>
        <v>0</v>
      </c>
      <c r="N253" s="290" t="n">
        <f aca="false">SUM(K120,K128,K136,K144,K152,K160,K168,K176,K184,K192,K200,K208)</f>
        <v>12.6</v>
      </c>
      <c r="O253" s="290" t="n">
        <f aca="false">SUM(L120,L128,L136,L144,L152,L160,L168,L176,L184,L192,L200,L208)</f>
        <v>126</v>
      </c>
      <c r="P253" s="291" t="n">
        <f aca="false">SUM(M120,M128,M136,M144,M152,M160,M168,M176,M184,M192,M200,M208)</f>
        <v>0</v>
      </c>
      <c r="Q253" s="99" t="n">
        <f aca="false">SUM(N120,N128,N136,N144,N152,N160,N168,N176,N184,N192,N200,N208)</f>
        <v>0</v>
      </c>
      <c r="R253" s="99" t="n">
        <f aca="false">SUM(O120,O128,O136,O144,O152,O160,O168,O176,O184,O192,O200,O208)</f>
        <v>126</v>
      </c>
      <c r="S253" s="99" t="n">
        <f aca="false">SUM(P120,P128,P136,P144,P152,P160,P168,P176,P184,P192,P200,P208)</f>
        <v>60</v>
      </c>
      <c r="T253" s="99" t="n">
        <f aca="false">SUM(Q120,Q128,Q136,Q144,Q152,Q160,Q168,Q176,Q184,Q192,Q200,Q208)</f>
        <v>54.6</v>
      </c>
      <c r="U253" s="99" t="n">
        <f aca="false">SUM(R120,R128,R136,R144,R152,R160,R168,R176,R184,R192,R200,R208)</f>
        <v>21</v>
      </c>
      <c r="V253" s="99" t="n">
        <f aca="false">SUM(S120,S128,S136,S144,S152,S160,S168,S176,S184,S192,S200,S208)</f>
        <v>21</v>
      </c>
      <c r="W253" s="99" t="n">
        <f aca="false">SUM(T120,T128,T136,T144,T152,T160,T168,T176,T184,T192,T200,T208)</f>
        <v>0</v>
      </c>
      <c r="X253" s="99" t="n">
        <f aca="false">SUM(U120,U128,U136,U144,U152,U160,U168,U176,U184,U192,U200,U208)</f>
        <v>147</v>
      </c>
      <c r="Y253" s="99" t="n">
        <f aca="false">SUM(V120,V128,V136,V144,V152,V160,V168,V176,V184,V192,V200,V208)</f>
        <v>0</v>
      </c>
      <c r="Z253" s="99" t="n">
        <f aca="false">SUM(W120,W128,W136,W144,W152,W160,W168,W176,W184,W192,W200,W208)</f>
        <v>13.23</v>
      </c>
      <c r="AA253" s="99" t="n">
        <f aca="false">SUM(X120,X128,X136,X144,X152,X160,X168,X176,X184,X192,X200,X208)</f>
        <v>18.9</v>
      </c>
      <c r="AB253" s="292" t="n">
        <f aca="false">SUM(Y120,Y128,Y136,Y144,Y152,Y160,Y168,Y176,Y184,Y192,Y200,Y208)</f>
        <v>0</v>
      </c>
      <c r="AC253" s="293" t="n">
        <f aca="false">SUM(Z120,Z128,Z136,Z144,Z152,Z160,Z168,Z176,Z184,Z192,Z200,Z208)</f>
        <v>0</v>
      </c>
      <c r="AD253" s="293" t="n">
        <f aca="false">SUM(AA120,AA128,AA136,AA144,AA152,AA160,AA168,AA176,AA184,AA192,AA200,AA208)</f>
        <v>132.3</v>
      </c>
      <c r="AE253" s="293" t="n">
        <f aca="false">SUM(AB120,AB128,AB136,AB144,AB152,AB160,AB168,AB176,AB184,AB192,AB200,AB208)</f>
        <v>24.375</v>
      </c>
      <c r="AF253" s="293" t="n">
        <f aca="false">SUM(AC120,AC128,AC136,AC144,AC152,AC160,AC168,AC176,AC184,AC192,AC200,AC208)</f>
        <v>30.2925</v>
      </c>
      <c r="AG253" s="293" t="n">
        <f aca="false">SUM(AD120,AD128,AD136,AD144,AD152,AD160,AD168,AD176,AD184,AD192,AD200,AD208)</f>
        <v>8.53125</v>
      </c>
      <c r="AH253" s="293" t="n">
        <f aca="false">SUM(AE120,AE128,AE136,AE144,AE152,AE160,AE168,AE176,AE184,AE192,AE200,AE208)</f>
        <v>8.53125</v>
      </c>
      <c r="AI253" s="293" t="n">
        <f aca="false">SUM(AF120,AF128,AF136,AF144,AF152,AF160,AF168,AF176,AF184,AF192,AF200,AF208)</f>
        <v>0</v>
      </c>
      <c r="AJ253" s="293" t="n">
        <f aca="false">SUM(AG120,AG128,AG136,AG144,AG152,AG160,AG168,AG176,AG184,AG192,AG200,AG208)</f>
        <v>140.83125</v>
      </c>
      <c r="AK253" s="293" t="n">
        <f aca="false">SUM(AH120,AH128,AH136,AH144,AH152,AH160,AH168,AH176,AH184,AH192,AH200,AH208)</f>
        <v>0</v>
      </c>
      <c r="AL253" s="293" t="n">
        <f aca="false">SUM(AI120,AI128,AI136,AI144,AI152,AI160,AI168,AI176,AI184,AI192,AI200,AI208)</f>
        <v>12.6748125</v>
      </c>
      <c r="AM253" s="294" t="n">
        <f aca="false">SUM(AJ120,AJ128,AJ136,AJ144,AJ152,AJ160,AJ168,AJ176,AJ184,AJ192,AJ200,AJ208)</f>
        <v>7.678125</v>
      </c>
    </row>
    <row r="254" customFormat="false" ht="12" hidden="false" customHeight="false" outlineLevel="0" collapsed="false">
      <c r="C254" s="295" t="s">
        <v>78</v>
      </c>
      <c r="D254" s="307"/>
      <c r="E254" s="296"/>
      <c r="F254" s="296"/>
      <c r="G254" s="296" t="n">
        <f aca="false">SUM(D121,D129,D137,D145,D153,D161,D169,D177,D185,D193,D201,D209)</f>
        <v>0</v>
      </c>
      <c r="H254" s="296" t="n">
        <f aca="false">SUM(E121,E129,E137,E145,E153,E161,E169,E177,E185,E193,E201,E209)</f>
        <v>280</v>
      </c>
      <c r="I254" s="296" t="n">
        <f aca="false">SUM(F121,F129,F137,F145,F153,F161,F169,F177,F185,F193,F201,F209)</f>
        <v>140</v>
      </c>
      <c r="J254" s="296" t="n">
        <f aca="false">SUM(G121,G129,G137,G145,G153,G161,G169,G177,G185,G193,G201,G209)</f>
        <v>140</v>
      </c>
      <c r="K254" s="296" t="n">
        <f aca="false">SUM(H121,H129,H137,H145,H153,H161,H169,H177,H185,H193,H201,H209)</f>
        <v>140</v>
      </c>
      <c r="L254" s="296" t="n">
        <f aca="false">SUM(I121,I129,I137,I145,I153,I161,I169,I177,I185,I193,I201,I209)</f>
        <v>140</v>
      </c>
      <c r="M254" s="296" t="n">
        <f aca="false">SUM(J121,J129,J137,J145,J153,J161,J169,J177,J185,J193,J201,J209)</f>
        <v>126</v>
      </c>
      <c r="N254" s="296" t="n">
        <f aca="false">SUM(K121,K129,K137,K145,K153,K161,K169,K177,K185,K193,K201,K209)</f>
        <v>126</v>
      </c>
      <c r="O254" s="296" t="n">
        <f aca="false">SUM(L121,L129,L137,L145,L153,L161,L169,L177,L185,L193,L201,L209)</f>
        <v>126</v>
      </c>
      <c r="P254" s="297" t="n">
        <f aca="false">SUM(M121,M129,M137,M145,M153,M161,M169,M177,M185,M193,M201,M209)</f>
        <v>126</v>
      </c>
      <c r="Q254" s="298" t="n">
        <f aca="false">SUM(N121,N129,N137,N145,N153,N161,N169,N177,N185,N193,N201,N209)</f>
        <v>126</v>
      </c>
      <c r="R254" s="298" t="n">
        <f aca="false">SUM(O121,O129,O137,O145,O153,O161,O169,O177,O185,O193,O201,O209)</f>
        <v>126</v>
      </c>
      <c r="S254" s="298" t="n">
        <f aca="false">SUM(P121,P129,P137,P145,P153,P161,P169,P177,P185,P193,P201,P209)</f>
        <v>126</v>
      </c>
      <c r="T254" s="298" t="n">
        <f aca="false">SUM(Q121,Q129,Q137,Q145,Q153,Q161,Q169,Q177,Q185,Q193,Q201,Q209)</f>
        <v>168</v>
      </c>
      <c r="U254" s="298" t="n">
        <f aca="false">SUM(R121,R129,R137,R145,R153,R161,R169,R177,R185,R193,R201,R209)</f>
        <v>147</v>
      </c>
      <c r="V254" s="298" t="n">
        <f aca="false">SUM(S121,S129,S137,S145,S153,S161,S169,S177,S185,S193,S201,S209)</f>
        <v>147</v>
      </c>
      <c r="W254" s="298" t="n">
        <f aca="false">SUM(T121,T129,T137,T145,T153,T161,T169,T177,T185,T193,T201,T209)</f>
        <v>147</v>
      </c>
      <c r="X254" s="298" t="n">
        <f aca="false">SUM(U121,U129,U137,U145,U153,U161,U169,U177,U185,U193,U201,U209)</f>
        <v>147</v>
      </c>
      <c r="Y254" s="298" t="n">
        <f aca="false">SUM(V121,V129,V137,V145,V153,V161,V169,V177,V185,V193,V201,V209)</f>
        <v>132.3</v>
      </c>
      <c r="Z254" s="298" t="n">
        <f aca="false">SUM(W121,W129,W137,W145,W153,W161,W169,W177,W185,W193,W201,W209)</f>
        <v>132.3</v>
      </c>
      <c r="AA254" s="298" t="n">
        <f aca="false">SUM(X121,X129,X137,X145,X153,X161,X169,X177,X185,X193,X201,X209)</f>
        <v>132.3</v>
      </c>
      <c r="AB254" s="299" t="n">
        <f aca="false">SUM(Y121,Y129,Y137,Y145,Y153,Y161,Y169,Y177,Y185,Y193,Y201,Y209)</f>
        <v>132.3</v>
      </c>
      <c r="AC254" s="300" t="n">
        <f aca="false">SUM(Z121,Z129,Z137,Z145,Z153,Z161,Z169,Z177,Z185,Z193,Z201,Z209)</f>
        <v>132.3</v>
      </c>
      <c r="AD254" s="300" t="n">
        <f aca="false">SUM(AA121,AA129,AA137,AA145,AA153,AA161,AA169,AA177,AA185,AA193,AA201,AA209)</f>
        <v>132.3</v>
      </c>
      <c r="AE254" s="300" t="n">
        <f aca="false">SUM(AB121,AB129,AB137,AB145,AB153,AB161,AB169,AB177,AB185,AB193,AB201,AB209)</f>
        <v>132.3</v>
      </c>
      <c r="AF254" s="300" t="n">
        <f aca="false">SUM(AC121,AC129,AC137,AC145,AC153,AC161,AC169,AC177,AC185,AC193,AC201,AC209)</f>
        <v>149.3625</v>
      </c>
      <c r="AG254" s="300" t="n">
        <f aca="false">SUM(AD121,AD129,AD137,AD145,AD153,AD161,AD169,AD177,AD185,AD193,AD201,AD209)</f>
        <v>140.83125</v>
      </c>
      <c r="AH254" s="300" t="n">
        <f aca="false">SUM(AE121,AE129,AE137,AE145,AE153,AE161,AE169,AE177,AE185,AE193,AE201,AE209)</f>
        <v>140.83125</v>
      </c>
      <c r="AI254" s="300" t="n">
        <f aca="false">SUM(AF121,AF129,AF137,AF145,AF153,AF161,AF169,AF177,AF185,AF193,AF201,AF209)</f>
        <v>140.83125</v>
      </c>
      <c r="AJ254" s="300" t="n">
        <f aca="false">SUM(AG121,AG129,AG137,AG145,AG153,AG161,AG169,AG177,AG185,AG193,AG201,AG209)</f>
        <v>140.83125</v>
      </c>
      <c r="AK254" s="300" t="n">
        <f aca="false">SUM(AH121,AH129,AH137,AH145,AH153,AH161,AH169,AH177,AH185,AH193,AH201,AH209)</f>
        <v>126.748125</v>
      </c>
      <c r="AL254" s="300" t="n">
        <f aca="false">SUM(AI121,AI129,AI137,AI145,AI153,AI161,AI169,AI177,AI185,AI193,AI201,AI209)</f>
        <v>126.748125</v>
      </c>
      <c r="AM254" s="301" t="n">
        <f aca="false">SUM(AJ121,AJ129,AJ137,AJ145,AJ153,AJ161,AJ169,AJ177,AJ185,AJ193,AJ201,AJ209)</f>
        <v>126.748125</v>
      </c>
    </row>
    <row r="255" customFormat="false" ht="12" hidden="false" customHeight="false" outlineLevel="0" collapsed="false">
      <c r="C255" s="302" t="s">
        <v>88</v>
      </c>
      <c r="D255" s="303"/>
      <c r="E255" s="304"/>
      <c r="F255" s="304"/>
      <c r="G255" s="304"/>
      <c r="H255" s="304" t="n">
        <f aca="false">SUM(D112,D123,D131,D139,D147,D155,D163,D171,D179,D187,D195,D203)</f>
        <v>180</v>
      </c>
      <c r="I255" s="304" t="n">
        <f aca="false">SUM(E112,E123,E131,E139,E147,E155,E163,E171,E179,E187,E195,E203)</f>
        <v>12.6</v>
      </c>
      <c r="J255" s="304" t="n">
        <f aca="false">SUM(F112,F123,F131,F139,F147,F155,F163,F171,F179,F187,F195,F203)</f>
        <v>12.6</v>
      </c>
      <c r="K255" s="304" t="n">
        <f aca="false">SUM(G112,G123,G131,G139,G147,G155,G163,G171,G179,G187,G195,G203)</f>
        <v>0</v>
      </c>
      <c r="L255" s="304" t="n">
        <f aca="false">SUM(H112,H123,H131,H139,H147,H155,H163,H171,H179,H187,H195,H203)</f>
        <v>0</v>
      </c>
      <c r="M255" s="304" t="n">
        <f aca="false">SUM(I112,I123,I131,I139,I147,I155,I163,I171,I179,I187,I195,I203)</f>
        <v>0</v>
      </c>
      <c r="N255" s="304" t="n">
        <f aca="false">SUM(J112,J123,J131,J139,J147,J155,J163,J171,J179,J187,J195,J203)</f>
        <v>11.34</v>
      </c>
      <c r="O255" s="304" t="n">
        <f aca="false">SUM(K112,K123,K131,K139,K147,K155,K163,K171,K179,K187,K195,K203)</f>
        <v>0</v>
      </c>
      <c r="P255" s="305" t="n">
        <f aca="false">SUM(L112,L123,L131,L139,L147,L155,L163,L171,L179,L187,L195,L203)</f>
        <v>0</v>
      </c>
      <c r="Q255" s="306" t="n">
        <f aca="false">SUM(M112,M123,M131,M139,M147,M155,M163,M171,M179,M187,M195,M203)</f>
        <v>0</v>
      </c>
      <c r="R255" s="306" t="n">
        <f aca="false">SUM(N112,N123,N131,N139,N147,N155,N163,N171,N179,N187,N195,N203)</f>
        <v>0</v>
      </c>
      <c r="S255" s="306" t="n">
        <f aca="false">SUM(O112,O123,O131,O139,O147,O155,O163,O171,O179,O187,O195,O203)</f>
        <v>0</v>
      </c>
      <c r="T255" s="306" t="n">
        <f aca="false">SUM(P112,P123,P131,P139,P147,P155,P163,P171,P179,P187,P195,P203)</f>
        <v>41.34</v>
      </c>
      <c r="U255" s="306" t="n">
        <f aca="false">SUM(Q112,Q123,Q131,Q139,Q147,Q155,Q163,Q171,Q179,Q187,Q195,Q203)</f>
        <v>2.1</v>
      </c>
      <c r="V255" s="306" t="n">
        <f aca="false">SUM(R112,R123,R131,R139,R147,R155,R163,R171,R179,R187,R195,R203)</f>
        <v>2.1</v>
      </c>
      <c r="W255" s="306" t="n">
        <f aca="false">SUM(S112,S123,S131,S139,S147,S155,S163,S171,S179,S187,S195,S203)</f>
        <v>0</v>
      </c>
      <c r="X255" s="306" t="n">
        <f aca="false">SUM(T112,T123,T131,T139,T147,T155,T163,T171,T179,T187,T195,T203)</f>
        <v>0</v>
      </c>
      <c r="Y255" s="306" t="n">
        <f aca="false">SUM(U112,U123,U131,U139,U147,U155,U163,U171,U179,U187,U195,U203)</f>
        <v>0</v>
      </c>
      <c r="Z255" s="306" t="n">
        <f aca="false">SUM(V112,V123,V131,V139,V147,V155,V163,V171,V179,V187,V195,V203)</f>
        <v>12.096</v>
      </c>
      <c r="AA255" s="306" t="n">
        <f aca="false">SUM(W112,W123,W131,W139,W147,W155,W163,W171,W179,W187,W195,W203)</f>
        <v>0</v>
      </c>
      <c r="AB255" s="292" t="n">
        <f aca="false">SUM(X112,X123,X131,X139,X147,X155,X163,X171,X179,X187,X195,X203)</f>
        <v>0</v>
      </c>
      <c r="AC255" s="293" t="n">
        <f aca="false">SUM(Y112,Y123,Y131,Y139,Y147,Y155,Y163,Y171,Y179,Y187,Y195,Y203)</f>
        <v>0</v>
      </c>
      <c r="AD255" s="293" t="n">
        <f aca="false">SUM(Z112,Z123,Z131,Z139,Z147,Z155,Z163,Z171,Z179,Z187,Z195,Z203)</f>
        <v>0</v>
      </c>
      <c r="AE255" s="293" t="n">
        <f aca="false">SUM(AA112,AA123,AA131,AA139,AA147,AA155,AA163,AA171,AA179,AA187,AA195,AA203)</f>
        <v>0</v>
      </c>
      <c r="AF255" s="293" t="n">
        <f aca="false">SUM(AB112,AB123,AB131,AB139,AB147,AB155,AB163,AB171,AB179,AB187,AB195,AB203)</f>
        <v>24.2835</v>
      </c>
      <c r="AG255" s="293" t="n">
        <f aca="false">SUM(AC112,AC123,AC131,AC139,AC147,AC155,AC163,AC171,AC179,AC187,AC195,AC203)</f>
        <v>0.853125</v>
      </c>
      <c r="AH255" s="293" t="n">
        <f aca="false">SUM(AD112,AD123,AD131,AD139,AD147,AD155,AD163,AD171,AD179,AD187,AD195,AD203)</f>
        <v>0.853125</v>
      </c>
      <c r="AI255" s="293" t="n">
        <f aca="false">SUM(AE112,AE123,AE131,AE139,AE147,AE155,AE163,AE171,AE179,AE187,AE195,AE203)</f>
        <v>0</v>
      </c>
      <c r="AJ255" s="293" t="n">
        <f aca="false">SUM(AF112,AF123,AF131,AF139,AF147,AF155,AF163,AF171,AF179,AF187,AF195,AF203)</f>
        <v>0</v>
      </c>
      <c r="AK255" s="293" t="n">
        <f aca="false">SUM(AG112,AG123,AG131,AG139,AG147,AG155,AG163,AG171,AG179,AG187,AG195,AG203)</f>
        <v>0</v>
      </c>
      <c r="AL255" s="293" t="n">
        <f aca="false">SUM(AH112,AH123,AH131,AH139,AH147,AH155,AH163,AH171,AH179,AH187,AH195,AH203)</f>
        <v>11.6542125</v>
      </c>
      <c r="AM255" s="294" t="n">
        <f aca="false">SUM(AI112,AI123,AI131,AI139,AI147,AI155,AI163,AI171,AI179,AI187,AI195,AI203)</f>
        <v>0</v>
      </c>
    </row>
    <row r="256" customFormat="false" ht="12" hidden="false" customHeight="false" outlineLevel="0" collapsed="false">
      <c r="C256" s="288" t="s">
        <v>90</v>
      </c>
      <c r="D256" s="289"/>
      <c r="E256" s="290"/>
      <c r="F256" s="290"/>
      <c r="G256" s="290"/>
      <c r="H256" s="290" t="n">
        <f aca="false">SUM(D113,D124,D132,D140,D148,D156,D164,D172,D180,D188,D196,D204)</f>
        <v>0</v>
      </c>
      <c r="I256" s="290" t="n">
        <f aca="false">SUM(E113,E124,E132,E140,E148,E156,E164,E172,E180,E188,E196,E204)</f>
        <v>252</v>
      </c>
      <c r="J256" s="290" t="n">
        <f aca="false">SUM(F113,F124,F132,F140,F148,F156,F164,F172,F180,F188,F196,F204)</f>
        <v>126</v>
      </c>
      <c r="K256" s="290" t="n">
        <f aca="false">SUM(G113,G124,G132,G140,G148,G156,G164,G172,G180,G188,G196,G204)</f>
        <v>126</v>
      </c>
      <c r="L256" s="290" t="n">
        <f aca="false">SUM(H113,H124,H132,H140,H148,H156,H164,H172,H180,H188,H196,H204)</f>
        <v>0</v>
      </c>
      <c r="M256" s="290" t="n">
        <f aca="false">SUM(I113,I124,I132,I140,I148,I156,I164,I172,I180,I188,I196,I204)</f>
        <v>126</v>
      </c>
      <c r="N256" s="290" t="n">
        <f aca="false">SUM(J113,J124,J132,J140,J148,J156,J164,J172,J180,J188,J196,J204)</f>
        <v>0</v>
      </c>
      <c r="O256" s="290" t="n">
        <f aca="false">SUM(K113,K124,K132,K140,K148,K156,K164,K172,K180,K188,K196,K204)</f>
        <v>22.68</v>
      </c>
      <c r="P256" s="291" t="n">
        <f aca="false">SUM(L113,L124,L132,L140,L148,L156,L164,L172,L180,L188,L196,L204)</f>
        <v>124.74</v>
      </c>
      <c r="Q256" s="99" t="n">
        <f aca="false">SUM(M113,M124,M132,M140,M148,M156,M164,M172,M180,M188,M196,M204)</f>
        <v>0</v>
      </c>
      <c r="R256" s="99" t="n">
        <f aca="false">SUM(N113,N124,N132,N140,N148,N156,N164,N172,N180,N188,N196,N204)</f>
        <v>0</v>
      </c>
      <c r="S256" s="99" t="n">
        <f aca="false">SUM(O113,O124,O132,O140,O148,O156,O164,O172,O180,O188,O196,O204)</f>
        <v>113.4</v>
      </c>
      <c r="T256" s="99" t="n">
        <f aca="false">SUM(P113,P124,P132,P140,P148,P156,P164,P172,P180,P188,P196,P204)</f>
        <v>0</v>
      </c>
      <c r="U256" s="99" t="n">
        <f aca="false">SUM(Q113,Q124,Q132,Q140,Q148,Q156,Q164,Q172,Q180,Q188,Q196,Q204)</f>
        <v>64.68</v>
      </c>
      <c r="V256" s="99" t="n">
        <f aca="false">SUM(R113,R124,R132,R140,R148,R156,R164,R172,R180,R188,R196,R204)</f>
        <v>43.68</v>
      </c>
      <c r="W256" s="99" t="n">
        <f aca="false">SUM(S113,S124,S132,S140,S148,S156,S164,S172,S180,S188,S196,S204)</f>
        <v>21</v>
      </c>
      <c r="X256" s="99" t="n">
        <f aca="false">SUM(T113,T124,T132,T140,T148,T156,T164,T172,T180,T188,T196,T204)</f>
        <v>0</v>
      </c>
      <c r="Y256" s="99" t="n">
        <f aca="false">SUM(U113,U124,U132,U140,U148,U156,U164,U172,U180,U188,U196,U204)</f>
        <v>134.4</v>
      </c>
      <c r="Z256" s="99" t="n">
        <f aca="false">SUM(V113,V124,V132,V140,V148,V156,V164,V172,V180,V188,V196,V204)</f>
        <v>0</v>
      </c>
      <c r="AA256" s="99" t="n">
        <f aca="false">SUM(W113,W124,W132,W140,W148,W156,W164,W172,W180,W188,W196,W204)</f>
        <v>24.192</v>
      </c>
      <c r="AB256" s="292" t="n">
        <f aca="false">SUM(X113,X124,X132,X140,X148,X156,X164,X172,X180,X188,X196,X204)</f>
        <v>41.202</v>
      </c>
      <c r="AC256" s="293" t="n">
        <f aca="false">SUM(Y113,Y124,Y132,Y140,Y148,Y156,Y164,Y172,Y180,Y188,Y196,Y204)</f>
        <v>0</v>
      </c>
      <c r="AD256" s="293" t="n">
        <f aca="false">SUM(Z113,Z124,Z132,Z140,Z148,Z156,Z164,Z172,Z180,Z188,Z196,Z204)</f>
        <v>0</v>
      </c>
      <c r="AE256" s="293" t="n">
        <f aca="false">SUM(AA113,AA124,AA132,AA140,AA148,AA156,AA164,AA172,AA180,AA188,AA196,AA204)</f>
        <v>120.96</v>
      </c>
      <c r="AF256" s="293" t="n">
        <f aca="false">SUM(AB113,AB124,AB132,AB140,AB148,AB156,AB164,AB172,AB180,AB188,AB196,AB204)</f>
        <v>0</v>
      </c>
      <c r="AG256" s="293" t="n">
        <f aca="false">SUM(AC113,AC124,AC132,AC140,AC148,AC156,AC164,AC172,AC180,AC188,AC196,AC204)</f>
        <v>41.2545</v>
      </c>
      <c r="AH256" s="293" t="n">
        <f aca="false">SUM(AD113,AD124,AD132,AD140,AD148,AD156,AD164,AD172,AD180,AD188,AD196,AD204)</f>
        <v>32.72325</v>
      </c>
      <c r="AI256" s="293" t="n">
        <f aca="false">SUM(AE113,AE124,AE132,AE140,AE148,AE156,AE164,AE172,AE180,AE188,AE196,AE204)</f>
        <v>8.53125</v>
      </c>
      <c r="AJ256" s="293" t="n">
        <f aca="false">SUM(AF113,AF124,AF132,AF140,AF148,AF156,AF164,AF172,AF180,AF188,AF196,AF204)</f>
        <v>0</v>
      </c>
      <c r="AK256" s="293" t="n">
        <f aca="false">SUM(AG113,AG124,AG132,AG140,AG148,AG156,AG164,AG172,AG180,AG188,AG196,AG204)</f>
        <v>129.49125</v>
      </c>
      <c r="AL256" s="293" t="n">
        <f aca="false">SUM(AH113,AH124,AH132,AH140,AH148,AH156,AH164,AH172,AH180,AH188,AH196,AH204)</f>
        <v>0</v>
      </c>
      <c r="AM256" s="294" t="n">
        <f aca="false">SUM(AI113,AI124,AI132,AI140,AI148,AI156,AI164,AI172,AI180,AI188,AI196,AI204)</f>
        <v>23.308425</v>
      </c>
    </row>
    <row r="257" customFormat="false" ht="12" hidden="false" customHeight="false" outlineLevel="0" collapsed="false">
      <c r="C257" s="288" t="s">
        <v>92</v>
      </c>
      <c r="D257" s="289"/>
      <c r="E257" s="290"/>
      <c r="F257" s="290"/>
      <c r="G257" s="290"/>
      <c r="H257" s="290" t="n">
        <f aca="false">D114</f>
        <v>20</v>
      </c>
      <c r="I257" s="290" t="n">
        <f aca="false">E114</f>
        <v>1.4</v>
      </c>
      <c r="J257" s="290" t="n">
        <f aca="false">F114</f>
        <v>1.4</v>
      </c>
      <c r="K257" s="290" t="n">
        <f aca="false">G114</f>
        <v>0</v>
      </c>
      <c r="L257" s="290" t="n">
        <f aca="false">H114</f>
        <v>0</v>
      </c>
      <c r="M257" s="290" t="n">
        <f aca="false">I114</f>
        <v>0</v>
      </c>
      <c r="N257" s="290" t="n">
        <f aca="false">J114</f>
        <v>1.26</v>
      </c>
      <c r="O257" s="290" t="n">
        <f aca="false">K114</f>
        <v>0</v>
      </c>
      <c r="P257" s="291" t="n">
        <f aca="false">L114</f>
        <v>0</v>
      </c>
      <c r="Q257" s="99" t="n">
        <f aca="false">M114</f>
        <v>0</v>
      </c>
      <c r="R257" s="99" t="n">
        <f aca="false">N114</f>
        <v>0</v>
      </c>
      <c r="S257" s="99" t="n">
        <f aca="false">O114</f>
        <v>0</v>
      </c>
      <c r="T257" s="99" t="n">
        <f aca="false">P114</f>
        <v>1.26</v>
      </c>
      <c r="U257" s="99" t="n">
        <f aca="false">Q114</f>
        <v>0</v>
      </c>
      <c r="V257" s="99" t="n">
        <f aca="false">R114</f>
        <v>0</v>
      </c>
      <c r="W257" s="99" t="n">
        <f aca="false">S114</f>
        <v>0</v>
      </c>
      <c r="X257" s="99" t="n">
        <f aca="false">T114</f>
        <v>0</v>
      </c>
      <c r="Y257" s="99" t="n">
        <f aca="false">U114</f>
        <v>0</v>
      </c>
      <c r="Z257" s="99" t="n">
        <f aca="false">V114</f>
        <v>1.134</v>
      </c>
      <c r="AA257" s="99" t="n">
        <f aca="false">W114</f>
        <v>0</v>
      </c>
      <c r="AB257" s="292" t="n">
        <f aca="false">X114</f>
        <v>0</v>
      </c>
      <c r="AC257" s="293" t="n">
        <f aca="false">Y114</f>
        <v>0</v>
      </c>
      <c r="AD257" s="293" t="n">
        <f aca="false">Z114</f>
        <v>0</v>
      </c>
      <c r="AE257" s="293" t="n">
        <f aca="false">AA114</f>
        <v>0</v>
      </c>
      <c r="AF257" s="293" t="n">
        <f aca="false">AB114</f>
        <v>1.134</v>
      </c>
      <c r="AG257" s="293" t="n">
        <f aca="false">AC114</f>
        <v>0</v>
      </c>
      <c r="AH257" s="293" t="n">
        <f aca="false">AD114</f>
        <v>0</v>
      </c>
      <c r="AI257" s="293" t="n">
        <f aca="false">AE114</f>
        <v>0</v>
      </c>
      <c r="AJ257" s="293" t="n">
        <f aca="false">AF114</f>
        <v>0</v>
      </c>
      <c r="AK257" s="293" t="n">
        <f aca="false">AG114</f>
        <v>0</v>
      </c>
      <c r="AL257" s="293" t="n">
        <f aca="false">AH114</f>
        <v>1.0206</v>
      </c>
      <c r="AM257" s="294" t="n">
        <f aca="false">AI114</f>
        <v>0</v>
      </c>
    </row>
    <row r="258" customFormat="false" ht="12" hidden="false" customHeight="false" outlineLevel="0" collapsed="false">
      <c r="C258" s="288" t="s">
        <v>93</v>
      </c>
      <c r="D258" s="289"/>
      <c r="E258" s="290"/>
      <c r="F258" s="290"/>
      <c r="G258" s="290"/>
      <c r="H258" s="290" t="n">
        <f aca="false">D115</f>
        <v>0</v>
      </c>
      <c r="I258" s="290" t="n">
        <f aca="false">E115</f>
        <v>28</v>
      </c>
      <c r="J258" s="290" t="n">
        <f aca="false">F115</f>
        <v>28</v>
      </c>
      <c r="K258" s="290" t="n">
        <f aca="false">G115</f>
        <v>14</v>
      </c>
      <c r="L258" s="290" t="n">
        <f aca="false">H115</f>
        <v>0</v>
      </c>
      <c r="M258" s="290" t="n">
        <f aca="false">I115</f>
        <v>14</v>
      </c>
      <c r="N258" s="290" t="n">
        <f aca="false">J115</f>
        <v>0</v>
      </c>
      <c r="O258" s="290" t="n">
        <f aca="false">K115</f>
        <v>2.52</v>
      </c>
      <c r="P258" s="291" t="n">
        <f aca="false">L115</f>
        <v>13.86</v>
      </c>
      <c r="Q258" s="99" t="n">
        <f aca="false">M115</f>
        <v>0</v>
      </c>
      <c r="R258" s="99" t="n">
        <f aca="false">N115</f>
        <v>0</v>
      </c>
      <c r="S258" s="99" t="n">
        <f aca="false">O115</f>
        <v>12.6</v>
      </c>
      <c r="T258" s="99" t="n">
        <f aca="false">P115</f>
        <v>0</v>
      </c>
      <c r="U258" s="99" t="n">
        <f aca="false">Q115</f>
        <v>2.52</v>
      </c>
      <c r="V258" s="99" t="n">
        <f aca="false">R115</f>
        <v>2.52</v>
      </c>
      <c r="W258" s="99" t="n">
        <f aca="false">S115</f>
        <v>0</v>
      </c>
      <c r="X258" s="99" t="n">
        <f aca="false">T115</f>
        <v>0</v>
      </c>
      <c r="Y258" s="99" t="n">
        <f aca="false">U115</f>
        <v>12.6</v>
      </c>
      <c r="Z258" s="99" t="n">
        <f aca="false">V115</f>
        <v>0</v>
      </c>
      <c r="AA258" s="99" t="n">
        <f aca="false">W115</f>
        <v>2.268</v>
      </c>
      <c r="AB258" s="292" t="n">
        <f aca="false">X115</f>
        <v>2.268</v>
      </c>
      <c r="AC258" s="293" t="n">
        <f aca="false">Y115</f>
        <v>0</v>
      </c>
      <c r="AD258" s="293" t="n">
        <f aca="false">Z115</f>
        <v>0</v>
      </c>
      <c r="AE258" s="293" t="n">
        <f aca="false">AA115</f>
        <v>11.34</v>
      </c>
      <c r="AF258" s="293" t="n">
        <f aca="false">AB115</f>
        <v>0</v>
      </c>
      <c r="AG258" s="293" t="n">
        <f aca="false">AC115</f>
        <v>2.268</v>
      </c>
      <c r="AH258" s="293" t="n">
        <f aca="false">AD115</f>
        <v>2.268</v>
      </c>
      <c r="AI258" s="293" t="n">
        <f aca="false">AE115</f>
        <v>0</v>
      </c>
      <c r="AJ258" s="293" t="n">
        <f aca="false">AF115</f>
        <v>0</v>
      </c>
      <c r="AK258" s="293" t="n">
        <f aca="false">AG115</f>
        <v>11.34</v>
      </c>
      <c r="AL258" s="293" t="n">
        <f aca="false">AH115</f>
        <v>0</v>
      </c>
      <c r="AM258" s="294" t="n">
        <f aca="false">AI115</f>
        <v>2.0412</v>
      </c>
    </row>
    <row r="259" customFormat="false" ht="12" hidden="false" customHeight="false" outlineLevel="0" collapsed="false">
      <c r="C259" s="288" t="s">
        <v>94</v>
      </c>
      <c r="D259" s="289"/>
      <c r="E259" s="290"/>
      <c r="F259" s="290"/>
      <c r="G259" s="290"/>
      <c r="H259" s="290" t="n">
        <f aca="false">D116</f>
        <v>0</v>
      </c>
      <c r="I259" s="290" t="n">
        <f aca="false">E116</f>
        <v>0</v>
      </c>
      <c r="J259" s="290" t="n">
        <f aca="false">F116</f>
        <v>14</v>
      </c>
      <c r="K259" s="290" t="n">
        <f aca="false">G116</f>
        <v>0</v>
      </c>
      <c r="L259" s="290" t="n">
        <f aca="false">H116</f>
        <v>0</v>
      </c>
      <c r="M259" s="290" t="n">
        <f aca="false">I116</f>
        <v>0</v>
      </c>
      <c r="N259" s="290" t="n">
        <f aca="false">J116</f>
        <v>0</v>
      </c>
      <c r="O259" s="290" t="n">
        <f aca="false">K116</f>
        <v>0</v>
      </c>
      <c r="P259" s="291" t="n">
        <f aca="false">L116</f>
        <v>0</v>
      </c>
      <c r="Q259" s="99" t="n">
        <f aca="false">M116</f>
        <v>0</v>
      </c>
      <c r="R259" s="99" t="n">
        <f aca="false">N116</f>
        <v>0</v>
      </c>
      <c r="S259" s="99" t="n">
        <f aca="false">O116</f>
        <v>0</v>
      </c>
      <c r="T259" s="99" t="n">
        <f aca="false">P116</f>
        <v>0</v>
      </c>
      <c r="U259" s="99" t="n">
        <f aca="false">Q116</f>
        <v>0</v>
      </c>
      <c r="V259" s="99" t="n">
        <f aca="false">R116</f>
        <v>0</v>
      </c>
      <c r="W259" s="99" t="n">
        <f aca="false">S116</f>
        <v>0</v>
      </c>
      <c r="X259" s="99" t="n">
        <f aca="false">T116</f>
        <v>0</v>
      </c>
      <c r="Y259" s="99" t="n">
        <f aca="false">U116</f>
        <v>0</v>
      </c>
      <c r="Z259" s="99" t="n">
        <f aca="false">V116</f>
        <v>0</v>
      </c>
      <c r="AA259" s="99" t="n">
        <f aca="false">W116</f>
        <v>0</v>
      </c>
      <c r="AB259" s="292" t="n">
        <f aca="false">X116</f>
        <v>0</v>
      </c>
      <c r="AC259" s="293" t="n">
        <f aca="false">Y116</f>
        <v>0</v>
      </c>
      <c r="AD259" s="293" t="n">
        <f aca="false">Z116</f>
        <v>0</v>
      </c>
      <c r="AE259" s="293" t="n">
        <f aca="false">AA116</f>
        <v>0</v>
      </c>
      <c r="AF259" s="293" t="n">
        <f aca="false">AB116</f>
        <v>0</v>
      </c>
      <c r="AG259" s="293" t="n">
        <f aca="false">AC116</f>
        <v>0</v>
      </c>
      <c r="AH259" s="293" t="n">
        <f aca="false">AD116</f>
        <v>0</v>
      </c>
      <c r="AI259" s="293" t="n">
        <f aca="false">AE116</f>
        <v>0</v>
      </c>
      <c r="AJ259" s="293" t="n">
        <f aca="false">AF116</f>
        <v>0</v>
      </c>
      <c r="AK259" s="293" t="n">
        <f aca="false">AG116</f>
        <v>0</v>
      </c>
      <c r="AL259" s="293" t="n">
        <f aca="false">AH116</f>
        <v>0</v>
      </c>
      <c r="AM259" s="294" t="n">
        <f aca="false">AI116</f>
        <v>0</v>
      </c>
    </row>
    <row r="260" customFormat="false" ht="12" hidden="false" customHeight="false" outlineLevel="0" collapsed="false">
      <c r="C260" s="288" t="s">
        <v>95</v>
      </c>
      <c r="D260" s="289"/>
      <c r="E260" s="290"/>
      <c r="F260" s="290"/>
      <c r="G260" s="290"/>
      <c r="H260" s="290" t="n">
        <f aca="false">SUM(D117,D125,D133,D141,D149,D157,D165,D173,D181,D189,D197,D205)</f>
        <v>400</v>
      </c>
      <c r="I260" s="290" t="n">
        <f aca="false">SUM(E117,E125,E133,E141,E149,E157,E165,E173,E181,E189,E197,E205)</f>
        <v>0</v>
      </c>
      <c r="J260" s="290" t="n">
        <f aca="false">SUM(F117,F125,F133,F141,F149,F157,F165,F173,F181,F189,F197,F205)</f>
        <v>0</v>
      </c>
      <c r="K260" s="290" t="n">
        <f aca="false">SUM(G117,G125,G133,G141,G149,G157,G165,G173,G181,G189,G197,G205)</f>
        <v>0</v>
      </c>
      <c r="L260" s="290" t="n">
        <f aca="false">SUM(H117,H125,H133,H141,H149,H157,H165,H173,H181,H189,H197,H205)</f>
        <v>0</v>
      </c>
      <c r="M260" s="290" t="n">
        <f aca="false">SUM(I117,I125,I133,I141,I149,I157,I165,I173,I181,I189,I197,I205)</f>
        <v>0</v>
      </c>
      <c r="N260" s="290" t="n">
        <f aca="false">SUM(J117,J125,J133,J141,J149,J157,J165,J173,J181,J189,J197,J205)</f>
        <v>0</v>
      </c>
      <c r="O260" s="290" t="n">
        <f aca="false">SUM(K117,K125,K133,K141,K149,K157,K165,K173,K181,K189,K197,K205)</f>
        <v>0</v>
      </c>
      <c r="P260" s="291" t="n">
        <f aca="false">SUM(L117,L125,L133,L141,L149,L157,L165,L173,L181,L189,L197,L205)</f>
        <v>0</v>
      </c>
      <c r="Q260" s="99" t="n">
        <f aca="false">SUM(M117,M125,M133,M141,M149,M157,M165,M173,M181,M189,M197,M205)</f>
        <v>0</v>
      </c>
      <c r="R260" s="99" t="n">
        <f aca="false">SUM(N117,N125,N133,N141,N149,N157,N165,N173,N181,N189,N197,N205)</f>
        <v>0</v>
      </c>
      <c r="S260" s="99" t="n">
        <f aca="false">SUM(O117,O125,O133,O141,O149,O157,O165,O173,O181,O189,O197,O205)</f>
        <v>0</v>
      </c>
      <c r="T260" s="99" t="n">
        <f aca="false">SUM(P117,P125,P133,P141,P149,P157,P165,P173,P181,P189,P197,P205)</f>
        <v>0</v>
      </c>
      <c r="U260" s="99" t="n">
        <f aca="false">SUM(Q117,Q125,Q133,Q141,Q149,Q157,Q165,Q173,Q181,Q189,Q197,Q205)</f>
        <v>0</v>
      </c>
      <c r="V260" s="99" t="n">
        <f aca="false">SUM(R117,R125,R133,R141,R149,R157,R165,R173,R181,R189,R197,R205)</f>
        <v>0</v>
      </c>
      <c r="W260" s="99" t="n">
        <f aca="false">SUM(S117,S125,S133,S141,S149,S157,S165,S173,S181,S189,S197,S205)</f>
        <v>0</v>
      </c>
      <c r="X260" s="99" t="n">
        <f aca="false">SUM(T117,T125,T133,T141,T149,T157,T165,T173,T181,T189,T197,T205)</f>
        <v>0</v>
      </c>
      <c r="Y260" s="99" t="n">
        <f aca="false">SUM(U117,U125,U133,U141,U149,U157,U165,U173,U181,U189,U197,U205)</f>
        <v>0</v>
      </c>
      <c r="Z260" s="99" t="n">
        <f aca="false">SUM(V117,V125,V133,V141,V149,V157,V165,V173,V181,V189,V197,V205)</f>
        <v>0</v>
      </c>
      <c r="AA260" s="99" t="n">
        <f aca="false">SUM(W117,W125,W133,W141,W149,W157,W165,W173,W181,W189,W197,W205)</f>
        <v>0</v>
      </c>
      <c r="AB260" s="292" t="n">
        <f aca="false">SUM(X117,X125,X133,X141,X149,X157,X165,X173,X181,X189,X197,X205)</f>
        <v>0</v>
      </c>
      <c r="AC260" s="293" t="n">
        <f aca="false">SUM(Y117,Y125,Y133,Y141,Y149,Y157,Y165,Y173,Y181,Y189,Y197,Y205)</f>
        <v>0</v>
      </c>
      <c r="AD260" s="293" t="n">
        <f aca="false">SUM(Z117,Z125,Z133,Z141,Z149,Z157,Z165,Z173,Z181,Z189,Z197,Z205)</f>
        <v>0</v>
      </c>
      <c r="AE260" s="293" t="n">
        <f aca="false">SUM(AA117,AA125,AA133,AA141,AA149,AA157,AA165,AA173,AA181,AA189,AA197,AA205)</f>
        <v>0</v>
      </c>
      <c r="AF260" s="293" t="n">
        <f aca="false">SUM(AB117,AB125,AB133,AB141,AB149,AB157,AB165,AB173,AB181,AB189,AB197,AB205)</f>
        <v>0</v>
      </c>
      <c r="AG260" s="293" t="n">
        <f aca="false">SUM(AC117,AC125,AC133,AC141,AC149,AC157,AC165,AC173,AC181,AC189,AC197,AC205)</f>
        <v>0</v>
      </c>
      <c r="AH260" s="293" t="n">
        <f aca="false">SUM(AD117,AD125,AD133,AD141,AD149,AD157,AD165,AD173,AD181,AD189,AD197,AD205)</f>
        <v>0</v>
      </c>
      <c r="AI260" s="293" t="n">
        <f aca="false">SUM(AE117,AE125,AE133,AE141,AE149,AE157,AE165,AE173,AE181,AE189,AE197,AE205)</f>
        <v>0</v>
      </c>
      <c r="AJ260" s="293" t="n">
        <f aca="false">SUM(AF117,AF125,AF133,AF141,AF149,AF157,AF165,AF173,AF181,AF189,AF197,AF205)</f>
        <v>0</v>
      </c>
      <c r="AK260" s="293" t="n">
        <f aca="false">SUM(AG117,AG125,AG133,AG141,AG149,AG157,AG165,AG173,AG181,AG189,AG197,AG205)</f>
        <v>0</v>
      </c>
      <c r="AL260" s="293" t="n">
        <f aca="false">SUM(AH117,AH125,AH133,AH141,AH149,AH157,AH165,AH173,AH181,AH189,AH197,AH205)</f>
        <v>0</v>
      </c>
      <c r="AM260" s="294" t="n">
        <f aca="false">SUM(AI117,AI125,AI133,AI141,AI149,AI157,AI165,AI173,AI181,AI189,AI197,AI205)</f>
        <v>0</v>
      </c>
    </row>
    <row r="261" customFormat="false" ht="12" hidden="false" customHeight="false" outlineLevel="0" collapsed="false">
      <c r="C261" s="288" t="s">
        <v>96</v>
      </c>
      <c r="D261" s="289"/>
      <c r="E261" s="290"/>
      <c r="F261" s="290"/>
      <c r="G261" s="290"/>
      <c r="H261" s="290" t="n">
        <f aca="false">SUM(D118,D126,D134,D142,D150,D158,D166,D174,D182,D190,D198,D206)</f>
        <v>400</v>
      </c>
      <c r="I261" s="290" t="n">
        <f aca="false">SUM(E118,E126,E134,E142,E150,E158,E166,E174,E182,E190,E198,E206)</f>
        <v>0</v>
      </c>
      <c r="J261" s="290" t="n">
        <f aca="false">SUM(F118,F126,F134,F142,F150,F158,F166,F174,F182,F190,F198,F206)</f>
        <v>0</v>
      </c>
      <c r="K261" s="290" t="n">
        <f aca="false">SUM(G118,G126,G134,G142,G150,G158,G166,G174,G182,G190,G198,G206)</f>
        <v>80</v>
      </c>
      <c r="L261" s="290" t="n">
        <f aca="false">SUM(H118,H126,H134,H142,H150,H158,H166,H174,H182,H190,H198,H206)</f>
        <v>0</v>
      </c>
      <c r="M261" s="290" t="n">
        <f aca="false">SUM(I118,I126,I134,I142,I150,I158,I166,I174,I182,I190,I198,I206)</f>
        <v>0</v>
      </c>
      <c r="N261" s="290" t="n">
        <f aca="false">SUM(J118,J126,J134,J142,J150,J158,J166,J174,J182,J190,J198,J206)</f>
        <v>70</v>
      </c>
      <c r="O261" s="290" t="n">
        <f aca="false">SUM(K118,K126,K134,K142,K150,K158,K166,K174,K182,K190,K198,K206)</f>
        <v>0</v>
      </c>
      <c r="P261" s="291" t="n">
        <f aca="false">SUM(L118,L126,L134,L142,L150,L158,L166,L174,L182,L190,L198,L206)</f>
        <v>0</v>
      </c>
      <c r="Q261" s="99" t="n">
        <f aca="false">SUM(M118,M126,M134,M142,M150,M158,M166,M174,M182,M190,M198,M206)</f>
        <v>40</v>
      </c>
      <c r="R261" s="99" t="n">
        <f aca="false">SUM(N118,N126,N134,N142,N150,N158,N166,N174,N182,N190,N198,N206)</f>
        <v>0</v>
      </c>
      <c r="S261" s="99" t="n">
        <f aca="false">SUM(O118,O126,O134,O142,O150,O158,O166,O174,O182,O190,O198,O206)</f>
        <v>0</v>
      </c>
      <c r="T261" s="99" t="n">
        <f aca="false">SUM(P118,P126,P134,P142,P150,P158,P166,P174,P182,P190,P198,P206)</f>
        <v>100</v>
      </c>
      <c r="U261" s="99" t="n">
        <f aca="false">SUM(Q118,Q126,Q134,Q142,Q150,Q158,Q166,Q174,Q182,Q190,Q198,Q206)</f>
        <v>0</v>
      </c>
      <c r="V261" s="99" t="n">
        <f aca="false">SUM(R118,R126,R134,R142,R150,R158,R166,R174,R182,R190,R198,R206)</f>
        <v>0</v>
      </c>
      <c r="W261" s="99" t="n">
        <f aca="false">SUM(S118,S126,S134,S142,S150,S158,S166,S174,S182,S190,S198,S206)</f>
        <v>32.5</v>
      </c>
      <c r="X261" s="99" t="n">
        <f aca="false">SUM(T118,T126,T134,T142,T150,T158,T166,T174,T182,T190,T198,T206)</f>
        <v>0</v>
      </c>
      <c r="Y261" s="99" t="n">
        <f aca="false">SUM(U118,U126,U134,U142,U150,U158,U166,U174,U182,U190,U198,U206)</f>
        <v>0</v>
      </c>
      <c r="Z261" s="99" t="n">
        <f aca="false">SUM(V118,V126,V134,V142,V150,V158,V166,V174,V182,V190,V198,V206)</f>
        <v>31.25</v>
      </c>
      <c r="AA261" s="99" t="n">
        <f aca="false">SUM(W118,W126,W134,W142,W150,W158,W166,W174,W182,W190,W198,W206)</f>
        <v>0</v>
      </c>
      <c r="AB261" s="292" t="n">
        <f aca="false">SUM(X118,X126,X134,X142,X150,X158,X166,X174,X182,X190,X198,X206)</f>
        <v>0</v>
      </c>
      <c r="AC261" s="293" t="n">
        <f aca="false">SUM(Y118,Y126,Y134,Y142,Y150,Y158,Y166,Y174,Y182,Y190,Y198,Y206)</f>
        <v>16.25</v>
      </c>
      <c r="AD261" s="293" t="n">
        <f aca="false">SUM(Z118,Z126,Z134,Z142,Z150,Z158,Z166,Z174,Z182,Z190,Z198,Z206)</f>
        <v>0</v>
      </c>
      <c r="AE261" s="293" t="n">
        <f aca="false">SUM(AA118,AA126,AA134,AA142,AA150,AA158,AA166,AA174,AA182,AA190,AA198,AA206)</f>
        <v>0</v>
      </c>
      <c r="AF261" s="293" t="n">
        <f aca="false">SUM(AB118,AB126,AB134,AB142,AB150,AB158,AB166,AB174,AB182,AB190,AB198,AB206)</f>
        <v>35</v>
      </c>
      <c r="AG261" s="293" t="n">
        <f aca="false">SUM(AC118,AC126,AC134,AC142,AC150,AC158,AC166,AC174,AC182,AC190,AC198,AC206)</f>
        <v>0</v>
      </c>
      <c r="AH261" s="293" t="n">
        <f aca="false">SUM(AD118,AD126,AD134,AD142,AD150,AD158,AD166,AD174,AD182,AD190,AD198,AD206)</f>
        <v>0</v>
      </c>
      <c r="AI261" s="293" t="n">
        <f aca="false">SUM(AE118,AE126,AE134,AE142,AE150,AE158,AE166,AE174,AE182,AE190,AE198,AE206)</f>
        <v>15.3125</v>
      </c>
      <c r="AJ261" s="293" t="n">
        <f aca="false">SUM(AF118,AF126,AF134,AF142,AF150,AF158,AF166,AF174,AF182,AF190,AF198,AF206)</f>
        <v>0</v>
      </c>
      <c r="AK261" s="293" t="n">
        <f aca="false">SUM(AG118,AG126,AG134,AG142,AG150,AG158,AG166,AG174,AG182,AG190,AG198,AG206)</f>
        <v>0</v>
      </c>
      <c r="AL261" s="293" t="n">
        <f aca="false">SUM(AH118,AH126,AH134,AH142,AH150,AH158,AH166,AH174,AH182,AH190,AH198,AH206)</f>
        <v>10.9375</v>
      </c>
      <c r="AM261" s="294" t="n">
        <f aca="false">SUM(AI118,AI126,AI134,AI142,AI150,AI158,AI166,AI174,AI182,AI190,AI198,AI206)</f>
        <v>0</v>
      </c>
    </row>
    <row r="262" customFormat="false" ht="12" hidden="false" customHeight="false" outlineLevel="0" collapsed="false">
      <c r="C262" s="288" t="s">
        <v>73</v>
      </c>
      <c r="D262" s="289"/>
      <c r="E262" s="290"/>
      <c r="F262" s="290"/>
      <c r="G262" s="290"/>
      <c r="H262" s="290" t="n">
        <f aca="false">SUM(D119,D127,D135,D143,D151,D159,D167,D175,D183,D191,D199,D207)</f>
        <v>400</v>
      </c>
      <c r="I262" s="290" t="n">
        <f aca="false">SUM(E119,E127,E135,E143,E151,E159,E167,E175,E183,E191,E199,E207)</f>
        <v>140</v>
      </c>
      <c r="J262" s="290" t="n">
        <f aca="false">SUM(F119,F127,F135,F143,F151,F159,F167,F175,F183,F191,F199,F207)</f>
        <v>0</v>
      </c>
      <c r="K262" s="290" t="n">
        <f aca="false">SUM(G119,G127,G135,G143,G151,G159,G167,G175,G183,G191,G199,G207)</f>
        <v>80</v>
      </c>
      <c r="L262" s="290" t="n">
        <f aca="false">SUM(H119,H127,H135,H143,H151,H159,H167,H175,H183,H191,H199,H207)</f>
        <v>0</v>
      </c>
      <c r="M262" s="290" t="n">
        <f aca="false">SUM(I119,I127,I135,I143,I151,I159,I167,I175,I183,I191,I199,I207)</f>
        <v>140</v>
      </c>
      <c r="N262" s="290" t="n">
        <f aca="false">SUM(J119,J127,J135,J143,J151,J159,J167,J175,J183,J191,J199,J207)</f>
        <v>82.6</v>
      </c>
      <c r="O262" s="290" t="n">
        <f aca="false">SUM(K119,K127,K135,K143,K151,K159,K167,K175,K183,K191,K199,K207)</f>
        <v>0</v>
      </c>
      <c r="P262" s="291" t="n">
        <f aca="false">SUM(L119,L127,L135,L143,L151,L159,L167,L175,L183,L191,L199,L207)</f>
        <v>0</v>
      </c>
      <c r="Q262" s="99" t="n">
        <f aca="false">SUM(M119,M127,M135,M143,M151,M159,M167,M175,M183,M191,M199,M207)</f>
        <v>40</v>
      </c>
      <c r="R262" s="99" t="n">
        <f aca="false">SUM(N119,N127,N135,N143,N151,N159,N167,N175,N183,N191,N199,N207)</f>
        <v>0</v>
      </c>
      <c r="S262" s="99" t="n">
        <f aca="false">SUM(O119,O127,O135,O143,O151,O159,O167,O175,O183,O191,O199,O207)</f>
        <v>126</v>
      </c>
      <c r="T262" s="99" t="n">
        <f aca="false">SUM(P119,P127,P135,P143,P151,P159,P167,P175,P183,P191,P199,P207)</f>
        <v>112.6</v>
      </c>
      <c r="U262" s="99" t="n">
        <f aca="false">SUM(Q119,Q127,Q135,Q143,Q151,Q159,Q167,Q175,Q183,Q191,Q199,Q207)</f>
        <v>21</v>
      </c>
      <c r="V262" s="99" t="n">
        <f aca="false">SUM(R119,R127,R135,R143,R151,R159,R167,R175,R183,R191,R199,R207)</f>
        <v>0</v>
      </c>
      <c r="W262" s="99" t="n">
        <f aca="false">SUM(S119,S127,S135,S143,S151,S159,S167,S175,S183,S191,S199,S207)</f>
        <v>32.5</v>
      </c>
      <c r="X262" s="99" t="n">
        <f aca="false">SUM(T119,T127,T135,T143,T151,T159,T167,T175,T183,T191,T199,T207)</f>
        <v>0</v>
      </c>
      <c r="Y262" s="99" t="n">
        <f aca="false">SUM(U119,U127,U135,U143,U151,U159,U167,U175,U183,U191,U199,U207)</f>
        <v>147</v>
      </c>
      <c r="Z262" s="99" t="n">
        <f aca="false">SUM(V119,V127,V135,V143,V151,V159,V167,V175,V183,V191,V199,V207)</f>
        <v>44.48</v>
      </c>
      <c r="AA262" s="99" t="n">
        <f aca="false">SUM(W119,W127,W135,W143,W151,W159,W167,W175,W183,W191,W199,W207)</f>
        <v>0</v>
      </c>
      <c r="AB262" s="292" t="n">
        <f aca="false">SUM(X119,X127,X135,X143,X151,X159,X167,X175,X183,X191,X199,X207)</f>
        <v>0</v>
      </c>
      <c r="AC262" s="293" t="n">
        <f aca="false">SUM(Y119,Y127,Y135,Y143,Y151,Y159,Y167,Y175,Y183,Y191,Y199,Y207)</f>
        <v>16.25</v>
      </c>
      <c r="AD262" s="293" t="n">
        <f aca="false">SUM(Z119,Z127,Z135,Z143,Z151,Z159,Z167,Z175,Z183,Z191,Z199,Z207)</f>
        <v>0</v>
      </c>
      <c r="AE262" s="293" t="n">
        <f aca="false">SUM(AA119,AA127,AA135,AA143,AA151,AA159,AA167,AA175,AA183,AA191,AA199,AA207)</f>
        <v>132.3</v>
      </c>
      <c r="AF262" s="293" t="n">
        <f aca="false">SUM(AB119,AB127,AB135,AB143,AB151,AB159,AB167,AB175,AB183,AB191,AB199,AB207)</f>
        <v>48.23</v>
      </c>
      <c r="AG262" s="293" t="n">
        <f aca="false">SUM(AC119,AC127,AC135,AC143,AC151,AC159,AC167,AC175,AC183,AC191,AC199,AC207)</f>
        <v>8.53125</v>
      </c>
      <c r="AH262" s="293" t="n">
        <f aca="false">SUM(AD119,AD127,AD135,AD143,AD151,AD159,AD167,AD175,AD183,AD191,AD199,AD207)</f>
        <v>0</v>
      </c>
      <c r="AI262" s="293" t="n">
        <f aca="false">SUM(AE119,AE127,AE135,AE143,AE151,AE159,AE167,AE175,AE183,AE191,AE199,AE207)</f>
        <v>15.3125</v>
      </c>
      <c r="AJ262" s="293" t="n">
        <f aca="false">SUM(AF119,AF127,AF135,AF143,AF151,AF159,AF167,AF175,AF183,AF191,AF199,AF207)</f>
        <v>0</v>
      </c>
      <c r="AK262" s="293" t="n">
        <f aca="false">SUM(AG119,AG127,AG135,AG143,AG151,AG159,AG167,AG175,AG183,AG191,AG199,AG207)</f>
        <v>140.83125</v>
      </c>
      <c r="AL262" s="293" t="n">
        <f aca="false">SUM(AH119,AH127,AH135,AH143,AH151,AH159,AH167,AH175,AH183,AH191,AH199,AH207)</f>
        <v>23.6123125</v>
      </c>
      <c r="AM262" s="294" t="n">
        <f aca="false">SUM(AI119,AI127,AI135,AI143,AI151,AI159,AI167,AI175,AI183,AI191,AI199,AI207)</f>
        <v>0</v>
      </c>
    </row>
    <row r="263" customFormat="false" ht="12" hidden="false" customHeight="false" outlineLevel="0" collapsed="false">
      <c r="C263" s="288" t="s">
        <v>97</v>
      </c>
      <c r="D263" s="289"/>
      <c r="E263" s="290"/>
      <c r="F263" s="290"/>
      <c r="G263" s="290"/>
      <c r="H263" s="290" t="n">
        <f aca="false">SUM(D120,D128,D136,D144,D152,D160,D168,D176,D184,D192,D200,D208)</f>
        <v>400</v>
      </c>
      <c r="I263" s="290" t="n">
        <f aca="false">SUM(E120,E128,E136,E144,E152,E160,E168,E176,E184,E192,E200,E208)</f>
        <v>280</v>
      </c>
      <c r="J263" s="290" t="n">
        <f aca="false">SUM(F120,F128,F136,F144,F152,F160,F168,F176,F184,F192,F200,F208)</f>
        <v>140</v>
      </c>
      <c r="K263" s="290" t="n">
        <f aca="false">SUM(G120,G128,G136,G144,G152,G160,G168,G176,G184,G192,G200,G208)</f>
        <v>140</v>
      </c>
      <c r="L263" s="290" t="n">
        <f aca="false">SUM(H120,H128,H136,H144,H152,H160,H168,H176,H184,H192,H200,H208)</f>
        <v>0</v>
      </c>
      <c r="M263" s="290" t="n">
        <f aca="false">SUM(I120,I128,I136,I144,I152,I160,I168,I176,I184,I192,I200,I208)</f>
        <v>140</v>
      </c>
      <c r="N263" s="290" t="n">
        <f aca="false">SUM(J120,J128,J136,J144,J152,J160,J168,J176,J184,J192,J200,J208)</f>
        <v>0</v>
      </c>
      <c r="O263" s="290" t="n">
        <f aca="false">SUM(K120,K128,K136,K144,K152,K160,K168,K176,K184,K192,K200,K208)</f>
        <v>12.6</v>
      </c>
      <c r="P263" s="291" t="n">
        <f aca="false">SUM(L120,L128,L136,L144,L152,L160,L168,L176,L184,L192,L200,L208)</f>
        <v>126</v>
      </c>
      <c r="Q263" s="99" t="n">
        <f aca="false">SUM(M120,M128,M136,M144,M152,M160,M168,M176,M184,M192,M200,M208)</f>
        <v>0</v>
      </c>
      <c r="R263" s="99" t="n">
        <f aca="false">SUM(N120,N128,N136,N144,N152,N160,N168,N176,N184,N192,N200,N208)</f>
        <v>0</v>
      </c>
      <c r="S263" s="99" t="n">
        <f aca="false">SUM(O120,O128,O136,O144,O152,O160,O168,O176,O184,O192,O200,O208)</f>
        <v>126</v>
      </c>
      <c r="T263" s="99" t="n">
        <f aca="false">SUM(P120,P128,P136,P144,P152,P160,P168,P176,P184,P192,P200,P208)</f>
        <v>60</v>
      </c>
      <c r="U263" s="99" t="n">
        <f aca="false">SUM(Q120,Q128,Q136,Q144,Q152,Q160,Q168,Q176,Q184,Q192,Q200,Q208)</f>
        <v>54.6</v>
      </c>
      <c r="V263" s="99" t="n">
        <f aca="false">SUM(R120,R128,R136,R144,R152,R160,R168,R176,R184,R192,R200,R208)</f>
        <v>21</v>
      </c>
      <c r="W263" s="99" t="n">
        <f aca="false">SUM(S120,S128,S136,S144,S152,S160,S168,S176,S184,S192,S200,S208)</f>
        <v>21</v>
      </c>
      <c r="X263" s="99" t="n">
        <f aca="false">SUM(T120,T128,T136,T144,T152,T160,T168,T176,T184,T192,T200,T208)</f>
        <v>0</v>
      </c>
      <c r="Y263" s="99" t="n">
        <f aca="false">SUM(U120,U128,U136,U144,U152,U160,U168,U176,U184,U192,U200,U208)</f>
        <v>147</v>
      </c>
      <c r="Z263" s="99" t="n">
        <f aca="false">SUM(V120,V128,V136,V144,V152,V160,V168,V176,V184,V192,V200,V208)</f>
        <v>0</v>
      </c>
      <c r="AA263" s="99" t="n">
        <f aca="false">SUM(W120,W128,W136,W144,W152,W160,W168,W176,W184,W192,W200,W208)</f>
        <v>13.23</v>
      </c>
      <c r="AB263" s="292" t="n">
        <f aca="false">SUM(X120,X128,X136,X144,X152,X160,X168,X176,X184,X192,X200,X208)</f>
        <v>18.9</v>
      </c>
      <c r="AC263" s="293" t="n">
        <f aca="false">SUM(Y120,Y128,Y136,Y144,Y152,Y160,Y168,Y176,Y184,Y192,Y200,Y208)</f>
        <v>0</v>
      </c>
      <c r="AD263" s="293" t="n">
        <f aca="false">SUM(Z120,Z128,Z136,Z144,Z152,Z160,Z168,Z176,Z184,Z192,Z200,Z208)</f>
        <v>0</v>
      </c>
      <c r="AE263" s="293" t="n">
        <f aca="false">SUM(AA120,AA128,AA136,AA144,AA152,AA160,AA168,AA176,AA184,AA192,AA200,AA208)</f>
        <v>132.3</v>
      </c>
      <c r="AF263" s="293" t="n">
        <f aca="false">SUM(AB120,AB128,AB136,AB144,AB152,AB160,AB168,AB176,AB184,AB192,AB200,AB208)</f>
        <v>24.375</v>
      </c>
      <c r="AG263" s="293" t="n">
        <f aca="false">SUM(AC120,AC128,AC136,AC144,AC152,AC160,AC168,AC176,AC184,AC192,AC200,AC208)</f>
        <v>30.2925</v>
      </c>
      <c r="AH263" s="293" t="n">
        <f aca="false">SUM(AD120,AD128,AD136,AD144,AD152,AD160,AD168,AD176,AD184,AD192,AD200,AD208)</f>
        <v>8.53125</v>
      </c>
      <c r="AI263" s="293" t="n">
        <f aca="false">SUM(AE120,AE128,AE136,AE144,AE152,AE160,AE168,AE176,AE184,AE192,AE200,AE208)</f>
        <v>8.53125</v>
      </c>
      <c r="AJ263" s="293" t="n">
        <f aca="false">SUM(AF120,AF128,AF136,AF144,AF152,AF160,AF168,AF176,AF184,AF192,AF200,AF208)</f>
        <v>0</v>
      </c>
      <c r="AK263" s="293" t="n">
        <f aca="false">SUM(AG120,AG128,AG136,AG144,AG152,AG160,AG168,AG176,AG184,AG192,AG200,AG208)</f>
        <v>140.83125</v>
      </c>
      <c r="AL263" s="293" t="n">
        <f aca="false">SUM(AH120,AH128,AH136,AH144,AH152,AH160,AH168,AH176,AH184,AH192,AH200,AH208)</f>
        <v>0</v>
      </c>
      <c r="AM263" s="294" t="n">
        <f aca="false">SUM(AI120,AI128,AI136,AI144,AI152,AI160,AI168,AI176,AI184,AI192,AI200,AI208)</f>
        <v>12.6748125</v>
      </c>
    </row>
    <row r="264" customFormat="false" ht="12" hidden="false" customHeight="false" outlineLevel="0" collapsed="false">
      <c r="C264" s="295" t="s">
        <v>78</v>
      </c>
      <c r="D264" s="307"/>
      <c r="E264" s="296"/>
      <c r="F264" s="296"/>
      <c r="G264" s="296"/>
      <c r="H264" s="296" t="n">
        <f aca="false">SUM(D121,D129,D137,D145,D153,D161,D169,D177,D185,D193,D201,D209)</f>
        <v>0</v>
      </c>
      <c r="I264" s="296" t="n">
        <f aca="false">SUM(E121,E129,E137,E145,E153,E161,E169,E177,E185,E193,E201,E209)</f>
        <v>280</v>
      </c>
      <c r="J264" s="296" t="n">
        <f aca="false">SUM(F121,F129,F137,F145,F153,F161,F169,F177,F185,F193,F201,F209)</f>
        <v>140</v>
      </c>
      <c r="K264" s="296" t="n">
        <f aca="false">SUM(G121,G129,G137,G145,G153,G161,G169,G177,G185,G193,G201,G209)</f>
        <v>140</v>
      </c>
      <c r="L264" s="296" t="n">
        <f aca="false">SUM(H121,H129,H137,H145,H153,H161,H169,H177,H185,H193,H201,H209)</f>
        <v>140</v>
      </c>
      <c r="M264" s="296" t="n">
        <f aca="false">SUM(I121,I129,I137,I145,I153,I161,I169,I177,I185,I193,I201,I209)</f>
        <v>140</v>
      </c>
      <c r="N264" s="296" t="n">
        <f aca="false">SUM(J121,J129,J137,J145,J153,J161,J169,J177,J185,J193,J201,J209)</f>
        <v>126</v>
      </c>
      <c r="O264" s="296" t="n">
        <f aca="false">SUM(K121,K129,K137,K145,K153,K161,K169,K177,K185,K193,K201,K209)</f>
        <v>126</v>
      </c>
      <c r="P264" s="297" t="n">
        <f aca="false">SUM(L121,L129,L137,L145,L153,L161,L169,L177,L185,L193,L201,L209)</f>
        <v>126</v>
      </c>
      <c r="Q264" s="298" t="n">
        <f aca="false">SUM(M121,M129,M137,M145,M153,M161,M169,M177,M185,M193,M201,M209)</f>
        <v>126</v>
      </c>
      <c r="R264" s="298" t="n">
        <f aca="false">SUM(N121,N129,N137,N145,N153,N161,N169,N177,N185,N193,N201,N209)</f>
        <v>126</v>
      </c>
      <c r="S264" s="298" t="n">
        <f aca="false">SUM(O121,O129,O137,O145,O153,O161,O169,O177,O185,O193,O201,O209)</f>
        <v>126</v>
      </c>
      <c r="T264" s="298" t="n">
        <f aca="false">SUM(P121,P129,P137,P145,P153,P161,P169,P177,P185,P193,P201,P209)</f>
        <v>126</v>
      </c>
      <c r="U264" s="298" t="n">
        <f aca="false">SUM(Q121,Q129,Q137,Q145,Q153,Q161,Q169,Q177,Q185,Q193,Q201,Q209)</f>
        <v>168</v>
      </c>
      <c r="V264" s="298" t="n">
        <f aca="false">SUM(R121,R129,R137,R145,R153,R161,R169,R177,R185,R193,R201,R209)</f>
        <v>147</v>
      </c>
      <c r="W264" s="298" t="n">
        <f aca="false">SUM(S121,S129,S137,S145,S153,S161,S169,S177,S185,S193,S201,S209)</f>
        <v>147</v>
      </c>
      <c r="X264" s="298" t="n">
        <f aca="false">SUM(T121,T129,T137,T145,T153,T161,T169,T177,T185,T193,T201,T209)</f>
        <v>147</v>
      </c>
      <c r="Y264" s="298" t="n">
        <f aca="false">SUM(U121,U129,U137,U145,U153,U161,U169,U177,U185,U193,U201,U209)</f>
        <v>147</v>
      </c>
      <c r="Z264" s="298" t="n">
        <f aca="false">SUM(V121,V129,V137,V145,V153,V161,V169,V177,V185,V193,V201,V209)</f>
        <v>132.3</v>
      </c>
      <c r="AA264" s="298" t="n">
        <f aca="false">SUM(W121,W129,W137,W145,W153,W161,W169,W177,W185,W193,W201,W209)</f>
        <v>132.3</v>
      </c>
      <c r="AB264" s="299" t="n">
        <f aca="false">SUM(X121,X129,X137,X145,X153,X161,X169,X177,X185,X193,X201,X209)</f>
        <v>132.3</v>
      </c>
      <c r="AC264" s="300" t="n">
        <f aca="false">SUM(Y121,Y129,Y137,Y145,Y153,Y161,Y169,Y177,Y185,Y193,Y201,Y209)</f>
        <v>132.3</v>
      </c>
      <c r="AD264" s="300" t="n">
        <f aca="false">SUM(Z121,Z129,Z137,Z145,Z153,Z161,Z169,Z177,Z185,Z193,Z201,Z209)</f>
        <v>132.3</v>
      </c>
      <c r="AE264" s="300" t="n">
        <f aca="false">SUM(AA121,AA129,AA137,AA145,AA153,AA161,AA169,AA177,AA185,AA193,AA201,AA209)</f>
        <v>132.3</v>
      </c>
      <c r="AF264" s="300" t="n">
        <f aca="false">SUM(AB121,AB129,AB137,AB145,AB153,AB161,AB169,AB177,AB185,AB193,AB201,AB209)</f>
        <v>132.3</v>
      </c>
      <c r="AG264" s="300" t="n">
        <f aca="false">SUM(AC121,AC129,AC137,AC145,AC153,AC161,AC169,AC177,AC185,AC193,AC201,AC209)</f>
        <v>149.3625</v>
      </c>
      <c r="AH264" s="300" t="n">
        <f aca="false">SUM(AD121,AD129,AD137,AD145,AD153,AD161,AD169,AD177,AD185,AD193,AD201,AD209)</f>
        <v>140.83125</v>
      </c>
      <c r="AI264" s="300" t="n">
        <f aca="false">SUM(AE121,AE129,AE137,AE145,AE153,AE161,AE169,AE177,AE185,AE193,AE201,AE209)</f>
        <v>140.83125</v>
      </c>
      <c r="AJ264" s="300" t="n">
        <f aca="false">SUM(AF121,AF129,AF137,AF145,AF153,AF161,AF169,AF177,AF185,AF193,AF201,AF209)</f>
        <v>140.83125</v>
      </c>
      <c r="AK264" s="300" t="n">
        <f aca="false">SUM(AG121,AG129,AG137,AG145,AG153,AG161,AG169,AG177,AG185,AG193,AG201,AG209)</f>
        <v>140.83125</v>
      </c>
      <c r="AL264" s="300" t="n">
        <f aca="false">SUM(AH121,AH129,AH137,AH145,AH153,AH161,AH169,AH177,AH185,AH193,AH201,AH209)</f>
        <v>126.748125</v>
      </c>
      <c r="AM264" s="301" t="n">
        <f aca="false">SUM(AI121,AI129,AI137,AI145,AI153,AI161,AI169,AI177,AI185,AI193,AI201,AI209)</f>
        <v>126.748125</v>
      </c>
    </row>
    <row r="265" customFormat="false" ht="12" hidden="false" customHeight="false" outlineLevel="0" collapsed="false">
      <c r="C265" s="302" t="s">
        <v>88</v>
      </c>
      <c r="D265" s="303"/>
      <c r="E265" s="304"/>
      <c r="F265" s="304"/>
      <c r="G265" s="304"/>
      <c r="H265" s="304"/>
      <c r="I265" s="304" t="n">
        <f aca="false">SUM(D112,D123,D131,D139,D147,D155,D163,D171,D179,D187,D195,D203)</f>
        <v>180</v>
      </c>
      <c r="J265" s="304" t="n">
        <f aca="false">SUM(E112,E123,E131,E139,E147,E155,E163,E171,E179,E187,E195,E203)</f>
        <v>12.6</v>
      </c>
      <c r="K265" s="304" t="n">
        <f aca="false">SUM(F112,F123,F131,F139,F147,F155,F163,F171,F179,F187,F195,F203)</f>
        <v>12.6</v>
      </c>
      <c r="L265" s="304" t="n">
        <f aca="false">SUM(G112,G123,G131,G139,G147,G155,G163,G171,G179,G187,G195,G203)</f>
        <v>0</v>
      </c>
      <c r="M265" s="304" t="n">
        <f aca="false">SUM(H112,H123,H131,H139,H147,H155,H163,H171,H179,H187,H195,H203)</f>
        <v>0</v>
      </c>
      <c r="N265" s="304" t="n">
        <f aca="false">SUM(I112,I123,I131,I139,I147,I155,I163,I171,I179,I187,I195,I203)</f>
        <v>0</v>
      </c>
      <c r="O265" s="304" t="n">
        <f aca="false">SUM(J112,J123,J131,J139,J147,J155,J163,J171,J179,J187,J195,J203)</f>
        <v>11.34</v>
      </c>
      <c r="P265" s="305" t="n">
        <f aca="false">SUM(K112,K123,K131,K139,K147,K155,K163,K171,K179,K187,K195,K203)</f>
        <v>0</v>
      </c>
      <c r="Q265" s="306" t="n">
        <f aca="false">SUM(L112,L123,L131,L139,L147,L155,L163,L171,L179,L187,L195,L203)</f>
        <v>0</v>
      </c>
      <c r="R265" s="306" t="n">
        <f aca="false">SUM(M112,M123,M131,M139,M147,M155,M163,M171,M179,M187,M195,M203)</f>
        <v>0</v>
      </c>
      <c r="S265" s="306" t="n">
        <f aca="false">SUM(N112,N123,N131,N139,N147,N155,N163,N171,N179,N187,N195,N203)</f>
        <v>0</v>
      </c>
      <c r="T265" s="306" t="n">
        <f aca="false">SUM(O112,O123,O131,O139,O147,O155,O163,O171,O179,O187,O195,O203)</f>
        <v>0</v>
      </c>
      <c r="U265" s="306" t="n">
        <f aca="false">SUM(P112,P123,P131,P139,P147,P155,P163,P171,P179,P187,P195,P203)</f>
        <v>41.34</v>
      </c>
      <c r="V265" s="306" t="n">
        <f aca="false">SUM(Q112,Q123,Q131,Q139,Q147,Q155,Q163,Q171,Q179,Q187,Q195,Q203)</f>
        <v>2.1</v>
      </c>
      <c r="W265" s="306" t="n">
        <f aca="false">SUM(R112,R123,R131,R139,R147,R155,R163,R171,R179,R187,R195,R203)</f>
        <v>2.1</v>
      </c>
      <c r="X265" s="306" t="n">
        <f aca="false">SUM(S112,S123,S131,S139,S147,S155,S163,S171,S179,S187,S195,S203)</f>
        <v>0</v>
      </c>
      <c r="Y265" s="306" t="n">
        <f aca="false">SUM(T112,T123,T131,T139,T147,T155,T163,T171,T179,T187,T195,T203)</f>
        <v>0</v>
      </c>
      <c r="Z265" s="306" t="n">
        <f aca="false">SUM(U112,U123,U131,U139,U147,U155,U163,U171,U179,U187,U195,U203)</f>
        <v>0</v>
      </c>
      <c r="AA265" s="306" t="n">
        <f aca="false">SUM(V112,V123,V131,V139,V147,V155,V163,V171,V179,V187,V195,V203)</f>
        <v>12.096</v>
      </c>
      <c r="AB265" s="292" t="n">
        <f aca="false">SUM(W112,W123,W131,W139,W147,W155,W163,W171,W179,W187,W195,W203)</f>
        <v>0</v>
      </c>
      <c r="AC265" s="293" t="n">
        <f aca="false">SUM(X112,X123,X131,X139,X147,X155,X163,X171,X179,X187,X195,X203)</f>
        <v>0</v>
      </c>
      <c r="AD265" s="293" t="n">
        <f aca="false">SUM(Y112,Y123,Y131,Y139,Y147,Y155,Y163,Y171,Y179,Y187,Y195,Y203)</f>
        <v>0</v>
      </c>
      <c r="AE265" s="293" t="n">
        <f aca="false">SUM(Z112,Z123,Z131,Z139,Z147,Z155,Z163,Z171,Z179,Z187,Z195,Z203)</f>
        <v>0</v>
      </c>
      <c r="AF265" s="293" t="n">
        <f aca="false">SUM(AA112,AA123,AA131,AA139,AA147,AA155,AA163,AA171,AA179,AA187,AA195,AA203)</f>
        <v>0</v>
      </c>
      <c r="AG265" s="293" t="n">
        <f aca="false">SUM(AB112,AB123,AB131,AB139,AB147,AB155,AB163,AB171,AB179,AB187,AB195,AB203)</f>
        <v>24.2835</v>
      </c>
      <c r="AH265" s="293" t="n">
        <f aca="false">SUM(AC112,AC123,AC131,AC139,AC147,AC155,AC163,AC171,AC179,AC187,AC195,AC203)</f>
        <v>0.853125</v>
      </c>
      <c r="AI265" s="293" t="n">
        <f aca="false">SUM(AD112,AD123,AD131,AD139,AD147,AD155,AD163,AD171,AD179,AD187,AD195,AD203)</f>
        <v>0.853125</v>
      </c>
      <c r="AJ265" s="293" t="n">
        <f aca="false">SUM(AE112,AE123,AE131,AE139,AE147,AE155,AE163,AE171,AE179,AE187,AE195,AE203)</f>
        <v>0</v>
      </c>
      <c r="AK265" s="293" t="n">
        <f aca="false">SUM(AF112,AF123,AF131,AF139,AF147,AF155,AF163,AF171,AF179,AF187,AF195,AF203)</f>
        <v>0</v>
      </c>
      <c r="AL265" s="293" t="n">
        <f aca="false">SUM(AG112,AG123,AG131,AG139,AG147,AG155,AG163,AG171,AG179,AG187,AG195,AG203)</f>
        <v>0</v>
      </c>
      <c r="AM265" s="294" t="n">
        <f aca="false">SUM(AH112,AH123,AH131,AH139,AH147,AH155,AH163,AH171,AH179,AH187,AH195,AH203)</f>
        <v>11.6542125</v>
      </c>
    </row>
    <row r="266" customFormat="false" ht="12" hidden="false" customHeight="false" outlineLevel="0" collapsed="false">
      <c r="C266" s="288" t="s">
        <v>90</v>
      </c>
      <c r="D266" s="289"/>
      <c r="E266" s="290"/>
      <c r="F266" s="290"/>
      <c r="G266" s="290"/>
      <c r="H266" s="290"/>
      <c r="I266" s="290" t="n">
        <f aca="false">SUM(D113,D124,D132,D140,D148,D156,D164,D172,D180,D188,D196,D204)</f>
        <v>0</v>
      </c>
      <c r="J266" s="290" t="n">
        <f aca="false">SUM(E113,E124,E132,E140,E148,E156,E164,E172,E180,E188,E196,E204)</f>
        <v>252</v>
      </c>
      <c r="K266" s="290" t="n">
        <f aca="false">SUM(F113,F124,F132,F140,F148,F156,F164,F172,F180,F188,F196,F204)</f>
        <v>126</v>
      </c>
      <c r="L266" s="290" t="n">
        <f aca="false">SUM(G113,G124,G132,G140,G148,G156,G164,G172,G180,G188,G196,G204)</f>
        <v>126</v>
      </c>
      <c r="M266" s="290" t="n">
        <f aca="false">SUM(H113,H124,H132,H140,H148,H156,H164,H172,H180,H188,H196,H204)</f>
        <v>0</v>
      </c>
      <c r="N266" s="290" t="n">
        <f aca="false">SUM(I113,I124,I132,I140,I148,I156,I164,I172,I180,I188,I196,I204)</f>
        <v>126</v>
      </c>
      <c r="O266" s="290" t="n">
        <f aca="false">SUM(J113,J124,J132,J140,J148,J156,J164,J172,J180,J188,J196,J204)</f>
        <v>0</v>
      </c>
      <c r="P266" s="291" t="n">
        <f aca="false">SUM(K113,K124,K132,K140,K148,K156,K164,K172,K180,K188,K196,K204)</f>
        <v>22.68</v>
      </c>
      <c r="Q266" s="99" t="n">
        <f aca="false">SUM(L113,L124,L132,L140,L148,L156,L164,L172,L180,L188,L196,L204)</f>
        <v>124.74</v>
      </c>
      <c r="R266" s="99" t="n">
        <f aca="false">SUM(M113,M124,M132,M140,M148,M156,M164,M172,M180,M188,M196,M204)</f>
        <v>0</v>
      </c>
      <c r="S266" s="99" t="n">
        <f aca="false">SUM(N113,N124,N132,N140,N148,N156,N164,N172,N180,N188,N196,N204)</f>
        <v>0</v>
      </c>
      <c r="T266" s="99" t="n">
        <f aca="false">SUM(O113,O124,O132,O140,O148,O156,O164,O172,O180,O188,O196,O204)</f>
        <v>113.4</v>
      </c>
      <c r="U266" s="99" t="n">
        <f aca="false">SUM(P113,P124,P132,P140,P148,P156,P164,P172,P180,P188,P196,P204)</f>
        <v>0</v>
      </c>
      <c r="V266" s="99" t="n">
        <f aca="false">SUM(Q113,Q124,Q132,Q140,Q148,Q156,Q164,Q172,Q180,Q188,Q196,Q204)</f>
        <v>64.68</v>
      </c>
      <c r="W266" s="99" t="n">
        <f aca="false">SUM(R113,R124,R132,R140,R148,R156,R164,R172,R180,R188,R196,R204)</f>
        <v>43.68</v>
      </c>
      <c r="X266" s="99" t="n">
        <f aca="false">SUM(S113,S124,S132,S140,S148,S156,S164,S172,S180,S188,S196,S204)</f>
        <v>21</v>
      </c>
      <c r="Y266" s="99" t="n">
        <f aca="false">SUM(T113,T124,T132,T140,T148,T156,T164,T172,T180,T188,T196,T204)</f>
        <v>0</v>
      </c>
      <c r="Z266" s="99" t="n">
        <f aca="false">SUM(U113,U124,U132,U140,U148,U156,U164,U172,U180,U188,U196,U204)</f>
        <v>134.4</v>
      </c>
      <c r="AA266" s="99" t="n">
        <f aca="false">SUM(V113,V124,V132,V140,V148,V156,V164,V172,V180,V188,V196,V204)</f>
        <v>0</v>
      </c>
      <c r="AB266" s="292" t="n">
        <f aca="false">SUM(W113,W124,W132,W140,W148,W156,W164,W172,W180,W188,W196,W204)</f>
        <v>24.192</v>
      </c>
      <c r="AC266" s="293" t="n">
        <f aca="false">SUM(X113,X124,X132,X140,X148,X156,X164,X172,X180,X188,X196,X204)</f>
        <v>41.202</v>
      </c>
      <c r="AD266" s="293" t="n">
        <f aca="false">SUM(Y113,Y124,Y132,Y140,Y148,Y156,Y164,Y172,Y180,Y188,Y196,Y204)</f>
        <v>0</v>
      </c>
      <c r="AE266" s="293" t="n">
        <f aca="false">SUM(Z113,Z124,Z132,Z140,Z148,Z156,Z164,Z172,Z180,Z188,Z196,Z204)</f>
        <v>0</v>
      </c>
      <c r="AF266" s="293" t="n">
        <f aca="false">SUM(AA113,AA124,AA132,AA140,AA148,AA156,AA164,AA172,AA180,AA188,AA196,AA204)</f>
        <v>120.96</v>
      </c>
      <c r="AG266" s="293" t="n">
        <f aca="false">SUM(AB113,AB124,AB132,AB140,AB148,AB156,AB164,AB172,AB180,AB188,AB196,AB204)</f>
        <v>0</v>
      </c>
      <c r="AH266" s="293" t="n">
        <f aca="false">SUM(AC113,AC124,AC132,AC140,AC148,AC156,AC164,AC172,AC180,AC188,AC196,AC204)</f>
        <v>41.2545</v>
      </c>
      <c r="AI266" s="293" t="n">
        <f aca="false">SUM(AD113,AD124,AD132,AD140,AD148,AD156,AD164,AD172,AD180,AD188,AD196,AD204)</f>
        <v>32.72325</v>
      </c>
      <c r="AJ266" s="293" t="n">
        <f aca="false">SUM(AE113,AE124,AE132,AE140,AE148,AE156,AE164,AE172,AE180,AE188,AE196,AE204)</f>
        <v>8.53125</v>
      </c>
      <c r="AK266" s="293" t="n">
        <f aca="false">SUM(AF113,AF124,AF132,AF140,AF148,AF156,AF164,AF172,AF180,AF188,AF196,AF204)</f>
        <v>0</v>
      </c>
      <c r="AL266" s="293" t="n">
        <f aca="false">SUM(AG113,AG124,AG132,AG140,AG148,AG156,AG164,AG172,AG180,AG188,AG196,AG204)</f>
        <v>129.49125</v>
      </c>
      <c r="AM266" s="294" t="n">
        <f aca="false">SUM(AH113,AH124,AH132,AH140,AH148,AH156,AH164,AH172,AH180,AH188,AH196,AH204)</f>
        <v>0</v>
      </c>
    </row>
    <row r="267" customFormat="false" ht="12" hidden="false" customHeight="false" outlineLevel="0" collapsed="false">
      <c r="C267" s="288" t="s">
        <v>92</v>
      </c>
      <c r="D267" s="289"/>
      <c r="E267" s="290"/>
      <c r="F267" s="290"/>
      <c r="G267" s="290"/>
      <c r="H267" s="290"/>
      <c r="I267" s="290" t="n">
        <f aca="false">D114</f>
        <v>20</v>
      </c>
      <c r="J267" s="290" t="n">
        <f aca="false">E114</f>
        <v>1.4</v>
      </c>
      <c r="K267" s="290" t="n">
        <f aca="false">F114</f>
        <v>1.4</v>
      </c>
      <c r="L267" s="290" t="n">
        <f aca="false">G114</f>
        <v>0</v>
      </c>
      <c r="M267" s="290" t="n">
        <f aca="false">H114</f>
        <v>0</v>
      </c>
      <c r="N267" s="290" t="n">
        <f aca="false">I114</f>
        <v>0</v>
      </c>
      <c r="O267" s="290" t="n">
        <f aca="false">J114</f>
        <v>1.26</v>
      </c>
      <c r="P267" s="291" t="n">
        <f aca="false">K114</f>
        <v>0</v>
      </c>
      <c r="Q267" s="99" t="n">
        <f aca="false">L114</f>
        <v>0</v>
      </c>
      <c r="R267" s="99" t="n">
        <f aca="false">M114</f>
        <v>0</v>
      </c>
      <c r="S267" s="99" t="n">
        <f aca="false">N114</f>
        <v>0</v>
      </c>
      <c r="T267" s="99" t="n">
        <f aca="false">O114</f>
        <v>0</v>
      </c>
      <c r="U267" s="99" t="n">
        <f aca="false">P114</f>
        <v>1.26</v>
      </c>
      <c r="V267" s="99" t="n">
        <f aca="false">Q114</f>
        <v>0</v>
      </c>
      <c r="W267" s="99" t="n">
        <f aca="false">R114</f>
        <v>0</v>
      </c>
      <c r="X267" s="99" t="n">
        <f aca="false">S114</f>
        <v>0</v>
      </c>
      <c r="Y267" s="99" t="n">
        <f aca="false">T114</f>
        <v>0</v>
      </c>
      <c r="Z267" s="99" t="n">
        <f aca="false">U114</f>
        <v>0</v>
      </c>
      <c r="AA267" s="99" t="n">
        <f aca="false">V114</f>
        <v>1.134</v>
      </c>
      <c r="AB267" s="292" t="n">
        <f aca="false">W114</f>
        <v>0</v>
      </c>
      <c r="AC267" s="293" t="n">
        <f aca="false">X114</f>
        <v>0</v>
      </c>
      <c r="AD267" s="293" t="n">
        <f aca="false">Y114</f>
        <v>0</v>
      </c>
      <c r="AE267" s="293" t="n">
        <f aca="false">Z114</f>
        <v>0</v>
      </c>
      <c r="AF267" s="293" t="n">
        <f aca="false">AA114</f>
        <v>0</v>
      </c>
      <c r="AG267" s="293" t="n">
        <f aca="false">AB114</f>
        <v>1.134</v>
      </c>
      <c r="AH267" s="293" t="n">
        <f aca="false">AC114</f>
        <v>0</v>
      </c>
      <c r="AI267" s="293" t="n">
        <f aca="false">AD114</f>
        <v>0</v>
      </c>
      <c r="AJ267" s="293" t="n">
        <f aca="false">AE114</f>
        <v>0</v>
      </c>
      <c r="AK267" s="293" t="n">
        <f aca="false">AF114</f>
        <v>0</v>
      </c>
      <c r="AL267" s="293" t="n">
        <f aca="false">AG114</f>
        <v>0</v>
      </c>
      <c r="AM267" s="294" t="n">
        <f aca="false">AH114</f>
        <v>1.0206</v>
      </c>
    </row>
    <row r="268" customFormat="false" ht="12" hidden="false" customHeight="false" outlineLevel="0" collapsed="false">
      <c r="C268" s="288" t="s">
        <v>93</v>
      </c>
      <c r="D268" s="289"/>
      <c r="E268" s="290"/>
      <c r="F268" s="290"/>
      <c r="G268" s="290"/>
      <c r="H268" s="290"/>
      <c r="I268" s="290" t="n">
        <f aca="false">D115</f>
        <v>0</v>
      </c>
      <c r="J268" s="290" t="n">
        <f aca="false">E115</f>
        <v>28</v>
      </c>
      <c r="K268" s="290" t="n">
        <f aca="false">F115</f>
        <v>28</v>
      </c>
      <c r="L268" s="290" t="n">
        <f aca="false">G115</f>
        <v>14</v>
      </c>
      <c r="M268" s="290" t="n">
        <f aca="false">H115</f>
        <v>0</v>
      </c>
      <c r="N268" s="290" t="n">
        <f aca="false">I115</f>
        <v>14</v>
      </c>
      <c r="O268" s="290" t="n">
        <f aca="false">J115</f>
        <v>0</v>
      </c>
      <c r="P268" s="291" t="n">
        <f aca="false">K115</f>
        <v>2.52</v>
      </c>
      <c r="Q268" s="99" t="n">
        <f aca="false">L115</f>
        <v>13.86</v>
      </c>
      <c r="R268" s="99" t="n">
        <f aca="false">M115</f>
        <v>0</v>
      </c>
      <c r="S268" s="99" t="n">
        <f aca="false">N115</f>
        <v>0</v>
      </c>
      <c r="T268" s="99" t="n">
        <f aca="false">O115</f>
        <v>12.6</v>
      </c>
      <c r="U268" s="99" t="n">
        <f aca="false">P115</f>
        <v>0</v>
      </c>
      <c r="V268" s="99" t="n">
        <f aca="false">Q115</f>
        <v>2.52</v>
      </c>
      <c r="W268" s="99" t="n">
        <f aca="false">R115</f>
        <v>2.52</v>
      </c>
      <c r="X268" s="99" t="n">
        <f aca="false">S115</f>
        <v>0</v>
      </c>
      <c r="Y268" s="99" t="n">
        <f aca="false">T115</f>
        <v>0</v>
      </c>
      <c r="Z268" s="99" t="n">
        <f aca="false">U115</f>
        <v>12.6</v>
      </c>
      <c r="AA268" s="99" t="n">
        <f aca="false">V115</f>
        <v>0</v>
      </c>
      <c r="AB268" s="292" t="n">
        <f aca="false">W115</f>
        <v>2.268</v>
      </c>
      <c r="AC268" s="293" t="n">
        <f aca="false">X115</f>
        <v>2.268</v>
      </c>
      <c r="AD268" s="293" t="n">
        <f aca="false">Y115</f>
        <v>0</v>
      </c>
      <c r="AE268" s="293" t="n">
        <f aca="false">Z115</f>
        <v>0</v>
      </c>
      <c r="AF268" s="293" t="n">
        <f aca="false">AA115</f>
        <v>11.34</v>
      </c>
      <c r="AG268" s="293" t="n">
        <f aca="false">AB115</f>
        <v>0</v>
      </c>
      <c r="AH268" s="293" t="n">
        <f aca="false">AC115</f>
        <v>2.268</v>
      </c>
      <c r="AI268" s="293" t="n">
        <f aca="false">AD115</f>
        <v>2.268</v>
      </c>
      <c r="AJ268" s="293" t="n">
        <f aca="false">AE115</f>
        <v>0</v>
      </c>
      <c r="AK268" s="293" t="n">
        <f aca="false">AF115</f>
        <v>0</v>
      </c>
      <c r="AL268" s="293" t="n">
        <f aca="false">AG115</f>
        <v>11.34</v>
      </c>
      <c r="AM268" s="294" t="n">
        <f aca="false">AH115</f>
        <v>0</v>
      </c>
    </row>
    <row r="269" customFormat="false" ht="12" hidden="false" customHeight="false" outlineLevel="0" collapsed="false">
      <c r="C269" s="288" t="s">
        <v>94</v>
      </c>
      <c r="D269" s="289"/>
      <c r="E269" s="290"/>
      <c r="F269" s="290"/>
      <c r="G269" s="290"/>
      <c r="H269" s="290"/>
      <c r="I269" s="290" t="n">
        <f aca="false">D116</f>
        <v>0</v>
      </c>
      <c r="J269" s="290" t="n">
        <f aca="false">E116</f>
        <v>0</v>
      </c>
      <c r="K269" s="290" t="n">
        <f aca="false">F116</f>
        <v>14</v>
      </c>
      <c r="L269" s="290" t="n">
        <f aca="false">G116</f>
        <v>0</v>
      </c>
      <c r="M269" s="290" t="n">
        <f aca="false">H116</f>
        <v>0</v>
      </c>
      <c r="N269" s="290" t="n">
        <f aca="false">I116</f>
        <v>0</v>
      </c>
      <c r="O269" s="290" t="n">
        <f aca="false">J116</f>
        <v>0</v>
      </c>
      <c r="P269" s="291" t="n">
        <f aca="false">K116</f>
        <v>0</v>
      </c>
      <c r="Q269" s="99" t="n">
        <f aca="false">L116</f>
        <v>0</v>
      </c>
      <c r="R269" s="99" t="n">
        <f aca="false">M116</f>
        <v>0</v>
      </c>
      <c r="S269" s="99" t="n">
        <f aca="false">N116</f>
        <v>0</v>
      </c>
      <c r="T269" s="99" t="n">
        <f aca="false">O116</f>
        <v>0</v>
      </c>
      <c r="U269" s="99" t="n">
        <f aca="false">P116</f>
        <v>0</v>
      </c>
      <c r="V269" s="99" t="n">
        <f aca="false">Q116</f>
        <v>0</v>
      </c>
      <c r="W269" s="99" t="n">
        <f aca="false">R116</f>
        <v>0</v>
      </c>
      <c r="X269" s="99" t="n">
        <f aca="false">S116</f>
        <v>0</v>
      </c>
      <c r="Y269" s="99" t="n">
        <f aca="false">T116</f>
        <v>0</v>
      </c>
      <c r="Z269" s="99" t="n">
        <f aca="false">U116</f>
        <v>0</v>
      </c>
      <c r="AA269" s="99" t="n">
        <f aca="false">V116</f>
        <v>0</v>
      </c>
      <c r="AB269" s="292" t="n">
        <f aca="false">W116</f>
        <v>0</v>
      </c>
      <c r="AC269" s="293" t="n">
        <f aca="false">X116</f>
        <v>0</v>
      </c>
      <c r="AD269" s="293" t="n">
        <f aca="false">Y116</f>
        <v>0</v>
      </c>
      <c r="AE269" s="293" t="n">
        <f aca="false">Z116</f>
        <v>0</v>
      </c>
      <c r="AF269" s="293" t="n">
        <f aca="false">AA116</f>
        <v>0</v>
      </c>
      <c r="AG269" s="293" t="n">
        <f aca="false">AB116</f>
        <v>0</v>
      </c>
      <c r="AH269" s="293" t="n">
        <f aca="false">AC116</f>
        <v>0</v>
      </c>
      <c r="AI269" s="293" t="n">
        <f aca="false">AD116</f>
        <v>0</v>
      </c>
      <c r="AJ269" s="293" t="n">
        <f aca="false">AE116</f>
        <v>0</v>
      </c>
      <c r="AK269" s="293" t="n">
        <f aca="false">AF116</f>
        <v>0</v>
      </c>
      <c r="AL269" s="293" t="n">
        <f aca="false">AG116</f>
        <v>0</v>
      </c>
      <c r="AM269" s="294" t="n">
        <f aca="false">AH116</f>
        <v>0</v>
      </c>
    </row>
    <row r="270" customFormat="false" ht="12" hidden="false" customHeight="false" outlineLevel="0" collapsed="false">
      <c r="C270" s="288" t="s">
        <v>95</v>
      </c>
      <c r="D270" s="289"/>
      <c r="E270" s="290"/>
      <c r="F270" s="290"/>
      <c r="G270" s="290"/>
      <c r="H270" s="290"/>
      <c r="I270" s="290" t="n">
        <f aca="false">SUM(D117,D125,D133,D141,D149,D157,D165,D173,D181,D189,D197,D205)</f>
        <v>400</v>
      </c>
      <c r="J270" s="290" t="n">
        <f aca="false">SUM(E117,E125,E133,E141,E149,E157,E165,E173,E181,E189,E197,E205)</f>
        <v>0</v>
      </c>
      <c r="K270" s="290" t="n">
        <f aca="false">SUM(F117,F125,F133,F141,F149,F157,F165,F173,F181,F189,F197,F205)</f>
        <v>0</v>
      </c>
      <c r="L270" s="290" t="n">
        <f aca="false">SUM(G117,G125,G133,G141,G149,G157,G165,G173,G181,G189,G197,G205)</f>
        <v>0</v>
      </c>
      <c r="M270" s="290" t="n">
        <f aca="false">SUM(H117,H125,H133,H141,H149,H157,H165,H173,H181,H189,H197,H205)</f>
        <v>0</v>
      </c>
      <c r="N270" s="290" t="n">
        <f aca="false">SUM(I117,I125,I133,I141,I149,I157,I165,I173,I181,I189,I197,I205)</f>
        <v>0</v>
      </c>
      <c r="O270" s="290" t="n">
        <f aca="false">SUM(J117,J125,J133,J141,J149,J157,J165,J173,J181,J189,J197,J205)</f>
        <v>0</v>
      </c>
      <c r="P270" s="291" t="n">
        <f aca="false">SUM(K117,K125,K133,K141,K149,K157,K165,K173,K181,K189,K197,K205)</f>
        <v>0</v>
      </c>
      <c r="Q270" s="99" t="n">
        <f aca="false">SUM(L117,L125,L133,L141,L149,L157,L165,L173,L181,L189,L197,L205)</f>
        <v>0</v>
      </c>
      <c r="R270" s="99" t="n">
        <f aca="false">SUM(M117,M125,M133,M141,M149,M157,M165,M173,M181,M189,M197,M205)</f>
        <v>0</v>
      </c>
      <c r="S270" s="99" t="n">
        <f aca="false">SUM(N117,N125,N133,N141,N149,N157,N165,N173,N181,N189,N197,N205)</f>
        <v>0</v>
      </c>
      <c r="T270" s="99" t="n">
        <f aca="false">SUM(O117,O125,O133,O141,O149,O157,O165,O173,O181,O189,O197,O205)</f>
        <v>0</v>
      </c>
      <c r="U270" s="99" t="n">
        <f aca="false">SUM(P117,P125,P133,P141,P149,P157,P165,P173,P181,P189,P197,P205)</f>
        <v>0</v>
      </c>
      <c r="V270" s="99" t="n">
        <f aca="false">SUM(Q117,Q125,Q133,Q141,Q149,Q157,Q165,Q173,Q181,Q189,Q197,Q205)</f>
        <v>0</v>
      </c>
      <c r="W270" s="99" t="n">
        <f aca="false">SUM(R117,R125,R133,R141,R149,R157,R165,R173,R181,R189,R197,R205)</f>
        <v>0</v>
      </c>
      <c r="X270" s="99" t="n">
        <f aca="false">SUM(S117,S125,S133,S141,S149,S157,S165,S173,S181,S189,S197,S205)</f>
        <v>0</v>
      </c>
      <c r="Y270" s="99" t="n">
        <f aca="false">SUM(T117,T125,T133,T141,T149,T157,T165,T173,T181,T189,T197,T205)</f>
        <v>0</v>
      </c>
      <c r="Z270" s="99" t="n">
        <f aca="false">SUM(U117,U125,U133,U141,U149,U157,U165,U173,U181,U189,U197,U205)</f>
        <v>0</v>
      </c>
      <c r="AA270" s="99" t="n">
        <f aca="false">SUM(V117,V125,V133,V141,V149,V157,V165,V173,V181,V189,V197,V205)</f>
        <v>0</v>
      </c>
      <c r="AB270" s="292" t="n">
        <f aca="false">SUM(W117,W125,W133,W141,W149,W157,W165,W173,W181,W189,W197,W205)</f>
        <v>0</v>
      </c>
      <c r="AC270" s="293" t="n">
        <f aca="false">SUM(X117,X125,X133,X141,X149,X157,X165,X173,X181,X189,X197,X205)</f>
        <v>0</v>
      </c>
      <c r="AD270" s="293" t="n">
        <f aca="false">SUM(Y117,Y125,Y133,Y141,Y149,Y157,Y165,Y173,Y181,Y189,Y197,Y205)</f>
        <v>0</v>
      </c>
      <c r="AE270" s="293" t="n">
        <f aca="false">SUM(Z117,Z125,Z133,Z141,Z149,Z157,Z165,Z173,Z181,Z189,Z197,Z205)</f>
        <v>0</v>
      </c>
      <c r="AF270" s="293" t="n">
        <f aca="false">SUM(AA117,AA125,AA133,AA141,AA149,AA157,AA165,AA173,AA181,AA189,AA197,AA205)</f>
        <v>0</v>
      </c>
      <c r="AG270" s="293" t="n">
        <f aca="false">SUM(AB117,AB125,AB133,AB141,AB149,AB157,AB165,AB173,AB181,AB189,AB197,AB205)</f>
        <v>0</v>
      </c>
      <c r="AH270" s="293" t="n">
        <f aca="false">SUM(AC117,AC125,AC133,AC141,AC149,AC157,AC165,AC173,AC181,AC189,AC197,AC205)</f>
        <v>0</v>
      </c>
      <c r="AI270" s="293" t="n">
        <f aca="false">SUM(AD117,AD125,AD133,AD141,AD149,AD157,AD165,AD173,AD181,AD189,AD197,AD205)</f>
        <v>0</v>
      </c>
      <c r="AJ270" s="293" t="n">
        <f aca="false">SUM(AE117,AE125,AE133,AE141,AE149,AE157,AE165,AE173,AE181,AE189,AE197,AE205)</f>
        <v>0</v>
      </c>
      <c r="AK270" s="293" t="n">
        <f aca="false">SUM(AF117,AF125,AF133,AF141,AF149,AF157,AF165,AF173,AF181,AF189,AF197,AF205)</f>
        <v>0</v>
      </c>
      <c r="AL270" s="293" t="n">
        <f aca="false">SUM(AG117,AG125,AG133,AG141,AG149,AG157,AG165,AG173,AG181,AG189,AG197,AG205)</f>
        <v>0</v>
      </c>
      <c r="AM270" s="294" t="n">
        <f aca="false">SUM(AH117,AH125,AH133,AH141,AH149,AH157,AH165,AH173,AH181,AH189,AH197,AH205)</f>
        <v>0</v>
      </c>
    </row>
    <row r="271" customFormat="false" ht="12" hidden="false" customHeight="false" outlineLevel="0" collapsed="false">
      <c r="C271" s="288" t="s">
        <v>96</v>
      </c>
      <c r="D271" s="289"/>
      <c r="E271" s="290"/>
      <c r="F271" s="290"/>
      <c r="G271" s="290"/>
      <c r="H271" s="290"/>
      <c r="I271" s="290" t="n">
        <f aca="false">SUM(D118,D126,D134,D142,D150,D158,D166,D174,D182,D190,D198,D206)</f>
        <v>400</v>
      </c>
      <c r="J271" s="290" t="n">
        <f aca="false">SUM(E118,E126,E134,E142,E150,E158,E166,E174,E182,E190,E198,E206)</f>
        <v>0</v>
      </c>
      <c r="K271" s="290" t="n">
        <f aca="false">SUM(F118,F126,F134,F142,F150,F158,F166,F174,F182,F190,F198,F206)</f>
        <v>0</v>
      </c>
      <c r="L271" s="290" t="n">
        <f aca="false">SUM(G118,G126,G134,G142,G150,G158,G166,G174,G182,G190,G198,G206)</f>
        <v>80</v>
      </c>
      <c r="M271" s="290" t="n">
        <f aca="false">SUM(H118,H126,H134,H142,H150,H158,H166,H174,H182,H190,H198,H206)</f>
        <v>0</v>
      </c>
      <c r="N271" s="290" t="n">
        <f aca="false">SUM(I118,I126,I134,I142,I150,I158,I166,I174,I182,I190,I198,I206)</f>
        <v>0</v>
      </c>
      <c r="O271" s="290" t="n">
        <f aca="false">SUM(J118,J126,J134,J142,J150,J158,J166,J174,J182,J190,J198,J206)</f>
        <v>70</v>
      </c>
      <c r="P271" s="291" t="n">
        <f aca="false">SUM(K118,K126,K134,K142,K150,K158,K166,K174,K182,K190,K198,K206)</f>
        <v>0</v>
      </c>
      <c r="Q271" s="99" t="n">
        <f aca="false">SUM(L118,L126,L134,L142,L150,L158,L166,L174,L182,L190,L198,L206)</f>
        <v>0</v>
      </c>
      <c r="R271" s="99" t="n">
        <f aca="false">SUM(M118,M126,M134,M142,M150,M158,M166,M174,M182,M190,M198,M206)</f>
        <v>40</v>
      </c>
      <c r="S271" s="99" t="n">
        <f aca="false">SUM(N118,N126,N134,N142,N150,N158,N166,N174,N182,N190,N198,N206)</f>
        <v>0</v>
      </c>
      <c r="T271" s="99" t="n">
        <f aca="false">SUM(O118,O126,O134,O142,O150,O158,O166,O174,O182,O190,O198,O206)</f>
        <v>0</v>
      </c>
      <c r="U271" s="99" t="n">
        <f aca="false">SUM(P118,P126,P134,P142,P150,P158,P166,P174,P182,P190,P198,P206)</f>
        <v>100</v>
      </c>
      <c r="V271" s="99" t="n">
        <f aca="false">SUM(Q118,Q126,Q134,Q142,Q150,Q158,Q166,Q174,Q182,Q190,Q198,Q206)</f>
        <v>0</v>
      </c>
      <c r="W271" s="99" t="n">
        <f aca="false">SUM(R118,R126,R134,R142,R150,R158,R166,R174,R182,R190,R198,R206)</f>
        <v>0</v>
      </c>
      <c r="X271" s="99" t="n">
        <f aca="false">SUM(S118,S126,S134,S142,S150,S158,S166,S174,S182,S190,S198,S206)</f>
        <v>32.5</v>
      </c>
      <c r="Y271" s="99" t="n">
        <f aca="false">SUM(T118,T126,T134,T142,T150,T158,T166,T174,T182,T190,T198,T206)</f>
        <v>0</v>
      </c>
      <c r="Z271" s="99" t="n">
        <f aca="false">SUM(U118,U126,U134,U142,U150,U158,U166,U174,U182,U190,U198,U206)</f>
        <v>0</v>
      </c>
      <c r="AA271" s="99" t="n">
        <f aca="false">SUM(V118,V126,V134,V142,V150,V158,V166,V174,V182,V190,V198,V206)</f>
        <v>31.25</v>
      </c>
      <c r="AB271" s="292" t="n">
        <f aca="false">SUM(W118,W126,W134,W142,W150,W158,W166,W174,W182,W190,W198,W206)</f>
        <v>0</v>
      </c>
      <c r="AC271" s="293" t="n">
        <f aca="false">SUM(X118,X126,X134,X142,X150,X158,X166,X174,X182,X190,X198,X206)</f>
        <v>0</v>
      </c>
      <c r="AD271" s="293" t="n">
        <f aca="false">SUM(Y118,Y126,Y134,Y142,Y150,Y158,Y166,Y174,Y182,Y190,Y198,Y206)</f>
        <v>16.25</v>
      </c>
      <c r="AE271" s="293" t="n">
        <f aca="false">SUM(Z118,Z126,Z134,Z142,Z150,Z158,Z166,Z174,Z182,Z190,Z198,Z206)</f>
        <v>0</v>
      </c>
      <c r="AF271" s="293" t="n">
        <f aca="false">SUM(AA118,AA126,AA134,AA142,AA150,AA158,AA166,AA174,AA182,AA190,AA198,AA206)</f>
        <v>0</v>
      </c>
      <c r="AG271" s="293" t="n">
        <f aca="false">SUM(AB118,AB126,AB134,AB142,AB150,AB158,AB166,AB174,AB182,AB190,AB198,AB206)</f>
        <v>35</v>
      </c>
      <c r="AH271" s="293" t="n">
        <f aca="false">SUM(AC118,AC126,AC134,AC142,AC150,AC158,AC166,AC174,AC182,AC190,AC198,AC206)</f>
        <v>0</v>
      </c>
      <c r="AI271" s="293" t="n">
        <f aca="false">SUM(AD118,AD126,AD134,AD142,AD150,AD158,AD166,AD174,AD182,AD190,AD198,AD206)</f>
        <v>0</v>
      </c>
      <c r="AJ271" s="293" t="n">
        <f aca="false">SUM(AE118,AE126,AE134,AE142,AE150,AE158,AE166,AE174,AE182,AE190,AE198,AE206)</f>
        <v>15.3125</v>
      </c>
      <c r="AK271" s="293" t="n">
        <f aca="false">SUM(AF118,AF126,AF134,AF142,AF150,AF158,AF166,AF174,AF182,AF190,AF198,AF206)</f>
        <v>0</v>
      </c>
      <c r="AL271" s="293" t="n">
        <f aca="false">SUM(AG118,AG126,AG134,AG142,AG150,AG158,AG166,AG174,AG182,AG190,AG198,AG206)</f>
        <v>0</v>
      </c>
      <c r="AM271" s="294" t="n">
        <f aca="false">SUM(AH118,AH126,AH134,AH142,AH150,AH158,AH166,AH174,AH182,AH190,AH198,AH206)</f>
        <v>10.9375</v>
      </c>
    </row>
    <row r="272" customFormat="false" ht="12" hidden="false" customHeight="false" outlineLevel="0" collapsed="false">
      <c r="C272" s="288" t="s">
        <v>73</v>
      </c>
      <c r="D272" s="289"/>
      <c r="E272" s="290"/>
      <c r="F272" s="290"/>
      <c r="G272" s="290"/>
      <c r="H272" s="290"/>
      <c r="I272" s="290" t="n">
        <f aca="false">SUM(D119,D127,D135,D143,D151,D159,D167,D175,D183,D191,D199,D207)</f>
        <v>400</v>
      </c>
      <c r="J272" s="290" t="n">
        <f aca="false">SUM(E119,E127,E135,E143,E151,E159,E167,E175,E183,E191,E199,E207)</f>
        <v>140</v>
      </c>
      <c r="K272" s="290" t="n">
        <f aca="false">SUM(F119,F127,F135,F143,F151,F159,F167,F175,F183,F191,F199,F207)</f>
        <v>0</v>
      </c>
      <c r="L272" s="290" t="n">
        <f aca="false">SUM(G119,G127,G135,G143,G151,G159,G167,G175,G183,G191,G199,G207)</f>
        <v>80</v>
      </c>
      <c r="M272" s="290" t="n">
        <f aca="false">SUM(H119,H127,H135,H143,H151,H159,H167,H175,H183,H191,H199,H207)</f>
        <v>0</v>
      </c>
      <c r="N272" s="290" t="n">
        <f aca="false">SUM(I119,I127,I135,I143,I151,I159,I167,I175,I183,I191,I199,I207)</f>
        <v>140</v>
      </c>
      <c r="O272" s="290" t="n">
        <f aca="false">SUM(J119,J127,J135,J143,J151,J159,J167,J175,J183,J191,J199,J207)</f>
        <v>82.6</v>
      </c>
      <c r="P272" s="291" t="n">
        <f aca="false">SUM(K119,K127,K135,K143,K151,K159,K167,K175,K183,K191,K199,K207)</f>
        <v>0</v>
      </c>
      <c r="Q272" s="99" t="n">
        <f aca="false">SUM(L119,L127,L135,L143,L151,L159,L167,L175,L183,L191,L199,L207)</f>
        <v>0</v>
      </c>
      <c r="R272" s="99" t="n">
        <f aca="false">SUM(M119,M127,M135,M143,M151,M159,M167,M175,M183,M191,M199,M207)</f>
        <v>40</v>
      </c>
      <c r="S272" s="99" t="n">
        <f aca="false">SUM(N119,N127,N135,N143,N151,N159,N167,N175,N183,N191,N199,N207)</f>
        <v>0</v>
      </c>
      <c r="T272" s="99" t="n">
        <f aca="false">SUM(O119,O127,O135,O143,O151,O159,O167,O175,O183,O191,O199,O207)</f>
        <v>126</v>
      </c>
      <c r="U272" s="99" t="n">
        <f aca="false">SUM(P119,P127,P135,P143,P151,P159,P167,P175,P183,P191,P199,P207)</f>
        <v>112.6</v>
      </c>
      <c r="V272" s="99" t="n">
        <f aca="false">SUM(Q119,Q127,Q135,Q143,Q151,Q159,Q167,Q175,Q183,Q191,Q199,Q207)</f>
        <v>21</v>
      </c>
      <c r="W272" s="99" t="n">
        <f aca="false">SUM(R119,R127,R135,R143,R151,R159,R167,R175,R183,R191,R199,R207)</f>
        <v>0</v>
      </c>
      <c r="X272" s="99" t="n">
        <f aca="false">SUM(S119,S127,S135,S143,S151,S159,S167,S175,S183,S191,S199,S207)</f>
        <v>32.5</v>
      </c>
      <c r="Y272" s="99" t="n">
        <f aca="false">SUM(T119,T127,T135,T143,T151,T159,T167,T175,T183,T191,T199,T207)</f>
        <v>0</v>
      </c>
      <c r="Z272" s="99" t="n">
        <f aca="false">SUM(U119,U127,U135,U143,U151,U159,U167,U175,U183,U191,U199,U207)</f>
        <v>147</v>
      </c>
      <c r="AA272" s="99" t="n">
        <f aca="false">SUM(V119,V127,V135,V143,V151,V159,V167,V175,V183,V191,V199,V207)</f>
        <v>44.48</v>
      </c>
      <c r="AB272" s="292" t="n">
        <f aca="false">SUM(W119,W127,W135,W143,W151,W159,W167,W175,W183,W191,W199,W207)</f>
        <v>0</v>
      </c>
      <c r="AC272" s="293" t="n">
        <f aca="false">SUM(X119,X127,X135,X143,X151,X159,X167,X175,X183,X191,X199,X207)</f>
        <v>0</v>
      </c>
      <c r="AD272" s="293" t="n">
        <f aca="false">SUM(Y119,Y127,Y135,Y143,Y151,Y159,Y167,Y175,Y183,Y191,Y199,Y207)</f>
        <v>16.25</v>
      </c>
      <c r="AE272" s="293" t="n">
        <f aca="false">SUM(Z119,Z127,Z135,Z143,Z151,Z159,Z167,Z175,Z183,Z191,Z199,Z207)</f>
        <v>0</v>
      </c>
      <c r="AF272" s="293" t="n">
        <f aca="false">SUM(AA119,AA127,AA135,AA143,AA151,AA159,AA167,AA175,AA183,AA191,AA199,AA207)</f>
        <v>132.3</v>
      </c>
      <c r="AG272" s="293" t="n">
        <f aca="false">SUM(AB119,AB127,AB135,AB143,AB151,AB159,AB167,AB175,AB183,AB191,AB199,AB207)</f>
        <v>48.23</v>
      </c>
      <c r="AH272" s="293" t="n">
        <f aca="false">SUM(AC119,AC127,AC135,AC143,AC151,AC159,AC167,AC175,AC183,AC191,AC199,AC207)</f>
        <v>8.53125</v>
      </c>
      <c r="AI272" s="293" t="n">
        <f aca="false">SUM(AD119,AD127,AD135,AD143,AD151,AD159,AD167,AD175,AD183,AD191,AD199,AD207)</f>
        <v>0</v>
      </c>
      <c r="AJ272" s="293" t="n">
        <f aca="false">SUM(AE119,AE127,AE135,AE143,AE151,AE159,AE167,AE175,AE183,AE191,AE199,AE207)</f>
        <v>15.3125</v>
      </c>
      <c r="AK272" s="293" t="n">
        <f aca="false">SUM(AF119,AF127,AF135,AF143,AF151,AF159,AF167,AF175,AF183,AF191,AF199,AF207)</f>
        <v>0</v>
      </c>
      <c r="AL272" s="293" t="n">
        <f aca="false">SUM(AG119,AG127,AG135,AG143,AG151,AG159,AG167,AG175,AG183,AG191,AG199,AG207)</f>
        <v>140.83125</v>
      </c>
      <c r="AM272" s="294" t="n">
        <f aca="false">SUM(AH119,AH127,AH135,AH143,AH151,AH159,AH167,AH175,AH183,AH191,AH199,AH207)</f>
        <v>23.6123125</v>
      </c>
    </row>
    <row r="273" customFormat="false" ht="12" hidden="false" customHeight="false" outlineLevel="0" collapsed="false">
      <c r="C273" s="288" t="s">
        <v>97</v>
      </c>
      <c r="D273" s="289"/>
      <c r="E273" s="290"/>
      <c r="F273" s="290"/>
      <c r="G273" s="290"/>
      <c r="H273" s="290"/>
      <c r="I273" s="290" t="n">
        <f aca="false">SUM(D120,D128,D136,D144,D152,D160,D168,D176,D184,D192,D200,D208)</f>
        <v>400</v>
      </c>
      <c r="J273" s="290" t="n">
        <f aca="false">SUM(E120,E128,E136,E144,E152,E160,E168,E176,E184,E192,E200,E208)</f>
        <v>280</v>
      </c>
      <c r="K273" s="290" t="n">
        <f aca="false">SUM(F120,F128,F136,F144,F152,F160,F168,F176,F184,F192,F200,F208)</f>
        <v>140</v>
      </c>
      <c r="L273" s="290" t="n">
        <f aca="false">SUM(G120,G128,G136,G144,G152,G160,G168,G176,G184,G192,G200,G208)</f>
        <v>140</v>
      </c>
      <c r="M273" s="290" t="n">
        <f aca="false">SUM(H120,H128,H136,H144,H152,H160,H168,H176,H184,H192,H200,H208)</f>
        <v>0</v>
      </c>
      <c r="N273" s="290" t="n">
        <f aca="false">SUM(I120,I128,I136,I144,I152,I160,I168,I176,I184,I192,I200,I208)</f>
        <v>140</v>
      </c>
      <c r="O273" s="290" t="n">
        <f aca="false">SUM(J120,J128,J136,J144,J152,J160,J168,J176,J184,J192,J200,J208)</f>
        <v>0</v>
      </c>
      <c r="P273" s="291" t="n">
        <f aca="false">SUM(K120,K128,K136,K144,K152,K160,K168,K176,K184,K192,K200,K208)</f>
        <v>12.6</v>
      </c>
      <c r="Q273" s="99" t="n">
        <f aca="false">SUM(L120,L128,L136,L144,L152,L160,L168,L176,L184,L192,L200,L208)</f>
        <v>126</v>
      </c>
      <c r="R273" s="99" t="n">
        <f aca="false">SUM(M120,M128,M136,M144,M152,M160,M168,M176,M184,M192,M200,M208)</f>
        <v>0</v>
      </c>
      <c r="S273" s="99" t="n">
        <f aca="false">SUM(N120,N128,N136,N144,N152,N160,N168,N176,N184,N192,N200,N208)</f>
        <v>0</v>
      </c>
      <c r="T273" s="99" t="n">
        <f aca="false">SUM(O120,O128,O136,O144,O152,O160,O168,O176,O184,O192,O200,O208)</f>
        <v>126</v>
      </c>
      <c r="U273" s="99" t="n">
        <f aca="false">SUM(P120,P128,P136,P144,P152,P160,P168,P176,P184,P192,P200,P208)</f>
        <v>60</v>
      </c>
      <c r="V273" s="99" t="n">
        <f aca="false">SUM(Q120,Q128,Q136,Q144,Q152,Q160,Q168,Q176,Q184,Q192,Q200,Q208)</f>
        <v>54.6</v>
      </c>
      <c r="W273" s="99" t="n">
        <f aca="false">SUM(R120,R128,R136,R144,R152,R160,R168,R176,R184,R192,R200,R208)</f>
        <v>21</v>
      </c>
      <c r="X273" s="99" t="n">
        <f aca="false">SUM(S120,S128,S136,S144,S152,S160,S168,S176,S184,S192,S200,S208)</f>
        <v>21</v>
      </c>
      <c r="Y273" s="99" t="n">
        <f aca="false">SUM(T120,T128,T136,T144,T152,T160,T168,T176,T184,T192,T200,T208)</f>
        <v>0</v>
      </c>
      <c r="Z273" s="99" t="n">
        <f aca="false">SUM(U120,U128,U136,U144,U152,U160,U168,U176,U184,U192,U200,U208)</f>
        <v>147</v>
      </c>
      <c r="AA273" s="99" t="n">
        <f aca="false">SUM(V120,V128,V136,V144,V152,V160,V168,V176,V184,V192,V200,V208)</f>
        <v>0</v>
      </c>
      <c r="AB273" s="292" t="n">
        <f aca="false">SUM(W120,W128,W136,W144,W152,W160,W168,W176,W184,W192,W200,W208)</f>
        <v>13.23</v>
      </c>
      <c r="AC273" s="293" t="n">
        <f aca="false">SUM(X120,X128,X136,X144,X152,X160,X168,X176,X184,X192,X200,X208)</f>
        <v>18.9</v>
      </c>
      <c r="AD273" s="293" t="n">
        <f aca="false">SUM(Y120,Y128,Y136,Y144,Y152,Y160,Y168,Y176,Y184,Y192,Y200,Y208)</f>
        <v>0</v>
      </c>
      <c r="AE273" s="293" t="n">
        <f aca="false">SUM(Z120,Z128,Z136,Z144,Z152,Z160,Z168,Z176,Z184,Z192,Z200,Z208)</f>
        <v>0</v>
      </c>
      <c r="AF273" s="293" t="n">
        <f aca="false">SUM(AA120,AA128,AA136,AA144,AA152,AA160,AA168,AA176,AA184,AA192,AA200,AA208)</f>
        <v>132.3</v>
      </c>
      <c r="AG273" s="293" t="n">
        <f aca="false">SUM(AB120,AB128,AB136,AB144,AB152,AB160,AB168,AB176,AB184,AB192,AB200,AB208)</f>
        <v>24.375</v>
      </c>
      <c r="AH273" s="293" t="n">
        <f aca="false">SUM(AC120,AC128,AC136,AC144,AC152,AC160,AC168,AC176,AC184,AC192,AC200,AC208)</f>
        <v>30.2925</v>
      </c>
      <c r="AI273" s="293" t="n">
        <f aca="false">SUM(AD120,AD128,AD136,AD144,AD152,AD160,AD168,AD176,AD184,AD192,AD200,AD208)</f>
        <v>8.53125</v>
      </c>
      <c r="AJ273" s="293" t="n">
        <f aca="false">SUM(AE120,AE128,AE136,AE144,AE152,AE160,AE168,AE176,AE184,AE192,AE200,AE208)</f>
        <v>8.53125</v>
      </c>
      <c r="AK273" s="293" t="n">
        <f aca="false">SUM(AF120,AF128,AF136,AF144,AF152,AF160,AF168,AF176,AF184,AF192,AF200,AF208)</f>
        <v>0</v>
      </c>
      <c r="AL273" s="293" t="n">
        <f aca="false">SUM(AG120,AG128,AG136,AG144,AG152,AG160,AG168,AG176,AG184,AG192,AG200,AG208)</f>
        <v>140.83125</v>
      </c>
      <c r="AM273" s="294" t="n">
        <f aca="false">SUM(AH120,AH128,AH136,AH144,AH152,AH160,AH168,AH176,AH184,AH192,AH200,AH208)</f>
        <v>0</v>
      </c>
    </row>
    <row r="274" customFormat="false" ht="12" hidden="false" customHeight="false" outlineLevel="0" collapsed="false">
      <c r="C274" s="295" t="s">
        <v>78</v>
      </c>
      <c r="D274" s="307"/>
      <c r="E274" s="296"/>
      <c r="F274" s="296"/>
      <c r="G274" s="296"/>
      <c r="H274" s="296"/>
      <c r="I274" s="296" t="n">
        <f aca="false">SUM(D121,D129,D137,D145,D153,D161,D169,D177,D185,D193,D201,D209)</f>
        <v>0</v>
      </c>
      <c r="J274" s="296" t="n">
        <f aca="false">SUM(E121,E129,E137,E145,E153,E161,E169,E177,E185,E193,E201,E209)</f>
        <v>280</v>
      </c>
      <c r="K274" s="296" t="n">
        <f aca="false">SUM(F121,F129,F137,F145,F153,F161,F169,F177,F185,F193,F201,F209)</f>
        <v>140</v>
      </c>
      <c r="L274" s="296" t="n">
        <f aca="false">SUM(G121,G129,G137,G145,G153,G161,G169,G177,G185,G193,G201,G209)</f>
        <v>140</v>
      </c>
      <c r="M274" s="296" t="n">
        <f aca="false">SUM(H121,H129,H137,H145,H153,H161,H169,H177,H185,H193,H201,H209)</f>
        <v>140</v>
      </c>
      <c r="N274" s="296" t="n">
        <f aca="false">SUM(I121,I129,I137,I145,I153,I161,I169,I177,I185,I193,I201,I209)</f>
        <v>140</v>
      </c>
      <c r="O274" s="296" t="n">
        <f aca="false">SUM(J121,J129,J137,J145,J153,J161,J169,J177,J185,J193,J201,J209)</f>
        <v>126</v>
      </c>
      <c r="P274" s="297" t="n">
        <f aca="false">SUM(K121,K129,K137,K145,K153,K161,K169,K177,K185,K193,K201,K209)</f>
        <v>126</v>
      </c>
      <c r="Q274" s="298" t="n">
        <f aca="false">SUM(L121,L129,L137,L145,L153,L161,L169,L177,L185,L193,L201,L209)</f>
        <v>126</v>
      </c>
      <c r="R274" s="298" t="n">
        <f aca="false">SUM(M121,M129,M137,M145,M153,M161,M169,M177,M185,M193,M201,M209)</f>
        <v>126</v>
      </c>
      <c r="S274" s="298" t="n">
        <f aca="false">SUM(N121,N129,N137,N145,N153,N161,N169,N177,N185,N193,N201,N209)</f>
        <v>126</v>
      </c>
      <c r="T274" s="298" t="n">
        <f aca="false">SUM(O121,O129,O137,O145,O153,O161,O169,O177,O185,O193,O201,O209)</f>
        <v>126</v>
      </c>
      <c r="U274" s="298" t="n">
        <f aca="false">SUM(P121,P129,P137,P145,P153,P161,P169,P177,P185,P193,P201,P209)</f>
        <v>126</v>
      </c>
      <c r="V274" s="298" t="n">
        <f aca="false">SUM(Q121,Q129,Q137,Q145,Q153,Q161,Q169,Q177,Q185,Q193,Q201,Q209)</f>
        <v>168</v>
      </c>
      <c r="W274" s="298" t="n">
        <f aca="false">SUM(R121,R129,R137,R145,R153,R161,R169,R177,R185,R193,R201,R209)</f>
        <v>147</v>
      </c>
      <c r="X274" s="298" t="n">
        <f aca="false">SUM(S121,S129,S137,S145,S153,S161,S169,S177,S185,S193,S201,S209)</f>
        <v>147</v>
      </c>
      <c r="Y274" s="298" t="n">
        <f aca="false">SUM(T121,T129,T137,T145,T153,T161,T169,T177,T185,T193,T201,T209)</f>
        <v>147</v>
      </c>
      <c r="Z274" s="298" t="n">
        <f aca="false">SUM(U121,U129,U137,U145,U153,U161,U169,U177,U185,U193,U201,U209)</f>
        <v>147</v>
      </c>
      <c r="AA274" s="298" t="n">
        <f aca="false">SUM(V121,V129,V137,V145,V153,V161,V169,V177,V185,V193,V201,V209)</f>
        <v>132.3</v>
      </c>
      <c r="AB274" s="299" t="n">
        <f aca="false">SUM(W121,W129,W137,W145,W153,W161,W169,W177,W185,W193,W201,W209)</f>
        <v>132.3</v>
      </c>
      <c r="AC274" s="300" t="n">
        <f aca="false">SUM(X121,X129,X137,X145,X153,X161,X169,X177,X185,X193,X201,X209)</f>
        <v>132.3</v>
      </c>
      <c r="AD274" s="300" t="n">
        <f aca="false">SUM(Y121,Y129,Y137,Y145,Y153,Y161,Y169,Y177,Y185,Y193,Y201,Y209)</f>
        <v>132.3</v>
      </c>
      <c r="AE274" s="300" t="n">
        <f aca="false">SUM(Z121,Z129,Z137,Z145,Z153,Z161,Z169,Z177,Z185,Z193,Z201,Z209)</f>
        <v>132.3</v>
      </c>
      <c r="AF274" s="300" t="n">
        <f aca="false">SUM(AA121,AA129,AA137,AA145,AA153,AA161,AA169,AA177,AA185,AA193,AA201,AA209)</f>
        <v>132.3</v>
      </c>
      <c r="AG274" s="300" t="n">
        <f aca="false">SUM(AB121,AB129,AB137,AB145,AB153,AB161,AB169,AB177,AB185,AB193,AB201,AB209)</f>
        <v>132.3</v>
      </c>
      <c r="AH274" s="300" t="n">
        <f aca="false">SUM(AC121,AC129,AC137,AC145,AC153,AC161,AC169,AC177,AC185,AC193,AC201,AC209)</f>
        <v>149.3625</v>
      </c>
      <c r="AI274" s="300" t="n">
        <f aca="false">SUM(AD121,AD129,AD137,AD145,AD153,AD161,AD169,AD177,AD185,AD193,AD201,AD209)</f>
        <v>140.83125</v>
      </c>
      <c r="AJ274" s="300" t="n">
        <f aca="false">SUM(AE121,AE129,AE137,AE145,AE153,AE161,AE169,AE177,AE185,AE193,AE201,AE209)</f>
        <v>140.83125</v>
      </c>
      <c r="AK274" s="300" t="n">
        <f aca="false">SUM(AF121,AF129,AF137,AF145,AF153,AF161,AF169,AF177,AF185,AF193,AF201,AF209)</f>
        <v>140.83125</v>
      </c>
      <c r="AL274" s="300" t="n">
        <f aca="false">SUM(AG121,AG129,AG137,AG145,AG153,AG161,AG169,AG177,AG185,AG193,AG201,AG209)</f>
        <v>140.83125</v>
      </c>
      <c r="AM274" s="301" t="n">
        <f aca="false">SUM(AH121,AH129,AH137,AH145,AH153,AH161,AH169,AH177,AH185,AH193,AH201,AH209)</f>
        <v>126.748125</v>
      </c>
    </row>
    <row r="275" customFormat="false" ht="12" hidden="false" customHeight="false" outlineLevel="0" collapsed="false">
      <c r="C275" s="302" t="s">
        <v>88</v>
      </c>
      <c r="D275" s="303"/>
      <c r="E275" s="304"/>
      <c r="F275" s="304"/>
      <c r="G275" s="304"/>
      <c r="H275" s="304"/>
      <c r="I275" s="304"/>
      <c r="J275" s="304" t="n">
        <f aca="false">SUM(D112,D123,D131,D139,D147,D155,D163,D171,D179,D187,D195,D203)</f>
        <v>180</v>
      </c>
      <c r="K275" s="304" t="n">
        <f aca="false">SUM(E112,E123,E131,E139,E147,E155,E163,E171,E179,E187,E195,E203)</f>
        <v>12.6</v>
      </c>
      <c r="L275" s="304" t="n">
        <f aca="false">SUM(F112,F123,F131,F139,F147,F155,F163,F171,F179,F187,F195,F203)</f>
        <v>12.6</v>
      </c>
      <c r="M275" s="304" t="n">
        <f aca="false">SUM(G112,G123,G131,G139,G147,G155,G163,G171,G179,G187,G195,G203)</f>
        <v>0</v>
      </c>
      <c r="N275" s="304" t="n">
        <f aca="false">SUM(H112,H123,H131,H139,H147,H155,H163,H171,H179,H187,H195,H203)</f>
        <v>0</v>
      </c>
      <c r="O275" s="304" t="n">
        <f aca="false">SUM(I112,I123,I131,I139,I147,I155,I163,I171,I179,I187,I195,I203)</f>
        <v>0</v>
      </c>
      <c r="P275" s="305" t="n">
        <f aca="false">SUM(J112,J123,J131,J139,J147,J155,J163,J171,J179,J187,J195,J203)</f>
        <v>11.34</v>
      </c>
      <c r="Q275" s="306" t="n">
        <f aca="false">SUM(K112,K123,K131,K139,K147,K155,K163,K171,K179,K187,K195,K203)</f>
        <v>0</v>
      </c>
      <c r="R275" s="306" t="n">
        <f aca="false">SUM(L112,L123,L131,L139,L147,L155,L163,L171,L179,L187,L195,L203)</f>
        <v>0</v>
      </c>
      <c r="S275" s="306" t="n">
        <f aca="false">SUM(M112,M123,M131,M139,M147,M155,M163,M171,M179,M187,M195,M203)</f>
        <v>0</v>
      </c>
      <c r="T275" s="306" t="n">
        <f aca="false">SUM(N112,N123,N131,N139,N147,N155,N163,N171,N179,N187,N195,N203)</f>
        <v>0</v>
      </c>
      <c r="U275" s="306" t="n">
        <f aca="false">SUM(O112,O123,O131,O139,O147,O155,O163,O171,O179,O187,O195,O203)</f>
        <v>0</v>
      </c>
      <c r="V275" s="306" t="n">
        <f aca="false">SUM(P112,P123,P131,P139,P147,P155,P163,P171,P179,P187,P195,P203)</f>
        <v>41.34</v>
      </c>
      <c r="W275" s="306" t="n">
        <f aca="false">SUM(Q112,Q123,Q131,Q139,Q147,Q155,Q163,Q171,Q179,Q187,Q195,Q203)</f>
        <v>2.1</v>
      </c>
      <c r="X275" s="306" t="n">
        <f aca="false">SUM(R112,R123,R131,R139,R147,R155,R163,R171,R179,R187,R195,R203)</f>
        <v>2.1</v>
      </c>
      <c r="Y275" s="306" t="n">
        <f aca="false">SUM(S112,S123,S131,S139,S147,S155,S163,S171,S179,S187,S195,S203)</f>
        <v>0</v>
      </c>
      <c r="Z275" s="306" t="n">
        <f aca="false">SUM(T112,T123,T131,T139,T147,T155,T163,T171,T179,T187,T195,T203)</f>
        <v>0</v>
      </c>
      <c r="AA275" s="306" t="n">
        <f aca="false">SUM(U112,U123,U131,U139,U147,U155,U163,U171,U179,U187,U195,U203)</f>
        <v>0</v>
      </c>
      <c r="AB275" s="292" t="n">
        <f aca="false">SUM(V112,V123,V131,V139,V147,V155,V163,V171,V179,V187,V195,V203)</f>
        <v>12.096</v>
      </c>
      <c r="AC275" s="293" t="n">
        <f aca="false">SUM(W112,W123,W131,W139,W147,W155,W163,W171,W179,W187,W195,W203)</f>
        <v>0</v>
      </c>
      <c r="AD275" s="293" t="n">
        <f aca="false">SUM(X112,X123,X131,X139,X147,X155,X163,X171,X179,X187,X195,X203)</f>
        <v>0</v>
      </c>
      <c r="AE275" s="293" t="n">
        <f aca="false">SUM(Y112,Y123,Y131,Y139,Y147,Y155,Y163,Y171,Y179,Y187,Y195,Y203)</f>
        <v>0</v>
      </c>
      <c r="AF275" s="293" t="n">
        <f aca="false">SUM(Z112,Z123,Z131,Z139,Z147,Z155,Z163,Z171,Z179,Z187,Z195,Z203)</f>
        <v>0</v>
      </c>
      <c r="AG275" s="293" t="n">
        <f aca="false">SUM(AA112,AA123,AA131,AA139,AA147,AA155,AA163,AA171,AA179,AA187,AA195,AA203)</f>
        <v>0</v>
      </c>
      <c r="AH275" s="293" t="n">
        <f aca="false">SUM(AB112,AB123,AB131,AB139,AB147,AB155,AB163,AB171,AB179,AB187,AB195,AB203)</f>
        <v>24.2835</v>
      </c>
      <c r="AI275" s="293" t="n">
        <f aca="false">SUM(AC112,AC123,AC131,AC139,AC147,AC155,AC163,AC171,AC179,AC187,AC195,AC203)</f>
        <v>0.853125</v>
      </c>
      <c r="AJ275" s="293" t="n">
        <f aca="false">SUM(AD112,AD123,AD131,AD139,AD147,AD155,AD163,AD171,AD179,AD187,AD195,AD203)</f>
        <v>0.853125</v>
      </c>
      <c r="AK275" s="293" t="n">
        <f aca="false">SUM(AE112,AE123,AE131,AE139,AE147,AE155,AE163,AE171,AE179,AE187,AE195,AE203)</f>
        <v>0</v>
      </c>
      <c r="AL275" s="293" t="n">
        <f aca="false">SUM(AF112,AF123,AF131,AF139,AF147,AF155,AF163,AF171,AF179,AF187,AF195,AF203)</f>
        <v>0</v>
      </c>
      <c r="AM275" s="294" t="n">
        <f aca="false">SUM(AG112,AG123,AG131,AG139,AG147,AG155,AG163,AG171,AG179,AG187,AG195,AG203)</f>
        <v>0</v>
      </c>
    </row>
    <row r="276" customFormat="false" ht="12" hidden="false" customHeight="false" outlineLevel="0" collapsed="false">
      <c r="C276" s="288" t="s">
        <v>90</v>
      </c>
      <c r="D276" s="289"/>
      <c r="E276" s="290"/>
      <c r="F276" s="290"/>
      <c r="G276" s="290"/>
      <c r="H276" s="290"/>
      <c r="I276" s="290"/>
      <c r="J276" s="290" t="n">
        <f aca="false">SUM(D113,D124,D132,D140,D148,D156,D164,D172,D180,D188,D196,D204)</f>
        <v>0</v>
      </c>
      <c r="K276" s="290" t="n">
        <f aca="false">SUM(E113,E124,E132,E140,E148,E156,E164,E172,E180,E188,E196,E204)</f>
        <v>252</v>
      </c>
      <c r="L276" s="290" t="n">
        <f aca="false">SUM(F113,F124,F132,F140,F148,F156,F164,F172,F180,F188,F196,F204)</f>
        <v>126</v>
      </c>
      <c r="M276" s="290" t="n">
        <f aca="false">SUM(G113,G124,G132,G140,G148,G156,G164,G172,G180,G188,G196,G204)</f>
        <v>126</v>
      </c>
      <c r="N276" s="290" t="n">
        <f aca="false">SUM(H113,H124,H132,H140,H148,H156,H164,H172,H180,H188,H196,H204)</f>
        <v>0</v>
      </c>
      <c r="O276" s="290" t="n">
        <f aca="false">SUM(I113,I124,I132,I140,I148,I156,I164,I172,I180,I188,I196,I204)</f>
        <v>126</v>
      </c>
      <c r="P276" s="291" t="n">
        <f aca="false">SUM(J113,J124,J132,J140,J148,J156,J164,J172,J180,J188,J196,J204)</f>
        <v>0</v>
      </c>
      <c r="Q276" s="99" t="n">
        <f aca="false">SUM(K113,K124,K132,K140,K148,K156,K164,K172,K180,K188,K196,K204)</f>
        <v>22.68</v>
      </c>
      <c r="R276" s="99" t="n">
        <f aca="false">SUM(L113,L124,L132,L140,L148,L156,L164,L172,L180,L188,L196,L204)</f>
        <v>124.74</v>
      </c>
      <c r="S276" s="99" t="n">
        <f aca="false">SUM(M113,M124,M132,M140,M148,M156,M164,M172,M180,M188,M196,M204)</f>
        <v>0</v>
      </c>
      <c r="T276" s="99" t="n">
        <f aca="false">SUM(N113,N124,N132,N140,N148,N156,N164,N172,N180,N188,N196,N204)</f>
        <v>0</v>
      </c>
      <c r="U276" s="99" t="n">
        <f aca="false">SUM(O113,O124,O132,O140,O148,O156,O164,O172,O180,O188,O196,O204)</f>
        <v>113.4</v>
      </c>
      <c r="V276" s="99" t="n">
        <f aca="false">SUM(P113,P124,P132,P140,P148,P156,P164,P172,P180,P188,P196,P204)</f>
        <v>0</v>
      </c>
      <c r="W276" s="99" t="n">
        <f aca="false">SUM(Q113,Q124,Q132,Q140,Q148,Q156,Q164,Q172,Q180,Q188,Q196,Q204)</f>
        <v>64.68</v>
      </c>
      <c r="X276" s="99" t="n">
        <f aca="false">SUM(R113,R124,R132,R140,R148,R156,R164,R172,R180,R188,R196,R204)</f>
        <v>43.68</v>
      </c>
      <c r="Y276" s="99" t="n">
        <f aca="false">SUM(S113,S124,S132,S140,S148,S156,S164,S172,S180,S188,S196,S204)</f>
        <v>21</v>
      </c>
      <c r="Z276" s="99" t="n">
        <f aca="false">SUM(T113,T124,T132,T140,T148,T156,T164,T172,T180,T188,T196,T204)</f>
        <v>0</v>
      </c>
      <c r="AA276" s="99" t="n">
        <f aca="false">SUM(U113,U124,U132,U140,U148,U156,U164,U172,U180,U188,U196,U204)</f>
        <v>134.4</v>
      </c>
      <c r="AB276" s="292" t="n">
        <f aca="false">SUM(V113,V124,V132,V140,V148,V156,V164,V172,V180,V188,V196,V204)</f>
        <v>0</v>
      </c>
      <c r="AC276" s="293" t="n">
        <f aca="false">SUM(W113,W124,W132,W140,W148,W156,W164,W172,W180,W188,W196,W204)</f>
        <v>24.192</v>
      </c>
      <c r="AD276" s="293" t="n">
        <f aca="false">SUM(X113,X124,X132,X140,X148,X156,X164,X172,X180,X188,X196,X204)</f>
        <v>41.202</v>
      </c>
      <c r="AE276" s="293" t="n">
        <f aca="false">SUM(Y113,Y124,Y132,Y140,Y148,Y156,Y164,Y172,Y180,Y188,Y196,Y204)</f>
        <v>0</v>
      </c>
      <c r="AF276" s="293" t="n">
        <f aca="false">SUM(Z113,Z124,Z132,Z140,Z148,Z156,Z164,Z172,Z180,Z188,Z196,Z204)</f>
        <v>0</v>
      </c>
      <c r="AG276" s="293" t="n">
        <f aca="false">SUM(AA113,AA124,AA132,AA140,AA148,AA156,AA164,AA172,AA180,AA188,AA196,AA204)</f>
        <v>120.96</v>
      </c>
      <c r="AH276" s="293" t="n">
        <f aca="false">SUM(AB113,AB124,AB132,AB140,AB148,AB156,AB164,AB172,AB180,AB188,AB196,AB204)</f>
        <v>0</v>
      </c>
      <c r="AI276" s="293" t="n">
        <f aca="false">SUM(AC113,AC124,AC132,AC140,AC148,AC156,AC164,AC172,AC180,AC188,AC196,AC204)</f>
        <v>41.2545</v>
      </c>
      <c r="AJ276" s="293" t="n">
        <f aca="false">SUM(AD113,AD124,AD132,AD140,AD148,AD156,AD164,AD172,AD180,AD188,AD196,AD204)</f>
        <v>32.72325</v>
      </c>
      <c r="AK276" s="293" t="n">
        <f aca="false">SUM(AE113,AE124,AE132,AE140,AE148,AE156,AE164,AE172,AE180,AE188,AE196,AE204)</f>
        <v>8.53125</v>
      </c>
      <c r="AL276" s="293" t="n">
        <f aca="false">SUM(AF113,AF124,AF132,AF140,AF148,AF156,AF164,AF172,AF180,AF188,AF196,AF204)</f>
        <v>0</v>
      </c>
      <c r="AM276" s="294" t="n">
        <f aca="false">SUM(AG113,AG124,AG132,AG140,AG148,AG156,AG164,AG172,AG180,AG188,AG196,AG204)</f>
        <v>129.49125</v>
      </c>
    </row>
    <row r="277" customFormat="false" ht="12" hidden="false" customHeight="false" outlineLevel="0" collapsed="false">
      <c r="C277" s="288" t="s">
        <v>92</v>
      </c>
      <c r="D277" s="289"/>
      <c r="E277" s="290"/>
      <c r="F277" s="290"/>
      <c r="G277" s="290"/>
      <c r="H277" s="290"/>
      <c r="I277" s="290"/>
      <c r="J277" s="290" t="n">
        <f aca="false">D114</f>
        <v>20</v>
      </c>
      <c r="K277" s="290" t="n">
        <f aca="false">E114</f>
        <v>1.4</v>
      </c>
      <c r="L277" s="290" t="n">
        <f aca="false">F114</f>
        <v>1.4</v>
      </c>
      <c r="M277" s="290" t="n">
        <f aca="false">G114</f>
        <v>0</v>
      </c>
      <c r="N277" s="290" t="n">
        <f aca="false">H114</f>
        <v>0</v>
      </c>
      <c r="O277" s="290" t="n">
        <f aca="false">I114</f>
        <v>0</v>
      </c>
      <c r="P277" s="291" t="n">
        <f aca="false">J114</f>
        <v>1.26</v>
      </c>
      <c r="Q277" s="99" t="n">
        <f aca="false">K114</f>
        <v>0</v>
      </c>
      <c r="R277" s="99" t="n">
        <f aca="false">L114</f>
        <v>0</v>
      </c>
      <c r="S277" s="99" t="n">
        <f aca="false">M114</f>
        <v>0</v>
      </c>
      <c r="T277" s="99" t="n">
        <f aca="false">N114</f>
        <v>0</v>
      </c>
      <c r="U277" s="99" t="n">
        <f aca="false">O114</f>
        <v>0</v>
      </c>
      <c r="V277" s="99" t="n">
        <f aca="false">P114</f>
        <v>1.26</v>
      </c>
      <c r="W277" s="99" t="n">
        <f aca="false">Q114</f>
        <v>0</v>
      </c>
      <c r="X277" s="99" t="n">
        <f aca="false">R114</f>
        <v>0</v>
      </c>
      <c r="Y277" s="99" t="n">
        <f aca="false">S114</f>
        <v>0</v>
      </c>
      <c r="Z277" s="99" t="n">
        <f aca="false">T114</f>
        <v>0</v>
      </c>
      <c r="AA277" s="99" t="n">
        <f aca="false">U114</f>
        <v>0</v>
      </c>
      <c r="AB277" s="292" t="n">
        <f aca="false">V114</f>
        <v>1.134</v>
      </c>
      <c r="AC277" s="293" t="n">
        <f aca="false">W114</f>
        <v>0</v>
      </c>
      <c r="AD277" s="293" t="n">
        <f aca="false">X114</f>
        <v>0</v>
      </c>
      <c r="AE277" s="293" t="n">
        <f aca="false">Y114</f>
        <v>0</v>
      </c>
      <c r="AF277" s="293" t="n">
        <f aca="false">Z114</f>
        <v>0</v>
      </c>
      <c r="AG277" s="293" t="n">
        <f aca="false">AA114</f>
        <v>0</v>
      </c>
      <c r="AH277" s="293" t="n">
        <f aca="false">AB114</f>
        <v>1.134</v>
      </c>
      <c r="AI277" s="293" t="n">
        <f aca="false">AC114</f>
        <v>0</v>
      </c>
      <c r="AJ277" s="293" t="n">
        <f aca="false">AD114</f>
        <v>0</v>
      </c>
      <c r="AK277" s="293" t="n">
        <f aca="false">AE114</f>
        <v>0</v>
      </c>
      <c r="AL277" s="293" t="n">
        <f aca="false">AF114</f>
        <v>0</v>
      </c>
      <c r="AM277" s="294" t="n">
        <f aca="false">AG114</f>
        <v>0</v>
      </c>
    </row>
    <row r="278" customFormat="false" ht="12" hidden="false" customHeight="false" outlineLevel="0" collapsed="false">
      <c r="C278" s="288" t="s">
        <v>93</v>
      </c>
      <c r="D278" s="289"/>
      <c r="E278" s="290"/>
      <c r="F278" s="290"/>
      <c r="G278" s="290"/>
      <c r="H278" s="290"/>
      <c r="I278" s="290"/>
      <c r="J278" s="290" t="n">
        <f aca="false">D115</f>
        <v>0</v>
      </c>
      <c r="K278" s="290" t="n">
        <f aca="false">E115</f>
        <v>28</v>
      </c>
      <c r="L278" s="290" t="n">
        <f aca="false">F115</f>
        <v>28</v>
      </c>
      <c r="M278" s="290" t="n">
        <f aca="false">G115</f>
        <v>14</v>
      </c>
      <c r="N278" s="290" t="n">
        <f aca="false">H115</f>
        <v>0</v>
      </c>
      <c r="O278" s="290" t="n">
        <f aca="false">I115</f>
        <v>14</v>
      </c>
      <c r="P278" s="291" t="n">
        <f aca="false">J115</f>
        <v>0</v>
      </c>
      <c r="Q278" s="99" t="n">
        <f aca="false">K115</f>
        <v>2.52</v>
      </c>
      <c r="R278" s="99" t="n">
        <f aca="false">L115</f>
        <v>13.86</v>
      </c>
      <c r="S278" s="99" t="n">
        <f aca="false">M115</f>
        <v>0</v>
      </c>
      <c r="T278" s="99" t="n">
        <f aca="false">N115</f>
        <v>0</v>
      </c>
      <c r="U278" s="99" t="n">
        <f aca="false">O115</f>
        <v>12.6</v>
      </c>
      <c r="V278" s="99" t="n">
        <f aca="false">P115</f>
        <v>0</v>
      </c>
      <c r="W278" s="99" t="n">
        <f aca="false">Q115</f>
        <v>2.52</v>
      </c>
      <c r="X278" s="99" t="n">
        <f aca="false">R115</f>
        <v>2.52</v>
      </c>
      <c r="Y278" s="99" t="n">
        <f aca="false">S115</f>
        <v>0</v>
      </c>
      <c r="Z278" s="99" t="n">
        <f aca="false">T115</f>
        <v>0</v>
      </c>
      <c r="AA278" s="99" t="n">
        <f aca="false">U115</f>
        <v>12.6</v>
      </c>
      <c r="AB278" s="292" t="n">
        <f aca="false">V115</f>
        <v>0</v>
      </c>
      <c r="AC278" s="293" t="n">
        <f aca="false">W115</f>
        <v>2.268</v>
      </c>
      <c r="AD278" s="293" t="n">
        <f aca="false">X115</f>
        <v>2.268</v>
      </c>
      <c r="AE278" s="293" t="n">
        <f aca="false">Y115</f>
        <v>0</v>
      </c>
      <c r="AF278" s="293" t="n">
        <f aca="false">Z115</f>
        <v>0</v>
      </c>
      <c r="AG278" s="293" t="n">
        <f aca="false">AA115</f>
        <v>11.34</v>
      </c>
      <c r="AH278" s="293" t="n">
        <f aca="false">AB115</f>
        <v>0</v>
      </c>
      <c r="AI278" s="293" t="n">
        <f aca="false">AC115</f>
        <v>2.268</v>
      </c>
      <c r="AJ278" s="293" t="n">
        <f aca="false">AD115</f>
        <v>2.268</v>
      </c>
      <c r="AK278" s="293" t="n">
        <f aca="false">AE115</f>
        <v>0</v>
      </c>
      <c r="AL278" s="293" t="n">
        <f aca="false">AF115</f>
        <v>0</v>
      </c>
      <c r="AM278" s="294" t="n">
        <f aca="false">AG115</f>
        <v>11.34</v>
      </c>
    </row>
    <row r="279" customFormat="false" ht="12" hidden="false" customHeight="false" outlineLevel="0" collapsed="false">
      <c r="C279" s="288" t="s">
        <v>94</v>
      </c>
      <c r="D279" s="289"/>
      <c r="E279" s="290"/>
      <c r="F279" s="290"/>
      <c r="G279" s="290"/>
      <c r="H279" s="290"/>
      <c r="I279" s="290"/>
      <c r="J279" s="290" t="n">
        <f aca="false">D116</f>
        <v>0</v>
      </c>
      <c r="K279" s="290" t="n">
        <f aca="false">E116</f>
        <v>0</v>
      </c>
      <c r="L279" s="290" t="n">
        <f aca="false">F116</f>
        <v>14</v>
      </c>
      <c r="M279" s="290" t="n">
        <f aca="false">G116</f>
        <v>0</v>
      </c>
      <c r="N279" s="290" t="n">
        <f aca="false">H116</f>
        <v>0</v>
      </c>
      <c r="O279" s="290" t="n">
        <f aca="false">I116</f>
        <v>0</v>
      </c>
      <c r="P279" s="291" t="n">
        <f aca="false">J116</f>
        <v>0</v>
      </c>
      <c r="Q279" s="99" t="n">
        <f aca="false">K116</f>
        <v>0</v>
      </c>
      <c r="R279" s="99" t="n">
        <f aca="false">L116</f>
        <v>0</v>
      </c>
      <c r="S279" s="99" t="n">
        <f aca="false">M116</f>
        <v>0</v>
      </c>
      <c r="T279" s="99" t="n">
        <f aca="false">N116</f>
        <v>0</v>
      </c>
      <c r="U279" s="99" t="n">
        <f aca="false">O116</f>
        <v>0</v>
      </c>
      <c r="V279" s="99" t="n">
        <f aca="false">P116</f>
        <v>0</v>
      </c>
      <c r="W279" s="99" t="n">
        <f aca="false">Q116</f>
        <v>0</v>
      </c>
      <c r="X279" s="99" t="n">
        <f aca="false">R116</f>
        <v>0</v>
      </c>
      <c r="Y279" s="99" t="n">
        <f aca="false">S116</f>
        <v>0</v>
      </c>
      <c r="Z279" s="99" t="n">
        <f aca="false">T116</f>
        <v>0</v>
      </c>
      <c r="AA279" s="99" t="n">
        <f aca="false">U116</f>
        <v>0</v>
      </c>
      <c r="AB279" s="292" t="n">
        <f aca="false">V116</f>
        <v>0</v>
      </c>
      <c r="AC279" s="293" t="n">
        <f aca="false">W116</f>
        <v>0</v>
      </c>
      <c r="AD279" s="293" t="n">
        <f aca="false">X116</f>
        <v>0</v>
      </c>
      <c r="AE279" s="293" t="n">
        <f aca="false">Y116</f>
        <v>0</v>
      </c>
      <c r="AF279" s="293" t="n">
        <f aca="false">Z116</f>
        <v>0</v>
      </c>
      <c r="AG279" s="293" t="n">
        <f aca="false">AA116</f>
        <v>0</v>
      </c>
      <c r="AH279" s="293" t="n">
        <f aca="false">AB116</f>
        <v>0</v>
      </c>
      <c r="AI279" s="293" t="n">
        <f aca="false">AC116</f>
        <v>0</v>
      </c>
      <c r="AJ279" s="293" t="n">
        <f aca="false">AD116</f>
        <v>0</v>
      </c>
      <c r="AK279" s="293" t="n">
        <f aca="false">AE116</f>
        <v>0</v>
      </c>
      <c r="AL279" s="293" t="n">
        <f aca="false">AF116</f>
        <v>0</v>
      </c>
      <c r="AM279" s="294" t="n">
        <f aca="false">AG116</f>
        <v>0</v>
      </c>
    </row>
    <row r="280" customFormat="false" ht="12" hidden="false" customHeight="false" outlineLevel="0" collapsed="false">
      <c r="C280" s="288" t="s">
        <v>95</v>
      </c>
      <c r="D280" s="289"/>
      <c r="E280" s="290"/>
      <c r="F280" s="290"/>
      <c r="G280" s="290"/>
      <c r="H280" s="290"/>
      <c r="I280" s="290"/>
      <c r="J280" s="290" t="n">
        <f aca="false">SUM(D117,D125,D133,D141,D149,D157,D165,D173,D181,D189,D197,D205)</f>
        <v>400</v>
      </c>
      <c r="K280" s="290" t="n">
        <f aca="false">SUM(E117,E125,E133,E141,E149,E157,E165,E173,E181,E189,E197,E205)</f>
        <v>0</v>
      </c>
      <c r="L280" s="290" t="n">
        <f aca="false">SUM(F117,F125,F133,F141,F149,F157,F165,F173,F181,F189,F197,F205)</f>
        <v>0</v>
      </c>
      <c r="M280" s="290" t="n">
        <f aca="false">SUM(G117,G125,G133,G141,G149,G157,G165,G173,G181,G189,G197,G205)</f>
        <v>0</v>
      </c>
      <c r="N280" s="290" t="n">
        <f aca="false">SUM(H117,H125,H133,H141,H149,H157,H165,H173,H181,H189,H197,H205)</f>
        <v>0</v>
      </c>
      <c r="O280" s="290" t="n">
        <f aca="false">SUM(I117,I125,I133,I141,I149,I157,I165,I173,I181,I189,I197,I205)</f>
        <v>0</v>
      </c>
      <c r="P280" s="291" t="n">
        <f aca="false">SUM(J117,J125,J133,J141,J149,J157,J165,J173,J181,J189,J197,J205)</f>
        <v>0</v>
      </c>
      <c r="Q280" s="99" t="n">
        <f aca="false">SUM(K117,K125,K133,K141,K149,K157,K165,K173,K181,K189,K197,K205)</f>
        <v>0</v>
      </c>
      <c r="R280" s="99" t="n">
        <f aca="false">SUM(L117,L125,L133,L141,L149,L157,L165,L173,L181,L189,L197,L205)</f>
        <v>0</v>
      </c>
      <c r="S280" s="99" t="n">
        <f aca="false">SUM(M117,M125,M133,M141,M149,M157,M165,M173,M181,M189,M197,M205)</f>
        <v>0</v>
      </c>
      <c r="T280" s="99" t="n">
        <f aca="false">SUM(N117,N125,N133,N141,N149,N157,N165,N173,N181,N189,N197,N205)</f>
        <v>0</v>
      </c>
      <c r="U280" s="99" t="n">
        <f aca="false">SUM(O117,O125,O133,O141,O149,O157,O165,O173,O181,O189,O197,O205)</f>
        <v>0</v>
      </c>
      <c r="V280" s="99" t="n">
        <f aca="false">SUM(P117,P125,P133,P141,P149,P157,P165,P173,P181,P189,P197,P205)</f>
        <v>0</v>
      </c>
      <c r="W280" s="99" t="n">
        <f aca="false">SUM(Q117,Q125,Q133,Q141,Q149,Q157,Q165,Q173,Q181,Q189,Q197,Q205)</f>
        <v>0</v>
      </c>
      <c r="X280" s="99" t="n">
        <f aca="false">SUM(R117,R125,R133,R141,R149,R157,R165,R173,R181,R189,R197,R205)</f>
        <v>0</v>
      </c>
      <c r="Y280" s="99" t="n">
        <f aca="false">SUM(S117,S125,S133,S141,S149,S157,S165,S173,S181,S189,S197,S205)</f>
        <v>0</v>
      </c>
      <c r="Z280" s="99" t="n">
        <f aca="false">SUM(T117,T125,T133,T141,T149,T157,T165,T173,T181,T189,T197,T205)</f>
        <v>0</v>
      </c>
      <c r="AA280" s="99" t="n">
        <f aca="false">SUM(U117,U125,U133,U141,U149,U157,U165,U173,U181,U189,U197,U205)</f>
        <v>0</v>
      </c>
      <c r="AB280" s="292" t="n">
        <f aca="false">SUM(V117,V125,V133,V141,V149,V157,V165,V173,V181,V189,V197,V205)</f>
        <v>0</v>
      </c>
      <c r="AC280" s="293" t="n">
        <f aca="false">SUM(W117,W125,W133,W141,W149,W157,W165,W173,W181,W189,W197,W205)</f>
        <v>0</v>
      </c>
      <c r="AD280" s="293" t="n">
        <f aca="false">SUM(X117,X125,X133,X141,X149,X157,X165,X173,X181,X189,X197,X205)</f>
        <v>0</v>
      </c>
      <c r="AE280" s="293" t="n">
        <f aca="false">SUM(Y117,Y125,Y133,Y141,Y149,Y157,Y165,Y173,Y181,Y189,Y197,Y205)</f>
        <v>0</v>
      </c>
      <c r="AF280" s="293" t="n">
        <f aca="false">SUM(Z117,Z125,Z133,Z141,Z149,Z157,Z165,Z173,Z181,Z189,Z197,Z205)</f>
        <v>0</v>
      </c>
      <c r="AG280" s="293" t="n">
        <f aca="false">SUM(AA117,AA125,AA133,AA141,AA149,AA157,AA165,AA173,AA181,AA189,AA197,AA205)</f>
        <v>0</v>
      </c>
      <c r="AH280" s="293" t="n">
        <f aca="false">SUM(AB117,AB125,AB133,AB141,AB149,AB157,AB165,AB173,AB181,AB189,AB197,AB205)</f>
        <v>0</v>
      </c>
      <c r="AI280" s="293" t="n">
        <f aca="false">SUM(AC117,AC125,AC133,AC141,AC149,AC157,AC165,AC173,AC181,AC189,AC197,AC205)</f>
        <v>0</v>
      </c>
      <c r="AJ280" s="293" t="n">
        <f aca="false">SUM(AD117,AD125,AD133,AD141,AD149,AD157,AD165,AD173,AD181,AD189,AD197,AD205)</f>
        <v>0</v>
      </c>
      <c r="AK280" s="293" t="n">
        <f aca="false">SUM(AE117,AE125,AE133,AE141,AE149,AE157,AE165,AE173,AE181,AE189,AE197,AE205)</f>
        <v>0</v>
      </c>
      <c r="AL280" s="293" t="n">
        <f aca="false">SUM(AF117,AF125,AF133,AF141,AF149,AF157,AF165,AF173,AF181,AF189,AF197,AF205)</f>
        <v>0</v>
      </c>
      <c r="AM280" s="294" t="n">
        <f aca="false">SUM(AG117,AG125,AG133,AG141,AG149,AG157,AG165,AG173,AG181,AG189,AG197,AG205)</f>
        <v>0</v>
      </c>
    </row>
    <row r="281" customFormat="false" ht="12" hidden="false" customHeight="false" outlineLevel="0" collapsed="false">
      <c r="C281" s="288" t="s">
        <v>96</v>
      </c>
      <c r="D281" s="289"/>
      <c r="E281" s="290"/>
      <c r="F281" s="290"/>
      <c r="G281" s="290"/>
      <c r="H281" s="290"/>
      <c r="I281" s="290"/>
      <c r="J281" s="290" t="n">
        <f aca="false">SUM(D118,D126,D134,D142,D150,D158,D166,D174,D182,D190,D198,D206)</f>
        <v>400</v>
      </c>
      <c r="K281" s="290" t="n">
        <f aca="false">SUM(E118,E126,E134,E142,E150,E158,E166,E174,E182,E190,E198,E206)</f>
        <v>0</v>
      </c>
      <c r="L281" s="290" t="n">
        <f aca="false">SUM(F118,F126,F134,F142,F150,F158,F166,F174,F182,F190,F198,F206)</f>
        <v>0</v>
      </c>
      <c r="M281" s="290" t="n">
        <f aca="false">SUM(G118,G126,G134,G142,G150,G158,G166,G174,G182,G190,G198,G206)</f>
        <v>80</v>
      </c>
      <c r="N281" s="290" t="n">
        <f aca="false">SUM(H118,H126,H134,H142,H150,H158,H166,H174,H182,H190,H198,H206)</f>
        <v>0</v>
      </c>
      <c r="O281" s="290" t="n">
        <f aca="false">SUM(I118,I126,I134,I142,I150,I158,I166,I174,I182,I190,I198,I206)</f>
        <v>0</v>
      </c>
      <c r="P281" s="291" t="n">
        <f aca="false">SUM(J118,J126,J134,J142,J150,J158,J166,J174,J182,J190,J198,J206)</f>
        <v>70</v>
      </c>
      <c r="Q281" s="99" t="n">
        <f aca="false">SUM(K118,K126,K134,K142,K150,K158,K166,K174,K182,K190,K198,K206)</f>
        <v>0</v>
      </c>
      <c r="R281" s="99" t="n">
        <f aca="false">SUM(L118,L126,L134,L142,L150,L158,L166,L174,L182,L190,L198,L206)</f>
        <v>0</v>
      </c>
      <c r="S281" s="99" t="n">
        <f aca="false">SUM(M118,M126,M134,M142,M150,M158,M166,M174,M182,M190,M198,M206)</f>
        <v>40</v>
      </c>
      <c r="T281" s="99" t="n">
        <f aca="false">SUM(N118,N126,N134,N142,N150,N158,N166,N174,N182,N190,N198,N206)</f>
        <v>0</v>
      </c>
      <c r="U281" s="99" t="n">
        <f aca="false">SUM(O118,O126,O134,O142,O150,O158,O166,O174,O182,O190,O198,O206)</f>
        <v>0</v>
      </c>
      <c r="V281" s="99" t="n">
        <f aca="false">SUM(P118,P126,P134,P142,P150,P158,P166,P174,P182,P190,P198,P206)</f>
        <v>100</v>
      </c>
      <c r="W281" s="99" t="n">
        <f aca="false">SUM(Q118,Q126,Q134,Q142,Q150,Q158,Q166,Q174,Q182,Q190,Q198,Q206)</f>
        <v>0</v>
      </c>
      <c r="X281" s="99" t="n">
        <f aca="false">SUM(R118,R126,R134,R142,R150,R158,R166,R174,R182,R190,R198,R206)</f>
        <v>0</v>
      </c>
      <c r="Y281" s="99" t="n">
        <f aca="false">SUM(S118,S126,S134,S142,S150,S158,S166,S174,S182,S190,S198,S206)</f>
        <v>32.5</v>
      </c>
      <c r="Z281" s="99" t="n">
        <f aca="false">SUM(T118,T126,T134,T142,T150,T158,T166,T174,T182,T190,T198,T206)</f>
        <v>0</v>
      </c>
      <c r="AA281" s="99" t="n">
        <f aca="false">SUM(U118,U126,U134,U142,U150,U158,U166,U174,U182,U190,U198,U206)</f>
        <v>0</v>
      </c>
      <c r="AB281" s="292" t="n">
        <f aca="false">SUM(V118,V126,V134,V142,V150,V158,V166,V174,V182,V190,V198,V206)</f>
        <v>31.25</v>
      </c>
      <c r="AC281" s="293" t="n">
        <f aca="false">SUM(W118,W126,W134,W142,W150,W158,W166,W174,W182,W190,W198,W206)</f>
        <v>0</v>
      </c>
      <c r="AD281" s="293" t="n">
        <f aca="false">SUM(X118,X126,X134,X142,X150,X158,X166,X174,X182,X190,X198,X206)</f>
        <v>0</v>
      </c>
      <c r="AE281" s="293" t="n">
        <f aca="false">SUM(Y118,Y126,Y134,Y142,Y150,Y158,Y166,Y174,Y182,Y190,Y198,Y206)</f>
        <v>16.25</v>
      </c>
      <c r="AF281" s="293" t="n">
        <f aca="false">SUM(Z118,Z126,Z134,Z142,Z150,Z158,Z166,Z174,Z182,Z190,Z198,Z206)</f>
        <v>0</v>
      </c>
      <c r="AG281" s="293" t="n">
        <f aca="false">SUM(AA118,AA126,AA134,AA142,AA150,AA158,AA166,AA174,AA182,AA190,AA198,AA206)</f>
        <v>0</v>
      </c>
      <c r="AH281" s="293" t="n">
        <f aca="false">SUM(AB118,AB126,AB134,AB142,AB150,AB158,AB166,AB174,AB182,AB190,AB198,AB206)</f>
        <v>35</v>
      </c>
      <c r="AI281" s="293" t="n">
        <f aca="false">SUM(AC118,AC126,AC134,AC142,AC150,AC158,AC166,AC174,AC182,AC190,AC198,AC206)</f>
        <v>0</v>
      </c>
      <c r="AJ281" s="293" t="n">
        <f aca="false">SUM(AD118,AD126,AD134,AD142,AD150,AD158,AD166,AD174,AD182,AD190,AD198,AD206)</f>
        <v>0</v>
      </c>
      <c r="AK281" s="293" t="n">
        <f aca="false">SUM(AE118,AE126,AE134,AE142,AE150,AE158,AE166,AE174,AE182,AE190,AE198,AE206)</f>
        <v>15.3125</v>
      </c>
      <c r="AL281" s="293" t="n">
        <f aca="false">SUM(AF118,AF126,AF134,AF142,AF150,AF158,AF166,AF174,AF182,AF190,AF198,AF206)</f>
        <v>0</v>
      </c>
      <c r="AM281" s="294" t="n">
        <f aca="false">SUM(AG118,AG126,AG134,AG142,AG150,AG158,AG166,AG174,AG182,AG190,AG198,AG206)</f>
        <v>0</v>
      </c>
    </row>
    <row r="282" customFormat="false" ht="12" hidden="false" customHeight="false" outlineLevel="0" collapsed="false">
      <c r="C282" s="288" t="s">
        <v>73</v>
      </c>
      <c r="D282" s="289"/>
      <c r="E282" s="290"/>
      <c r="F282" s="290"/>
      <c r="G282" s="290"/>
      <c r="H282" s="290"/>
      <c r="I282" s="290"/>
      <c r="J282" s="290" t="n">
        <f aca="false">SUM(D119,D127,D135,D143,D151,D159,D167,D175,D183,D191,D199,D207)</f>
        <v>400</v>
      </c>
      <c r="K282" s="290" t="n">
        <f aca="false">SUM(E119,E127,E135,E143,E151,E159,E167,E175,E183,E191,E199,E207)</f>
        <v>140</v>
      </c>
      <c r="L282" s="290" t="n">
        <f aca="false">SUM(F119,F127,F135,F143,F151,F159,F167,F175,F183,F191,F199,F207)</f>
        <v>0</v>
      </c>
      <c r="M282" s="290" t="n">
        <f aca="false">SUM(G119,G127,G135,G143,G151,G159,G167,G175,G183,G191,G199,G207)</f>
        <v>80</v>
      </c>
      <c r="N282" s="290" t="n">
        <f aca="false">SUM(H119,H127,H135,H143,H151,H159,H167,H175,H183,H191,H199,H207)</f>
        <v>0</v>
      </c>
      <c r="O282" s="290" t="n">
        <f aca="false">SUM(I119,I127,I135,I143,I151,I159,I167,I175,I183,I191,I199,I207)</f>
        <v>140</v>
      </c>
      <c r="P282" s="291" t="n">
        <f aca="false">SUM(J119,J127,J135,J143,J151,J159,J167,J175,J183,J191,J199,J207)</f>
        <v>82.6</v>
      </c>
      <c r="Q282" s="99" t="n">
        <f aca="false">SUM(K119,K127,K135,K143,K151,K159,K167,K175,K183,K191,K199,K207)</f>
        <v>0</v>
      </c>
      <c r="R282" s="99" t="n">
        <f aca="false">SUM(L119,L127,L135,L143,L151,L159,L167,L175,L183,L191,L199,L207)</f>
        <v>0</v>
      </c>
      <c r="S282" s="99" t="n">
        <f aca="false">SUM(M119,M127,M135,M143,M151,M159,M167,M175,M183,M191,M199,M207)</f>
        <v>40</v>
      </c>
      <c r="T282" s="99" t="n">
        <f aca="false">SUM(N119,N127,N135,N143,N151,N159,N167,N175,N183,N191,N199,N207)</f>
        <v>0</v>
      </c>
      <c r="U282" s="99" t="n">
        <f aca="false">SUM(O119,O127,O135,O143,O151,O159,O167,O175,O183,O191,O199,O207)</f>
        <v>126</v>
      </c>
      <c r="V282" s="99" t="n">
        <f aca="false">SUM(P119,P127,P135,P143,P151,P159,P167,P175,P183,P191,P199,P207)</f>
        <v>112.6</v>
      </c>
      <c r="W282" s="99" t="n">
        <f aca="false">SUM(Q119,Q127,Q135,Q143,Q151,Q159,Q167,Q175,Q183,Q191,Q199,Q207)</f>
        <v>21</v>
      </c>
      <c r="X282" s="99" t="n">
        <f aca="false">SUM(R119,R127,R135,R143,R151,R159,R167,R175,R183,R191,R199,R207)</f>
        <v>0</v>
      </c>
      <c r="Y282" s="99" t="n">
        <f aca="false">SUM(S119,S127,S135,S143,S151,S159,S167,S175,S183,S191,S199,S207)</f>
        <v>32.5</v>
      </c>
      <c r="Z282" s="99" t="n">
        <f aca="false">SUM(T119,T127,T135,T143,T151,T159,T167,T175,T183,T191,T199,T207)</f>
        <v>0</v>
      </c>
      <c r="AA282" s="99" t="n">
        <f aca="false">SUM(U119,U127,U135,U143,U151,U159,U167,U175,U183,U191,U199,U207)</f>
        <v>147</v>
      </c>
      <c r="AB282" s="292" t="n">
        <f aca="false">SUM(V119,V127,V135,V143,V151,V159,V167,V175,V183,V191,V199,V207)</f>
        <v>44.48</v>
      </c>
      <c r="AC282" s="293" t="n">
        <f aca="false">SUM(W119,W127,W135,W143,W151,W159,W167,W175,W183,W191,W199,W207)</f>
        <v>0</v>
      </c>
      <c r="AD282" s="293" t="n">
        <f aca="false">SUM(X119,X127,X135,X143,X151,X159,X167,X175,X183,X191,X199,X207)</f>
        <v>0</v>
      </c>
      <c r="AE282" s="293" t="n">
        <f aca="false">SUM(Y119,Y127,Y135,Y143,Y151,Y159,Y167,Y175,Y183,Y191,Y199,Y207)</f>
        <v>16.25</v>
      </c>
      <c r="AF282" s="293" t="n">
        <f aca="false">SUM(Z119,Z127,Z135,Z143,Z151,Z159,Z167,Z175,Z183,Z191,Z199,Z207)</f>
        <v>0</v>
      </c>
      <c r="AG282" s="293" t="n">
        <f aca="false">SUM(AA119,AA127,AA135,AA143,AA151,AA159,AA167,AA175,AA183,AA191,AA199,AA207)</f>
        <v>132.3</v>
      </c>
      <c r="AH282" s="293" t="n">
        <f aca="false">SUM(AB119,AB127,AB135,AB143,AB151,AB159,AB167,AB175,AB183,AB191,AB199,AB207)</f>
        <v>48.23</v>
      </c>
      <c r="AI282" s="293" t="n">
        <f aca="false">SUM(AC119,AC127,AC135,AC143,AC151,AC159,AC167,AC175,AC183,AC191,AC199,AC207)</f>
        <v>8.53125</v>
      </c>
      <c r="AJ282" s="293" t="n">
        <f aca="false">SUM(AD119,AD127,AD135,AD143,AD151,AD159,AD167,AD175,AD183,AD191,AD199,AD207)</f>
        <v>0</v>
      </c>
      <c r="AK282" s="293" t="n">
        <f aca="false">SUM(AE119,AE127,AE135,AE143,AE151,AE159,AE167,AE175,AE183,AE191,AE199,AE207)</f>
        <v>15.3125</v>
      </c>
      <c r="AL282" s="293" t="n">
        <f aca="false">SUM(AF119,AF127,AF135,AF143,AF151,AF159,AF167,AF175,AF183,AF191,AF199,AF207)</f>
        <v>0</v>
      </c>
      <c r="AM282" s="294" t="n">
        <f aca="false">SUM(AG119,AG127,AG135,AG143,AG151,AG159,AG167,AG175,AG183,AG191,AG199,AG207)</f>
        <v>140.83125</v>
      </c>
    </row>
    <row r="283" customFormat="false" ht="12" hidden="false" customHeight="false" outlineLevel="0" collapsed="false">
      <c r="C283" s="288" t="s">
        <v>97</v>
      </c>
      <c r="D283" s="289"/>
      <c r="E283" s="290"/>
      <c r="F283" s="290"/>
      <c r="G283" s="290"/>
      <c r="H283" s="290"/>
      <c r="I283" s="290"/>
      <c r="J283" s="290" t="n">
        <f aca="false">SUM(D120,D128,D136,D144,D152,D160,D168,D176,D184,D192,D200,D208)</f>
        <v>400</v>
      </c>
      <c r="K283" s="290" t="n">
        <f aca="false">SUM(E120,E128,E136,E144,E152,E160,E168,E176,E184,E192,E200,E208)</f>
        <v>280</v>
      </c>
      <c r="L283" s="290" t="n">
        <f aca="false">SUM(F120,F128,F136,F144,F152,F160,F168,F176,F184,F192,F200,F208)</f>
        <v>140</v>
      </c>
      <c r="M283" s="290" t="n">
        <f aca="false">SUM(G120,G128,G136,G144,G152,G160,G168,G176,G184,G192,G200,G208)</f>
        <v>140</v>
      </c>
      <c r="N283" s="290" t="n">
        <f aca="false">SUM(H120,H128,H136,H144,H152,H160,H168,H176,H184,H192,H200,H208)</f>
        <v>0</v>
      </c>
      <c r="O283" s="290" t="n">
        <f aca="false">SUM(I120,I128,I136,I144,I152,I160,I168,I176,I184,I192,I200,I208)</f>
        <v>140</v>
      </c>
      <c r="P283" s="291" t="n">
        <f aca="false">SUM(J120,J128,J136,J144,J152,J160,J168,J176,J184,J192,J200,J208)</f>
        <v>0</v>
      </c>
      <c r="Q283" s="99" t="n">
        <f aca="false">SUM(K120,K128,K136,K144,K152,K160,K168,K176,K184,K192,K200,K208)</f>
        <v>12.6</v>
      </c>
      <c r="R283" s="99" t="n">
        <f aca="false">SUM(L120,L128,L136,L144,L152,L160,L168,L176,L184,L192,L200,L208)</f>
        <v>126</v>
      </c>
      <c r="S283" s="99" t="n">
        <f aca="false">SUM(M120,M128,M136,M144,M152,M160,M168,M176,M184,M192,M200,M208)</f>
        <v>0</v>
      </c>
      <c r="T283" s="99" t="n">
        <f aca="false">SUM(N120,N128,N136,N144,N152,N160,N168,N176,N184,N192,N200,N208)</f>
        <v>0</v>
      </c>
      <c r="U283" s="99" t="n">
        <f aca="false">SUM(O120,O128,O136,O144,O152,O160,O168,O176,O184,O192,O200,O208)</f>
        <v>126</v>
      </c>
      <c r="V283" s="99" t="n">
        <f aca="false">SUM(P120,P128,P136,P144,P152,P160,P168,P176,P184,P192,P200,P208)</f>
        <v>60</v>
      </c>
      <c r="W283" s="99" t="n">
        <f aca="false">SUM(Q120,Q128,Q136,Q144,Q152,Q160,Q168,Q176,Q184,Q192,Q200,Q208)</f>
        <v>54.6</v>
      </c>
      <c r="X283" s="99" t="n">
        <f aca="false">SUM(R120,R128,R136,R144,R152,R160,R168,R176,R184,R192,R200,R208)</f>
        <v>21</v>
      </c>
      <c r="Y283" s="99" t="n">
        <f aca="false">SUM(S120,S128,S136,S144,S152,S160,S168,S176,S184,S192,S200,S208)</f>
        <v>21</v>
      </c>
      <c r="Z283" s="99" t="n">
        <f aca="false">SUM(T120,T128,T136,T144,T152,T160,T168,T176,T184,T192,T200,T208)</f>
        <v>0</v>
      </c>
      <c r="AA283" s="99" t="n">
        <f aca="false">SUM(U120,U128,U136,U144,U152,U160,U168,U176,U184,U192,U200,U208)</f>
        <v>147</v>
      </c>
      <c r="AB283" s="292" t="n">
        <f aca="false">SUM(V120,V128,V136,V144,V152,V160,V168,V176,V184,V192,V200,V208)</f>
        <v>0</v>
      </c>
      <c r="AC283" s="293" t="n">
        <f aca="false">SUM(W120,W128,W136,W144,W152,W160,W168,W176,W184,W192,W200,W208)</f>
        <v>13.23</v>
      </c>
      <c r="AD283" s="293" t="n">
        <f aca="false">SUM(X120,X128,X136,X144,X152,X160,X168,X176,X184,X192,X200,X208)</f>
        <v>18.9</v>
      </c>
      <c r="AE283" s="293" t="n">
        <f aca="false">SUM(Y120,Y128,Y136,Y144,Y152,Y160,Y168,Y176,Y184,Y192,Y200,Y208)</f>
        <v>0</v>
      </c>
      <c r="AF283" s="293" t="n">
        <f aca="false">SUM(Z120,Z128,Z136,Z144,Z152,Z160,Z168,Z176,Z184,Z192,Z200,Z208)</f>
        <v>0</v>
      </c>
      <c r="AG283" s="293" t="n">
        <f aca="false">SUM(AA120,AA128,AA136,AA144,AA152,AA160,AA168,AA176,AA184,AA192,AA200,AA208)</f>
        <v>132.3</v>
      </c>
      <c r="AH283" s="293" t="n">
        <f aca="false">SUM(AB120,AB128,AB136,AB144,AB152,AB160,AB168,AB176,AB184,AB192,AB200,AB208)</f>
        <v>24.375</v>
      </c>
      <c r="AI283" s="293" t="n">
        <f aca="false">SUM(AC120,AC128,AC136,AC144,AC152,AC160,AC168,AC176,AC184,AC192,AC200,AC208)</f>
        <v>30.2925</v>
      </c>
      <c r="AJ283" s="293" t="n">
        <f aca="false">SUM(AD120,AD128,AD136,AD144,AD152,AD160,AD168,AD176,AD184,AD192,AD200,AD208)</f>
        <v>8.53125</v>
      </c>
      <c r="AK283" s="293" t="n">
        <f aca="false">SUM(AE120,AE128,AE136,AE144,AE152,AE160,AE168,AE176,AE184,AE192,AE200,AE208)</f>
        <v>8.53125</v>
      </c>
      <c r="AL283" s="293" t="n">
        <f aca="false">SUM(AF120,AF128,AF136,AF144,AF152,AF160,AF168,AF176,AF184,AF192,AF200,AF208)</f>
        <v>0</v>
      </c>
      <c r="AM283" s="294" t="n">
        <f aca="false">SUM(AG120,AG128,AG136,AG144,AG152,AG160,AG168,AG176,AG184,AG192,AG200,AG208)</f>
        <v>140.83125</v>
      </c>
    </row>
    <row r="284" customFormat="false" ht="12" hidden="false" customHeight="false" outlineLevel="0" collapsed="false">
      <c r="C284" s="295" t="s">
        <v>78</v>
      </c>
      <c r="D284" s="307"/>
      <c r="E284" s="296"/>
      <c r="F284" s="296"/>
      <c r="G284" s="296"/>
      <c r="H284" s="296"/>
      <c r="I284" s="296"/>
      <c r="J284" s="296" t="n">
        <f aca="false">SUM(D121,D129,D137,D145,D153,D161,D169,D177,D185,D193,D201,D209)</f>
        <v>0</v>
      </c>
      <c r="K284" s="296" t="n">
        <f aca="false">SUM(E121,E129,E137,E145,E153,E161,E169,E177,E185,E193,E201,E209)</f>
        <v>280</v>
      </c>
      <c r="L284" s="296" t="n">
        <f aca="false">SUM(F121,F129,F137,F145,F153,F161,F169,F177,F185,F193,F201,F209)</f>
        <v>140</v>
      </c>
      <c r="M284" s="296" t="n">
        <f aca="false">SUM(G121,G129,G137,G145,G153,G161,G169,G177,G185,G193,G201,G209)</f>
        <v>140</v>
      </c>
      <c r="N284" s="296" t="n">
        <f aca="false">SUM(H121,H129,H137,H145,H153,H161,H169,H177,H185,H193,H201,H209)</f>
        <v>140</v>
      </c>
      <c r="O284" s="296" t="n">
        <f aca="false">SUM(I121,I129,I137,I145,I153,I161,I169,I177,I185,I193,I201,I209)</f>
        <v>140</v>
      </c>
      <c r="P284" s="297" t="n">
        <f aca="false">SUM(J121,J129,J137,J145,J153,J161,J169,J177,J185,J193,J201,J209)</f>
        <v>126</v>
      </c>
      <c r="Q284" s="298" t="n">
        <f aca="false">SUM(K121,K129,K137,K145,K153,K161,K169,K177,K185,K193,K201,K209)</f>
        <v>126</v>
      </c>
      <c r="R284" s="298" t="n">
        <f aca="false">SUM(L121,L129,L137,L145,L153,L161,L169,L177,L185,L193,L201,L209)</f>
        <v>126</v>
      </c>
      <c r="S284" s="298" t="n">
        <f aca="false">SUM(M121,M129,M137,M145,M153,M161,M169,M177,M185,M193,M201,M209)</f>
        <v>126</v>
      </c>
      <c r="T284" s="298" t="n">
        <f aca="false">SUM(N121,N129,N137,N145,N153,N161,N169,N177,N185,N193,N201,N209)</f>
        <v>126</v>
      </c>
      <c r="U284" s="298" t="n">
        <f aca="false">SUM(O121,O129,O137,O145,O153,O161,O169,O177,O185,O193,O201,O209)</f>
        <v>126</v>
      </c>
      <c r="V284" s="298" t="n">
        <f aca="false">SUM(P121,P129,P137,P145,P153,P161,P169,P177,P185,P193,P201,P209)</f>
        <v>126</v>
      </c>
      <c r="W284" s="298" t="n">
        <f aca="false">SUM(Q121,Q129,Q137,Q145,Q153,Q161,Q169,Q177,Q185,Q193,Q201,Q209)</f>
        <v>168</v>
      </c>
      <c r="X284" s="298" t="n">
        <f aca="false">SUM(R121,R129,R137,R145,R153,R161,R169,R177,R185,R193,R201,R209)</f>
        <v>147</v>
      </c>
      <c r="Y284" s="298" t="n">
        <f aca="false">SUM(S121,S129,S137,S145,S153,S161,S169,S177,S185,S193,S201,S209)</f>
        <v>147</v>
      </c>
      <c r="Z284" s="298" t="n">
        <f aca="false">SUM(T121,T129,T137,T145,T153,T161,T169,T177,T185,T193,T201,T209)</f>
        <v>147</v>
      </c>
      <c r="AA284" s="298" t="n">
        <f aca="false">SUM(U121,U129,U137,U145,U153,U161,U169,U177,U185,U193,U201,U209)</f>
        <v>147</v>
      </c>
      <c r="AB284" s="299" t="n">
        <f aca="false">SUM(V121,V129,V137,V145,V153,V161,V169,V177,V185,V193,V201,V209)</f>
        <v>132.3</v>
      </c>
      <c r="AC284" s="300" t="n">
        <f aca="false">SUM(W121,W129,W137,W145,W153,W161,W169,W177,W185,W193,W201,W209)</f>
        <v>132.3</v>
      </c>
      <c r="AD284" s="300" t="n">
        <f aca="false">SUM(X121,X129,X137,X145,X153,X161,X169,X177,X185,X193,X201,X209)</f>
        <v>132.3</v>
      </c>
      <c r="AE284" s="300" t="n">
        <f aca="false">SUM(Y121,Y129,Y137,Y145,Y153,Y161,Y169,Y177,Y185,Y193,Y201,Y209)</f>
        <v>132.3</v>
      </c>
      <c r="AF284" s="300" t="n">
        <f aca="false">SUM(Z121,Z129,Z137,Z145,Z153,Z161,Z169,Z177,Z185,Z193,Z201,Z209)</f>
        <v>132.3</v>
      </c>
      <c r="AG284" s="300" t="n">
        <f aca="false">SUM(AA121,AA129,AA137,AA145,AA153,AA161,AA169,AA177,AA185,AA193,AA201,AA209)</f>
        <v>132.3</v>
      </c>
      <c r="AH284" s="300" t="n">
        <f aca="false">SUM(AB121,AB129,AB137,AB145,AB153,AB161,AB169,AB177,AB185,AB193,AB201,AB209)</f>
        <v>132.3</v>
      </c>
      <c r="AI284" s="300" t="n">
        <f aca="false">SUM(AC121,AC129,AC137,AC145,AC153,AC161,AC169,AC177,AC185,AC193,AC201,AC209)</f>
        <v>149.3625</v>
      </c>
      <c r="AJ284" s="300" t="n">
        <f aca="false">SUM(AD121,AD129,AD137,AD145,AD153,AD161,AD169,AD177,AD185,AD193,AD201,AD209)</f>
        <v>140.83125</v>
      </c>
      <c r="AK284" s="300" t="n">
        <f aca="false">SUM(AE121,AE129,AE137,AE145,AE153,AE161,AE169,AE177,AE185,AE193,AE201,AE209)</f>
        <v>140.83125</v>
      </c>
      <c r="AL284" s="300" t="n">
        <f aca="false">SUM(AF121,AF129,AF137,AF145,AF153,AF161,AF169,AF177,AF185,AF193,AF201,AF209)</f>
        <v>140.83125</v>
      </c>
      <c r="AM284" s="301" t="n">
        <f aca="false">SUM(AG121,AG129,AG137,AG145,AG153,AG161,AG169,AG177,AG185,AG193,AG201,AG209)</f>
        <v>140.83125</v>
      </c>
    </row>
    <row r="285" customFormat="false" ht="12" hidden="false" customHeight="false" outlineLevel="0" collapsed="false">
      <c r="C285" s="302" t="s">
        <v>88</v>
      </c>
      <c r="D285" s="303"/>
      <c r="E285" s="304"/>
      <c r="F285" s="304"/>
      <c r="G285" s="304"/>
      <c r="H285" s="304"/>
      <c r="I285" s="304"/>
      <c r="J285" s="304"/>
      <c r="K285" s="304" t="n">
        <f aca="false">SUM(D112,D123,D131,D139,D147,D155,D163,D171,D179,D187,D195,D203)</f>
        <v>180</v>
      </c>
      <c r="L285" s="304" t="n">
        <f aca="false">SUM(E112,E123,E131,E139,E147,E155,E163,E171,E179,E187,E195,E203)</f>
        <v>12.6</v>
      </c>
      <c r="M285" s="304" t="n">
        <f aca="false">SUM(F112,F123,F131,F139,F147,F155,F163,F171,F179,F187,F195,F203)</f>
        <v>12.6</v>
      </c>
      <c r="N285" s="304" t="n">
        <f aca="false">SUM(G112,G123,G131,G139,G147,G155,G163,G171,G179,G187,G195,G203)</f>
        <v>0</v>
      </c>
      <c r="O285" s="304" t="n">
        <f aca="false">SUM(H112,H123,H131,H139,H147,H155,H163,H171,H179,H187,H195,H203)</f>
        <v>0</v>
      </c>
      <c r="P285" s="305" t="n">
        <f aca="false">SUM(I112,I123,I131,I139,I147,I155,I163,I171,I179,I187,I195,I203)</f>
        <v>0</v>
      </c>
      <c r="Q285" s="306" t="n">
        <f aca="false">SUM(J112,J123,J131,J139,J147,J155,J163,J171,J179,J187,J195,J203)</f>
        <v>11.34</v>
      </c>
      <c r="R285" s="306" t="n">
        <f aca="false">SUM(K112,K123,K131,K139,K147,K155,K163,K171,K179,K187,K195,K203)</f>
        <v>0</v>
      </c>
      <c r="S285" s="306" t="n">
        <f aca="false">SUM(L112,L123,L131,L139,L147,L155,L163,L171,L179,L187,L195,L203)</f>
        <v>0</v>
      </c>
      <c r="T285" s="306" t="n">
        <f aca="false">SUM(M112,M123,M131,M139,M147,M155,M163,M171,M179,M187,M195,M203)</f>
        <v>0</v>
      </c>
      <c r="U285" s="306" t="n">
        <f aca="false">SUM(N112,N123,N131,N139,N147,N155,N163,N171,N179,N187,N195,N203)</f>
        <v>0</v>
      </c>
      <c r="V285" s="306" t="n">
        <f aca="false">SUM(O112,O123,O131,O139,O147,O155,O163,O171,O179,O187,O195,O203)</f>
        <v>0</v>
      </c>
      <c r="W285" s="306" t="n">
        <f aca="false">SUM(P112,P123,P131,P139,P147,P155,P163,P171,P179,P187,P195,P203)</f>
        <v>41.34</v>
      </c>
      <c r="X285" s="306" t="n">
        <f aca="false">SUM(Q112,Q123,Q131,Q139,Q147,Q155,Q163,Q171,Q179,Q187,Q195,Q203)</f>
        <v>2.1</v>
      </c>
      <c r="Y285" s="306" t="n">
        <f aca="false">SUM(R112,R123,R131,R139,R147,R155,R163,R171,R179,R187,R195,R203)</f>
        <v>2.1</v>
      </c>
      <c r="Z285" s="306" t="n">
        <f aca="false">SUM(S112,S123,S131,S139,S147,S155,S163,S171,S179,S187,S195,S203)</f>
        <v>0</v>
      </c>
      <c r="AA285" s="306" t="n">
        <f aca="false">SUM(T112,T123,T131,T139,T147,T155,T163,T171,T179,T187,T195,T203)</f>
        <v>0</v>
      </c>
      <c r="AB285" s="292" t="n">
        <f aca="false">SUM(U112,U123,U131,U139,U147,U155,U163,U171,U179,U187,U195,U203)</f>
        <v>0</v>
      </c>
      <c r="AC285" s="293" t="n">
        <f aca="false">SUM(V112,V123,V131,V139,V147,V155,V163,V171,V179,V187,V195,V203)</f>
        <v>12.096</v>
      </c>
      <c r="AD285" s="293" t="n">
        <f aca="false">SUM(W112,W123,W131,W139,W147,W155,W163,W171,W179,W187,W195,W203)</f>
        <v>0</v>
      </c>
      <c r="AE285" s="293" t="n">
        <f aca="false">SUM(X112,X123,X131,X139,X147,X155,X163,X171,X179,X187,X195,X203)</f>
        <v>0</v>
      </c>
      <c r="AF285" s="293" t="n">
        <f aca="false">SUM(Y112,Y123,Y131,Y139,Y147,Y155,Y163,Y171,Y179,Y187,Y195,Y203)</f>
        <v>0</v>
      </c>
      <c r="AG285" s="293" t="n">
        <f aca="false">SUM(Z112,Z123,Z131,Z139,Z147,Z155,Z163,Z171,Z179,Z187,Z195,Z203)</f>
        <v>0</v>
      </c>
      <c r="AH285" s="293" t="n">
        <f aca="false">SUM(AA112,AA123,AA131,AA139,AA147,AA155,AA163,AA171,AA179,AA187,AA195,AA203)</f>
        <v>0</v>
      </c>
      <c r="AI285" s="293" t="n">
        <f aca="false">SUM(AB112,AB123,AB131,AB139,AB147,AB155,AB163,AB171,AB179,AB187,AB195,AB203)</f>
        <v>24.2835</v>
      </c>
      <c r="AJ285" s="293" t="n">
        <f aca="false">SUM(AC112,AC123,AC131,AC139,AC147,AC155,AC163,AC171,AC179,AC187,AC195,AC203)</f>
        <v>0.853125</v>
      </c>
      <c r="AK285" s="293" t="n">
        <f aca="false">SUM(AD112,AD123,AD131,AD139,AD147,AD155,AD163,AD171,AD179,AD187,AD195,AD203)</f>
        <v>0.853125</v>
      </c>
      <c r="AL285" s="293" t="n">
        <f aca="false">SUM(AE112,AE123,AE131,AE139,AE147,AE155,AE163,AE171,AE179,AE187,AE195,AE203)</f>
        <v>0</v>
      </c>
      <c r="AM285" s="294" t="n">
        <f aca="false">SUM(AF112,AF123,AF131,AF139,AF147,AF155,AF163,AF171,AF179,AF187,AF195,AF203)</f>
        <v>0</v>
      </c>
    </row>
    <row r="286" customFormat="false" ht="12" hidden="false" customHeight="false" outlineLevel="0" collapsed="false">
      <c r="C286" s="288" t="s">
        <v>90</v>
      </c>
      <c r="D286" s="289"/>
      <c r="E286" s="290"/>
      <c r="F286" s="290"/>
      <c r="G286" s="290"/>
      <c r="H286" s="290"/>
      <c r="I286" s="290"/>
      <c r="J286" s="290"/>
      <c r="K286" s="290" t="n">
        <f aca="false">SUM(D113,D124,D132,D140,D148,D156,D164,D172,D180,D188,D196,D204)</f>
        <v>0</v>
      </c>
      <c r="L286" s="290" t="n">
        <f aca="false">SUM(E113,E124,E132,E140,E148,E156,E164,E172,E180,E188,E196,E204)</f>
        <v>252</v>
      </c>
      <c r="M286" s="290" t="n">
        <f aca="false">SUM(F113,F124,F132,F140,F148,F156,F164,F172,F180,F188,F196,F204)</f>
        <v>126</v>
      </c>
      <c r="N286" s="290" t="n">
        <f aca="false">SUM(G113,G124,G132,G140,G148,G156,G164,G172,G180,G188,G196,G204)</f>
        <v>126</v>
      </c>
      <c r="O286" s="290" t="n">
        <f aca="false">SUM(H113,H124,H132,H140,H148,H156,H164,H172,H180,H188,H196,H204)</f>
        <v>0</v>
      </c>
      <c r="P286" s="291" t="n">
        <f aca="false">SUM(I113,I124,I132,I140,I148,I156,I164,I172,I180,I188,I196,I204)</f>
        <v>126</v>
      </c>
      <c r="Q286" s="99" t="n">
        <f aca="false">SUM(J113,J124,J132,J140,J148,J156,J164,J172,J180,J188,J196,J204)</f>
        <v>0</v>
      </c>
      <c r="R286" s="99" t="n">
        <f aca="false">SUM(K113,K124,K132,K140,K148,K156,K164,K172,K180,K188,K196,K204)</f>
        <v>22.68</v>
      </c>
      <c r="S286" s="99" t="n">
        <f aca="false">SUM(L113,L124,L132,L140,L148,L156,L164,L172,L180,L188,L196,L204)</f>
        <v>124.74</v>
      </c>
      <c r="T286" s="99" t="n">
        <f aca="false">SUM(M113,M124,M132,M140,M148,M156,M164,M172,M180,M188,M196,M204)</f>
        <v>0</v>
      </c>
      <c r="U286" s="99" t="n">
        <f aca="false">SUM(N113,N124,N132,N140,N148,N156,N164,N172,N180,N188,N196,N204)</f>
        <v>0</v>
      </c>
      <c r="V286" s="99" t="n">
        <f aca="false">SUM(O113,O124,O132,O140,O148,O156,O164,O172,O180,O188,O196,O204)</f>
        <v>113.4</v>
      </c>
      <c r="W286" s="99" t="n">
        <f aca="false">SUM(P113,P124,P132,P140,P148,P156,P164,P172,P180,P188,P196,P204)</f>
        <v>0</v>
      </c>
      <c r="X286" s="99" t="n">
        <f aca="false">SUM(Q113,Q124,Q132,Q140,Q148,Q156,Q164,Q172,Q180,Q188,Q196,Q204)</f>
        <v>64.68</v>
      </c>
      <c r="Y286" s="99" t="n">
        <f aca="false">SUM(R113,R124,R132,R140,R148,R156,R164,R172,R180,R188,R196,R204)</f>
        <v>43.68</v>
      </c>
      <c r="Z286" s="99" t="n">
        <f aca="false">SUM(S113,S124,S132,S140,S148,S156,S164,S172,S180,S188,S196,S204)</f>
        <v>21</v>
      </c>
      <c r="AA286" s="99" t="n">
        <f aca="false">SUM(T113,T124,T132,T140,T148,T156,T164,T172,T180,T188,T196,T204)</f>
        <v>0</v>
      </c>
      <c r="AB286" s="292" t="n">
        <f aca="false">SUM(U113,U124,U132,U140,U148,U156,U164,U172,U180,U188,U196,U204)</f>
        <v>134.4</v>
      </c>
      <c r="AC286" s="293" t="n">
        <f aca="false">SUM(V113,V124,V132,V140,V148,V156,V164,V172,V180,V188,V196,V204)</f>
        <v>0</v>
      </c>
      <c r="AD286" s="293" t="n">
        <f aca="false">SUM(W113,W124,W132,W140,W148,W156,W164,W172,W180,W188,W196,W204)</f>
        <v>24.192</v>
      </c>
      <c r="AE286" s="293" t="n">
        <f aca="false">SUM(X113,X124,X132,X140,X148,X156,X164,X172,X180,X188,X196,X204)</f>
        <v>41.202</v>
      </c>
      <c r="AF286" s="293" t="n">
        <f aca="false">SUM(Y113,Y124,Y132,Y140,Y148,Y156,Y164,Y172,Y180,Y188,Y196,Y204)</f>
        <v>0</v>
      </c>
      <c r="AG286" s="293" t="n">
        <f aca="false">SUM(Z113,Z124,Z132,Z140,Z148,Z156,Z164,Z172,Z180,Z188,Z196,Z204)</f>
        <v>0</v>
      </c>
      <c r="AH286" s="293" t="n">
        <f aca="false">SUM(AA113,AA124,AA132,AA140,AA148,AA156,AA164,AA172,AA180,AA188,AA196,AA204)</f>
        <v>120.96</v>
      </c>
      <c r="AI286" s="293" t="n">
        <f aca="false">SUM(AB113,AB124,AB132,AB140,AB148,AB156,AB164,AB172,AB180,AB188,AB196,AB204)</f>
        <v>0</v>
      </c>
      <c r="AJ286" s="293" t="n">
        <f aca="false">SUM(AC113,AC124,AC132,AC140,AC148,AC156,AC164,AC172,AC180,AC188,AC196,AC204)</f>
        <v>41.2545</v>
      </c>
      <c r="AK286" s="293" t="n">
        <f aca="false">SUM(AD113,AD124,AD132,AD140,AD148,AD156,AD164,AD172,AD180,AD188,AD196,AD204)</f>
        <v>32.72325</v>
      </c>
      <c r="AL286" s="293" t="n">
        <f aca="false">SUM(AE113,AE124,AE132,AE140,AE148,AE156,AE164,AE172,AE180,AE188,AE196,AE204)</f>
        <v>8.53125</v>
      </c>
      <c r="AM286" s="294" t="n">
        <f aca="false">SUM(AF113,AF124,AF132,AF140,AF148,AF156,AF164,AF172,AF180,AF188,AF196,AF204)</f>
        <v>0</v>
      </c>
    </row>
    <row r="287" customFormat="false" ht="12" hidden="false" customHeight="false" outlineLevel="0" collapsed="false">
      <c r="C287" s="288" t="s">
        <v>92</v>
      </c>
      <c r="D287" s="289"/>
      <c r="E287" s="290"/>
      <c r="F287" s="290"/>
      <c r="G287" s="290"/>
      <c r="H287" s="290"/>
      <c r="I287" s="290"/>
      <c r="J287" s="290"/>
      <c r="K287" s="290" t="n">
        <f aca="false">D114</f>
        <v>20</v>
      </c>
      <c r="L287" s="290" t="n">
        <f aca="false">E114</f>
        <v>1.4</v>
      </c>
      <c r="M287" s="290" t="n">
        <f aca="false">F114</f>
        <v>1.4</v>
      </c>
      <c r="N287" s="290" t="n">
        <f aca="false">G114</f>
        <v>0</v>
      </c>
      <c r="O287" s="290" t="n">
        <f aca="false">H114</f>
        <v>0</v>
      </c>
      <c r="P287" s="291" t="n">
        <f aca="false">I114</f>
        <v>0</v>
      </c>
      <c r="Q287" s="99" t="n">
        <f aca="false">J114</f>
        <v>1.26</v>
      </c>
      <c r="R287" s="99" t="n">
        <f aca="false">K114</f>
        <v>0</v>
      </c>
      <c r="S287" s="99" t="n">
        <f aca="false">L114</f>
        <v>0</v>
      </c>
      <c r="T287" s="99" t="n">
        <f aca="false">M114</f>
        <v>0</v>
      </c>
      <c r="U287" s="99" t="n">
        <f aca="false">N114</f>
        <v>0</v>
      </c>
      <c r="V287" s="99" t="n">
        <f aca="false">O114</f>
        <v>0</v>
      </c>
      <c r="W287" s="99" t="n">
        <f aca="false">P114</f>
        <v>1.26</v>
      </c>
      <c r="X287" s="99" t="n">
        <f aca="false">Q114</f>
        <v>0</v>
      </c>
      <c r="Y287" s="99" t="n">
        <f aca="false">R114</f>
        <v>0</v>
      </c>
      <c r="Z287" s="99" t="n">
        <f aca="false">S114</f>
        <v>0</v>
      </c>
      <c r="AA287" s="99" t="n">
        <f aca="false">T114</f>
        <v>0</v>
      </c>
      <c r="AB287" s="292" t="n">
        <f aca="false">U114</f>
        <v>0</v>
      </c>
      <c r="AC287" s="293" t="n">
        <f aca="false">V114</f>
        <v>1.134</v>
      </c>
      <c r="AD287" s="293" t="n">
        <f aca="false">W114</f>
        <v>0</v>
      </c>
      <c r="AE287" s="293" t="n">
        <f aca="false">X114</f>
        <v>0</v>
      </c>
      <c r="AF287" s="293" t="n">
        <f aca="false">Y114</f>
        <v>0</v>
      </c>
      <c r="AG287" s="293" t="n">
        <f aca="false">Z114</f>
        <v>0</v>
      </c>
      <c r="AH287" s="293" t="n">
        <f aca="false">AA114</f>
        <v>0</v>
      </c>
      <c r="AI287" s="293" t="n">
        <f aca="false">AB114</f>
        <v>1.134</v>
      </c>
      <c r="AJ287" s="293" t="n">
        <f aca="false">AC114</f>
        <v>0</v>
      </c>
      <c r="AK287" s="293" t="n">
        <f aca="false">AD114</f>
        <v>0</v>
      </c>
      <c r="AL287" s="293" t="n">
        <f aca="false">AE114</f>
        <v>0</v>
      </c>
      <c r="AM287" s="294" t="n">
        <f aca="false">AF114</f>
        <v>0</v>
      </c>
    </row>
    <row r="288" customFormat="false" ht="12" hidden="false" customHeight="false" outlineLevel="0" collapsed="false">
      <c r="C288" s="288" t="s">
        <v>93</v>
      </c>
      <c r="D288" s="289"/>
      <c r="E288" s="290"/>
      <c r="F288" s="290"/>
      <c r="G288" s="290"/>
      <c r="H288" s="290"/>
      <c r="I288" s="290"/>
      <c r="J288" s="290"/>
      <c r="K288" s="290" t="n">
        <f aca="false">D115</f>
        <v>0</v>
      </c>
      <c r="L288" s="290" t="n">
        <f aca="false">E115</f>
        <v>28</v>
      </c>
      <c r="M288" s="290" t="n">
        <f aca="false">F115</f>
        <v>28</v>
      </c>
      <c r="N288" s="290" t="n">
        <f aca="false">G115</f>
        <v>14</v>
      </c>
      <c r="O288" s="290" t="n">
        <f aca="false">H115</f>
        <v>0</v>
      </c>
      <c r="P288" s="291" t="n">
        <f aca="false">I115</f>
        <v>14</v>
      </c>
      <c r="Q288" s="99" t="n">
        <f aca="false">J115</f>
        <v>0</v>
      </c>
      <c r="R288" s="99" t="n">
        <f aca="false">K115</f>
        <v>2.52</v>
      </c>
      <c r="S288" s="99" t="n">
        <f aca="false">L115</f>
        <v>13.86</v>
      </c>
      <c r="T288" s="99" t="n">
        <f aca="false">M115</f>
        <v>0</v>
      </c>
      <c r="U288" s="99" t="n">
        <f aca="false">N115</f>
        <v>0</v>
      </c>
      <c r="V288" s="99" t="n">
        <f aca="false">O115</f>
        <v>12.6</v>
      </c>
      <c r="W288" s="99" t="n">
        <f aca="false">P115</f>
        <v>0</v>
      </c>
      <c r="X288" s="99" t="n">
        <f aca="false">Q115</f>
        <v>2.52</v>
      </c>
      <c r="Y288" s="99" t="n">
        <f aca="false">R115</f>
        <v>2.52</v>
      </c>
      <c r="Z288" s="99" t="n">
        <f aca="false">S115</f>
        <v>0</v>
      </c>
      <c r="AA288" s="99" t="n">
        <f aca="false">T115</f>
        <v>0</v>
      </c>
      <c r="AB288" s="292" t="n">
        <f aca="false">U115</f>
        <v>12.6</v>
      </c>
      <c r="AC288" s="293" t="n">
        <f aca="false">V115</f>
        <v>0</v>
      </c>
      <c r="AD288" s="293" t="n">
        <f aca="false">W115</f>
        <v>2.268</v>
      </c>
      <c r="AE288" s="293" t="n">
        <f aca="false">X115</f>
        <v>2.268</v>
      </c>
      <c r="AF288" s="293" t="n">
        <f aca="false">Y115</f>
        <v>0</v>
      </c>
      <c r="AG288" s="293" t="n">
        <f aca="false">Z115</f>
        <v>0</v>
      </c>
      <c r="AH288" s="293" t="n">
        <f aca="false">AA115</f>
        <v>11.34</v>
      </c>
      <c r="AI288" s="293" t="n">
        <f aca="false">AB115</f>
        <v>0</v>
      </c>
      <c r="AJ288" s="293" t="n">
        <f aca="false">AC115</f>
        <v>2.268</v>
      </c>
      <c r="AK288" s="293" t="n">
        <f aca="false">AD115</f>
        <v>2.268</v>
      </c>
      <c r="AL288" s="293" t="n">
        <f aca="false">AE115</f>
        <v>0</v>
      </c>
      <c r="AM288" s="294" t="n">
        <f aca="false">AF115</f>
        <v>0</v>
      </c>
    </row>
    <row r="289" customFormat="false" ht="12" hidden="false" customHeight="false" outlineLevel="0" collapsed="false">
      <c r="C289" s="288" t="s">
        <v>94</v>
      </c>
      <c r="D289" s="289"/>
      <c r="E289" s="290"/>
      <c r="F289" s="290"/>
      <c r="G289" s="290"/>
      <c r="H289" s="290"/>
      <c r="I289" s="290"/>
      <c r="J289" s="290"/>
      <c r="K289" s="290" t="n">
        <f aca="false">D116</f>
        <v>0</v>
      </c>
      <c r="L289" s="290" t="n">
        <f aca="false">E116</f>
        <v>0</v>
      </c>
      <c r="M289" s="290" t="n">
        <f aca="false">F116</f>
        <v>14</v>
      </c>
      <c r="N289" s="290" t="n">
        <f aca="false">G116</f>
        <v>0</v>
      </c>
      <c r="O289" s="290" t="n">
        <f aca="false">H116</f>
        <v>0</v>
      </c>
      <c r="P289" s="291" t="n">
        <f aca="false">I116</f>
        <v>0</v>
      </c>
      <c r="Q289" s="99" t="n">
        <f aca="false">J116</f>
        <v>0</v>
      </c>
      <c r="R289" s="99" t="n">
        <f aca="false">K116</f>
        <v>0</v>
      </c>
      <c r="S289" s="99" t="n">
        <f aca="false">L116</f>
        <v>0</v>
      </c>
      <c r="T289" s="99" t="n">
        <f aca="false">M116</f>
        <v>0</v>
      </c>
      <c r="U289" s="99" t="n">
        <f aca="false">N116</f>
        <v>0</v>
      </c>
      <c r="V289" s="99" t="n">
        <f aca="false">O116</f>
        <v>0</v>
      </c>
      <c r="W289" s="99" t="n">
        <f aca="false">P116</f>
        <v>0</v>
      </c>
      <c r="X289" s="99" t="n">
        <f aca="false">Q116</f>
        <v>0</v>
      </c>
      <c r="Y289" s="99" t="n">
        <f aca="false">R116</f>
        <v>0</v>
      </c>
      <c r="Z289" s="99" t="n">
        <f aca="false">S116</f>
        <v>0</v>
      </c>
      <c r="AA289" s="99" t="n">
        <f aca="false">T116</f>
        <v>0</v>
      </c>
      <c r="AB289" s="292" t="n">
        <f aca="false">U116</f>
        <v>0</v>
      </c>
      <c r="AC289" s="293" t="n">
        <f aca="false">V116</f>
        <v>0</v>
      </c>
      <c r="AD289" s="293" t="n">
        <f aca="false">W116</f>
        <v>0</v>
      </c>
      <c r="AE289" s="293" t="n">
        <f aca="false">X116</f>
        <v>0</v>
      </c>
      <c r="AF289" s="293" t="n">
        <f aca="false">Y116</f>
        <v>0</v>
      </c>
      <c r="AG289" s="293" t="n">
        <f aca="false">Z116</f>
        <v>0</v>
      </c>
      <c r="AH289" s="293" t="n">
        <f aca="false">AA116</f>
        <v>0</v>
      </c>
      <c r="AI289" s="293" t="n">
        <f aca="false">AB116</f>
        <v>0</v>
      </c>
      <c r="AJ289" s="293" t="n">
        <f aca="false">AC116</f>
        <v>0</v>
      </c>
      <c r="AK289" s="293" t="n">
        <f aca="false">AD116</f>
        <v>0</v>
      </c>
      <c r="AL289" s="293" t="n">
        <f aca="false">AE116</f>
        <v>0</v>
      </c>
      <c r="AM289" s="294" t="n">
        <f aca="false">AF116</f>
        <v>0</v>
      </c>
    </row>
    <row r="290" customFormat="false" ht="12" hidden="false" customHeight="false" outlineLevel="0" collapsed="false">
      <c r="C290" s="288" t="s">
        <v>95</v>
      </c>
      <c r="D290" s="289"/>
      <c r="E290" s="290"/>
      <c r="F290" s="290"/>
      <c r="G290" s="290"/>
      <c r="H290" s="290"/>
      <c r="I290" s="290"/>
      <c r="J290" s="290"/>
      <c r="K290" s="290" t="n">
        <f aca="false">SUM(D117,D125,D133,D141,D149,D157,D165,D173,D181,D189,D197,D205)</f>
        <v>400</v>
      </c>
      <c r="L290" s="290" t="n">
        <f aca="false">SUM(E117,E125,E133,E141,E149,E157,E165,E173,E181,E189,E197,E205)</f>
        <v>0</v>
      </c>
      <c r="M290" s="290" t="n">
        <f aca="false">SUM(F117,F125,F133,F141,F149,F157,F165,F173,F181,F189,F197,F205)</f>
        <v>0</v>
      </c>
      <c r="N290" s="290" t="n">
        <f aca="false">SUM(G117,G125,G133,G141,G149,G157,G165,G173,G181,G189,G197,G205)</f>
        <v>0</v>
      </c>
      <c r="O290" s="290" t="n">
        <f aca="false">SUM(H117,H125,H133,H141,H149,H157,H165,H173,H181,H189,H197,H205)</f>
        <v>0</v>
      </c>
      <c r="P290" s="291" t="n">
        <f aca="false">SUM(I117,I125,I133,I141,I149,I157,I165,I173,I181,I189,I197,I205)</f>
        <v>0</v>
      </c>
      <c r="Q290" s="99" t="n">
        <f aca="false">SUM(J117,J125,J133,J141,J149,J157,J165,J173,J181,J189,J197,J205)</f>
        <v>0</v>
      </c>
      <c r="R290" s="99" t="n">
        <f aca="false">SUM(K117,K125,K133,K141,K149,K157,K165,K173,K181,K189,K197,K205)</f>
        <v>0</v>
      </c>
      <c r="S290" s="99" t="n">
        <f aca="false">SUM(L117,L125,L133,L141,L149,L157,L165,L173,L181,L189,L197,L205)</f>
        <v>0</v>
      </c>
      <c r="T290" s="99" t="n">
        <f aca="false">SUM(M117,M125,M133,M141,M149,M157,M165,M173,M181,M189,M197,M205)</f>
        <v>0</v>
      </c>
      <c r="U290" s="99" t="n">
        <f aca="false">SUM(N117,N125,N133,N141,N149,N157,N165,N173,N181,N189,N197,N205)</f>
        <v>0</v>
      </c>
      <c r="V290" s="99" t="n">
        <f aca="false">SUM(O117,O125,O133,O141,O149,O157,O165,O173,O181,O189,O197,O205)</f>
        <v>0</v>
      </c>
      <c r="W290" s="99" t="n">
        <f aca="false">SUM(P117,P125,P133,P141,P149,P157,P165,P173,P181,P189,P197,P205)</f>
        <v>0</v>
      </c>
      <c r="X290" s="99" t="n">
        <f aca="false">SUM(Q117,Q125,Q133,Q141,Q149,Q157,Q165,Q173,Q181,Q189,Q197,Q205)</f>
        <v>0</v>
      </c>
      <c r="Y290" s="99" t="n">
        <f aca="false">SUM(R117,R125,R133,R141,R149,R157,R165,R173,R181,R189,R197,R205)</f>
        <v>0</v>
      </c>
      <c r="Z290" s="99" t="n">
        <f aca="false">SUM(S117,S125,S133,S141,S149,S157,S165,S173,S181,S189,S197,S205)</f>
        <v>0</v>
      </c>
      <c r="AA290" s="99" t="n">
        <f aca="false">SUM(T117,T125,T133,T141,T149,T157,T165,T173,T181,T189,T197,T205)</f>
        <v>0</v>
      </c>
      <c r="AB290" s="292" t="n">
        <f aca="false">SUM(U117,U125,U133,U141,U149,U157,U165,U173,U181,U189,U197,U205)</f>
        <v>0</v>
      </c>
      <c r="AC290" s="293" t="n">
        <f aca="false">SUM(V117,V125,V133,V141,V149,V157,V165,V173,V181,V189,V197,V205)</f>
        <v>0</v>
      </c>
      <c r="AD290" s="293" t="n">
        <f aca="false">SUM(W117,W125,W133,W141,W149,W157,W165,W173,W181,W189,W197,W205)</f>
        <v>0</v>
      </c>
      <c r="AE290" s="293" t="n">
        <f aca="false">SUM(X117,X125,X133,X141,X149,X157,X165,X173,X181,X189,X197,X205)</f>
        <v>0</v>
      </c>
      <c r="AF290" s="293" t="n">
        <f aca="false">SUM(Y117,Y125,Y133,Y141,Y149,Y157,Y165,Y173,Y181,Y189,Y197,Y205)</f>
        <v>0</v>
      </c>
      <c r="AG290" s="293" t="n">
        <f aca="false">SUM(Z117,Z125,Z133,Z141,Z149,Z157,Z165,Z173,Z181,Z189,Z197,Z205)</f>
        <v>0</v>
      </c>
      <c r="AH290" s="293" t="n">
        <f aca="false">SUM(AA117,AA125,AA133,AA141,AA149,AA157,AA165,AA173,AA181,AA189,AA197,AA205)</f>
        <v>0</v>
      </c>
      <c r="AI290" s="293" t="n">
        <f aca="false">SUM(AB117,AB125,AB133,AB141,AB149,AB157,AB165,AB173,AB181,AB189,AB197,AB205)</f>
        <v>0</v>
      </c>
      <c r="AJ290" s="293" t="n">
        <f aca="false">SUM(AC117,AC125,AC133,AC141,AC149,AC157,AC165,AC173,AC181,AC189,AC197,AC205)</f>
        <v>0</v>
      </c>
      <c r="AK290" s="293" t="n">
        <f aca="false">SUM(AD117,AD125,AD133,AD141,AD149,AD157,AD165,AD173,AD181,AD189,AD197,AD205)</f>
        <v>0</v>
      </c>
      <c r="AL290" s="293" t="n">
        <f aca="false">SUM(AE117,AE125,AE133,AE141,AE149,AE157,AE165,AE173,AE181,AE189,AE197,AE205)</f>
        <v>0</v>
      </c>
      <c r="AM290" s="294" t="n">
        <f aca="false">SUM(AF117,AF125,AF133,AF141,AF149,AF157,AF165,AF173,AF181,AF189,AF197,AF205)</f>
        <v>0</v>
      </c>
    </row>
    <row r="291" customFormat="false" ht="12" hidden="false" customHeight="false" outlineLevel="0" collapsed="false">
      <c r="C291" s="288" t="s">
        <v>96</v>
      </c>
      <c r="D291" s="289"/>
      <c r="E291" s="290"/>
      <c r="F291" s="290"/>
      <c r="G291" s="290"/>
      <c r="H291" s="290"/>
      <c r="I291" s="290"/>
      <c r="J291" s="290"/>
      <c r="K291" s="290" t="n">
        <f aca="false">SUM(D118,D126,D134,D142,D150,D158,D166,D174,D182,D190,D198,D206)</f>
        <v>400</v>
      </c>
      <c r="L291" s="290" t="n">
        <f aca="false">SUM(E118,E126,E134,E142,E150,E158,E166,E174,E182,E190,E198,E206)</f>
        <v>0</v>
      </c>
      <c r="M291" s="290" t="n">
        <f aca="false">SUM(F118,F126,F134,F142,F150,F158,F166,F174,F182,F190,F198,F206)</f>
        <v>0</v>
      </c>
      <c r="N291" s="290" t="n">
        <f aca="false">SUM(G118,G126,G134,G142,G150,G158,G166,G174,G182,G190,G198,G206)</f>
        <v>80</v>
      </c>
      <c r="O291" s="290" t="n">
        <f aca="false">SUM(H118,H126,H134,H142,H150,H158,H166,H174,H182,H190,H198,H206)</f>
        <v>0</v>
      </c>
      <c r="P291" s="291" t="n">
        <f aca="false">SUM(I118,I126,I134,I142,I150,I158,I166,I174,I182,I190,I198,I206)</f>
        <v>0</v>
      </c>
      <c r="Q291" s="99" t="n">
        <f aca="false">SUM(J118,J126,J134,J142,J150,J158,J166,J174,J182,J190,J198,J206)</f>
        <v>70</v>
      </c>
      <c r="R291" s="99" t="n">
        <f aca="false">SUM(K118,K126,K134,K142,K150,K158,K166,K174,K182,K190,K198,K206)</f>
        <v>0</v>
      </c>
      <c r="S291" s="99" t="n">
        <f aca="false">SUM(L118,L126,L134,L142,L150,L158,L166,L174,L182,L190,L198,L206)</f>
        <v>0</v>
      </c>
      <c r="T291" s="99" t="n">
        <f aca="false">SUM(M118,M126,M134,M142,M150,M158,M166,M174,M182,M190,M198,M206)</f>
        <v>40</v>
      </c>
      <c r="U291" s="99" t="n">
        <f aca="false">SUM(N118,N126,N134,N142,N150,N158,N166,N174,N182,N190,N198,N206)</f>
        <v>0</v>
      </c>
      <c r="V291" s="99" t="n">
        <f aca="false">SUM(O118,O126,O134,O142,O150,O158,O166,O174,O182,O190,O198,O206)</f>
        <v>0</v>
      </c>
      <c r="W291" s="99" t="n">
        <f aca="false">SUM(P118,P126,P134,P142,P150,P158,P166,P174,P182,P190,P198,P206)</f>
        <v>100</v>
      </c>
      <c r="X291" s="99" t="n">
        <f aca="false">SUM(Q118,Q126,Q134,Q142,Q150,Q158,Q166,Q174,Q182,Q190,Q198,Q206)</f>
        <v>0</v>
      </c>
      <c r="Y291" s="99" t="n">
        <f aca="false">SUM(R118,R126,R134,R142,R150,R158,R166,R174,R182,R190,R198,R206)</f>
        <v>0</v>
      </c>
      <c r="Z291" s="99" t="n">
        <f aca="false">SUM(S118,S126,S134,S142,S150,S158,S166,S174,S182,S190,S198,S206)</f>
        <v>32.5</v>
      </c>
      <c r="AA291" s="99" t="n">
        <f aca="false">SUM(T118,T126,T134,T142,T150,T158,T166,T174,T182,T190,T198,T206)</f>
        <v>0</v>
      </c>
      <c r="AB291" s="292" t="n">
        <f aca="false">SUM(U118,U126,U134,U142,U150,U158,U166,U174,U182,U190,U198,U206)</f>
        <v>0</v>
      </c>
      <c r="AC291" s="293" t="n">
        <f aca="false">SUM(V118,V126,V134,V142,V150,V158,V166,V174,V182,V190,V198,V206)</f>
        <v>31.25</v>
      </c>
      <c r="AD291" s="293" t="n">
        <f aca="false">SUM(W118,W126,W134,W142,W150,W158,W166,W174,W182,W190,W198,W206)</f>
        <v>0</v>
      </c>
      <c r="AE291" s="293" t="n">
        <f aca="false">SUM(X118,X126,X134,X142,X150,X158,X166,X174,X182,X190,X198,X206)</f>
        <v>0</v>
      </c>
      <c r="AF291" s="293" t="n">
        <f aca="false">SUM(Y118,Y126,Y134,Y142,Y150,Y158,Y166,Y174,Y182,Y190,Y198,Y206)</f>
        <v>16.25</v>
      </c>
      <c r="AG291" s="293" t="n">
        <f aca="false">SUM(Z118,Z126,Z134,Z142,Z150,Z158,Z166,Z174,Z182,Z190,Z198,Z206)</f>
        <v>0</v>
      </c>
      <c r="AH291" s="293" t="n">
        <f aca="false">SUM(AA118,AA126,AA134,AA142,AA150,AA158,AA166,AA174,AA182,AA190,AA198,AA206)</f>
        <v>0</v>
      </c>
      <c r="AI291" s="293" t="n">
        <f aca="false">SUM(AB118,AB126,AB134,AB142,AB150,AB158,AB166,AB174,AB182,AB190,AB198,AB206)</f>
        <v>35</v>
      </c>
      <c r="AJ291" s="293" t="n">
        <f aca="false">SUM(AC118,AC126,AC134,AC142,AC150,AC158,AC166,AC174,AC182,AC190,AC198,AC206)</f>
        <v>0</v>
      </c>
      <c r="AK291" s="293" t="n">
        <f aca="false">SUM(AD118,AD126,AD134,AD142,AD150,AD158,AD166,AD174,AD182,AD190,AD198,AD206)</f>
        <v>0</v>
      </c>
      <c r="AL291" s="293" t="n">
        <f aca="false">SUM(AE118,AE126,AE134,AE142,AE150,AE158,AE166,AE174,AE182,AE190,AE198,AE206)</f>
        <v>15.3125</v>
      </c>
      <c r="AM291" s="294" t="n">
        <f aca="false">SUM(AF118,AF126,AF134,AF142,AF150,AF158,AF166,AF174,AF182,AF190,AF198,AF206)</f>
        <v>0</v>
      </c>
    </row>
    <row r="292" customFormat="false" ht="12" hidden="false" customHeight="false" outlineLevel="0" collapsed="false">
      <c r="C292" s="288" t="s">
        <v>73</v>
      </c>
      <c r="D292" s="289"/>
      <c r="E292" s="290"/>
      <c r="F292" s="290"/>
      <c r="G292" s="290"/>
      <c r="H292" s="290"/>
      <c r="I292" s="290"/>
      <c r="J292" s="290"/>
      <c r="K292" s="290" t="n">
        <f aca="false">SUM(D119,D127,D135,D143,D151,D159,D167,D175,D183,D191,D199,D207)</f>
        <v>400</v>
      </c>
      <c r="L292" s="290" t="n">
        <f aca="false">SUM(E119,E127,E135,E143,E151,E159,E167,E175,E183,E191,E199,E207)</f>
        <v>140</v>
      </c>
      <c r="M292" s="290" t="n">
        <f aca="false">SUM(F119,F127,F135,F143,F151,F159,F167,F175,F183,F191,F199,F207)</f>
        <v>0</v>
      </c>
      <c r="N292" s="290" t="n">
        <f aca="false">SUM(G119,G127,G135,G143,G151,G159,G167,G175,G183,G191,G199,G207)</f>
        <v>80</v>
      </c>
      <c r="O292" s="290" t="n">
        <f aca="false">SUM(H119,H127,H135,H143,H151,H159,H167,H175,H183,H191,H199,H207)</f>
        <v>0</v>
      </c>
      <c r="P292" s="291" t="n">
        <f aca="false">SUM(I119,I127,I135,I143,I151,I159,I167,I175,I183,I191,I199,I207)</f>
        <v>140</v>
      </c>
      <c r="Q292" s="99" t="n">
        <f aca="false">SUM(J119,J127,J135,J143,J151,J159,J167,J175,J183,J191,J199,J207)</f>
        <v>82.6</v>
      </c>
      <c r="R292" s="99" t="n">
        <f aca="false">SUM(K119,K127,K135,K143,K151,K159,K167,K175,K183,K191,K199,K207)</f>
        <v>0</v>
      </c>
      <c r="S292" s="99" t="n">
        <f aca="false">SUM(L119,L127,L135,L143,L151,L159,L167,L175,L183,L191,L199,L207)</f>
        <v>0</v>
      </c>
      <c r="T292" s="99" t="n">
        <f aca="false">SUM(M119,M127,M135,M143,M151,M159,M167,M175,M183,M191,M199,M207)</f>
        <v>40</v>
      </c>
      <c r="U292" s="99" t="n">
        <f aca="false">SUM(N119,N127,N135,N143,N151,N159,N167,N175,N183,N191,N199,N207)</f>
        <v>0</v>
      </c>
      <c r="V292" s="99" t="n">
        <f aca="false">SUM(O119,O127,O135,O143,O151,O159,O167,O175,O183,O191,O199,O207)</f>
        <v>126</v>
      </c>
      <c r="W292" s="99" t="n">
        <f aca="false">SUM(P119,P127,P135,P143,P151,P159,P167,P175,P183,P191,P199,P207)</f>
        <v>112.6</v>
      </c>
      <c r="X292" s="99" t="n">
        <f aca="false">SUM(Q119,Q127,Q135,Q143,Q151,Q159,Q167,Q175,Q183,Q191,Q199,Q207)</f>
        <v>21</v>
      </c>
      <c r="Y292" s="99" t="n">
        <f aca="false">SUM(R119,R127,R135,R143,R151,R159,R167,R175,R183,R191,R199,R207)</f>
        <v>0</v>
      </c>
      <c r="Z292" s="99" t="n">
        <f aca="false">SUM(S119,S127,S135,S143,S151,S159,S167,S175,S183,S191,S199,S207)</f>
        <v>32.5</v>
      </c>
      <c r="AA292" s="99" t="n">
        <f aca="false">SUM(T119,T127,T135,T143,T151,T159,T167,T175,T183,T191,T199,T207)</f>
        <v>0</v>
      </c>
      <c r="AB292" s="292" t="n">
        <f aca="false">SUM(U119,U127,U135,U143,U151,U159,U167,U175,U183,U191,U199,U207)</f>
        <v>147</v>
      </c>
      <c r="AC292" s="293" t="n">
        <f aca="false">SUM(V119,V127,V135,V143,V151,V159,V167,V175,V183,V191,V199,V207)</f>
        <v>44.48</v>
      </c>
      <c r="AD292" s="293" t="n">
        <f aca="false">SUM(W119,W127,W135,W143,W151,W159,W167,W175,W183,W191,W199,W207)</f>
        <v>0</v>
      </c>
      <c r="AE292" s="293" t="n">
        <f aca="false">SUM(X119,X127,X135,X143,X151,X159,X167,X175,X183,X191,X199,X207)</f>
        <v>0</v>
      </c>
      <c r="AF292" s="293" t="n">
        <f aca="false">SUM(Y119,Y127,Y135,Y143,Y151,Y159,Y167,Y175,Y183,Y191,Y199,Y207)</f>
        <v>16.25</v>
      </c>
      <c r="AG292" s="293" t="n">
        <f aca="false">SUM(Z119,Z127,Z135,Z143,Z151,Z159,Z167,Z175,Z183,Z191,Z199,Z207)</f>
        <v>0</v>
      </c>
      <c r="AH292" s="293" t="n">
        <f aca="false">SUM(AA119,AA127,AA135,AA143,AA151,AA159,AA167,AA175,AA183,AA191,AA199,AA207)</f>
        <v>132.3</v>
      </c>
      <c r="AI292" s="293" t="n">
        <f aca="false">SUM(AB119,AB127,AB135,AB143,AB151,AB159,AB167,AB175,AB183,AB191,AB199,AB207)</f>
        <v>48.23</v>
      </c>
      <c r="AJ292" s="293" t="n">
        <f aca="false">SUM(AC119,AC127,AC135,AC143,AC151,AC159,AC167,AC175,AC183,AC191,AC199,AC207)</f>
        <v>8.53125</v>
      </c>
      <c r="AK292" s="293" t="n">
        <f aca="false">SUM(AD119,AD127,AD135,AD143,AD151,AD159,AD167,AD175,AD183,AD191,AD199,AD207)</f>
        <v>0</v>
      </c>
      <c r="AL292" s="293" t="n">
        <f aca="false">SUM(AE119,AE127,AE135,AE143,AE151,AE159,AE167,AE175,AE183,AE191,AE199,AE207)</f>
        <v>15.3125</v>
      </c>
      <c r="AM292" s="294" t="n">
        <f aca="false">SUM(AF119,AF127,AF135,AF143,AF151,AF159,AF167,AF175,AF183,AF191,AF199,AF207)</f>
        <v>0</v>
      </c>
    </row>
    <row r="293" customFormat="false" ht="12" hidden="false" customHeight="false" outlineLevel="0" collapsed="false">
      <c r="C293" s="288" t="s">
        <v>97</v>
      </c>
      <c r="D293" s="289"/>
      <c r="E293" s="290"/>
      <c r="F293" s="290"/>
      <c r="G293" s="290"/>
      <c r="H293" s="290"/>
      <c r="I293" s="290"/>
      <c r="J293" s="290"/>
      <c r="K293" s="290" t="n">
        <f aca="false">SUM(D120,D128,D136,D144,D152,D160,D168,D176,D184,D192,D200,D208)</f>
        <v>400</v>
      </c>
      <c r="L293" s="290" t="n">
        <f aca="false">SUM(E120,E128,E136,E144,E152,E160,E168,E176,E184,E192,E200,E208)</f>
        <v>280</v>
      </c>
      <c r="M293" s="290" t="n">
        <f aca="false">SUM(F120,F128,F136,F144,F152,F160,F168,F176,F184,F192,F200,F208)</f>
        <v>140</v>
      </c>
      <c r="N293" s="290" t="n">
        <f aca="false">SUM(G120,G128,G136,G144,G152,G160,G168,G176,G184,G192,G200,G208)</f>
        <v>140</v>
      </c>
      <c r="O293" s="290" t="n">
        <f aca="false">SUM(H120,H128,H136,H144,H152,H160,H168,H176,H184,H192,H200,H208)</f>
        <v>0</v>
      </c>
      <c r="P293" s="291" t="n">
        <f aca="false">SUM(I120,I128,I136,I144,I152,I160,I168,I176,I184,I192,I200,I208)</f>
        <v>140</v>
      </c>
      <c r="Q293" s="99" t="n">
        <f aca="false">SUM(J120,J128,J136,J144,J152,J160,J168,J176,J184,J192,J200,J208)</f>
        <v>0</v>
      </c>
      <c r="R293" s="99" t="n">
        <f aca="false">SUM(K120,K128,K136,K144,K152,K160,K168,K176,K184,K192,K200,K208)</f>
        <v>12.6</v>
      </c>
      <c r="S293" s="99" t="n">
        <f aca="false">SUM(L120,L128,L136,L144,L152,L160,L168,L176,L184,L192,L200,L208)</f>
        <v>126</v>
      </c>
      <c r="T293" s="99" t="n">
        <f aca="false">SUM(M120,M128,M136,M144,M152,M160,M168,M176,M184,M192,M200,M208)</f>
        <v>0</v>
      </c>
      <c r="U293" s="99" t="n">
        <f aca="false">SUM(N120,N128,N136,N144,N152,N160,N168,N176,N184,N192,N200,N208)</f>
        <v>0</v>
      </c>
      <c r="V293" s="99" t="n">
        <f aca="false">SUM(O120,O128,O136,O144,O152,O160,O168,O176,O184,O192,O200,O208)</f>
        <v>126</v>
      </c>
      <c r="W293" s="99" t="n">
        <f aca="false">SUM(P120,P128,P136,P144,P152,P160,P168,P176,P184,P192,P200,P208)</f>
        <v>60</v>
      </c>
      <c r="X293" s="99" t="n">
        <f aca="false">SUM(Q120,Q128,Q136,Q144,Q152,Q160,Q168,Q176,Q184,Q192,Q200,Q208)</f>
        <v>54.6</v>
      </c>
      <c r="Y293" s="99" t="n">
        <f aca="false">SUM(R120,R128,R136,R144,R152,R160,R168,R176,R184,R192,R200,R208)</f>
        <v>21</v>
      </c>
      <c r="Z293" s="99" t="n">
        <f aca="false">SUM(S120,S128,S136,S144,S152,S160,S168,S176,S184,S192,S200,S208)</f>
        <v>21</v>
      </c>
      <c r="AA293" s="99" t="n">
        <f aca="false">SUM(T120,T128,T136,T144,T152,T160,T168,T176,T184,T192,T200,T208)</f>
        <v>0</v>
      </c>
      <c r="AB293" s="292" t="n">
        <f aca="false">SUM(U120,U128,U136,U144,U152,U160,U168,U176,U184,U192,U200,U208)</f>
        <v>147</v>
      </c>
      <c r="AC293" s="293" t="n">
        <f aca="false">SUM(V120,V128,V136,V144,V152,V160,V168,V176,V184,V192,V200,V208)</f>
        <v>0</v>
      </c>
      <c r="AD293" s="293" t="n">
        <f aca="false">SUM(W120,W128,W136,W144,W152,W160,W168,W176,W184,W192,W200,W208)</f>
        <v>13.23</v>
      </c>
      <c r="AE293" s="293" t="n">
        <f aca="false">SUM(X120,X128,X136,X144,X152,X160,X168,X176,X184,X192,X200,X208)</f>
        <v>18.9</v>
      </c>
      <c r="AF293" s="293" t="n">
        <f aca="false">SUM(Y120,Y128,Y136,Y144,Y152,Y160,Y168,Y176,Y184,Y192,Y200,Y208)</f>
        <v>0</v>
      </c>
      <c r="AG293" s="293" t="n">
        <f aca="false">SUM(Z120,Z128,Z136,Z144,Z152,Z160,Z168,Z176,Z184,Z192,Z200,Z208)</f>
        <v>0</v>
      </c>
      <c r="AH293" s="293" t="n">
        <f aca="false">SUM(AA120,AA128,AA136,AA144,AA152,AA160,AA168,AA176,AA184,AA192,AA200,AA208)</f>
        <v>132.3</v>
      </c>
      <c r="AI293" s="293" t="n">
        <f aca="false">SUM(AB120,AB128,AB136,AB144,AB152,AB160,AB168,AB176,AB184,AB192,AB200,AB208)</f>
        <v>24.375</v>
      </c>
      <c r="AJ293" s="293" t="n">
        <f aca="false">SUM(AC120,AC128,AC136,AC144,AC152,AC160,AC168,AC176,AC184,AC192,AC200,AC208)</f>
        <v>30.2925</v>
      </c>
      <c r="AK293" s="293" t="n">
        <f aca="false">SUM(AD120,AD128,AD136,AD144,AD152,AD160,AD168,AD176,AD184,AD192,AD200,AD208)</f>
        <v>8.53125</v>
      </c>
      <c r="AL293" s="293" t="n">
        <f aca="false">SUM(AE120,AE128,AE136,AE144,AE152,AE160,AE168,AE176,AE184,AE192,AE200,AE208)</f>
        <v>8.53125</v>
      </c>
      <c r="AM293" s="294" t="n">
        <f aca="false">SUM(AF120,AF128,AF136,AF144,AF152,AF160,AF168,AF176,AF184,AF192,AF200,AF208)</f>
        <v>0</v>
      </c>
    </row>
    <row r="294" customFormat="false" ht="12" hidden="false" customHeight="false" outlineLevel="0" collapsed="false">
      <c r="C294" s="295" t="s">
        <v>78</v>
      </c>
      <c r="D294" s="307"/>
      <c r="E294" s="296"/>
      <c r="F294" s="296"/>
      <c r="G294" s="296"/>
      <c r="H294" s="296"/>
      <c r="I294" s="296"/>
      <c r="J294" s="296"/>
      <c r="K294" s="296" t="n">
        <f aca="false">SUM(D121,D129,D137,D145,D153,D161,D169,D177,D185,D193,D201,D209)</f>
        <v>0</v>
      </c>
      <c r="L294" s="296" t="n">
        <f aca="false">SUM(E121,E129,E137,E145,E153,E161,E169,E177,E185,E193,E201,E209)</f>
        <v>280</v>
      </c>
      <c r="M294" s="296" t="n">
        <f aca="false">SUM(F121,F129,F137,F145,F153,F161,F169,F177,F185,F193,F201,F209)</f>
        <v>140</v>
      </c>
      <c r="N294" s="296" t="n">
        <f aca="false">SUM(G121,G129,G137,G145,G153,G161,G169,G177,G185,G193,G201,G209)</f>
        <v>140</v>
      </c>
      <c r="O294" s="296" t="n">
        <f aca="false">SUM(H121,H129,H137,H145,H153,H161,H169,H177,H185,H193,H201,H209)</f>
        <v>140</v>
      </c>
      <c r="P294" s="297" t="n">
        <f aca="false">SUM(I121,I129,I137,I145,I153,I161,I169,I177,I185,I193,I201,I209)</f>
        <v>140</v>
      </c>
      <c r="Q294" s="298" t="n">
        <f aca="false">SUM(J121,J129,J137,J145,J153,J161,J169,J177,J185,J193,J201,J209)</f>
        <v>126</v>
      </c>
      <c r="R294" s="298" t="n">
        <f aca="false">SUM(K121,K129,K137,K145,K153,K161,K169,K177,K185,K193,K201,K209)</f>
        <v>126</v>
      </c>
      <c r="S294" s="298" t="n">
        <f aca="false">SUM(L121,L129,L137,L145,L153,L161,L169,L177,L185,L193,L201,L209)</f>
        <v>126</v>
      </c>
      <c r="T294" s="298" t="n">
        <f aca="false">SUM(M121,M129,M137,M145,M153,M161,M169,M177,M185,M193,M201,M209)</f>
        <v>126</v>
      </c>
      <c r="U294" s="298" t="n">
        <f aca="false">SUM(N121,N129,N137,N145,N153,N161,N169,N177,N185,N193,N201,N209)</f>
        <v>126</v>
      </c>
      <c r="V294" s="298" t="n">
        <f aca="false">SUM(O121,O129,O137,O145,O153,O161,O169,O177,O185,O193,O201,O209)</f>
        <v>126</v>
      </c>
      <c r="W294" s="298" t="n">
        <f aca="false">SUM(P121,P129,P137,P145,P153,P161,P169,P177,P185,P193,P201,P209)</f>
        <v>126</v>
      </c>
      <c r="X294" s="298" t="n">
        <f aca="false">SUM(Q121,Q129,Q137,Q145,Q153,Q161,Q169,Q177,Q185,Q193,Q201,Q209)</f>
        <v>168</v>
      </c>
      <c r="Y294" s="298" t="n">
        <f aca="false">SUM(R121,R129,R137,R145,R153,R161,R169,R177,R185,R193,R201,R209)</f>
        <v>147</v>
      </c>
      <c r="Z294" s="298" t="n">
        <f aca="false">SUM(S121,S129,S137,S145,S153,S161,S169,S177,S185,S193,S201,S209)</f>
        <v>147</v>
      </c>
      <c r="AA294" s="298" t="n">
        <f aca="false">SUM(T121,T129,T137,T145,T153,T161,T169,T177,T185,T193,T201,T209)</f>
        <v>147</v>
      </c>
      <c r="AB294" s="299" t="n">
        <f aca="false">SUM(U121,U129,U137,U145,U153,U161,U169,U177,U185,U193,U201,U209)</f>
        <v>147</v>
      </c>
      <c r="AC294" s="300" t="n">
        <f aca="false">SUM(V121,V129,V137,V145,V153,V161,V169,V177,V185,V193,V201,V209)</f>
        <v>132.3</v>
      </c>
      <c r="AD294" s="300" t="n">
        <f aca="false">SUM(W121,W129,W137,W145,W153,W161,W169,W177,W185,W193,W201,W209)</f>
        <v>132.3</v>
      </c>
      <c r="AE294" s="300" t="n">
        <f aca="false">SUM(X121,X129,X137,X145,X153,X161,X169,X177,X185,X193,X201,X209)</f>
        <v>132.3</v>
      </c>
      <c r="AF294" s="300" t="n">
        <f aca="false">SUM(Y121,Y129,Y137,Y145,Y153,Y161,Y169,Y177,Y185,Y193,Y201,Y209)</f>
        <v>132.3</v>
      </c>
      <c r="AG294" s="300" t="n">
        <f aca="false">SUM(Z121,Z129,Z137,Z145,Z153,Z161,Z169,Z177,Z185,Z193,Z201,Z209)</f>
        <v>132.3</v>
      </c>
      <c r="AH294" s="300" t="n">
        <f aca="false">SUM(AA121,AA129,AA137,AA145,AA153,AA161,AA169,AA177,AA185,AA193,AA201,AA209)</f>
        <v>132.3</v>
      </c>
      <c r="AI294" s="300" t="n">
        <f aca="false">SUM(AB121,AB129,AB137,AB145,AB153,AB161,AB169,AB177,AB185,AB193,AB201,AB209)</f>
        <v>132.3</v>
      </c>
      <c r="AJ294" s="300" t="n">
        <f aca="false">SUM(AC121,AC129,AC137,AC145,AC153,AC161,AC169,AC177,AC185,AC193,AC201,AC209)</f>
        <v>149.3625</v>
      </c>
      <c r="AK294" s="300" t="n">
        <f aca="false">SUM(AD121,AD129,AD137,AD145,AD153,AD161,AD169,AD177,AD185,AD193,AD201,AD209)</f>
        <v>140.83125</v>
      </c>
      <c r="AL294" s="300" t="n">
        <f aca="false">SUM(AE121,AE129,AE137,AE145,AE153,AE161,AE169,AE177,AE185,AE193,AE201,AE209)</f>
        <v>140.83125</v>
      </c>
      <c r="AM294" s="301" t="n">
        <f aca="false">SUM(AF121,AF129,AF137,AF145,AF153,AF161,AF169,AF177,AF185,AF193,AF201,AF209)</f>
        <v>140.83125</v>
      </c>
    </row>
    <row r="295" customFormat="false" ht="12" hidden="false" customHeight="false" outlineLevel="0" collapsed="false">
      <c r="C295" s="302" t="s">
        <v>88</v>
      </c>
      <c r="D295" s="289"/>
      <c r="E295" s="290"/>
      <c r="F295" s="290"/>
      <c r="G295" s="290"/>
      <c r="H295" s="290"/>
      <c r="I295" s="290"/>
      <c r="J295" s="290"/>
      <c r="K295" s="290"/>
      <c r="L295" s="290" t="n">
        <f aca="false">SUM(D112,D123,D131,D139,D147,D155,D163,D171,D179,D187,D195,D203)</f>
        <v>180</v>
      </c>
      <c r="M295" s="290" t="n">
        <f aca="false">SUM(E112,E123,E131,E139,E147,E155,E163,E171,E179,E187,E195,E203)</f>
        <v>12.6</v>
      </c>
      <c r="N295" s="290" t="n">
        <f aca="false">SUM(F112,F123,F131,F139,F147,F155,F163,F171,F179,F187,F195,F203)</f>
        <v>12.6</v>
      </c>
      <c r="O295" s="290" t="n">
        <f aca="false">SUM(G112,G123,G131,G139,G147,G155,G163,G171,G179,G187,G195,G203)</f>
        <v>0</v>
      </c>
      <c r="P295" s="291" t="n">
        <f aca="false">SUM(H112,H123,H131,H139,H147,H155,H163,H171,H179,H187,H195,H203)</f>
        <v>0</v>
      </c>
      <c r="Q295" s="99" t="n">
        <f aca="false">SUM(I112,I123,I131,I139,I147,I155,I163,I171,I179,I187,I195,I203)</f>
        <v>0</v>
      </c>
      <c r="R295" s="99" t="n">
        <f aca="false">SUM(J112,J123,J131,J139,J147,J155,J163,J171,J179,J187,J195,J203)</f>
        <v>11.34</v>
      </c>
      <c r="S295" s="99" t="n">
        <f aca="false">SUM(K112,K123,K131,K139,K147,K155,K163,K171,K179,K187,K195,K203)</f>
        <v>0</v>
      </c>
      <c r="T295" s="99" t="n">
        <f aca="false">SUM(L112,L123,L131,L139,L147,L155,L163,L171,L179,L187,L195,L203)</f>
        <v>0</v>
      </c>
      <c r="U295" s="99" t="n">
        <f aca="false">SUM(M112,M123,M131,M139,M147,M155,M163,M171,M179,M187,M195,M203)</f>
        <v>0</v>
      </c>
      <c r="V295" s="99" t="n">
        <f aca="false">SUM(N112,N123,N131,N139,N147,N155,N163,N171,N179,N187,N195,N203)</f>
        <v>0</v>
      </c>
      <c r="W295" s="99" t="n">
        <f aca="false">SUM(O112,O123,O131,O139,O147,O155,O163,O171,O179,O187,O195,O203)</f>
        <v>0</v>
      </c>
      <c r="X295" s="99" t="n">
        <f aca="false">SUM(P112,P123,P131,P139,P147,P155,P163,P171,P179,P187,P195,P203)</f>
        <v>41.34</v>
      </c>
      <c r="Y295" s="99" t="n">
        <f aca="false">SUM(Q112,Q123,Q131,Q139,Q147,Q155,Q163,Q171,Q179,Q187,Q195,Q203)</f>
        <v>2.1</v>
      </c>
      <c r="Z295" s="99" t="n">
        <f aca="false">SUM(R112,R123,R131,R139,R147,R155,R163,R171,R179,R187,R195,R203)</f>
        <v>2.1</v>
      </c>
      <c r="AA295" s="99" t="n">
        <f aca="false">SUM(S112,S123,S131,S139,S147,S155,S163,S171,S179,S187,S195,S203)</f>
        <v>0</v>
      </c>
      <c r="AB295" s="292" t="n">
        <f aca="false">SUM(T112,T123,T131,T139,T147,T155,T163,T171,T179,T187,T195,T203)</f>
        <v>0</v>
      </c>
      <c r="AC295" s="293" t="n">
        <f aca="false">SUM(U112,U123,U131,U139,U147,U155,U163,U171,U179,U187,U195,U203)</f>
        <v>0</v>
      </c>
      <c r="AD295" s="293" t="n">
        <f aca="false">SUM(V112,V123,V131,V139,V147,V155,V163,V171,V179,V187,V195,V203)</f>
        <v>12.096</v>
      </c>
      <c r="AE295" s="293" t="n">
        <f aca="false">SUM(W112,W123,W131,W139,W147,W155,W163,W171,W179,W187,W195,W203)</f>
        <v>0</v>
      </c>
      <c r="AF295" s="293" t="n">
        <f aca="false">SUM(X112,X123,X131,X139,X147,X155,X163,X171,X179,X187,X195,X203)</f>
        <v>0</v>
      </c>
      <c r="AG295" s="293" t="n">
        <f aca="false">SUM(Y112,Y123,Y131,Y139,Y147,Y155,Y163,Y171,Y179,Y187,Y195,Y203)</f>
        <v>0</v>
      </c>
      <c r="AH295" s="293" t="n">
        <f aca="false">SUM(Z112,Z123,Z131,Z139,Z147,Z155,Z163,Z171,Z179,Z187,Z195,Z203)</f>
        <v>0</v>
      </c>
      <c r="AI295" s="293" t="n">
        <f aca="false">SUM(AA112,AA123,AA131,AA139,AA147,AA155,AA163,AA171,AA179,AA187,AA195,AA203)</f>
        <v>0</v>
      </c>
      <c r="AJ295" s="293" t="n">
        <f aca="false">SUM(AB112,AB123,AB131,AB139,AB147,AB155,AB163,AB171,AB179,AB187,AB195,AB203)</f>
        <v>24.2835</v>
      </c>
      <c r="AK295" s="293" t="n">
        <f aca="false">SUM(AC112,AC123,AC131,AC139,AC147,AC155,AC163,AC171,AC179,AC187,AC195,AC203)</f>
        <v>0.853125</v>
      </c>
      <c r="AL295" s="293" t="n">
        <f aca="false">SUM(AD112,AD123,AD131,AD139,AD147,AD155,AD163,AD171,AD179,AD187,AD195,AD203)</f>
        <v>0.853125</v>
      </c>
      <c r="AM295" s="294" t="n">
        <f aca="false">SUM(AE112,AE123,AE131,AE139,AE147,AE155,AE163,AE171,AE179,AE187,AE195,AE203)</f>
        <v>0</v>
      </c>
    </row>
    <row r="296" customFormat="false" ht="12" hidden="false" customHeight="false" outlineLevel="0" collapsed="false">
      <c r="C296" s="288" t="s">
        <v>90</v>
      </c>
      <c r="D296" s="289"/>
      <c r="E296" s="290"/>
      <c r="F296" s="290"/>
      <c r="G296" s="290"/>
      <c r="H296" s="290"/>
      <c r="I296" s="290"/>
      <c r="J296" s="290"/>
      <c r="K296" s="290"/>
      <c r="L296" s="290" t="n">
        <f aca="false">SUM(D113,D124,D132,D140,D148,D156,D164,D172,D180,D188,D196,D204)</f>
        <v>0</v>
      </c>
      <c r="M296" s="290" t="n">
        <f aca="false">SUM(E113,E124,E132,E140,E148,E156,E164,E172,E180,E188,E196,E204)</f>
        <v>252</v>
      </c>
      <c r="N296" s="290" t="n">
        <f aca="false">SUM(F113,F124,F132,F140,F148,F156,F164,F172,F180,F188,F196,F204)</f>
        <v>126</v>
      </c>
      <c r="O296" s="290" t="n">
        <f aca="false">SUM(G113,G124,G132,G140,G148,G156,G164,G172,G180,G188,G196,G204)</f>
        <v>126</v>
      </c>
      <c r="P296" s="291" t="n">
        <f aca="false">SUM(H113,H124,H132,H140,H148,H156,H164,H172,H180,H188,H196,H204)</f>
        <v>0</v>
      </c>
      <c r="Q296" s="99" t="n">
        <f aca="false">SUM(I113,I124,I132,I140,I148,I156,I164,I172,I180,I188,I196,I204)</f>
        <v>126</v>
      </c>
      <c r="R296" s="99" t="n">
        <f aca="false">SUM(J113,J124,J132,J140,J148,J156,J164,J172,J180,J188,J196,J204)</f>
        <v>0</v>
      </c>
      <c r="S296" s="99" t="n">
        <f aca="false">SUM(K113,K124,K132,K140,K148,K156,K164,K172,K180,K188,K196,K204)</f>
        <v>22.68</v>
      </c>
      <c r="T296" s="99" t="n">
        <f aca="false">SUM(L113,L124,L132,L140,L148,L156,L164,L172,L180,L188,L196,L204)</f>
        <v>124.74</v>
      </c>
      <c r="U296" s="99" t="n">
        <f aca="false">SUM(M113,M124,M132,M140,M148,M156,M164,M172,M180,M188,M196,M204)</f>
        <v>0</v>
      </c>
      <c r="V296" s="99" t="n">
        <f aca="false">SUM(N113,N124,N132,N140,N148,N156,N164,N172,N180,N188,N196,N204)</f>
        <v>0</v>
      </c>
      <c r="W296" s="99" t="n">
        <f aca="false">SUM(O113,O124,O132,O140,O148,O156,O164,O172,O180,O188,O196,O204)</f>
        <v>113.4</v>
      </c>
      <c r="X296" s="99" t="n">
        <f aca="false">SUM(P113,P124,P132,P140,P148,P156,P164,P172,P180,P188,P196,P204)</f>
        <v>0</v>
      </c>
      <c r="Y296" s="99" t="n">
        <f aca="false">SUM(Q113,Q124,Q132,Q140,Q148,Q156,Q164,Q172,Q180,Q188,Q196,Q204)</f>
        <v>64.68</v>
      </c>
      <c r="Z296" s="99" t="n">
        <f aca="false">SUM(R113,R124,R132,R140,R148,R156,R164,R172,R180,R188,R196,R204)</f>
        <v>43.68</v>
      </c>
      <c r="AA296" s="99" t="n">
        <f aca="false">SUM(S113,S124,S132,S140,S148,S156,S164,S172,S180,S188,S196,S204)</f>
        <v>21</v>
      </c>
      <c r="AB296" s="292" t="n">
        <f aca="false">SUM(T113,T124,T132,T140,T148,T156,T164,T172,T180,T188,T196,T204)</f>
        <v>0</v>
      </c>
      <c r="AC296" s="293" t="n">
        <f aca="false">SUM(U113,U124,U132,U140,U148,U156,U164,U172,U180,U188,U196,U204)</f>
        <v>134.4</v>
      </c>
      <c r="AD296" s="293" t="n">
        <f aca="false">SUM(V113,V124,V132,V140,V148,V156,V164,V172,V180,V188,V196,V204)</f>
        <v>0</v>
      </c>
      <c r="AE296" s="293" t="n">
        <f aca="false">SUM(W113,W124,W132,W140,W148,W156,W164,W172,W180,W188,W196,W204)</f>
        <v>24.192</v>
      </c>
      <c r="AF296" s="293" t="n">
        <f aca="false">SUM(X113,X124,X132,X140,X148,X156,X164,X172,X180,X188,X196,X204)</f>
        <v>41.202</v>
      </c>
      <c r="AG296" s="293" t="n">
        <f aca="false">SUM(Y113,Y124,Y132,Y140,Y148,Y156,Y164,Y172,Y180,Y188,Y196,Y204)</f>
        <v>0</v>
      </c>
      <c r="AH296" s="293" t="n">
        <f aca="false">SUM(Z113,Z124,Z132,Z140,Z148,Z156,Z164,Z172,Z180,Z188,Z196,Z204)</f>
        <v>0</v>
      </c>
      <c r="AI296" s="293" t="n">
        <f aca="false">SUM(AA113,AA124,AA132,AA140,AA148,AA156,AA164,AA172,AA180,AA188,AA196,AA204)</f>
        <v>120.96</v>
      </c>
      <c r="AJ296" s="293" t="n">
        <f aca="false">SUM(AB113,AB124,AB132,AB140,AB148,AB156,AB164,AB172,AB180,AB188,AB196,AB204)</f>
        <v>0</v>
      </c>
      <c r="AK296" s="293" t="n">
        <f aca="false">SUM(AC113,AC124,AC132,AC140,AC148,AC156,AC164,AC172,AC180,AC188,AC196,AC204)</f>
        <v>41.2545</v>
      </c>
      <c r="AL296" s="293" t="n">
        <f aca="false">SUM(AD113,AD124,AD132,AD140,AD148,AD156,AD164,AD172,AD180,AD188,AD196,AD204)</f>
        <v>32.72325</v>
      </c>
      <c r="AM296" s="294" t="n">
        <f aca="false">SUM(AE113,AE124,AE132,AE140,AE148,AE156,AE164,AE172,AE180,AE188,AE196,AE204)</f>
        <v>8.53125</v>
      </c>
    </row>
    <row r="297" customFormat="false" ht="12" hidden="false" customHeight="false" outlineLevel="0" collapsed="false">
      <c r="C297" s="288" t="s">
        <v>92</v>
      </c>
      <c r="D297" s="289"/>
      <c r="E297" s="290"/>
      <c r="F297" s="290"/>
      <c r="G297" s="290"/>
      <c r="H297" s="290"/>
      <c r="I297" s="290"/>
      <c r="J297" s="290"/>
      <c r="K297" s="290"/>
      <c r="L297" s="290" t="n">
        <f aca="false">D114</f>
        <v>20</v>
      </c>
      <c r="M297" s="290" t="n">
        <f aca="false">E114</f>
        <v>1.4</v>
      </c>
      <c r="N297" s="290" t="n">
        <f aca="false">F114</f>
        <v>1.4</v>
      </c>
      <c r="O297" s="290" t="n">
        <f aca="false">G114</f>
        <v>0</v>
      </c>
      <c r="P297" s="291" t="n">
        <f aca="false">H114</f>
        <v>0</v>
      </c>
      <c r="Q297" s="99" t="n">
        <f aca="false">I114</f>
        <v>0</v>
      </c>
      <c r="R297" s="99" t="n">
        <f aca="false">J114</f>
        <v>1.26</v>
      </c>
      <c r="S297" s="99" t="n">
        <f aca="false">K114</f>
        <v>0</v>
      </c>
      <c r="T297" s="99" t="n">
        <f aca="false">L114</f>
        <v>0</v>
      </c>
      <c r="U297" s="99" t="n">
        <f aca="false">M114</f>
        <v>0</v>
      </c>
      <c r="V297" s="99" t="n">
        <f aca="false">N114</f>
        <v>0</v>
      </c>
      <c r="W297" s="99" t="n">
        <f aca="false">O114</f>
        <v>0</v>
      </c>
      <c r="X297" s="99" t="n">
        <f aca="false">P114</f>
        <v>1.26</v>
      </c>
      <c r="Y297" s="99" t="n">
        <f aca="false">Q114</f>
        <v>0</v>
      </c>
      <c r="Z297" s="99" t="n">
        <f aca="false">R114</f>
        <v>0</v>
      </c>
      <c r="AA297" s="99" t="n">
        <f aca="false">S114</f>
        <v>0</v>
      </c>
      <c r="AB297" s="292" t="n">
        <f aca="false">T114</f>
        <v>0</v>
      </c>
      <c r="AC297" s="293" t="n">
        <f aca="false">U114</f>
        <v>0</v>
      </c>
      <c r="AD297" s="293" t="n">
        <f aca="false">V114</f>
        <v>1.134</v>
      </c>
      <c r="AE297" s="293" t="n">
        <f aca="false">W114</f>
        <v>0</v>
      </c>
      <c r="AF297" s="293" t="n">
        <f aca="false">X114</f>
        <v>0</v>
      </c>
      <c r="AG297" s="293" t="n">
        <f aca="false">Y114</f>
        <v>0</v>
      </c>
      <c r="AH297" s="293" t="n">
        <f aca="false">Z114</f>
        <v>0</v>
      </c>
      <c r="AI297" s="293" t="n">
        <f aca="false">AA114</f>
        <v>0</v>
      </c>
      <c r="AJ297" s="293" t="n">
        <f aca="false">AB114</f>
        <v>1.134</v>
      </c>
      <c r="AK297" s="293" t="n">
        <f aca="false">AC114</f>
        <v>0</v>
      </c>
      <c r="AL297" s="293" t="n">
        <f aca="false">AD114</f>
        <v>0</v>
      </c>
      <c r="AM297" s="294" t="n">
        <f aca="false">AE114</f>
        <v>0</v>
      </c>
    </row>
    <row r="298" customFormat="false" ht="12" hidden="false" customHeight="false" outlineLevel="0" collapsed="false">
      <c r="C298" s="288" t="s">
        <v>93</v>
      </c>
      <c r="D298" s="289"/>
      <c r="E298" s="290"/>
      <c r="F298" s="290"/>
      <c r="G298" s="290"/>
      <c r="H298" s="290"/>
      <c r="I298" s="290"/>
      <c r="J298" s="290"/>
      <c r="K298" s="290"/>
      <c r="L298" s="290" t="n">
        <f aca="false">D115</f>
        <v>0</v>
      </c>
      <c r="M298" s="290" t="n">
        <f aca="false">E115</f>
        <v>28</v>
      </c>
      <c r="N298" s="290" t="n">
        <f aca="false">F115</f>
        <v>28</v>
      </c>
      <c r="O298" s="290" t="n">
        <f aca="false">G115</f>
        <v>14</v>
      </c>
      <c r="P298" s="291" t="n">
        <f aca="false">H115</f>
        <v>0</v>
      </c>
      <c r="Q298" s="99" t="n">
        <f aca="false">I115</f>
        <v>14</v>
      </c>
      <c r="R298" s="99" t="n">
        <f aca="false">J115</f>
        <v>0</v>
      </c>
      <c r="S298" s="99" t="n">
        <f aca="false">K115</f>
        <v>2.52</v>
      </c>
      <c r="T298" s="99" t="n">
        <f aca="false">L115</f>
        <v>13.86</v>
      </c>
      <c r="U298" s="99" t="n">
        <f aca="false">M115</f>
        <v>0</v>
      </c>
      <c r="V298" s="99" t="n">
        <f aca="false">N115</f>
        <v>0</v>
      </c>
      <c r="W298" s="99" t="n">
        <f aca="false">O115</f>
        <v>12.6</v>
      </c>
      <c r="X298" s="99" t="n">
        <f aca="false">P115</f>
        <v>0</v>
      </c>
      <c r="Y298" s="99" t="n">
        <f aca="false">Q115</f>
        <v>2.52</v>
      </c>
      <c r="Z298" s="99" t="n">
        <f aca="false">R115</f>
        <v>2.52</v>
      </c>
      <c r="AA298" s="99" t="n">
        <f aca="false">S115</f>
        <v>0</v>
      </c>
      <c r="AB298" s="292" t="n">
        <f aca="false">T115</f>
        <v>0</v>
      </c>
      <c r="AC298" s="293" t="n">
        <f aca="false">U115</f>
        <v>12.6</v>
      </c>
      <c r="AD298" s="293" t="n">
        <f aca="false">V115</f>
        <v>0</v>
      </c>
      <c r="AE298" s="293" t="n">
        <f aca="false">W115</f>
        <v>2.268</v>
      </c>
      <c r="AF298" s="293" t="n">
        <f aca="false">X115</f>
        <v>2.268</v>
      </c>
      <c r="AG298" s="293" t="n">
        <f aca="false">Y115</f>
        <v>0</v>
      </c>
      <c r="AH298" s="293" t="n">
        <f aca="false">Z115</f>
        <v>0</v>
      </c>
      <c r="AI298" s="293" t="n">
        <f aca="false">AA115</f>
        <v>11.34</v>
      </c>
      <c r="AJ298" s="293" t="n">
        <f aca="false">AB115</f>
        <v>0</v>
      </c>
      <c r="AK298" s="293" t="n">
        <f aca="false">AC115</f>
        <v>2.268</v>
      </c>
      <c r="AL298" s="293" t="n">
        <f aca="false">AD115</f>
        <v>2.268</v>
      </c>
      <c r="AM298" s="294" t="n">
        <f aca="false">AE115</f>
        <v>0</v>
      </c>
    </row>
    <row r="299" customFormat="false" ht="12" hidden="false" customHeight="false" outlineLevel="0" collapsed="false">
      <c r="C299" s="288" t="s">
        <v>94</v>
      </c>
      <c r="D299" s="289"/>
      <c r="E299" s="290"/>
      <c r="F299" s="290"/>
      <c r="G299" s="290"/>
      <c r="H299" s="290"/>
      <c r="I299" s="290"/>
      <c r="J299" s="290"/>
      <c r="K299" s="290"/>
      <c r="L299" s="290" t="n">
        <f aca="false">D116</f>
        <v>0</v>
      </c>
      <c r="M299" s="290" t="n">
        <f aca="false">E116</f>
        <v>0</v>
      </c>
      <c r="N299" s="290" t="n">
        <f aca="false">F116</f>
        <v>14</v>
      </c>
      <c r="O299" s="290" t="n">
        <f aca="false">G116</f>
        <v>0</v>
      </c>
      <c r="P299" s="291" t="n">
        <f aca="false">H116</f>
        <v>0</v>
      </c>
      <c r="Q299" s="99" t="n">
        <f aca="false">I116</f>
        <v>0</v>
      </c>
      <c r="R299" s="99" t="n">
        <f aca="false">J116</f>
        <v>0</v>
      </c>
      <c r="S299" s="99" t="n">
        <f aca="false">K116</f>
        <v>0</v>
      </c>
      <c r="T299" s="99" t="n">
        <f aca="false">L116</f>
        <v>0</v>
      </c>
      <c r="U299" s="99" t="n">
        <f aca="false">M116</f>
        <v>0</v>
      </c>
      <c r="V299" s="99" t="n">
        <f aca="false">N116</f>
        <v>0</v>
      </c>
      <c r="W299" s="99" t="n">
        <f aca="false">O116</f>
        <v>0</v>
      </c>
      <c r="X299" s="99" t="n">
        <f aca="false">P116</f>
        <v>0</v>
      </c>
      <c r="Y299" s="99" t="n">
        <f aca="false">Q116</f>
        <v>0</v>
      </c>
      <c r="Z299" s="99" t="n">
        <f aca="false">R116</f>
        <v>0</v>
      </c>
      <c r="AA299" s="99" t="n">
        <f aca="false">S116</f>
        <v>0</v>
      </c>
      <c r="AB299" s="292" t="n">
        <f aca="false">T116</f>
        <v>0</v>
      </c>
      <c r="AC299" s="293" t="n">
        <f aca="false">U116</f>
        <v>0</v>
      </c>
      <c r="AD299" s="293" t="n">
        <f aca="false">V116</f>
        <v>0</v>
      </c>
      <c r="AE299" s="293" t="n">
        <f aca="false">W116</f>
        <v>0</v>
      </c>
      <c r="AF299" s="293" t="n">
        <f aca="false">X116</f>
        <v>0</v>
      </c>
      <c r="AG299" s="293" t="n">
        <f aca="false">Y116</f>
        <v>0</v>
      </c>
      <c r="AH299" s="293" t="n">
        <f aca="false">Z116</f>
        <v>0</v>
      </c>
      <c r="AI299" s="293" t="n">
        <f aca="false">AA116</f>
        <v>0</v>
      </c>
      <c r="AJ299" s="293" t="n">
        <f aca="false">AB116</f>
        <v>0</v>
      </c>
      <c r="AK299" s="293" t="n">
        <f aca="false">AC116</f>
        <v>0</v>
      </c>
      <c r="AL299" s="293" t="n">
        <f aca="false">AD116</f>
        <v>0</v>
      </c>
      <c r="AM299" s="294" t="n">
        <f aca="false">AE116</f>
        <v>0</v>
      </c>
    </row>
    <row r="300" customFormat="false" ht="12" hidden="false" customHeight="false" outlineLevel="0" collapsed="false">
      <c r="C300" s="288" t="s">
        <v>95</v>
      </c>
      <c r="D300" s="289"/>
      <c r="E300" s="290"/>
      <c r="F300" s="290"/>
      <c r="G300" s="290"/>
      <c r="H300" s="290"/>
      <c r="I300" s="290"/>
      <c r="J300" s="290"/>
      <c r="K300" s="290"/>
      <c r="L300" s="290" t="n">
        <f aca="false">SUM(D117,D125,D133,D141,D149,D157,D165,D173,D181,D189,D197,D205)</f>
        <v>400</v>
      </c>
      <c r="M300" s="290" t="n">
        <f aca="false">SUM(E117,E125,E133,E141,E149,E157,E165,E173,E181,E189,E197,E205)</f>
        <v>0</v>
      </c>
      <c r="N300" s="290" t="n">
        <f aca="false">SUM(F117,F125,F133,F141,F149,F157,F165,F173,F181,F189,F197,F205)</f>
        <v>0</v>
      </c>
      <c r="O300" s="290" t="n">
        <f aca="false">SUM(G117,G125,G133,G141,G149,G157,G165,G173,G181,G189,G197,G205)</f>
        <v>0</v>
      </c>
      <c r="P300" s="291" t="n">
        <f aca="false">SUM(H117,H125,H133,H141,H149,H157,H165,H173,H181,H189,H197,H205)</f>
        <v>0</v>
      </c>
      <c r="Q300" s="99" t="n">
        <f aca="false">SUM(I117,I125,I133,I141,I149,I157,I165,I173,I181,I189,I197,I205)</f>
        <v>0</v>
      </c>
      <c r="R300" s="99" t="n">
        <f aca="false">SUM(J117,J125,J133,J141,J149,J157,J165,J173,J181,J189,J197,J205)</f>
        <v>0</v>
      </c>
      <c r="S300" s="99" t="n">
        <f aca="false">SUM(K117,K125,K133,K141,K149,K157,K165,K173,K181,K189,K197,K205)</f>
        <v>0</v>
      </c>
      <c r="T300" s="99" t="n">
        <f aca="false">SUM(L117,L125,L133,L141,L149,L157,L165,L173,L181,L189,L197,L205)</f>
        <v>0</v>
      </c>
      <c r="U300" s="99" t="n">
        <f aca="false">SUM(M117,M125,M133,M141,M149,M157,M165,M173,M181,M189,M197,M205)</f>
        <v>0</v>
      </c>
      <c r="V300" s="99" t="n">
        <f aca="false">SUM(N117,N125,N133,N141,N149,N157,N165,N173,N181,N189,N197,N205)</f>
        <v>0</v>
      </c>
      <c r="W300" s="99" t="n">
        <f aca="false">SUM(O117,O125,O133,O141,O149,O157,O165,O173,O181,O189,O197,O205)</f>
        <v>0</v>
      </c>
      <c r="X300" s="99" t="n">
        <f aca="false">SUM(P117,P125,P133,P141,P149,P157,P165,P173,P181,P189,P197,P205)</f>
        <v>0</v>
      </c>
      <c r="Y300" s="99" t="n">
        <f aca="false">SUM(Q117,Q125,Q133,Q141,Q149,Q157,Q165,Q173,Q181,Q189,Q197,Q205)</f>
        <v>0</v>
      </c>
      <c r="Z300" s="99" t="n">
        <f aca="false">SUM(R117,R125,R133,R141,R149,R157,R165,R173,R181,R189,R197,R205)</f>
        <v>0</v>
      </c>
      <c r="AA300" s="99" t="n">
        <f aca="false">SUM(S117,S125,S133,S141,S149,S157,S165,S173,S181,S189,S197,S205)</f>
        <v>0</v>
      </c>
      <c r="AB300" s="292" t="n">
        <f aca="false">SUM(T117,T125,T133,T141,T149,T157,T165,T173,T181,T189,T197,T205)</f>
        <v>0</v>
      </c>
      <c r="AC300" s="293" t="n">
        <f aca="false">SUM(U117,U125,U133,U141,U149,U157,U165,U173,U181,U189,U197,U205)</f>
        <v>0</v>
      </c>
      <c r="AD300" s="293" t="n">
        <f aca="false">SUM(V117,V125,V133,V141,V149,V157,V165,V173,V181,V189,V197,V205)</f>
        <v>0</v>
      </c>
      <c r="AE300" s="293" t="n">
        <f aca="false">SUM(W117,W125,W133,W141,W149,W157,W165,W173,W181,W189,W197,W205)</f>
        <v>0</v>
      </c>
      <c r="AF300" s="293" t="n">
        <f aca="false">SUM(X117,X125,X133,X141,X149,X157,X165,X173,X181,X189,X197,X205)</f>
        <v>0</v>
      </c>
      <c r="AG300" s="293" t="n">
        <f aca="false">SUM(Y117,Y125,Y133,Y141,Y149,Y157,Y165,Y173,Y181,Y189,Y197,Y205)</f>
        <v>0</v>
      </c>
      <c r="AH300" s="293" t="n">
        <f aca="false">SUM(Z117,Z125,Z133,Z141,Z149,Z157,Z165,Z173,Z181,Z189,Z197,Z205)</f>
        <v>0</v>
      </c>
      <c r="AI300" s="293" t="n">
        <f aca="false">SUM(AA117,AA125,AA133,AA141,AA149,AA157,AA165,AA173,AA181,AA189,AA197,AA205)</f>
        <v>0</v>
      </c>
      <c r="AJ300" s="293" t="n">
        <f aca="false">SUM(AB117,AB125,AB133,AB141,AB149,AB157,AB165,AB173,AB181,AB189,AB197,AB205)</f>
        <v>0</v>
      </c>
      <c r="AK300" s="293" t="n">
        <f aca="false">SUM(AC117,AC125,AC133,AC141,AC149,AC157,AC165,AC173,AC181,AC189,AC197,AC205)</f>
        <v>0</v>
      </c>
      <c r="AL300" s="293" t="n">
        <f aca="false">SUM(AD117,AD125,AD133,AD141,AD149,AD157,AD165,AD173,AD181,AD189,AD197,AD205)</f>
        <v>0</v>
      </c>
      <c r="AM300" s="294" t="n">
        <f aca="false">SUM(AE117,AE125,AE133,AE141,AE149,AE157,AE165,AE173,AE181,AE189,AE197,AE205)</f>
        <v>0</v>
      </c>
    </row>
    <row r="301" customFormat="false" ht="12" hidden="false" customHeight="false" outlineLevel="0" collapsed="false">
      <c r="C301" s="288" t="s">
        <v>96</v>
      </c>
      <c r="D301" s="289"/>
      <c r="E301" s="290"/>
      <c r="F301" s="290"/>
      <c r="G301" s="290"/>
      <c r="H301" s="290"/>
      <c r="I301" s="290"/>
      <c r="J301" s="290"/>
      <c r="K301" s="290"/>
      <c r="L301" s="290" t="n">
        <f aca="false">SUM(D118,D126,D134,D142,D150,D158,D166,D174,D182,D190,D198,D206)</f>
        <v>400</v>
      </c>
      <c r="M301" s="290" t="n">
        <f aca="false">SUM(E118,E126,E134,E142,E150,E158,E166,E174,E182,E190,E198,E206)</f>
        <v>0</v>
      </c>
      <c r="N301" s="290" t="n">
        <f aca="false">SUM(F118,F126,F134,F142,F150,F158,F166,F174,F182,F190,F198,F206)</f>
        <v>0</v>
      </c>
      <c r="O301" s="290" t="n">
        <f aca="false">SUM(G118,G126,G134,G142,G150,G158,G166,G174,G182,G190,G198,G206)</f>
        <v>80</v>
      </c>
      <c r="P301" s="291" t="n">
        <f aca="false">SUM(H118,H126,H134,H142,H150,H158,H166,H174,H182,H190,H198,H206)</f>
        <v>0</v>
      </c>
      <c r="Q301" s="99" t="n">
        <f aca="false">SUM(I118,I126,I134,I142,I150,I158,I166,I174,I182,I190,I198,I206)</f>
        <v>0</v>
      </c>
      <c r="R301" s="99" t="n">
        <f aca="false">SUM(J118,J126,J134,J142,J150,J158,J166,J174,J182,J190,J198,J206)</f>
        <v>70</v>
      </c>
      <c r="S301" s="99" t="n">
        <f aca="false">SUM(K118,K126,K134,K142,K150,K158,K166,K174,K182,K190,K198,K206)</f>
        <v>0</v>
      </c>
      <c r="T301" s="99" t="n">
        <f aca="false">SUM(L118,L126,L134,L142,L150,L158,L166,L174,L182,L190,L198,L206)</f>
        <v>0</v>
      </c>
      <c r="U301" s="99" t="n">
        <f aca="false">SUM(M118,M126,M134,M142,M150,M158,M166,M174,M182,M190,M198,M206)</f>
        <v>40</v>
      </c>
      <c r="V301" s="99" t="n">
        <f aca="false">SUM(N118,N126,N134,N142,N150,N158,N166,N174,N182,N190,N198,N206)</f>
        <v>0</v>
      </c>
      <c r="W301" s="99" t="n">
        <f aca="false">SUM(O118,O126,O134,O142,O150,O158,O166,O174,O182,O190,O198,O206)</f>
        <v>0</v>
      </c>
      <c r="X301" s="99" t="n">
        <f aca="false">SUM(P118,P126,P134,P142,P150,P158,P166,P174,P182,P190,P198,P206)</f>
        <v>100</v>
      </c>
      <c r="Y301" s="99" t="n">
        <f aca="false">SUM(Q118,Q126,Q134,Q142,Q150,Q158,Q166,Q174,Q182,Q190,Q198,Q206)</f>
        <v>0</v>
      </c>
      <c r="Z301" s="99" t="n">
        <f aca="false">SUM(R118,R126,R134,R142,R150,R158,R166,R174,R182,R190,R198,R206)</f>
        <v>0</v>
      </c>
      <c r="AA301" s="99" t="n">
        <f aca="false">SUM(S118,S126,S134,S142,S150,S158,S166,S174,S182,S190,S198,S206)</f>
        <v>32.5</v>
      </c>
      <c r="AB301" s="292" t="n">
        <f aca="false">SUM(T118,T126,T134,T142,T150,T158,T166,T174,T182,T190,T198,T206)</f>
        <v>0</v>
      </c>
      <c r="AC301" s="293" t="n">
        <f aca="false">SUM(U118,U126,U134,U142,U150,U158,U166,U174,U182,U190,U198,U206)</f>
        <v>0</v>
      </c>
      <c r="AD301" s="293" t="n">
        <f aca="false">SUM(V118,V126,V134,V142,V150,V158,V166,V174,V182,V190,V198,V206)</f>
        <v>31.25</v>
      </c>
      <c r="AE301" s="293" t="n">
        <f aca="false">SUM(W118,W126,W134,W142,W150,W158,W166,W174,W182,W190,W198,W206)</f>
        <v>0</v>
      </c>
      <c r="AF301" s="293" t="n">
        <f aca="false">SUM(X118,X126,X134,X142,X150,X158,X166,X174,X182,X190,X198,X206)</f>
        <v>0</v>
      </c>
      <c r="AG301" s="293" t="n">
        <f aca="false">SUM(Y118,Y126,Y134,Y142,Y150,Y158,Y166,Y174,Y182,Y190,Y198,Y206)</f>
        <v>16.25</v>
      </c>
      <c r="AH301" s="293" t="n">
        <f aca="false">SUM(Z118,Z126,Z134,Z142,Z150,Z158,Z166,Z174,Z182,Z190,Z198,Z206)</f>
        <v>0</v>
      </c>
      <c r="AI301" s="293" t="n">
        <f aca="false">SUM(AA118,AA126,AA134,AA142,AA150,AA158,AA166,AA174,AA182,AA190,AA198,AA206)</f>
        <v>0</v>
      </c>
      <c r="AJ301" s="293" t="n">
        <f aca="false">SUM(AB118,AB126,AB134,AB142,AB150,AB158,AB166,AB174,AB182,AB190,AB198,AB206)</f>
        <v>35</v>
      </c>
      <c r="AK301" s="293" t="n">
        <f aca="false">SUM(AC118,AC126,AC134,AC142,AC150,AC158,AC166,AC174,AC182,AC190,AC198,AC206)</f>
        <v>0</v>
      </c>
      <c r="AL301" s="293" t="n">
        <f aca="false">SUM(AD118,AD126,AD134,AD142,AD150,AD158,AD166,AD174,AD182,AD190,AD198,AD206)</f>
        <v>0</v>
      </c>
      <c r="AM301" s="294" t="n">
        <f aca="false">SUM(AE118,AE126,AE134,AE142,AE150,AE158,AE166,AE174,AE182,AE190,AE198,AE206)</f>
        <v>15.3125</v>
      </c>
    </row>
    <row r="302" customFormat="false" ht="12" hidden="false" customHeight="false" outlineLevel="0" collapsed="false">
      <c r="C302" s="288" t="s">
        <v>73</v>
      </c>
      <c r="D302" s="289"/>
      <c r="E302" s="290"/>
      <c r="F302" s="290"/>
      <c r="G302" s="290"/>
      <c r="H302" s="290"/>
      <c r="I302" s="290"/>
      <c r="J302" s="290"/>
      <c r="K302" s="290"/>
      <c r="L302" s="290" t="n">
        <f aca="false">SUM(D119,D127,D135,D143,D151,D159,D167,D175,D183,D191,D199,D207)</f>
        <v>400</v>
      </c>
      <c r="M302" s="290" t="n">
        <f aca="false">SUM(E119,E127,E135,E143,E151,E159,E167,E175,E183,E191,E199,E207)</f>
        <v>140</v>
      </c>
      <c r="N302" s="290" t="n">
        <f aca="false">SUM(F119,F127,F135,F143,F151,F159,F167,F175,F183,F191,F199,F207)</f>
        <v>0</v>
      </c>
      <c r="O302" s="290" t="n">
        <f aca="false">SUM(G119,G127,G135,G143,G151,G159,G167,G175,G183,G191,G199,G207)</f>
        <v>80</v>
      </c>
      <c r="P302" s="291" t="n">
        <f aca="false">SUM(H119,H127,H135,H143,H151,H159,H167,H175,H183,H191,H199,H207)</f>
        <v>0</v>
      </c>
      <c r="Q302" s="99" t="n">
        <f aca="false">SUM(I119,I127,I135,I143,I151,I159,I167,I175,I183,I191,I199,I207)</f>
        <v>140</v>
      </c>
      <c r="R302" s="99" t="n">
        <f aca="false">SUM(J119,J127,J135,J143,J151,J159,J167,J175,J183,J191,J199,J207)</f>
        <v>82.6</v>
      </c>
      <c r="S302" s="99" t="n">
        <f aca="false">SUM(K119,K127,K135,K143,K151,K159,K167,K175,K183,K191,K199,K207)</f>
        <v>0</v>
      </c>
      <c r="T302" s="99" t="n">
        <f aca="false">SUM(L119,L127,L135,L143,L151,L159,L167,L175,L183,L191,L199,L207)</f>
        <v>0</v>
      </c>
      <c r="U302" s="99" t="n">
        <f aca="false">SUM(M119,M127,M135,M143,M151,M159,M167,M175,M183,M191,M199,M207)</f>
        <v>40</v>
      </c>
      <c r="V302" s="99" t="n">
        <f aca="false">SUM(N119,N127,N135,N143,N151,N159,N167,N175,N183,N191,N199,N207)</f>
        <v>0</v>
      </c>
      <c r="W302" s="99" t="n">
        <f aca="false">SUM(O119,O127,O135,O143,O151,O159,O167,O175,O183,O191,O199,O207)</f>
        <v>126</v>
      </c>
      <c r="X302" s="99" t="n">
        <f aca="false">SUM(P119,P127,P135,P143,P151,P159,P167,P175,P183,P191,P199,P207)</f>
        <v>112.6</v>
      </c>
      <c r="Y302" s="99" t="n">
        <f aca="false">SUM(Q119,Q127,Q135,Q143,Q151,Q159,Q167,Q175,Q183,Q191,Q199,Q207)</f>
        <v>21</v>
      </c>
      <c r="Z302" s="99" t="n">
        <f aca="false">SUM(R119,R127,R135,R143,R151,R159,R167,R175,R183,R191,R199,R207)</f>
        <v>0</v>
      </c>
      <c r="AA302" s="99" t="n">
        <f aca="false">SUM(S119,S127,S135,S143,S151,S159,S167,S175,S183,S191,S199,S207)</f>
        <v>32.5</v>
      </c>
      <c r="AB302" s="292" t="n">
        <f aca="false">SUM(T119,T127,T135,T143,T151,T159,T167,T175,T183,T191,T199,T207)</f>
        <v>0</v>
      </c>
      <c r="AC302" s="293" t="n">
        <f aca="false">SUM(U119,U127,U135,U143,U151,U159,U167,U175,U183,U191,U199,U207)</f>
        <v>147</v>
      </c>
      <c r="AD302" s="293" t="n">
        <f aca="false">SUM(V119,V127,V135,V143,V151,V159,V167,V175,V183,V191,V199,V207)</f>
        <v>44.48</v>
      </c>
      <c r="AE302" s="293" t="n">
        <f aca="false">SUM(W119,W127,W135,W143,W151,W159,W167,W175,W183,W191,W199,W207)</f>
        <v>0</v>
      </c>
      <c r="AF302" s="293" t="n">
        <f aca="false">SUM(X119,X127,X135,X143,X151,X159,X167,X175,X183,X191,X199,X207)</f>
        <v>0</v>
      </c>
      <c r="AG302" s="293" t="n">
        <f aca="false">SUM(Y119,Y127,Y135,Y143,Y151,Y159,Y167,Y175,Y183,Y191,Y199,Y207)</f>
        <v>16.25</v>
      </c>
      <c r="AH302" s="293" t="n">
        <f aca="false">SUM(Z119,Z127,Z135,Z143,Z151,Z159,Z167,Z175,Z183,Z191,Z199,Z207)</f>
        <v>0</v>
      </c>
      <c r="AI302" s="293" t="n">
        <f aca="false">SUM(AA119,AA127,AA135,AA143,AA151,AA159,AA167,AA175,AA183,AA191,AA199,AA207)</f>
        <v>132.3</v>
      </c>
      <c r="AJ302" s="293" t="n">
        <f aca="false">SUM(AB119,AB127,AB135,AB143,AB151,AB159,AB167,AB175,AB183,AB191,AB199,AB207)</f>
        <v>48.23</v>
      </c>
      <c r="AK302" s="293" t="n">
        <f aca="false">SUM(AC119,AC127,AC135,AC143,AC151,AC159,AC167,AC175,AC183,AC191,AC199,AC207)</f>
        <v>8.53125</v>
      </c>
      <c r="AL302" s="293" t="n">
        <f aca="false">SUM(AD119,AD127,AD135,AD143,AD151,AD159,AD167,AD175,AD183,AD191,AD199,AD207)</f>
        <v>0</v>
      </c>
      <c r="AM302" s="294" t="n">
        <f aca="false">SUM(AE119,AE127,AE135,AE143,AE151,AE159,AE167,AE175,AE183,AE191,AE199,AE207)</f>
        <v>15.3125</v>
      </c>
    </row>
    <row r="303" customFormat="false" ht="12" hidden="false" customHeight="false" outlineLevel="0" collapsed="false">
      <c r="C303" s="288" t="s">
        <v>97</v>
      </c>
      <c r="D303" s="289"/>
      <c r="E303" s="290"/>
      <c r="F303" s="290"/>
      <c r="G303" s="290"/>
      <c r="H303" s="290"/>
      <c r="I303" s="290"/>
      <c r="J303" s="290"/>
      <c r="K303" s="290"/>
      <c r="L303" s="290" t="n">
        <f aca="false">SUM(D120,D128,D136,D144,D152,D160,D168,D176,D184,D192,D200,D208)</f>
        <v>400</v>
      </c>
      <c r="M303" s="290" t="n">
        <f aca="false">SUM(E120,E128,E136,E144,E152,E160,E168,E176,E184,E192,E200,E208)</f>
        <v>280</v>
      </c>
      <c r="N303" s="290" t="n">
        <f aca="false">SUM(F120,F128,F136,F144,F152,F160,F168,F176,F184,F192,F200,F208)</f>
        <v>140</v>
      </c>
      <c r="O303" s="290" t="n">
        <f aca="false">SUM(G120,G128,G136,G144,G152,G160,G168,G176,G184,G192,G200,G208)</f>
        <v>140</v>
      </c>
      <c r="P303" s="291" t="n">
        <f aca="false">SUM(H120,H128,H136,H144,H152,H160,H168,H176,H184,H192,H200,H208)</f>
        <v>0</v>
      </c>
      <c r="Q303" s="99" t="n">
        <f aca="false">SUM(I120,I128,I136,I144,I152,I160,I168,I176,I184,I192,I200,I208)</f>
        <v>140</v>
      </c>
      <c r="R303" s="99" t="n">
        <f aca="false">SUM(J120,J128,J136,J144,J152,J160,J168,J176,J184,J192,J200,J208)</f>
        <v>0</v>
      </c>
      <c r="S303" s="99" t="n">
        <f aca="false">SUM(K120,K128,K136,K144,K152,K160,K168,K176,K184,K192,K200,K208)</f>
        <v>12.6</v>
      </c>
      <c r="T303" s="99" t="n">
        <f aca="false">SUM(L120,L128,L136,L144,L152,L160,L168,L176,L184,L192,L200,L208)</f>
        <v>126</v>
      </c>
      <c r="U303" s="99" t="n">
        <f aca="false">SUM(M120,M128,M136,M144,M152,M160,M168,M176,M184,M192,M200,M208)</f>
        <v>0</v>
      </c>
      <c r="V303" s="99" t="n">
        <f aca="false">SUM(N120,N128,N136,N144,N152,N160,N168,N176,N184,N192,N200,N208)</f>
        <v>0</v>
      </c>
      <c r="W303" s="99" t="n">
        <f aca="false">SUM(O120,O128,O136,O144,O152,O160,O168,O176,O184,O192,O200,O208)</f>
        <v>126</v>
      </c>
      <c r="X303" s="99" t="n">
        <f aca="false">SUM(P120,P128,P136,P144,P152,P160,P168,P176,P184,P192,P200,P208)</f>
        <v>60</v>
      </c>
      <c r="Y303" s="99" t="n">
        <f aca="false">SUM(Q120,Q128,Q136,Q144,Q152,Q160,Q168,Q176,Q184,Q192,Q200,Q208)</f>
        <v>54.6</v>
      </c>
      <c r="Z303" s="99" t="n">
        <f aca="false">SUM(R120,R128,R136,R144,R152,R160,R168,R176,R184,R192,R200,R208)</f>
        <v>21</v>
      </c>
      <c r="AA303" s="99" t="n">
        <f aca="false">SUM(S120,S128,S136,S144,S152,S160,S168,S176,S184,S192,S200,S208)</f>
        <v>21</v>
      </c>
      <c r="AB303" s="292" t="n">
        <f aca="false">SUM(T120,T128,T136,T144,T152,T160,T168,T176,T184,T192,T200,T208)</f>
        <v>0</v>
      </c>
      <c r="AC303" s="293" t="n">
        <f aca="false">SUM(U120,U128,U136,U144,U152,U160,U168,U176,U184,U192,U200,U208)</f>
        <v>147</v>
      </c>
      <c r="AD303" s="293" t="n">
        <f aca="false">SUM(V120,V128,V136,V144,V152,V160,V168,V176,V184,V192,V200,V208)</f>
        <v>0</v>
      </c>
      <c r="AE303" s="293" t="n">
        <f aca="false">SUM(W120,W128,W136,W144,W152,W160,W168,W176,W184,W192,W200,W208)</f>
        <v>13.23</v>
      </c>
      <c r="AF303" s="293" t="n">
        <f aca="false">SUM(X120,X128,X136,X144,X152,X160,X168,X176,X184,X192,X200,X208)</f>
        <v>18.9</v>
      </c>
      <c r="AG303" s="293" t="n">
        <f aca="false">SUM(Y120,Y128,Y136,Y144,Y152,Y160,Y168,Y176,Y184,Y192,Y200,Y208)</f>
        <v>0</v>
      </c>
      <c r="AH303" s="293" t="n">
        <f aca="false">SUM(Z120,Z128,Z136,Z144,Z152,Z160,Z168,Z176,Z184,Z192,Z200,Z208)</f>
        <v>0</v>
      </c>
      <c r="AI303" s="293" t="n">
        <f aca="false">SUM(AA120,AA128,AA136,AA144,AA152,AA160,AA168,AA176,AA184,AA192,AA200,AA208)</f>
        <v>132.3</v>
      </c>
      <c r="AJ303" s="293" t="n">
        <f aca="false">SUM(AB120,AB128,AB136,AB144,AB152,AB160,AB168,AB176,AB184,AB192,AB200,AB208)</f>
        <v>24.375</v>
      </c>
      <c r="AK303" s="293" t="n">
        <f aca="false">SUM(AC120,AC128,AC136,AC144,AC152,AC160,AC168,AC176,AC184,AC192,AC200,AC208)</f>
        <v>30.2925</v>
      </c>
      <c r="AL303" s="293" t="n">
        <f aca="false">SUM(AD120,AD128,AD136,AD144,AD152,AD160,AD168,AD176,AD184,AD192,AD200,AD208)</f>
        <v>8.53125</v>
      </c>
      <c r="AM303" s="294" t="n">
        <f aca="false">SUM(AE120,AE128,AE136,AE144,AE152,AE160,AE168,AE176,AE184,AE192,AE200,AE208)</f>
        <v>8.53125</v>
      </c>
    </row>
    <row r="304" customFormat="false" ht="12" hidden="false" customHeight="false" outlineLevel="0" collapsed="false">
      <c r="C304" s="295" t="s">
        <v>78</v>
      </c>
      <c r="D304" s="289"/>
      <c r="E304" s="290"/>
      <c r="F304" s="290"/>
      <c r="G304" s="290"/>
      <c r="H304" s="290"/>
      <c r="I304" s="290"/>
      <c r="J304" s="290"/>
      <c r="K304" s="290"/>
      <c r="L304" s="290" t="n">
        <f aca="false">SUM(D121,D129,D137,D145,D153,D161,D169,D177,D185,D193,D201,D209)</f>
        <v>0</v>
      </c>
      <c r="M304" s="290" t="n">
        <f aca="false">SUM(E121,E129,E137,E145,E153,E161,E169,E177,E185,E193,E201,E209)</f>
        <v>280</v>
      </c>
      <c r="N304" s="290" t="n">
        <f aca="false">SUM(F121,F129,F137,F145,F153,F161,F169,F177,F185,F193,F201,F209)</f>
        <v>140</v>
      </c>
      <c r="O304" s="290" t="n">
        <f aca="false">SUM(G121,G129,G137,G145,G153,G161,G169,G177,G185,G193,G201,G209)</f>
        <v>140</v>
      </c>
      <c r="P304" s="291" t="n">
        <f aca="false">SUM(H121,H129,H137,H145,H153,H161,H169,H177,H185,H193,H201,H209)</f>
        <v>140</v>
      </c>
      <c r="Q304" s="99" t="n">
        <f aca="false">SUM(I121,I129,I137,I145,I153,I161,I169,I177,I185,I193,I201,I209)</f>
        <v>140</v>
      </c>
      <c r="R304" s="99" t="n">
        <f aca="false">SUM(J121,J129,J137,J145,J153,J161,J169,J177,J185,J193,J201,J209)</f>
        <v>126</v>
      </c>
      <c r="S304" s="99" t="n">
        <f aca="false">SUM(K121,K129,K137,K145,K153,K161,K169,K177,K185,K193,K201,K209)</f>
        <v>126</v>
      </c>
      <c r="T304" s="99" t="n">
        <f aca="false">SUM(L121,L129,L137,L145,L153,L161,L169,L177,L185,L193,L201,L209)</f>
        <v>126</v>
      </c>
      <c r="U304" s="99" t="n">
        <f aca="false">SUM(M121,M129,M137,M145,M153,M161,M169,M177,M185,M193,M201,M209)</f>
        <v>126</v>
      </c>
      <c r="V304" s="99" t="n">
        <f aca="false">SUM(N121,N129,N137,N145,N153,N161,N169,N177,N185,N193,N201,N209)</f>
        <v>126</v>
      </c>
      <c r="W304" s="99" t="n">
        <f aca="false">SUM(O121,O129,O137,O145,O153,O161,O169,O177,O185,O193,O201,O209)</f>
        <v>126</v>
      </c>
      <c r="X304" s="99" t="n">
        <f aca="false">SUM(P121,P129,P137,P145,P153,P161,P169,P177,P185,P193,P201,P209)</f>
        <v>126</v>
      </c>
      <c r="Y304" s="99" t="n">
        <f aca="false">SUM(Q121,Q129,Q137,Q145,Q153,Q161,Q169,Q177,Q185,Q193,Q201,Q209)</f>
        <v>168</v>
      </c>
      <c r="Z304" s="99" t="n">
        <f aca="false">SUM(R121,R129,R137,R145,R153,R161,R169,R177,R185,R193,R201,R209)</f>
        <v>147</v>
      </c>
      <c r="AA304" s="99" t="n">
        <f aca="false">SUM(S121,S129,S137,S145,S153,S161,S169,S177,S185,S193,S201,S209)</f>
        <v>147</v>
      </c>
      <c r="AB304" s="299" t="n">
        <f aca="false">SUM(T121,T129,T137,T145,T153,T161,T169,T177,T185,T193,T201,T209)</f>
        <v>147</v>
      </c>
      <c r="AC304" s="300" t="n">
        <f aca="false">SUM(U121,U129,U137,U145,U153,U161,U169,U177,U185,U193,U201,U209)</f>
        <v>147</v>
      </c>
      <c r="AD304" s="300" t="n">
        <f aca="false">SUM(V121,V129,V137,V145,V153,V161,V169,V177,V185,V193,V201,V209)</f>
        <v>132.3</v>
      </c>
      <c r="AE304" s="300" t="n">
        <f aca="false">SUM(W121,W129,W137,W145,W153,W161,W169,W177,W185,W193,W201,W209)</f>
        <v>132.3</v>
      </c>
      <c r="AF304" s="300" t="n">
        <f aca="false">SUM(X121,X129,X137,X145,X153,X161,X169,X177,X185,X193,X201,X209)</f>
        <v>132.3</v>
      </c>
      <c r="AG304" s="300" t="n">
        <f aca="false">SUM(Y121,Y129,Y137,Y145,Y153,Y161,Y169,Y177,Y185,Y193,Y201,Y209)</f>
        <v>132.3</v>
      </c>
      <c r="AH304" s="300" t="n">
        <f aca="false">SUM(Z121,Z129,Z137,Z145,Z153,Z161,Z169,Z177,Z185,Z193,Z201,Z209)</f>
        <v>132.3</v>
      </c>
      <c r="AI304" s="300" t="n">
        <f aca="false">SUM(AA121,AA129,AA137,AA145,AA153,AA161,AA169,AA177,AA185,AA193,AA201,AA209)</f>
        <v>132.3</v>
      </c>
      <c r="AJ304" s="300" t="n">
        <f aca="false">SUM(AB121,AB129,AB137,AB145,AB153,AB161,AB169,AB177,AB185,AB193,AB201,AB209)</f>
        <v>132.3</v>
      </c>
      <c r="AK304" s="300" t="n">
        <f aca="false">SUM(AC121,AC129,AC137,AC145,AC153,AC161,AC169,AC177,AC185,AC193,AC201,AC209)</f>
        <v>149.3625</v>
      </c>
      <c r="AL304" s="300" t="n">
        <f aca="false">SUM(AD121,AD129,AD137,AD145,AD153,AD161,AD169,AD177,AD185,AD193,AD201,AD209)</f>
        <v>140.83125</v>
      </c>
      <c r="AM304" s="301" t="n">
        <f aca="false">SUM(AE121,AE129,AE137,AE145,AE153,AE161,AE169,AE177,AE185,AE193,AE201,AE209)</f>
        <v>140.83125</v>
      </c>
    </row>
    <row r="305" customFormat="false" ht="12" hidden="false" customHeight="false" outlineLevel="0" collapsed="false">
      <c r="C305" s="302" t="s">
        <v>88</v>
      </c>
      <c r="D305" s="303"/>
      <c r="E305" s="304"/>
      <c r="F305" s="304"/>
      <c r="G305" s="304"/>
      <c r="H305" s="304"/>
      <c r="I305" s="304"/>
      <c r="J305" s="304"/>
      <c r="K305" s="304"/>
      <c r="L305" s="304"/>
      <c r="M305" s="304" t="n">
        <f aca="false">SUM(D112,D123,D131,D139,D147,D155,D163,D171,D179,D187,D195,D203)</f>
        <v>180</v>
      </c>
      <c r="N305" s="304" t="n">
        <f aca="false">SUM(E112,E123,E131,E139,E147,E155,E163,E171,E179,E187,E195,E203)</f>
        <v>12.6</v>
      </c>
      <c r="O305" s="304" t="n">
        <f aca="false">SUM(F112,F123,F131,F139,F147,F155,F163,F171,F179,F187,F195,F203)</f>
        <v>12.6</v>
      </c>
      <c r="P305" s="305" t="n">
        <f aca="false">SUM(G112,G123,G131,G139,G147,G155,G163,G171,G179,G187,G195,G203)</f>
        <v>0</v>
      </c>
      <c r="Q305" s="306" t="n">
        <f aca="false">SUM(H112,H123,H131,H139,H147,H155,H163,H171,H179,H187,H195,H203)</f>
        <v>0</v>
      </c>
      <c r="R305" s="306" t="n">
        <f aca="false">SUM(I112,I123,I131,I139,I147,I155,I163,I171,I179,I187,I195,I203)</f>
        <v>0</v>
      </c>
      <c r="S305" s="306" t="n">
        <f aca="false">SUM(J112,J123,J131,J139,J147,J155,J163,J171,J179,J187,J195,J203)</f>
        <v>11.34</v>
      </c>
      <c r="T305" s="306" t="n">
        <f aca="false">SUM(K112,K123,K131,K139,K147,K155,K163,K171,K179,K187,K195,K203)</f>
        <v>0</v>
      </c>
      <c r="U305" s="306" t="n">
        <f aca="false">SUM(L112,L123,L131,L139,L147,L155,L163,L171,L179,L187,L195,L203)</f>
        <v>0</v>
      </c>
      <c r="V305" s="306" t="n">
        <f aca="false">SUM(M112,M123,M131,M139,M147,M155,M163,M171,M179,M187,M195,M203)</f>
        <v>0</v>
      </c>
      <c r="W305" s="306" t="n">
        <f aca="false">SUM(N112,N123,N131,N139,N147,N155,N163,N171,N179,N187,N195,N203)</f>
        <v>0</v>
      </c>
      <c r="X305" s="306" t="n">
        <f aca="false">SUM(O112,O123,O131,O139,O147,O155,O163,O171,O179,O187,O195,O203)</f>
        <v>0</v>
      </c>
      <c r="Y305" s="306" t="n">
        <f aca="false">SUM(P112,P123,P131,P139,P147,P155,P163,P171,P179,P187,P195,P203)</f>
        <v>41.34</v>
      </c>
      <c r="Z305" s="306" t="n">
        <f aca="false">SUM(Q112,Q123,Q131,Q139,Q147,Q155,Q163,Q171,Q179,Q187,Q195,Q203)</f>
        <v>2.1</v>
      </c>
      <c r="AA305" s="306" t="n">
        <f aca="false">SUM(R112,R123,R131,R139,R147,R155,R163,R171,R179,R187,R195,R203)</f>
        <v>2.1</v>
      </c>
      <c r="AB305" s="308" t="n">
        <f aca="false">SUM(S112,S123,S131,S139,S147,S155,S163,S171,S179,S187,S195,S203)</f>
        <v>0</v>
      </c>
      <c r="AC305" s="309" t="n">
        <f aca="false">SUM(T112,T123,T131,T139,T147,T155,T163,T171,T179,T187,T195,T203)</f>
        <v>0</v>
      </c>
      <c r="AD305" s="309" t="n">
        <f aca="false">SUM(U112,U123,U131,U139,U147,U155,U163,U171,U179,U187,U195,U203)</f>
        <v>0</v>
      </c>
      <c r="AE305" s="309" t="n">
        <f aca="false">SUM(V112,V123,V131,V139,V147,V155,V163,V171,V179,V187,V195,V203)</f>
        <v>12.096</v>
      </c>
      <c r="AF305" s="309" t="n">
        <f aca="false">SUM(W112,W123,W131,W139,W147,W155,W163,W171,W179,W187,W195,W203)</f>
        <v>0</v>
      </c>
      <c r="AG305" s="309" t="n">
        <f aca="false">SUM(X112,X123,X131,X139,X147,X155,X163,X171,X179,X187,X195,X203)</f>
        <v>0</v>
      </c>
      <c r="AH305" s="309" t="n">
        <f aca="false">SUM(Y112,Y123,Y131,Y139,Y147,Y155,Y163,Y171,Y179,Y187,Y195,Y203)</f>
        <v>0</v>
      </c>
      <c r="AI305" s="309" t="n">
        <f aca="false">SUM(Z112,Z123,Z131,Z139,Z147,Z155,Z163,Z171,Z179,Z187,Z195,Z203)</f>
        <v>0</v>
      </c>
      <c r="AJ305" s="309" t="n">
        <f aca="false">SUM(AA112,AA123,AA131,AA139,AA147,AA155,AA163,AA171,AA179,AA187,AA195,AA203)</f>
        <v>0</v>
      </c>
      <c r="AK305" s="309" t="n">
        <f aca="false">SUM(AB112,AB123,AB131,AB139,AB147,AB155,AB163,AB171,AB179,AB187,AB195,AB203)</f>
        <v>24.2835</v>
      </c>
      <c r="AL305" s="309" t="n">
        <f aca="false">SUM(AC112,AC123,AC131,AC139,AC147,AC155,AC163,AC171,AC179,AC187,AC195,AC203)</f>
        <v>0.853125</v>
      </c>
      <c r="AM305" s="310" t="n">
        <f aca="false">SUM(AD112,AD123,AD131,AD139,AD147,AD155,AD163,AD171,AD179,AD187,AD195,AD203)</f>
        <v>0.853125</v>
      </c>
    </row>
    <row r="306" customFormat="false" ht="12" hidden="false" customHeight="false" outlineLevel="0" collapsed="false">
      <c r="C306" s="288" t="s">
        <v>90</v>
      </c>
      <c r="D306" s="289"/>
      <c r="E306" s="290"/>
      <c r="F306" s="290"/>
      <c r="G306" s="290"/>
      <c r="H306" s="290"/>
      <c r="I306" s="290"/>
      <c r="J306" s="290"/>
      <c r="K306" s="290"/>
      <c r="L306" s="290"/>
      <c r="M306" s="290" t="n">
        <f aca="false">SUM(D113,D124,D132,D140,D148,D156,D164,D172,D180,D188,D196,D204)</f>
        <v>0</v>
      </c>
      <c r="N306" s="290" t="n">
        <f aca="false">SUM(E113,E124,E132,E140,E148,E156,E164,E172,E180,E188,E196,E204)</f>
        <v>252</v>
      </c>
      <c r="O306" s="290" t="n">
        <f aca="false">SUM(F113,F124,F132,F140,F148,F156,F164,F172,F180,F188,F196,F204)</f>
        <v>126</v>
      </c>
      <c r="P306" s="291" t="n">
        <f aca="false">SUM(G113,G124,G132,G140,G148,G156,G164,G172,G180,G188,G196,G204)</f>
        <v>126</v>
      </c>
      <c r="Q306" s="99" t="n">
        <f aca="false">SUM(H113,H124,H132,H140,H148,H156,H164,H172,H180,H188,H196,H204)</f>
        <v>0</v>
      </c>
      <c r="R306" s="99" t="n">
        <f aca="false">SUM(I113,I124,I132,I140,I148,I156,I164,I172,I180,I188,I196,I204)</f>
        <v>126</v>
      </c>
      <c r="S306" s="99" t="n">
        <f aca="false">SUM(J113,J124,J132,J140,J148,J156,J164,J172,J180,J188,J196,J204)</f>
        <v>0</v>
      </c>
      <c r="T306" s="99" t="n">
        <f aca="false">SUM(K113,K124,K132,K140,K148,K156,K164,K172,K180,K188,K196,K204)</f>
        <v>22.68</v>
      </c>
      <c r="U306" s="99" t="n">
        <f aca="false">SUM(L113,L124,L132,L140,L148,L156,L164,L172,L180,L188,L196,L204)</f>
        <v>124.74</v>
      </c>
      <c r="V306" s="99" t="n">
        <f aca="false">SUM(M113,M124,M132,M140,M148,M156,M164,M172,M180,M188,M196,M204)</f>
        <v>0</v>
      </c>
      <c r="W306" s="99" t="n">
        <f aca="false">SUM(N113,N124,N132,N140,N148,N156,N164,N172,N180,N188,N196,N204)</f>
        <v>0</v>
      </c>
      <c r="X306" s="99" t="n">
        <f aca="false">SUM(O113,O124,O132,O140,O148,O156,O164,O172,O180,O188,O196,O204)</f>
        <v>113.4</v>
      </c>
      <c r="Y306" s="99" t="n">
        <f aca="false">SUM(P113,P124,P132,P140,P148,P156,P164,P172,P180,P188,P196,P204)</f>
        <v>0</v>
      </c>
      <c r="Z306" s="99" t="n">
        <f aca="false">SUM(Q113,Q124,Q132,Q140,Q148,Q156,Q164,Q172,Q180,Q188,Q196,Q204)</f>
        <v>64.68</v>
      </c>
      <c r="AA306" s="99" t="n">
        <f aca="false">SUM(R113,R124,R132,R140,R148,R156,R164,R172,R180,R188,R196,R204)</f>
        <v>43.68</v>
      </c>
      <c r="AB306" s="292" t="n">
        <f aca="false">SUM(S113,S124,S132,S140,S148,S156,S164,S172,S180,S188,S196,S204)</f>
        <v>21</v>
      </c>
      <c r="AC306" s="293" t="n">
        <f aca="false">SUM(T113,T124,T132,T140,T148,T156,T164,T172,T180,T188,T196,T204)</f>
        <v>0</v>
      </c>
      <c r="AD306" s="293" t="n">
        <f aca="false">SUM(U113,U124,U132,U140,U148,U156,U164,U172,U180,U188,U196,U204)</f>
        <v>134.4</v>
      </c>
      <c r="AE306" s="293" t="n">
        <f aca="false">SUM(V113,V124,V132,V140,V148,V156,V164,V172,V180,V188,V196,V204)</f>
        <v>0</v>
      </c>
      <c r="AF306" s="293" t="n">
        <f aca="false">SUM(W113,W124,W132,W140,W148,W156,W164,W172,W180,W188,W196,W204)</f>
        <v>24.192</v>
      </c>
      <c r="AG306" s="293" t="n">
        <f aca="false">SUM(X113,X124,X132,X140,X148,X156,X164,X172,X180,X188,X196,X204)</f>
        <v>41.202</v>
      </c>
      <c r="AH306" s="293" t="n">
        <f aca="false">SUM(Y113,Y124,Y132,Y140,Y148,Y156,Y164,Y172,Y180,Y188,Y196,Y204)</f>
        <v>0</v>
      </c>
      <c r="AI306" s="293" t="n">
        <f aca="false">SUM(Z113,Z124,Z132,Z140,Z148,Z156,Z164,Z172,Z180,Z188,Z196,Z204)</f>
        <v>0</v>
      </c>
      <c r="AJ306" s="293" t="n">
        <f aca="false">SUM(AA113,AA124,AA132,AA140,AA148,AA156,AA164,AA172,AA180,AA188,AA196,AA204)</f>
        <v>120.96</v>
      </c>
      <c r="AK306" s="293" t="n">
        <f aca="false">SUM(AB113,AB124,AB132,AB140,AB148,AB156,AB164,AB172,AB180,AB188,AB196,AB204)</f>
        <v>0</v>
      </c>
      <c r="AL306" s="293" t="n">
        <f aca="false">SUM(AC113,AC124,AC132,AC140,AC148,AC156,AC164,AC172,AC180,AC188,AC196,AC204)</f>
        <v>41.2545</v>
      </c>
      <c r="AM306" s="294" t="n">
        <f aca="false">SUM(AD113,AD124,AD132,AD140,AD148,AD156,AD164,AD172,AD180,AD188,AD196,AD204)</f>
        <v>32.72325</v>
      </c>
    </row>
    <row r="307" customFormat="false" ht="12" hidden="false" customHeight="false" outlineLevel="0" collapsed="false">
      <c r="C307" s="288" t="s">
        <v>92</v>
      </c>
      <c r="D307" s="289"/>
      <c r="E307" s="290"/>
      <c r="F307" s="290"/>
      <c r="G307" s="290"/>
      <c r="H307" s="290"/>
      <c r="I307" s="290"/>
      <c r="J307" s="290"/>
      <c r="K307" s="290"/>
      <c r="L307" s="290"/>
      <c r="M307" s="290" t="n">
        <f aca="false">D114</f>
        <v>20</v>
      </c>
      <c r="N307" s="290" t="n">
        <f aca="false">E114</f>
        <v>1.4</v>
      </c>
      <c r="O307" s="290" t="n">
        <f aca="false">F114</f>
        <v>1.4</v>
      </c>
      <c r="P307" s="291" t="n">
        <f aca="false">G114</f>
        <v>0</v>
      </c>
      <c r="Q307" s="99" t="n">
        <f aca="false">H114</f>
        <v>0</v>
      </c>
      <c r="R307" s="99" t="n">
        <f aca="false">I114</f>
        <v>0</v>
      </c>
      <c r="S307" s="99" t="n">
        <f aca="false">J114</f>
        <v>1.26</v>
      </c>
      <c r="T307" s="99" t="n">
        <f aca="false">K114</f>
        <v>0</v>
      </c>
      <c r="U307" s="99" t="n">
        <f aca="false">L114</f>
        <v>0</v>
      </c>
      <c r="V307" s="99" t="n">
        <f aca="false">M114</f>
        <v>0</v>
      </c>
      <c r="W307" s="99" t="n">
        <f aca="false">N114</f>
        <v>0</v>
      </c>
      <c r="X307" s="99" t="n">
        <f aca="false">O114</f>
        <v>0</v>
      </c>
      <c r="Y307" s="99" t="n">
        <f aca="false">P114</f>
        <v>1.26</v>
      </c>
      <c r="Z307" s="99" t="n">
        <f aca="false">Q114</f>
        <v>0</v>
      </c>
      <c r="AA307" s="99" t="n">
        <f aca="false">R114</f>
        <v>0</v>
      </c>
      <c r="AB307" s="292" t="n">
        <f aca="false">S114</f>
        <v>0</v>
      </c>
      <c r="AC307" s="293" t="n">
        <f aca="false">T114</f>
        <v>0</v>
      </c>
      <c r="AD307" s="293" t="n">
        <f aca="false">U114</f>
        <v>0</v>
      </c>
      <c r="AE307" s="293" t="n">
        <f aca="false">V114</f>
        <v>1.134</v>
      </c>
      <c r="AF307" s="293" t="n">
        <f aca="false">W114</f>
        <v>0</v>
      </c>
      <c r="AG307" s="293" t="n">
        <f aca="false">X114</f>
        <v>0</v>
      </c>
      <c r="AH307" s="293" t="n">
        <f aca="false">Y114</f>
        <v>0</v>
      </c>
      <c r="AI307" s="293" t="n">
        <f aca="false">Z114</f>
        <v>0</v>
      </c>
      <c r="AJ307" s="293" t="n">
        <f aca="false">AA114</f>
        <v>0</v>
      </c>
      <c r="AK307" s="293" t="n">
        <f aca="false">AB114</f>
        <v>1.134</v>
      </c>
      <c r="AL307" s="293" t="n">
        <f aca="false">AC114</f>
        <v>0</v>
      </c>
      <c r="AM307" s="294" t="n">
        <f aca="false">AD114</f>
        <v>0</v>
      </c>
    </row>
    <row r="308" customFormat="false" ht="12" hidden="false" customHeight="false" outlineLevel="0" collapsed="false">
      <c r="C308" s="288" t="s">
        <v>93</v>
      </c>
      <c r="D308" s="289"/>
      <c r="E308" s="290"/>
      <c r="F308" s="290"/>
      <c r="G308" s="290"/>
      <c r="H308" s="290"/>
      <c r="I308" s="290"/>
      <c r="J308" s="290"/>
      <c r="K308" s="290"/>
      <c r="L308" s="290"/>
      <c r="M308" s="290" t="n">
        <f aca="false">D115</f>
        <v>0</v>
      </c>
      <c r="N308" s="290" t="n">
        <f aca="false">E115</f>
        <v>28</v>
      </c>
      <c r="O308" s="290" t="n">
        <f aca="false">F115</f>
        <v>28</v>
      </c>
      <c r="P308" s="291" t="n">
        <f aca="false">G115</f>
        <v>14</v>
      </c>
      <c r="Q308" s="99" t="n">
        <f aca="false">H115</f>
        <v>0</v>
      </c>
      <c r="R308" s="99" t="n">
        <f aca="false">I115</f>
        <v>14</v>
      </c>
      <c r="S308" s="99" t="n">
        <f aca="false">J115</f>
        <v>0</v>
      </c>
      <c r="T308" s="99" t="n">
        <f aca="false">K115</f>
        <v>2.52</v>
      </c>
      <c r="U308" s="99" t="n">
        <f aca="false">L115</f>
        <v>13.86</v>
      </c>
      <c r="V308" s="99" t="n">
        <f aca="false">M115</f>
        <v>0</v>
      </c>
      <c r="W308" s="99" t="n">
        <f aca="false">N115</f>
        <v>0</v>
      </c>
      <c r="X308" s="99" t="n">
        <f aca="false">O115</f>
        <v>12.6</v>
      </c>
      <c r="Y308" s="99" t="n">
        <f aca="false">P115</f>
        <v>0</v>
      </c>
      <c r="Z308" s="99" t="n">
        <f aca="false">Q115</f>
        <v>2.52</v>
      </c>
      <c r="AA308" s="99" t="n">
        <f aca="false">R115</f>
        <v>2.52</v>
      </c>
      <c r="AB308" s="292" t="n">
        <f aca="false">S115</f>
        <v>0</v>
      </c>
      <c r="AC308" s="293" t="n">
        <f aca="false">T115</f>
        <v>0</v>
      </c>
      <c r="AD308" s="293" t="n">
        <f aca="false">U115</f>
        <v>12.6</v>
      </c>
      <c r="AE308" s="293" t="n">
        <f aca="false">V115</f>
        <v>0</v>
      </c>
      <c r="AF308" s="293" t="n">
        <f aca="false">W115</f>
        <v>2.268</v>
      </c>
      <c r="AG308" s="293" t="n">
        <f aca="false">X115</f>
        <v>2.268</v>
      </c>
      <c r="AH308" s="293" t="n">
        <f aca="false">Y115</f>
        <v>0</v>
      </c>
      <c r="AI308" s="293" t="n">
        <f aca="false">Z115</f>
        <v>0</v>
      </c>
      <c r="AJ308" s="293" t="n">
        <f aca="false">AA115</f>
        <v>11.34</v>
      </c>
      <c r="AK308" s="293" t="n">
        <f aca="false">AB115</f>
        <v>0</v>
      </c>
      <c r="AL308" s="293" t="n">
        <f aca="false">AC115</f>
        <v>2.268</v>
      </c>
      <c r="AM308" s="294" t="n">
        <f aca="false">AD115</f>
        <v>2.268</v>
      </c>
    </row>
    <row r="309" customFormat="false" ht="12" hidden="false" customHeight="false" outlineLevel="0" collapsed="false">
      <c r="C309" s="288" t="s">
        <v>94</v>
      </c>
      <c r="D309" s="289"/>
      <c r="E309" s="290"/>
      <c r="F309" s="290"/>
      <c r="G309" s="290"/>
      <c r="H309" s="290"/>
      <c r="I309" s="290"/>
      <c r="J309" s="290"/>
      <c r="K309" s="290"/>
      <c r="L309" s="290"/>
      <c r="M309" s="290" t="n">
        <f aca="false">D116</f>
        <v>0</v>
      </c>
      <c r="N309" s="290" t="n">
        <f aca="false">E116</f>
        <v>0</v>
      </c>
      <c r="O309" s="290" t="n">
        <f aca="false">F116</f>
        <v>14</v>
      </c>
      <c r="P309" s="291" t="n">
        <f aca="false">G116</f>
        <v>0</v>
      </c>
      <c r="Q309" s="99" t="n">
        <f aca="false">H116</f>
        <v>0</v>
      </c>
      <c r="R309" s="99" t="n">
        <f aca="false">I116</f>
        <v>0</v>
      </c>
      <c r="S309" s="99" t="n">
        <f aca="false">J116</f>
        <v>0</v>
      </c>
      <c r="T309" s="99" t="n">
        <f aca="false">K116</f>
        <v>0</v>
      </c>
      <c r="U309" s="99" t="n">
        <f aca="false">L116</f>
        <v>0</v>
      </c>
      <c r="V309" s="99" t="n">
        <f aca="false">M116</f>
        <v>0</v>
      </c>
      <c r="W309" s="99" t="n">
        <f aca="false">N116</f>
        <v>0</v>
      </c>
      <c r="X309" s="99" t="n">
        <f aca="false">O116</f>
        <v>0</v>
      </c>
      <c r="Y309" s="99" t="n">
        <f aca="false">P116</f>
        <v>0</v>
      </c>
      <c r="Z309" s="99" t="n">
        <f aca="false">Q116</f>
        <v>0</v>
      </c>
      <c r="AA309" s="99" t="n">
        <f aca="false">R116</f>
        <v>0</v>
      </c>
      <c r="AB309" s="292" t="n">
        <f aca="false">S116</f>
        <v>0</v>
      </c>
      <c r="AC309" s="293" t="n">
        <f aca="false">T116</f>
        <v>0</v>
      </c>
      <c r="AD309" s="293" t="n">
        <f aca="false">U116</f>
        <v>0</v>
      </c>
      <c r="AE309" s="293" t="n">
        <f aca="false">V116</f>
        <v>0</v>
      </c>
      <c r="AF309" s="293" t="n">
        <f aca="false">W116</f>
        <v>0</v>
      </c>
      <c r="AG309" s="293" t="n">
        <f aca="false">X116</f>
        <v>0</v>
      </c>
      <c r="AH309" s="293" t="n">
        <f aca="false">Y116</f>
        <v>0</v>
      </c>
      <c r="AI309" s="293" t="n">
        <f aca="false">Z116</f>
        <v>0</v>
      </c>
      <c r="AJ309" s="293" t="n">
        <f aca="false">AA116</f>
        <v>0</v>
      </c>
      <c r="AK309" s="293" t="n">
        <f aca="false">AB116</f>
        <v>0</v>
      </c>
      <c r="AL309" s="293" t="n">
        <f aca="false">AC116</f>
        <v>0</v>
      </c>
      <c r="AM309" s="294" t="n">
        <f aca="false">AD116</f>
        <v>0</v>
      </c>
    </row>
    <row r="310" customFormat="false" ht="12" hidden="false" customHeight="false" outlineLevel="0" collapsed="false">
      <c r="C310" s="288" t="s">
        <v>95</v>
      </c>
      <c r="D310" s="289"/>
      <c r="E310" s="290"/>
      <c r="F310" s="290"/>
      <c r="G310" s="290"/>
      <c r="H310" s="290"/>
      <c r="I310" s="290"/>
      <c r="J310" s="290"/>
      <c r="K310" s="290"/>
      <c r="L310" s="290"/>
      <c r="M310" s="290" t="n">
        <f aca="false">SUM(D117,D125,D133,D141,D149,D157,D165,D173,D181,D189,D197,D205)</f>
        <v>400</v>
      </c>
      <c r="N310" s="290" t="n">
        <f aca="false">SUM(E117,E125,E133,E141,E149,E157,E165,E173,E181,E189,E197,E205)</f>
        <v>0</v>
      </c>
      <c r="O310" s="290" t="n">
        <f aca="false">SUM(F117,F125,F133,F141,F149,F157,F165,F173,F181,F189,F197,F205)</f>
        <v>0</v>
      </c>
      <c r="P310" s="291" t="n">
        <f aca="false">SUM(G117,G125,G133,G141,G149,G157,G165,G173,G181,G189,G197,G205)</f>
        <v>0</v>
      </c>
      <c r="Q310" s="99" t="n">
        <f aca="false">SUM(H117,H125,H133,H141,H149,H157,H165,H173,H181,H189,H197,H205)</f>
        <v>0</v>
      </c>
      <c r="R310" s="99" t="n">
        <f aca="false">SUM(I117,I125,I133,I141,I149,I157,I165,I173,I181,I189,I197,I205)</f>
        <v>0</v>
      </c>
      <c r="S310" s="99" t="n">
        <f aca="false">SUM(J117,J125,J133,J141,J149,J157,J165,J173,J181,J189,J197,J205)</f>
        <v>0</v>
      </c>
      <c r="T310" s="99" t="n">
        <f aca="false">SUM(K117,K125,K133,K141,K149,K157,K165,K173,K181,K189,K197,K205)</f>
        <v>0</v>
      </c>
      <c r="U310" s="99" t="n">
        <f aca="false">SUM(L117,L125,L133,L141,L149,L157,L165,L173,L181,L189,L197,L205)</f>
        <v>0</v>
      </c>
      <c r="V310" s="99" t="n">
        <f aca="false">SUM(M117,M125,M133,M141,M149,M157,M165,M173,M181,M189,M197,M205)</f>
        <v>0</v>
      </c>
      <c r="W310" s="99" t="n">
        <f aca="false">SUM(N117,N125,N133,N141,N149,N157,N165,N173,N181,N189,N197,N205)</f>
        <v>0</v>
      </c>
      <c r="X310" s="99" t="n">
        <f aca="false">SUM(O117,O125,O133,O141,O149,O157,O165,O173,O181,O189,O197,O205)</f>
        <v>0</v>
      </c>
      <c r="Y310" s="99" t="n">
        <f aca="false">SUM(P117,P125,P133,P141,P149,P157,P165,P173,P181,P189,P197,P205)</f>
        <v>0</v>
      </c>
      <c r="Z310" s="99" t="n">
        <f aca="false">SUM(Q117,Q125,Q133,Q141,Q149,Q157,Q165,Q173,Q181,Q189,Q197,Q205)</f>
        <v>0</v>
      </c>
      <c r="AA310" s="99" t="n">
        <f aca="false">SUM(R117,R125,R133,R141,R149,R157,R165,R173,R181,R189,R197,R205)</f>
        <v>0</v>
      </c>
      <c r="AB310" s="292" t="n">
        <f aca="false">SUM(S117,S125,S133,S141,S149,S157,S165,S173,S181,S189,S197,S205)</f>
        <v>0</v>
      </c>
      <c r="AC310" s="293" t="n">
        <f aca="false">SUM(T117,T125,T133,T141,T149,T157,T165,T173,T181,T189,T197,T205)</f>
        <v>0</v>
      </c>
      <c r="AD310" s="293" t="n">
        <f aca="false">SUM(U117,U125,U133,U141,U149,U157,U165,U173,U181,U189,U197,U205)</f>
        <v>0</v>
      </c>
      <c r="AE310" s="293" t="n">
        <f aca="false">SUM(V117,V125,V133,V141,V149,V157,V165,V173,V181,V189,V197,V205)</f>
        <v>0</v>
      </c>
      <c r="AF310" s="293" t="n">
        <f aca="false">SUM(W117,W125,W133,W141,W149,W157,W165,W173,W181,W189,W197,W205)</f>
        <v>0</v>
      </c>
      <c r="AG310" s="293" t="n">
        <f aca="false">SUM(X117,X125,X133,X141,X149,X157,X165,X173,X181,X189,X197,X205)</f>
        <v>0</v>
      </c>
      <c r="AH310" s="293" t="n">
        <f aca="false">SUM(Y117,Y125,Y133,Y141,Y149,Y157,Y165,Y173,Y181,Y189,Y197,Y205)</f>
        <v>0</v>
      </c>
      <c r="AI310" s="293" t="n">
        <f aca="false">SUM(Z117,Z125,Z133,Z141,Z149,Z157,Z165,Z173,Z181,Z189,Z197,Z205)</f>
        <v>0</v>
      </c>
      <c r="AJ310" s="293" t="n">
        <f aca="false">SUM(AA117,AA125,AA133,AA141,AA149,AA157,AA165,AA173,AA181,AA189,AA197,AA205)</f>
        <v>0</v>
      </c>
      <c r="AK310" s="293" t="n">
        <f aca="false">SUM(AB117,AB125,AB133,AB141,AB149,AB157,AB165,AB173,AB181,AB189,AB197,AB205)</f>
        <v>0</v>
      </c>
      <c r="AL310" s="293" t="n">
        <f aca="false">SUM(AC117,AC125,AC133,AC141,AC149,AC157,AC165,AC173,AC181,AC189,AC197,AC205)</f>
        <v>0</v>
      </c>
      <c r="AM310" s="294" t="n">
        <f aca="false">SUM(AD117,AD125,AD133,AD141,AD149,AD157,AD165,AD173,AD181,AD189,AD197,AD205)</f>
        <v>0</v>
      </c>
    </row>
    <row r="311" customFormat="false" ht="12" hidden="false" customHeight="false" outlineLevel="0" collapsed="false">
      <c r="C311" s="288" t="s">
        <v>96</v>
      </c>
      <c r="D311" s="289"/>
      <c r="E311" s="290"/>
      <c r="F311" s="290"/>
      <c r="G311" s="290"/>
      <c r="H311" s="290"/>
      <c r="I311" s="290"/>
      <c r="J311" s="290"/>
      <c r="K311" s="290"/>
      <c r="L311" s="290"/>
      <c r="M311" s="290" t="n">
        <f aca="false">SUM(D118,D126,D134,D142,D150,D158,D166,D174,D182,D190,D198,D206)</f>
        <v>400</v>
      </c>
      <c r="N311" s="290" t="n">
        <f aca="false">SUM(E118,E126,E134,E142,E150,E158,E166,E174,E182,E190,E198,E206)</f>
        <v>0</v>
      </c>
      <c r="O311" s="290" t="n">
        <f aca="false">SUM(F118,F126,F134,F142,F150,F158,F166,F174,F182,F190,F198,F206)</f>
        <v>0</v>
      </c>
      <c r="P311" s="291" t="n">
        <f aca="false">SUM(G118,G126,G134,G142,G150,G158,G166,G174,G182,G190,G198,G206)</f>
        <v>80</v>
      </c>
      <c r="Q311" s="99" t="n">
        <f aca="false">SUM(H118,H126,H134,H142,H150,H158,H166,H174,H182,H190,H198,H206)</f>
        <v>0</v>
      </c>
      <c r="R311" s="99" t="n">
        <f aca="false">SUM(I118,I126,I134,I142,I150,I158,I166,I174,I182,I190,I198,I206)</f>
        <v>0</v>
      </c>
      <c r="S311" s="99" t="n">
        <f aca="false">SUM(J118,J126,J134,J142,J150,J158,J166,J174,J182,J190,J198,J206)</f>
        <v>70</v>
      </c>
      <c r="T311" s="99" t="n">
        <f aca="false">SUM(K118,K126,K134,K142,K150,K158,K166,K174,K182,K190,K198,K206)</f>
        <v>0</v>
      </c>
      <c r="U311" s="99" t="n">
        <f aca="false">SUM(L118,L126,L134,L142,L150,L158,L166,L174,L182,L190,L198,L206)</f>
        <v>0</v>
      </c>
      <c r="V311" s="99" t="n">
        <f aca="false">SUM(M118,M126,M134,M142,M150,M158,M166,M174,M182,M190,M198,M206)</f>
        <v>40</v>
      </c>
      <c r="W311" s="99" t="n">
        <f aca="false">SUM(N118,N126,N134,N142,N150,N158,N166,N174,N182,N190,N198,N206)</f>
        <v>0</v>
      </c>
      <c r="X311" s="99" t="n">
        <f aca="false">SUM(O118,O126,O134,O142,O150,O158,O166,O174,O182,O190,O198,O206)</f>
        <v>0</v>
      </c>
      <c r="Y311" s="99" t="n">
        <f aca="false">SUM(P118,P126,P134,P142,P150,P158,P166,P174,P182,P190,P198,P206)</f>
        <v>100</v>
      </c>
      <c r="Z311" s="99" t="n">
        <f aca="false">SUM(Q118,Q126,Q134,Q142,Q150,Q158,Q166,Q174,Q182,Q190,Q198,Q206)</f>
        <v>0</v>
      </c>
      <c r="AA311" s="99" t="n">
        <f aca="false">SUM(R118,R126,R134,R142,R150,R158,R166,R174,R182,R190,R198,R206)</f>
        <v>0</v>
      </c>
      <c r="AB311" s="292" t="n">
        <f aca="false">SUM(S118,S126,S134,S142,S150,S158,S166,S174,S182,S190,S198,S206)</f>
        <v>32.5</v>
      </c>
      <c r="AC311" s="293" t="n">
        <f aca="false">SUM(T118,T126,T134,T142,T150,T158,T166,T174,T182,T190,T198,T206)</f>
        <v>0</v>
      </c>
      <c r="AD311" s="293" t="n">
        <f aca="false">SUM(U118,U126,U134,U142,U150,U158,U166,U174,U182,U190,U198,U206)</f>
        <v>0</v>
      </c>
      <c r="AE311" s="293" t="n">
        <f aca="false">SUM(V118,V126,V134,V142,V150,V158,V166,V174,V182,V190,V198,V206)</f>
        <v>31.25</v>
      </c>
      <c r="AF311" s="293" t="n">
        <f aca="false">SUM(W118,W126,W134,W142,W150,W158,W166,W174,W182,W190,W198,W206)</f>
        <v>0</v>
      </c>
      <c r="AG311" s="293" t="n">
        <f aca="false">SUM(X118,X126,X134,X142,X150,X158,X166,X174,X182,X190,X198,X206)</f>
        <v>0</v>
      </c>
      <c r="AH311" s="293" t="n">
        <f aca="false">SUM(Y118,Y126,Y134,Y142,Y150,Y158,Y166,Y174,Y182,Y190,Y198,Y206)</f>
        <v>16.25</v>
      </c>
      <c r="AI311" s="293" t="n">
        <f aca="false">SUM(Z118,Z126,Z134,Z142,Z150,Z158,Z166,Z174,Z182,Z190,Z198,Z206)</f>
        <v>0</v>
      </c>
      <c r="AJ311" s="293" t="n">
        <f aca="false">SUM(AA118,AA126,AA134,AA142,AA150,AA158,AA166,AA174,AA182,AA190,AA198,AA206)</f>
        <v>0</v>
      </c>
      <c r="AK311" s="293" t="n">
        <f aca="false">SUM(AB118,AB126,AB134,AB142,AB150,AB158,AB166,AB174,AB182,AB190,AB198,AB206)</f>
        <v>35</v>
      </c>
      <c r="AL311" s="293" t="n">
        <f aca="false">SUM(AC118,AC126,AC134,AC142,AC150,AC158,AC166,AC174,AC182,AC190,AC198,AC206)</f>
        <v>0</v>
      </c>
      <c r="AM311" s="294" t="n">
        <f aca="false">SUM(AD118,AD126,AD134,AD142,AD150,AD158,AD166,AD174,AD182,AD190,AD198,AD206)</f>
        <v>0</v>
      </c>
    </row>
    <row r="312" customFormat="false" ht="12" hidden="false" customHeight="false" outlineLevel="0" collapsed="false">
      <c r="C312" s="288" t="s">
        <v>73</v>
      </c>
      <c r="D312" s="289"/>
      <c r="E312" s="290"/>
      <c r="F312" s="290"/>
      <c r="G312" s="290"/>
      <c r="H312" s="290"/>
      <c r="I312" s="290"/>
      <c r="J312" s="290"/>
      <c r="K312" s="290"/>
      <c r="L312" s="290"/>
      <c r="M312" s="290" t="n">
        <f aca="false">SUM(D119,D127,D135,D143,D151,D159,D167,D175,D183,D191,D199,D207)</f>
        <v>400</v>
      </c>
      <c r="N312" s="290" t="n">
        <f aca="false">SUM(E119,E127,E135,E143,E151,E159,E167,E175,E183,E191,E199,E207)</f>
        <v>140</v>
      </c>
      <c r="O312" s="290" t="n">
        <f aca="false">SUM(F119,F127,F135,F143,F151,F159,F167,F175,F183,F191,F199,F207)</f>
        <v>0</v>
      </c>
      <c r="P312" s="291" t="n">
        <f aca="false">SUM(G119,G127,G135,G143,G151,G159,G167,G175,G183,G191,G199,G207)</f>
        <v>80</v>
      </c>
      <c r="Q312" s="99" t="n">
        <f aca="false">SUM(H119,H127,H135,H143,H151,H159,H167,H175,H183,H191,H199,H207)</f>
        <v>0</v>
      </c>
      <c r="R312" s="99" t="n">
        <f aca="false">SUM(I119,I127,I135,I143,I151,I159,I167,I175,I183,I191,I199,I207)</f>
        <v>140</v>
      </c>
      <c r="S312" s="99" t="n">
        <f aca="false">SUM(J119,J127,J135,J143,J151,J159,J167,J175,J183,J191,J199,J207)</f>
        <v>82.6</v>
      </c>
      <c r="T312" s="99" t="n">
        <f aca="false">SUM(K119,K127,K135,K143,K151,K159,K167,K175,K183,K191,K199,K207)</f>
        <v>0</v>
      </c>
      <c r="U312" s="99" t="n">
        <f aca="false">SUM(L119,L127,L135,L143,L151,L159,L167,L175,L183,L191,L199,L207)</f>
        <v>0</v>
      </c>
      <c r="V312" s="99" t="n">
        <f aca="false">SUM(M119,M127,M135,M143,M151,M159,M167,M175,M183,M191,M199,M207)</f>
        <v>40</v>
      </c>
      <c r="W312" s="99" t="n">
        <f aca="false">SUM(N119,N127,N135,N143,N151,N159,N167,N175,N183,N191,N199,N207)</f>
        <v>0</v>
      </c>
      <c r="X312" s="99" t="n">
        <f aca="false">SUM(O119,O127,O135,O143,O151,O159,O167,O175,O183,O191,O199,O207)</f>
        <v>126</v>
      </c>
      <c r="Y312" s="99" t="n">
        <f aca="false">SUM(P119,P127,P135,P143,P151,P159,P167,P175,P183,P191,P199,P207)</f>
        <v>112.6</v>
      </c>
      <c r="Z312" s="99" t="n">
        <f aca="false">SUM(Q119,Q127,Q135,Q143,Q151,Q159,Q167,Q175,Q183,Q191,Q199,Q207)</f>
        <v>21</v>
      </c>
      <c r="AA312" s="99" t="n">
        <f aca="false">SUM(R119,R127,R135,R143,R151,R159,R167,R175,R183,R191,R199,R207)</f>
        <v>0</v>
      </c>
      <c r="AB312" s="292" t="n">
        <f aca="false">SUM(S119,S127,S135,S143,S151,S159,S167,S175,S183,S191,S199,S207)</f>
        <v>32.5</v>
      </c>
      <c r="AC312" s="293" t="n">
        <f aca="false">SUM(T119,T127,T135,T143,T151,T159,T167,T175,T183,T191,T199,T207)</f>
        <v>0</v>
      </c>
      <c r="AD312" s="293" t="n">
        <f aca="false">SUM(U119,U127,U135,U143,U151,U159,U167,U175,U183,U191,U199,U207)</f>
        <v>147</v>
      </c>
      <c r="AE312" s="293" t="n">
        <f aca="false">SUM(V119,V127,V135,V143,V151,V159,V167,V175,V183,V191,V199,V207)</f>
        <v>44.48</v>
      </c>
      <c r="AF312" s="293" t="n">
        <f aca="false">SUM(W119,W127,W135,W143,W151,W159,W167,W175,W183,W191,W199,W207)</f>
        <v>0</v>
      </c>
      <c r="AG312" s="293" t="n">
        <f aca="false">SUM(X119,X127,X135,X143,X151,X159,X167,X175,X183,X191,X199,X207)</f>
        <v>0</v>
      </c>
      <c r="AH312" s="293" t="n">
        <f aca="false">SUM(Y119,Y127,Y135,Y143,Y151,Y159,Y167,Y175,Y183,Y191,Y199,Y207)</f>
        <v>16.25</v>
      </c>
      <c r="AI312" s="293" t="n">
        <f aca="false">SUM(Z119,Z127,Z135,Z143,Z151,Z159,Z167,Z175,Z183,Z191,Z199,Z207)</f>
        <v>0</v>
      </c>
      <c r="AJ312" s="293" t="n">
        <f aca="false">SUM(AA119,AA127,AA135,AA143,AA151,AA159,AA167,AA175,AA183,AA191,AA199,AA207)</f>
        <v>132.3</v>
      </c>
      <c r="AK312" s="293" t="n">
        <f aca="false">SUM(AB119,AB127,AB135,AB143,AB151,AB159,AB167,AB175,AB183,AB191,AB199,AB207)</f>
        <v>48.23</v>
      </c>
      <c r="AL312" s="293" t="n">
        <f aca="false">SUM(AC119,AC127,AC135,AC143,AC151,AC159,AC167,AC175,AC183,AC191,AC199,AC207)</f>
        <v>8.53125</v>
      </c>
      <c r="AM312" s="294" t="n">
        <f aca="false">SUM(AD119,AD127,AD135,AD143,AD151,AD159,AD167,AD175,AD183,AD191,AD199,AD207)</f>
        <v>0</v>
      </c>
    </row>
    <row r="313" customFormat="false" ht="12" hidden="false" customHeight="false" outlineLevel="0" collapsed="false">
      <c r="C313" s="288" t="s">
        <v>97</v>
      </c>
      <c r="D313" s="289"/>
      <c r="E313" s="290"/>
      <c r="F313" s="290"/>
      <c r="G313" s="290"/>
      <c r="H313" s="290"/>
      <c r="I313" s="290"/>
      <c r="J313" s="290"/>
      <c r="K313" s="290"/>
      <c r="L313" s="290"/>
      <c r="M313" s="290" t="n">
        <f aca="false">SUM(D120,D128,D136,D144,D152,D160,D168,D176,D184,D192,D200,D208)</f>
        <v>400</v>
      </c>
      <c r="N313" s="290" t="n">
        <f aca="false">SUM(E120,E128,E136,E144,E152,E160,E168,E176,E184,E192,E200,E208)</f>
        <v>280</v>
      </c>
      <c r="O313" s="290" t="n">
        <f aca="false">SUM(F120,F128,F136,F144,F152,F160,F168,F176,F184,F192,F200,F208)</f>
        <v>140</v>
      </c>
      <c r="P313" s="291" t="n">
        <f aca="false">SUM(G120,G128,G136,G144,G152,G160,G168,G176,G184,G192,G200,G208)</f>
        <v>140</v>
      </c>
      <c r="Q313" s="99" t="n">
        <f aca="false">SUM(H120,H128,H136,H144,H152,H160,H168,H176,H184,H192,H200,H208)</f>
        <v>0</v>
      </c>
      <c r="R313" s="99" t="n">
        <f aca="false">SUM(I120,I128,I136,I144,I152,I160,I168,I176,I184,I192,I200,I208)</f>
        <v>140</v>
      </c>
      <c r="S313" s="99" t="n">
        <f aca="false">SUM(J120,J128,J136,J144,J152,J160,J168,J176,J184,J192,J200,J208)</f>
        <v>0</v>
      </c>
      <c r="T313" s="99" t="n">
        <f aca="false">SUM(K120,K128,K136,K144,K152,K160,K168,K176,K184,K192,K200,K208)</f>
        <v>12.6</v>
      </c>
      <c r="U313" s="99" t="n">
        <f aca="false">SUM(L120,L128,L136,L144,L152,L160,L168,L176,L184,L192,L200,L208)</f>
        <v>126</v>
      </c>
      <c r="V313" s="99" t="n">
        <f aca="false">SUM(M120,M128,M136,M144,M152,M160,M168,M176,M184,M192,M200,M208)</f>
        <v>0</v>
      </c>
      <c r="W313" s="99" t="n">
        <f aca="false">SUM(N120,N128,N136,N144,N152,N160,N168,N176,N184,N192,N200,N208)</f>
        <v>0</v>
      </c>
      <c r="X313" s="99" t="n">
        <f aca="false">SUM(O120,O128,O136,O144,O152,O160,O168,O176,O184,O192,O200,O208)</f>
        <v>126</v>
      </c>
      <c r="Y313" s="99" t="n">
        <f aca="false">SUM(P120,P128,P136,P144,P152,P160,P168,P176,P184,P192,P200,P208)</f>
        <v>60</v>
      </c>
      <c r="Z313" s="99" t="n">
        <f aca="false">SUM(Q120,Q128,Q136,Q144,Q152,Q160,Q168,Q176,Q184,Q192,Q200,Q208)</f>
        <v>54.6</v>
      </c>
      <c r="AA313" s="99" t="n">
        <f aca="false">SUM(R120,R128,R136,R144,R152,R160,R168,R176,R184,R192,R200,R208)</f>
        <v>21</v>
      </c>
      <c r="AB313" s="292" t="n">
        <f aca="false">SUM(S120,S128,S136,S144,S152,S160,S168,S176,S184,S192,S200,S208)</f>
        <v>21</v>
      </c>
      <c r="AC313" s="293" t="n">
        <f aca="false">SUM(T120,T128,T136,T144,T152,T160,T168,T176,T184,T192,T200,T208)</f>
        <v>0</v>
      </c>
      <c r="AD313" s="293" t="n">
        <f aca="false">SUM(U120,U128,U136,U144,U152,U160,U168,U176,U184,U192,U200,U208)</f>
        <v>147</v>
      </c>
      <c r="AE313" s="293" t="n">
        <f aca="false">SUM(V120,V128,V136,V144,V152,V160,V168,V176,V184,V192,V200,V208)</f>
        <v>0</v>
      </c>
      <c r="AF313" s="293" t="n">
        <f aca="false">SUM(W120,W128,W136,W144,W152,W160,W168,W176,W184,W192,W200,W208)</f>
        <v>13.23</v>
      </c>
      <c r="AG313" s="293" t="n">
        <f aca="false">SUM(X120,X128,X136,X144,X152,X160,X168,X176,X184,X192,X200,X208)</f>
        <v>18.9</v>
      </c>
      <c r="AH313" s="293" t="n">
        <f aca="false">SUM(Y120,Y128,Y136,Y144,Y152,Y160,Y168,Y176,Y184,Y192,Y200,Y208)</f>
        <v>0</v>
      </c>
      <c r="AI313" s="293" t="n">
        <f aca="false">SUM(Z120,Z128,Z136,Z144,Z152,Z160,Z168,Z176,Z184,Z192,Z200,Z208)</f>
        <v>0</v>
      </c>
      <c r="AJ313" s="293" t="n">
        <f aca="false">SUM(AA120,AA128,AA136,AA144,AA152,AA160,AA168,AA176,AA184,AA192,AA200,AA208)</f>
        <v>132.3</v>
      </c>
      <c r="AK313" s="293" t="n">
        <f aca="false">SUM(AB120,AB128,AB136,AB144,AB152,AB160,AB168,AB176,AB184,AB192,AB200,AB208)</f>
        <v>24.375</v>
      </c>
      <c r="AL313" s="293" t="n">
        <f aca="false">SUM(AC120,AC128,AC136,AC144,AC152,AC160,AC168,AC176,AC184,AC192,AC200,AC208)</f>
        <v>30.2925</v>
      </c>
      <c r="AM313" s="294" t="n">
        <f aca="false">SUM(AD120,AD128,AD136,AD144,AD152,AD160,AD168,AD176,AD184,AD192,AD200,AD208)</f>
        <v>8.53125</v>
      </c>
    </row>
    <row r="314" customFormat="false" ht="12" hidden="false" customHeight="false" outlineLevel="0" collapsed="false">
      <c r="C314" s="295" t="s">
        <v>78</v>
      </c>
      <c r="D314" s="307"/>
      <c r="E314" s="296"/>
      <c r="F314" s="296"/>
      <c r="G314" s="296"/>
      <c r="H314" s="296"/>
      <c r="I314" s="296"/>
      <c r="J314" s="296"/>
      <c r="K314" s="296"/>
      <c r="L314" s="296"/>
      <c r="M314" s="296" t="n">
        <f aca="false">SUM(D121,D129,D137,D145,D153,D161,D169,D177,D185,D193,D201,D209)</f>
        <v>0</v>
      </c>
      <c r="N314" s="296" t="n">
        <f aca="false">SUM(E121,E129,E137,E145,E153,E161,E169,E177,E185,E193,E201,E209)</f>
        <v>280</v>
      </c>
      <c r="O314" s="296" t="n">
        <f aca="false">SUM(F121,F129,F137,F145,F153,F161,F169,F177,F185,F193,F201,F209)</f>
        <v>140</v>
      </c>
      <c r="P314" s="297" t="n">
        <f aca="false">SUM(G121,G129,G137,G145,G153,G161,G169,G177,G185,G193,G201,G209)</f>
        <v>140</v>
      </c>
      <c r="Q314" s="298" t="n">
        <f aca="false">SUM(H121,H129,H137,H145,H153,H161,H169,H177,H185,H193,H201,H209)</f>
        <v>140</v>
      </c>
      <c r="R314" s="298" t="n">
        <f aca="false">SUM(I121,I129,I137,I145,I153,I161,I169,I177,I185,I193,I201,I209)</f>
        <v>140</v>
      </c>
      <c r="S314" s="298" t="n">
        <f aca="false">SUM(J121,J129,J137,J145,J153,J161,J169,J177,J185,J193,J201,J209)</f>
        <v>126</v>
      </c>
      <c r="T314" s="298" t="n">
        <f aca="false">SUM(K121,K129,K137,K145,K153,K161,K169,K177,K185,K193,K201,K209)</f>
        <v>126</v>
      </c>
      <c r="U314" s="298" t="n">
        <f aca="false">SUM(L121,L129,L137,L145,L153,L161,L169,L177,L185,L193,L201,L209)</f>
        <v>126</v>
      </c>
      <c r="V314" s="298" t="n">
        <f aca="false">SUM(M121,M129,M137,M145,M153,M161,M169,M177,M185,M193,M201,M209)</f>
        <v>126</v>
      </c>
      <c r="W314" s="298" t="n">
        <f aca="false">SUM(N121,N129,N137,N145,N153,N161,N169,N177,N185,N193,N201,N209)</f>
        <v>126</v>
      </c>
      <c r="X314" s="298" t="n">
        <f aca="false">SUM(O121,O129,O137,O145,O153,O161,O169,O177,O185,O193,O201,O209)</f>
        <v>126</v>
      </c>
      <c r="Y314" s="298" t="n">
        <f aca="false">SUM(P121,P129,P137,P145,P153,P161,P169,P177,P185,P193,P201,P209)</f>
        <v>126</v>
      </c>
      <c r="Z314" s="298" t="n">
        <f aca="false">SUM(Q121,Q129,Q137,Q145,Q153,Q161,Q169,Q177,Q185,Q193,Q201,Q209)</f>
        <v>168</v>
      </c>
      <c r="AA314" s="298" t="n">
        <f aca="false">SUM(R121,R129,R137,R145,R153,R161,R169,R177,R185,R193,R201,R209)</f>
        <v>147</v>
      </c>
      <c r="AB314" s="299" t="n">
        <f aca="false">SUM(S121,S129,S137,S145,S153,S161,S169,S177,S185,S193,S201,S209)</f>
        <v>147</v>
      </c>
      <c r="AC314" s="300" t="n">
        <f aca="false">SUM(T121,T129,T137,T145,T153,T161,T169,T177,T185,T193,T201,T209)</f>
        <v>147</v>
      </c>
      <c r="AD314" s="300" t="n">
        <f aca="false">SUM(U121,U129,U137,U145,U153,U161,U169,U177,U185,U193,U201,U209)</f>
        <v>147</v>
      </c>
      <c r="AE314" s="300" t="n">
        <f aca="false">SUM(V121,V129,V137,V145,V153,V161,V169,V177,V185,V193,V201,V209)</f>
        <v>132.3</v>
      </c>
      <c r="AF314" s="300" t="n">
        <f aca="false">SUM(W121,W129,W137,W145,W153,W161,W169,W177,W185,W193,W201,W209)</f>
        <v>132.3</v>
      </c>
      <c r="AG314" s="300" t="n">
        <f aca="false">SUM(X121,X129,X137,X145,X153,X161,X169,X177,X185,X193,X201,X209)</f>
        <v>132.3</v>
      </c>
      <c r="AH314" s="300" t="n">
        <f aca="false">SUM(Y121,Y129,Y137,Y145,Y153,Y161,Y169,Y177,Y185,Y193,Y201,Y209)</f>
        <v>132.3</v>
      </c>
      <c r="AI314" s="300" t="n">
        <f aca="false">SUM(Z121,Z129,Z137,Z145,Z153,Z161,Z169,Z177,Z185,Z193,Z201,Z209)</f>
        <v>132.3</v>
      </c>
      <c r="AJ314" s="300" t="n">
        <f aca="false">SUM(AA121,AA129,AA137,AA145,AA153,AA161,AA169,AA177,AA185,AA193,AA201,AA209)</f>
        <v>132.3</v>
      </c>
      <c r="AK314" s="300" t="n">
        <f aca="false">SUM(AB121,AB129,AB137,AB145,AB153,AB161,AB169,AB177,AB185,AB193,AB201,AB209)</f>
        <v>132.3</v>
      </c>
      <c r="AL314" s="300" t="n">
        <f aca="false">SUM(AC121,AC129,AC137,AC145,AC153,AC161,AC169,AC177,AC185,AC193,AC201,AC209)</f>
        <v>149.3625</v>
      </c>
      <c r="AM314" s="301" t="n">
        <f aca="false">SUM(AD121,AD129,AD137,AD145,AD153,AD161,AD169,AD177,AD185,AD193,AD201,AD209)</f>
        <v>140.83125</v>
      </c>
    </row>
    <row r="315" customFormat="false" ht="12" hidden="false" customHeight="false" outlineLevel="0" collapsed="false">
      <c r="C315" s="288" t="s">
        <v>88</v>
      </c>
      <c r="D315" s="289"/>
      <c r="E315" s="290"/>
      <c r="F315" s="290"/>
      <c r="G315" s="290"/>
      <c r="H315" s="290"/>
      <c r="I315" s="290"/>
      <c r="J315" s="290"/>
      <c r="K315" s="290"/>
      <c r="L315" s="290"/>
      <c r="M315" s="290"/>
      <c r="N315" s="290" t="n">
        <f aca="false">SUM(D112,D123,D131,D139,D147,D155,D163,D171,D179,D187,D195,D203)</f>
        <v>180</v>
      </c>
      <c r="O315" s="290" t="n">
        <f aca="false">SUM(E112,E123,E131,E139,E147,E155,E163,E171,E179,E187,E195,E203)</f>
        <v>12.6</v>
      </c>
      <c r="P315" s="291" t="n">
        <f aca="false">SUM(F112,F123,F131,F139,F147,F155,F163,F171,F179,F187,F195,F203)</f>
        <v>12.6</v>
      </c>
      <c r="Q315" s="99" t="n">
        <f aca="false">SUM(G112,G123,G131,G139,G147,G155,G163,G171,G179,G187,G195,G203)</f>
        <v>0</v>
      </c>
      <c r="R315" s="99" t="n">
        <f aca="false">SUM(H112,H123,H131,H139,H147,H155,H163,H171,H179,H187,H195,H203)</f>
        <v>0</v>
      </c>
      <c r="S315" s="99" t="n">
        <f aca="false">SUM(I112,I123,I131,I139,I147,I155,I163,I171,I179,I187,I195,I203)</f>
        <v>0</v>
      </c>
      <c r="T315" s="99" t="n">
        <f aca="false">SUM(J112,J123,J131,J139,J147,J155,J163,J171,J179,J187,J195,J203)</f>
        <v>11.34</v>
      </c>
      <c r="U315" s="99" t="n">
        <f aca="false">SUM(K112,K123,K131,K139,K147,K155,K163,K171,K179,K187,K195,K203)</f>
        <v>0</v>
      </c>
      <c r="V315" s="99" t="n">
        <f aca="false">SUM(L112,L123,L131,L139,L147,L155,L163,L171,L179,L187,L195,L203)</f>
        <v>0</v>
      </c>
      <c r="W315" s="99" t="n">
        <f aca="false">SUM(M112,M123,M131,M139,M147,M155,M163,M171,M179,M187,M195,M203)</f>
        <v>0</v>
      </c>
      <c r="X315" s="99" t="n">
        <f aca="false">SUM(N112,N123,N131,N139,N147,N155,N163,N171,N179,N187,N195,N203)</f>
        <v>0</v>
      </c>
      <c r="Y315" s="99" t="n">
        <f aca="false">SUM(O112,O123,O131,O139,O147,O155,O163,O171,O179,O187,O195,O203)</f>
        <v>0</v>
      </c>
      <c r="Z315" s="99" t="n">
        <f aca="false">SUM(P112,P123,P131,P139,P147,P155,P163,P171,P179,P187,P195,P203)</f>
        <v>41.34</v>
      </c>
      <c r="AA315" s="99" t="n">
        <f aca="false">SUM(Q112,Q123,Q131,Q139,Q147,Q155,Q163,Q171,Q179,Q187,Q195,Q203)</f>
        <v>2.1</v>
      </c>
      <c r="AB315" s="292" t="n">
        <f aca="false">SUM(R112,R123,R131,R139,R147,R155,R163,R171,R179,R187,R195,R203)</f>
        <v>2.1</v>
      </c>
      <c r="AC315" s="293" t="n">
        <f aca="false">SUM(S112,S123,S131,S139,S147,S155,S163,S171,S179,S187,S195,S203)</f>
        <v>0</v>
      </c>
      <c r="AD315" s="293" t="n">
        <f aca="false">SUM(T112,T123,T131,T139,T147,T155,T163,T171,T179,T187,T195,T203)</f>
        <v>0</v>
      </c>
      <c r="AE315" s="293" t="n">
        <f aca="false">SUM(U112,U123,U131,U139,U147,U155,U163,U171,U179,U187,U195,U203)</f>
        <v>0</v>
      </c>
      <c r="AF315" s="293" t="n">
        <f aca="false">SUM(V112,V123,V131,V139,V147,V155,V163,V171,V179,V187,V195,V203)</f>
        <v>12.096</v>
      </c>
      <c r="AG315" s="293" t="n">
        <f aca="false">SUM(W112,W123,W131,W139,W147,W155,W163,W171,W179,W187,W195,W203)</f>
        <v>0</v>
      </c>
      <c r="AH315" s="293" t="n">
        <f aca="false">SUM(X112,X123,X131,X139,X147,X155,X163,X171,X179,X187,X195,X203)</f>
        <v>0</v>
      </c>
      <c r="AI315" s="293" t="n">
        <f aca="false">SUM(Y112,Y123,Y131,Y139,Y147,Y155,Y163,Y171,Y179,Y187,Y195,Y203)</f>
        <v>0</v>
      </c>
      <c r="AJ315" s="293" t="n">
        <f aca="false">SUM(Z112,Z123,Z131,Z139,Z147,Z155,Z163,Z171,Z179,Z187,Z195,Z203)</f>
        <v>0</v>
      </c>
      <c r="AK315" s="293" t="n">
        <f aca="false">SUM(AA112,AA123,AA131,AA139,AA147,AA155,AA163,AA171,AA179,AA187,AA195,AA203)</f>
        <v>0</v>
      </c>
      <c r="AL315" s="293" t="n">
        <f aca="false">SUM(AB112,AB123,AB131,AB139,AB147,AB155,AB163,AB171,AB179,AB187,AB195,AB203)</f>
        <v>24.2835</v>
      </c>
      <c r="AM315" s="294" t="n">
        <f aca="false">SUM(AC112,AC123,AC131,AC139,AC147,AC155,AC163,AC171,AC179,AC187,AC195,AC203)</f>
        <v>0.853125</v>
      </c>
    </row>
    <row r="316" customFormat="false" ht="12" hidden="false" customHeight="false" outlineLevel="0" collapsed="false">
      <c r="C316" s="288" t="s">
        <v>90</v>
      </c>
      <c r="D316" s="289"/>
      <c r="E316" s="290"/>
      <c r="F316" s="290"/>
      <c r="G316" s="290"/>
      <c r="H316" s="290"/>
      <c r="I316" s="290"/>
      <c r="J316" s="290"/>
      <c r="K316" s="290"/>
      <c r="L316" s="290"/>
      <c r="M316" s="290"/>
      <c r="N316" s="290" t="n">
        <f aca="false">SUM(D113,D124,D132,D140,D148,D156,D164,D172,D180,D188,D196,D204)</f>
        <v>0</v>
      </c>
      <c r="O316" s="290" t="n">
        <f aca="false">SUM(E113,E124,E132,E140,E148,E156,E164,E172,E180,E188,E196,E204)</f>
        <v>252</v>
      </c>
      <c r="P316" s="291" t="n">
        <f aca="false">SUM(F113,F124,F132,F140,F148,F156,F164,F172,F180,F188,F196,F204)</f>
        <v>126</v>
      </c>
      <c r="Q316" s="99" t="n">
        <f aca="false">SUM(G113,G124,G132,G140,G148,G156,G164,G172,G180,G188,G196,G204)</f>
        <v>126</v>
      </c>
      <c r="R316" s="99" t="n">
        <f aca="false">SUM(H113,H124,H132,H140,H148,H156,H164,H172,H180,H188,H196,H204)</f>
        <v>0</v>
      </c>
      <c r="S316" s="99" t="n">
        <f aca="false">SUM(I113,I124,I132,I140,I148,I156,I164,I172,I180,I188,I196,I204)</f>
        <v>126</v>
      </c>
      <c r="T316" s="99" t="n">
        <f aca="false">SUM(J113,J124,J132,J140,J148,J156,J164,J172,J180,J188,J196,J204)</f>
        <v>0</v>
      </c>
      <c r="U316" s="99" t="n">
        <f aca="false">SUM(K113,K124,K132,K140,K148,K156,K164,K172,K180,K188,K196,K204)</f>
        <v>22.68</v>
      </c>
      <c r="V316" s="99" t="n">
        <f aca="false">SUM(L113,L124,L132,L140,L148,L156,L164,L172,L180,L188,L196,L204)</f>
        <v>124.74</v>
      </c>
      <c r="W316" s="99" t="n">
        <f aca="false">SUM(M113,M124,M132,M140,M148,M156,M164,M172,M180,M188,M196,M204)</f>
        <v>0</v>
      </c>
      <c r="X316" s="99" t="n">
        <f aca="false">SUM(N113,N124,N132,N140,N148,N156,N164,N172,N180,N188,N196,N204)</f>
        <v>0</v>
      </c>
      <c r="Y316" s="99" t="n">
        <f aca="false">SUM(O113,O124,O132,O140,O148,O156,O164,O172,O180,O188,O196,O204)</f>
        <v>113.4</v>
      </c>
      <c r="Z316" s="99" t="n">
        <f aca="false">SUM(P113,P124,P132,P140,P148,P156,P164,P172,P180,P188,P196,P204)</f>
        <v>0</v>
      </c>
      <c r="AA316" s="99" t="n">
        <f aca="false">SUM(Q113,Q124,Q132,Q140,Q148,Q156,Q164,Q172,Q180,Q188,Q196,Q204)</f>
        <v>64.68</v>
      </c>
      <c r="AB316" s="292" t="n">
        <f aca="false">SUM(R113,R124,R132,R140,R148,R156,R164,R172,R180,R188,R196,R204)</f>
        <v>43.68</v>
      </c>
      <c r="AC316" s="293" t="n">
        <f aca="false">SUM(S113,S124,S132,S140,S148,S156,S164,S172,S180,S188,S196,S204)</f>
        <v>21</v>
      </c>
      <c r="AD316" s="293" t="n">
        <f aca="false">SUM(T113,T124,T132,T140,T148,T156,T164,T172,T180,T188,T196,T204)</f>
        <v>0</v>
      </c>
      <c r="AE316" s="293" t="n">
        <f aca="false">SUM(U113,U124,U132,U140,U148,U156,U164,U172,U180,U188,U196,U204)</f>
        <v>134.4</v>
      </c>
      <c r="AF316" s="293" t="n">
        <f aca="false">SUM(V113,V124,V132,V140,V148,V156,V164,V172,V180,V188,V196,V204)</f>
        <v>0</v>
      </c>
      <c r="AG316" s="293" t="n">
        <f aca="false">SUM(W113,W124,W132,W140,W148,W156,W164,W172,W180,W188,W196,W204)</f>
        <v>24.192</v>
      </c>
      <c r="AH316" s="293" t="n">
        <f aca="false">SUM(X113,X124,X132,X140,X148,X156,X164,X172,X180,X188,X196,X204)</f>
        <v>41.202</v>
      </c>
      <c r="AI316" s="293" t="n">
        <f aca="false">SUM(Y113,Y124,Y132,Y140,Y148,Y156,Y164,Y172,Y180,Y188,Y196,Y204)</f>
        <v>0</v>
      </c>
      <c r="AJ316" s="293" t="n">
        <f aca="false">SUM(Z113,Z124,Z132,Z140,Z148,Z156,Z164,Z172,Z180,Z188,Z196,Z204)</f>
        <v>0</v>
      </c>
      <c r="AK316" s="293" t="n">
        <f aca="false">SUM(AA113,AA124,AA132,AA140,AA148,AA156,AA164,AA172,AA180,AA188,AA196,AA204)</f>
        <v>120.96</v>
      </c>
      <c r="AL316" s="293" t="n">
        <f aca="false">SUM(AB113,AB124,AB132,AB140,AB148,AB156,AB164,AB172,AB180,AB188,AB196,AB204)</f>
        <v>0</v>
      </c>
      <c r="AM316" s="294" t="n">
        <f aca="false">SUM(AC113,AC124,AC132,AC140,AC148,AC156,AC164,AC172,AC180,AC188,AC196,AC204)</f>
        <v>41.2545</v>
      </c>
    </row>
    <row r="317" customFormat="false" ht="12" hidden="false" customHeight="false" outlineLevel="0" collapsed="false">
      <c r="C317" s="288" t="s">
        <v>92</v>
      </c>
      <c r="D317" s="289"/>
      <c r="E317" s="290"/>
      <c r="F317" s="290"/>
      <c r="G317" s="290"/>
      <c r="H317" s="290"/>
      <c r="I317" s="290"/>
      <c r="J317" s="290"/>
      <c r="K317" s="290"/>
      <c r="L317" s="290"/>
      <c r="M317" s="290"/>
      <c r="N317" s="290" t="n">
        <f aca="false">D114</f>
        <v>20</v>
      </c>
      <c r="O317" s="290" t="n">
        <f aca="false">E114</f>
        <v>1.4</v>
      </c>
      <c r="P317" s="291" t="n">
        <f aca="false">F114</f>
        <v>1.4</v>
      </c>
      <c r="Q317" s="99" t="n">
        <f aca="false">G114</f>
        <v>0</v>
      </c>
      <c r="R317" s="99" t="n">
        <f aca="false">H114</f>
        <v>0</v>
      </c>
      <c r="S317" s="99" t="n">
        <f aca="false">I114</f>
        <v>0</v>
      </c>
      <c r="T317" s="99" t="n">
        <f aca="false">J114</f>
        <v>1.26</v>
      </c>
      <c r="U317" s="99" t="n">
        <f aca="false">K114</f>
        <v>0</v>
      </c>
      <c r="V317" s="99" t="n">
        <f aca="false">L114</f>
        <v>0</v>
      </c>
      <c r="W317" s="99" t="n">
        <f aca="false">M114</f>
        <v>0</v>
      </c>
      <c r="X317" s="99" t="n">
        <f aca="false">N114</f>
        <v>0</v>
      </c>
      <c r="Y317" s="99" t="n">
        <f aca="false">O114</f>
        <v>0</v>
      </c>
      <c r="Z317" s="99" t="n">
        <f aca="false">P114</f>
        <v>1.26</v>
      </c>
      <c r="AA317" s="99" t="n">
        <f aca="false">Q114</f>
        <v>0</v>
      </c>
      <c r="AB317" s="292" t="n">
        <f aca="false">R114</f>
        <v>0</v>
      </c>
      <c r="AC317" s="293" t="n">
        <f aca="false">S114</f>
        <v>0</v>
      </c>
      <c r="AD317" s="293" t="n">
        <f aca="false">T114</f>
        <v>0</v>
      </c>
      <c r="AE317" s="293" t="n">
        <f aca="false">U114</f>
        <v>0</v>
      </c>
      <c r="AF317" s="293" t="n">
        <f aca="false">V114</f>
        <v>1.134</v>
      </c>
      <c r="AG317" s="293" t="n">
        <f aca="false">W114</f>
        <v>0</v>
      </c>
      <c r="AH317" s="293" t="n">
        <f aca="false">X114</f>
        <v>0</v>
      </c>
      <c r="AI317" s="293" t="n">
        <f aca="false">Y114</f>
        <v>0</v>
      </c>
      <c r="AJ317" s="293" t="n">
        <f aca="false">Z114</f>
        <v>0</v>
      </c>
      <c r="AK317" s="293" t="n">
        <f aca="false">AA114</f>
        <v>0</v>
      </c>
      <c r="AL317" s="293" t="n">
        <f aca="false">AB114</f>
        <v>1.134</v>
      </c>
      <c r="AM317" s="294" t="n">
        <f aca="false">AC114</f>
        <v>0</v>
      </c>
    </row>
    <row r="318" customFormat="false" ht="12" hidden="false" customHeight="false" outlineLevel="0" collapsed="false">
      <c r="C318" s="288" t="s">
        <v>93</v>
      </c>
      <c r="D318" s="289"/>
      <c r="E318" s="290"/>
      <c r="F318" s="290"/>
      <c r="G318" s="290"/>
      <c r="H318" s="290"/>
      <c r="I318" s="290"/>
      <c r="J318" s="290"/>
      <c r="K318" s="290"/>
      <c r="L318" s="290"/>
      <c r="M318" s="290"/>
      <c r="N318" s="290" t="n">
        <f aca="false">D115</f>
        <v>0</v>
      </c>
      <c r="O318" s="290" t="n">
        <f aca="false">E115</f>
        <v>28</v>
      </c>
      <c r="P318" s="291" t="n">
        <f aca="false">F115</f>
        <v>28</v>
      </c>
      <c r="Q318" s="99" t="n">
        <f aca="false">G115</f>
        <v>14</v>
      </c>
      <c r="R318" s="99" t="n">
        <f aca="false">H115</f>
        <v>0</v>
      </c>
      <c r="S318" s="99" t="n">
        <f aca="false">I115</f>
        <v>14</v>
      </c>
      <c r="T318" s="99" t="n">
        <f aca="false">J115</f>
        <v>0</v>
      </c>
      <c r="U318" s="99" t="n">
        <f aca="false">K115</f>
        <v>2.52</v>
      </c>
      <c r="V318" s="99" t="n">
        <f aca="false">L115</f>
        <v>13.86</v>
      </c>
      <c r="W318" s="99" t="n">
        <f aca="false">M115</f>
        <v>0</v>
      </c>
      <c r="X318" s="99" t="n">
        <f aca="false">N115</f>
        <v>0</v>
      </c>
      <c r="Y318" s="99" t="n">
        <f aca="false">O115</f>
        <v>12.6</v>
      </c>
      <c r="Z318" s="99" t="n">
        <f aca="false">P115</f>
        <v>0</v>
      </c>
      <c r="AA318" s="99" t="n">
        <f aca="false">Q115</f>
        <v>2.52</v>
      </c>
      <c r="AB318" s="292" t="n">
        <f aca="false">R115</f>
        <v>2.52</v>
      </c>
      <c r="AC318" s="293" t="n">
        <f aca="false">S115</f>
        <v>0</v>
      </c>
      <c r="AD318" s="293" t="n">
        <f aca="false">T115</f>
        <v>0</v>
      </c>
      <c r="AE318" s="293" t="n">
        <f aca="false">U115</f>
        <v>12.6</v>
      </c>
      <c r="AF318" s="293" t="n">
        <f aca="false">V115</f>
        <v>0</v>
      </c>
      <c r="AG318" s="293" t="n">
        <f aca="false">W115</f>
        <v>2.268</v>
      </c>
      <c r="AH318" s="293" t="n">
        <f aca="false">X115</f>
        <v>2.268</v>
      </c>
      <c r="AI318" s="293" t="n">
        <f aca="false">Y115</f>
        <v>0</v>
      </c>
      <c r="AJ318" s="293" t="n">
        <f aca="false">Z115</f>
        <v>0</v>
      </c>
      <c r="AK318" s="293" t="n">
        <f aca="false">AA115</f>
        <v>11.34</v>
      </c>
      <c r="AL318" s="293" t="n">
        <f aca="false">AB115</f>
        <v>0</v>
      </c>
      <c r="AM318" s="294" t="n">
        <f aca="false">AC115</f>
        <v>2.268</v>
      </c>
    </row>
    <row r="319" customFormat="false" ht="12" hidden="false" customHeight="false" outlineLevel="0" collapsed="false">
      <c r="C319" s="288" t="s">
        <v>94</v>
      </c>
      <c r="D319" s="289"/>
      <c r="E319" s="290"/>
      <c r="F319" s="290"/>
      <c r="G319" s="290"/>
      <c r="H319" s="290"/>
      <c r="I319" s="290"/>
      <c r="J319" s="290"/>
      <c r="K319" s="290"/>
      <c r="L319" s="290"/>
      <c r="M319" s="290"/>
      <c r="N319" s="290" t="n">
        <f aca="false">D116</f>
        <v>0</v>
      </c>
      <c r="O319" s="290" t="n">
        <f aca="false">E116</f>
        <v>0</v>
      </c>
      <c r="P319" s="291" t="n">
        <f aca="false">F116</f>
        <v>14</v>
      </c>
      <c r="Q319" s="99" t="n">
        <f aca="false">G116</f>
        <v>0</v>
      </c>
      <c r="R319" s="99" t="n">
        <f aca="false">H116</f>
        <v>0</v>
      </c>
      <c r="S319" s="99" t="n">
        <f aca="false">I116</f>
        <v>0</v>
      </c>
      <c r="T319" s="99" t="n">
        <f aca="false">J116</f>
        <v>0</v>
      </c>
      <c r="U319" s="99" t="n">
        <f aca="false">K116</f>
        <v>0</v>
      </c>
      <c r="V319" s="99" t="n">
        <f aca="false">L116</f>
        <v>0</v>
      </c>
      <c r="W319" s="99" t="n">
        <f aca="false">M116</f>
        <v>0</v>
      </c>
      <c r="X319" s="99" t="n">
        <f aca="false">N116</f>
        <v>0</v>
      </c>
      <c r="Y319" s="99" t="n">
        <f aca="false">O116</f>
        <v>0</v>
      </c>
      <c r="Z319" s="99" t="n">
        <f aca="false">P116</f>
        <v>0</v>
      </c>
      <c r="AA319" s="99" t="n">
        <f aca="false">Q116</f>
        <v>0</v>
      </c>
      <c r="AB319" s="292" t="n">
        <f aca="false">R116</f>
        <v>0</v>
      </c>
      <c r="AC319" s="293" t="n">
        <f aca="false">S116</f>
        <v>0</v>
      </c>
      <c r="AD319" s="293" t="n">
        <f aca="false">T116</f>
        <v>0</v>
      </c>
      <c r="AE319" s="293" t="n">
        <f aca="false">U116</f>
        <v>0</v>
      </c>
      <c r="AF319" s="293" t="n">
        <f aca="false">V116</f>
        <v>0</v>
      </c>
      <c r="AG319" s="293" t="n">
        <f aca="false">W116</f>
        <v>0</v>
      </c>
      <c r="AH319" s="293" t="n">
        <f aca="false">X116</f>
        <v>0</v>
      </c>
      <c r="AI319" s="293" t="n">
        <f aca="false">Y116</f>
        <v>0</v>
      </c>
      <c r="AJ319" s="293" t="n">
        <f aca="false">Z116</f>
        <v>0</v>
      </c>
      <c r="AK319" s="293" t="n">
        <f aca="false">AA116</f>
        <v>0</v>
      </c>
      <c r="AL319" s="293" t="n">
        <f aca="false">AB116</f>
        <v>0</v>
      </c>
      <c r="AM319" s="294" t="n">
        <f aca="false">AC116</f>
        <v>0</v>
      </c>
    </row>
    <row r="320" customFormat="false" ht="12" hidden="false" customHeight="false" outlineLevel="0" collapsed="false">
      <c r="C320" s="288" t="s">
        <v>95</v>
      </c>
      <c r="D320" s="289"/>
      <c r="E320" s="290"/>
      <c r="F320" s="290"/>
      <c r="G320" s="290"/>
      <c r="H320" s="290"/>
      <c r="I320" s="290"/>
      <c r="J320" s="290"/>
      <c r="K320" s="290"/>
      <c r="L320" s="290"/>
      <c r="M320" s="290"/>
      <c r="N320" s="290" t="n">
        <f aca="false">SUM(D117,D125,D133,D141,D149,D157,D165,D173,D181,D189,D197,D205)</f>
        <v>400</v>
      </c>
      <c r="O320" s="290" t="n">
        <f aca="false">SUM(E117,E125,E133,E141,E149,E157,E165,E173,E181,E189,E197,E205)</f>
        <v>0</v>
      </c>
      <c r="P320" s="291" t="n">
        <f aca="false">SUM(F117,F125,F133,F141,F149,F157,F165,F173,F181,F189,F197,F205)</f>
        <v>0</v>
      </c>
      <c r="Q320" s="99" t="n">
        <f aca="false">SUM(G117,G125,G133,G141,G149,G157,G165,G173,G181,G189,G197,G205)</f>
        <v>0</v>
      </c>
      <c r="R320" s="99" t="n">
        <f aca="false">SUM(H117,H125,H133,H141,H149,H157,H165,H173,H181,H189,H197,H205)</f>
        <v>0</v>
      </c>
      <c r="S320" s="99" t="n">
        <f aca="false">SUM(I117,I125,I133,I141,I149,I157,I165,I173,I181,I189,I197,I205)</f>
        <v>0</v>
      </c>
      <c r="T320" s="99" t="n">
        <f aca="false">SUM(J117,J125,J133,J141,J149,J157,J165,J173,J181,J189,J197,J205)</f>
        <v>0</v>
      </c>
      <c r="U320" s="99" t="n">
        <f aca="false">SUM(K117,K125,K133,K141,K149,K157,K165,K173,K181,K189,K197,K205)</f>
        <v>0</v>
      </c>
      <c r="V320" s="99" t="n">
        <f aca="false">SUM(L117,L125,L133,L141,L149,L157,L165,L173,L181,L189,L197,L205)</f>
        <v>0</v>
      </c>
      <c r="W320" s="99" t="n">
        <f aca="false">SUM(M117,M125,M133,M141,M149,M157,M165,M173,M181,M189,M197,M205)</f>
        <v>0</v>
      </c>
      <c r="X320" s="99" t="n">
        <f aca="false">SUM(N117,N125,N133,N141,N149,N157,N165,N173,N181,N189,N197,N205)</f>
        <v>0</v>
      </c>
      <c r="Y320" s="99" t="n">
        <f aca="false">SUM(O117,O125,O133,O141,O149,O157,O165,O173,O181,O189,O197,O205)</f>
        <v>0</v>
      </c>
      <c r="Z320" s="99" t="n">
        <f aca="false">SUM(P117,P125,P133,P141,P149,P157,P165,P173,P181,P189,P197,P205)</f>
        <v>0</v>
      </c>
      <c r="AA320" s="99" t="n">
        <f aca="false">SUM(Q117,Q125,Q133,Q141,Q149,Q157,Q165,Q173,Q181,Q189,Q197,Q205)</f>
        <v>0</v>
      </c>
      <c r="AB320" s="292" t="n">
        <f aca="false">SUM(R117,R125,R133,R141,R149,R157,R165,R173,R181,R189,R197,R205)</f>
        <v>0</v>
      </c>
      <c r="AC320" s="293" t="n">
        <f aca="false">SUM(S117,S125,S133,S141,S149,S157,S165,S173,S181,S189,S197,S205)</f>
        <v>0</v>
      </c>
      <c r="AD320" s="293" t="n">
        <f aca="false">SUM(T117,T125,T133,T141,T149,T157,T165,T173,T181,T189,T197,T205)</f>
        <v>0</v>
      </c>
      <c r="AE320" s="293" t="n">
        <f aca="false">SUM(U117,U125,U133,U141,U149,U157,U165,U173,U181,U189,U197,U205)</f>
        <v>0</v>
      </c>
      <c r="AF320" s="293" t="n">
        <f aca="false">SUM(V117,V125,V133,V141,V149,V157,V165,V173,V181,V189,V197,V205)</f>
        <v>0</v>
      </c>
      <c r="AG320" s="293" t="n">
        <f aca="false">SUM(W117,W125,W133,W141,W149,W157,W165,W173,W181,W189,W197,W205)</f>
        <v>0</v>
      </c>
      <c r="AH320" s="293" t="n">
        <f aca="false">SUM(X117,X125,X133,X141,X149,X157,X165,X173,X181,X189,X197,X205)</f>
        <v>0</v>
      </c>
      <c r="AI320" s="293" t="n">
        <f aca="false">SUM(Y117,Y125,Y133,Y141,Y149,Y157,Y165,Y173,Y181,Y189,Y197,Y205)</f>
        <v>0</v>
      </c>
      <c r="AJ320" s="293" t="n">
        <f aca="false">SUM(Z117,Z125,Z133,Z141,Z149,Z157,Z165,Z173,Z181,Z189,Z197,Z205)</f>
        <v>0</v>
      </c>
      <c r="AK320" s="293" t="n">
        <f aca="false">SUM(AA117,AA125,AA133,AA141,AA149,AA157,AA165,AA173,AA181,AA189,AA197,AA205)</f>
        <v>0</v>
      </c>
      <c r="AL320" s="293" t="n">
        <f aca="false">SUM(AB117,AB125,AB133,AB141,AB149,AB157,AB165,AB173,AB181,AB189,AB197,AB205)</f>
        <v>0</v>
      </c>
      <c r="AM320" s="294" t="n">
        <f aca="false">SUM(AC117,AC125,AC133,AC141,AC149,AC157,AC165,AC173,AC181,AC189,AC197,AC205)</f>
        <v>0</v>
      </c>
    </row>
    <row r="321" customFormat="false" ht="12" hidden="false" customHeight="false" outlineLevel="0" collapsed="false">
      <c r="C321" s="288" t="s">
        <v>96</v>
      </c>
      <c r="D321" s="289"/>
      <c r="E321" s="290"/>
      <c r="F321" s="290"/>
      <c r="G321" s="290"/>
      <c r="H321" s="290"/>
      <c r="I321" s="290"/>
      <c r="J321" s="290"/>
      <c r="K321" s="290"/>
      <c r="L321" s="290"/>
      <c r="M321" s="290"/>
      <c r="N321" s="290" t="n">
        <f aca="false">SUM(D118,D126,D134,D142,D150,D158,D166,D174,D182,D190,D198,D206)</f>
        <v>400</v>
      </c>
      <c r="O321" s="290" t="n">
        <f aca="false">SUM(E118,E126,E134,E142,E150,E158,E166,E174,E182,E190,E198,E206)</f>
        <v>0</v>
      </c>
      <c r="P321" s="291" t="n">
        <f aca="false">SUM(F118,F126,F134,F142,F150,F158,F166,F174,F182,F190,F198,F206)</f>
        <v>0</v>
      </c>
      <c r="Q321" s="99" t="n">
        <f aca="false">SUM(G118,G126,G134,G142,G150,G158,G166,G174,G182,G190,G198,G206)</f>
        <v>80</v>
      </c>
      <c r="R321" s="99" t="n">
        <f aca="false">SUM(H118,H126,H134,H142,H150,H158,H166,H174,H182,H190,H198,H206)</f>
        <v>0</v>
      </c>
      <c r="S321" s="99" t="n">
        <f aca="false">SUM(I118,I126,I134,I142,I150,I158,I166,I174,I182,I190,I198,I206)</f>
        <v>0</v>
      </c>
      <c r="T321" s="99" t="n">
        <f aca="false">SUM(J118,J126,J134,J142,J150,J158,J166,J174,J182,J190,J198,J206)</f>
        <v>70</v>
      </c>
      <c r="U321" s="99" t="n">
        <f aca="false">SUM(K118,K126,K134,K142,K150,K158,K166,K174,K182,K190,K198,K206)</f>
        <v>0</v>
      </c>
      <c r="V321" s="99" t="n">
        <f aca="false">SUM(L118,L126,L134,L142,L150,L158,L166,L174,L182,L190,L198,L206)</f>
        <v>0</v>
      </c>
      <c r="W321" s="99" t="n">
        <f aca="false">SUM(M118,M126,M134,M142,M150,M158,M166,M174,M182,M190,M198,M206)</f>
        <v>40</v>
      </c>
      <c r="X321" s="99" t="n">
        <f aca="false">SUM(N118,N126,N134,N142,N150,N158,N166,N174,N182,N190,N198,N206)</f>
        <v>0</v>
      </c>
      <c r="Y321" s="99" t="n">
        <f aca="false">SUM(O118,O126,O134,O142,O150,O158,O166,O174,O182,O190,O198,O206)</f>
        <v>0</v>
      </c>
      <c r="Z321" s="99" t="n">
        <f aca="false">SUM(P118,P126,P134,P142,P150,P158,P166,P174,P182,P190,P198,P206)</f>
        <v>100</v>
      </c>
      <c r="AA321" s="99" t="n">
        <f aca="false">SUM(Q118,Q126,Q134,Q142,Q150,Q158,Q166,Q174,Q182,Q190,Q198,Q206)</f>
        <v>0</v>
      </c>
      <c r="AB321" s="292" t="n">
        <f aca="false">SUM(R118,R126,R134,R142,R150,R158,R166,R174,R182,R190,R198,R206)</f>
        <v>0</v>
      </c>
      <c r="AC321" s="293" t="n">
        <f aca="false">SUM(S118,S126,S134,S142,S150,S158,S166,S174,S182,S190,S198,S206)</f>
        <v>32.5</v>
      </c>
      <c r="AD321" s="293" t="n">
        <f aca="false">SUM(T118,T126,T134,T142,T150,T158,T166,T174,T182,T190,T198,T206)</f>
        <v>0</v>
      </c>
      <c r="AE321" s="293" t="n">
        <f aca="false">SUM(U118,U126,U134,U142,U150,U158,U166,U174,U182,U190,U198,U206)</f>
        <v>0</v>
      </c>
      <c r="AF321" s="293" t="n">
        <f aca="false">SUM(V118,V126,V134,V142,V150,V158,V166,V174,V182,V190,V198,V206)</f>
        <v>31.25</v>
      </c>
      <c r="AG321" s="293" t="n">
        <f aca="false">SUM(W118,W126,W134,W142,W150,W158,W166,W174,W182,W190,W198,W206)</f>
        <v>0</v>
      </c>
      <c r="AH321" s="293" t="n">
        <f aca="false">SUM(X118,X126,X134,X142,X150,X158,X166,X174,X182,X190,X198,X206)</f>
        <v>0</v>
      </c>
      <c r="AI321" s="293" t="n">
        <f aca="false">SUM(Y118,Y126,Y134,Y142,Y150,Y158,Y166,Y174,Y182,Y190,Y198,Y206)</f>
        <v>16.25</v>
      </c>
      <c r="AJ321" s="293" t="n">
        <f aca="false">SUM(Z118,Z126,Z134,Z142,Z150,Z158,Z166,Z174,Z182,Z190,Z198,Z206)</f>
        <v>0</v>
      </c>
      <c r="AK321" s="293" t="n">
        <f aca="false">SUM(AA118,AA126,AA134,AA142,AA150,AA158,AA166,AA174,AA182,AA190,AA198,AA206)</f>
        <v>0</v>
      </c>
      <c r="AL321" s="293" t="n">
        <f aca="false">SUM(AB118,AB126,AB134,AB142,AB150,AB158,AB166,AB174,AB182,AB190,AB198,AB206)</f>
        <v>35</v>
      </c>
      <c r="AM321" s="294" t="n">
        <f aca="false">SUM(AC118,AC126,AC134,AC142,AC150,AC158,AC166,AC174,AC182,AC190,AC198,AC206)</f>
        <v>0</v>
      </c>
    </row>
    <row r="322" customFormat="false" ht="12" hidden="false" customHeight="false" outlineLevel="0" collapsed="false">
      <c r="C322" s="288" t="s">
        <v>73</v>
      </c>
      <c r="D322" s="289"/>
      <c r="E322" s="290"/>
      <c r="F322" s="290"/>
      <c r="G322" s="290"/>
      <c r="H322" s="290"/>
      <c r="I322" s="290"/>
      <c r="J322" s="290"/>
      <c r="K322" s="290"/>
      <c r="L322" s="290"/>
      <c r="M322" s="290"/>
      <c r="N322" s="290" t="n">
        <f aca="false">SUM(D119,D127,D135,D143,D151,D159,D167,D175,D183,D191,D199,D207)</f>
        <v>400</v>
      </c>
      <c r="O322" s="290" t="n">
        <f aca="false">SUM(E119,E127,E135,E143,E151,E159,E167,E175,E183,E191,E199,E207)</f>
        <v>140</v>
      </c>
      <c r="P322" s="291" t="n">
        <f aca="false">SUM(F119,F127,F135,F143,F151,F159,F167,F175,F183,F191,F199,F207)</f>
        <v>0</v>
      </c>
      <c r="Q322" s="99" t="n">
        <f aca="false">SUM(G119,G127,G135,G143,G151,G159,G167,G175,G183,G191,G199,G207)</f>
        <v>80</v>
      </c>
      <c r="R322" s="99" t="n">
        <f aca="false">SUM(H119,H127,H135,H143,H151,H159,H167,H175,H183,H191,H199,H207)</f>
        <v>0</v>
      </c>
      <c r="S322" s="99" t="n">
        <f aca="false">SUM(I119,I127,I135,I143,I151,I159,I167,I175,I183,I191,I199,I207)</f>
        <v>140</v>
      </c>
      <c r="T322" s="99" t="n">
        <f aca="false">SUM(J119,J127,J135,J143,J151,J159,J167,J175,J183,J191,J199,J207)</f>
        <v>82.6</v>
      </c>
      <c r="U322" s="99" t="n">
        <f aca="false">SUM(K119,K127,K135,K143,K151,K159,K167,K175,K183,K191,K199,K207)</f>
        <v>0</v>
      </c>
      <c r="V322" s="99" t="n">
        <f aca="false">SUM(L119,L127,L135,L143,L151,L159,L167,L175,L183,L191,L199,L207)</f>
        <v>0</v>
      </c>
      <c r="W322" s="99" t="n">
        <f aca="false">SUM(M119,M127,M135,M143,M151,M159,M167,M175,M183,M191,M199,M207)</f>
        <v>40</v>
      </c>
      <c r="X322" s="99" t="n">
        <f aca="false">SUM(N119,N127,N135,N143,N151,N159,N167,N175,N183,N191,N199,N207)</f>
        <v>0</v>
      </c>
      <c r="Y322" s="99" t="n">
        <f aca="false">SUM(O119,O127,O135,O143,O151,O159,O167,O175,O183,O191,O199,O207)</f>
        <v>126</v>
      </c>
      <c r="Z322" s="99" t="n">
        <f aca="false">SUM(P119,P127,P135,P143,P151,P159,P167,P175,P183,P191,P199,P207)</f>
        <v>112.6</v>
      </c>
      <c r="AA322" s="99" t="n">
        <f aca="false">SUM(Q119,Q127,Q135,Q143,Q151,Q159,Q167,Q175,Q183,Q191,Q199,Q207)</f>
        <v>21</v>
      </c>
      <c r="AB322" s="292" t="n">
        <f aca="false">SUM(R119,R127,R135,R143,R151,R159,R167,R175,R183,R191,R199,R207)</f>
        <v>0</v>
      </c>
      <c r="AC322" s="293" t="n">
        <f aca="false">SUM(S119,S127,S135,S143,S151,S159,S167,S175,S183,S191,S199,S207)</f>
        <v>32.5</v>
      </c>
      <c r="AD322" s="293" t="n">
        <f aca="false">SUM(T119,T127,T135,T143,T151,T159,T167,T175,T183,T191,T199,T207)</f>
        <v>0</v>
      </c>
      <c r="AE322" s="293" t="n">
        <f aca="false">SUM(U119,U127,U135,U143,U151,U159,U167,U175,U183,U191,U199,U207)</f>
        <v>147</v>
      </c>
      <c r="AF322" s="293" t="n">
        <f aca="false">SUM(V119,V127,V135,V143,V151,V159,V167,V175,V183,V191,V199,V207)</f>
        <v>44.48</v>
      </c>
      <c r="AG322" s="293" t="n">
        <f aca="false">SUM(W119,W127,W135,W143,W151,W159,W167,W175,W183,W191,W199,W207)</f>
        <v>0</v>
      </c>
      <c r="AH322" s="293" t="n">
        <f aca="false">SUM(X119,X127,X135,X143,X151,X159,X167,X175,X183,X191,X199,X207)</f>
        <v>0</v>
      </c>
      <c r="AI322" s="293" t="n">
        <f aca="false">SUM(Y119,Y127,Y135,Y143,Y151,Y159,Y167,Y175,Y183,Y191,Y199,Y207)</f>
        <v>16.25</v>
      </c>
      <c r="AJ322" s="293" t="n">
        <f aca="false">SUM(Z119,Z127,Z135,Z143,Z151,Z159,Z167,Z175,Z183,Z191,Z199,Z207)</f>
        <v>0</v>
      </c>
      <c r="AK322" s="293" t="n">
        <f aca="false">SUM(AA119,AA127,AA135,AA143,AA151,AA159,AA167,AA175,AA183,AA191,AA199,AA207)</f>
        <v>132.3</v>
      </c>
      <c r="AL322" s="293" t="n">
        <f aca="false">SUM(AB119,AB127,AB135,AB143,AB151,AB159,AB167,AB175,AB183,AB191,AB199,AB207)</f>
        <v>48.23</v>
      </c>
      <c r="AM322" s="294" t="n">
        <f aca="false">SUM(AC119,AC127,AC135,AC143,AC151,AC159,AC167,AC175,AC183,AC191,AC199,AC207)</f>
        <v>8.53125</v>
      </c>
    </row>
    <row r="323" customFormat="false" ht="12" hidden="false" customHeight="false" outlineLevel="0" collapsed="false">
      <c r="C323" s="288" t="s">
        <v>97</v>
      </c>
      <c r="D323" s="289"/>
      <c r="E323" s="290"/>
      <c r="F323" s="290"/>
      <c r="G323" s="290"/>
      <c r="H323" s="290"/>
      <c r="I323" s="290"/>
      <c r="J323" s="290"/>
      <c r="K323" s="290"/>
      <c r="L323" s="290"/>
      <c r="M323" s="290"/>
      <c r="N323" s="290" t="n">
        <f aca="false">SUM(D120,D128,D136,D144,D152,D160,D168,D176,D184,D192,D200,D208)</f>
        <v>400</v>
      </c>
      <c r="O323" s="290" t="n">
        <f aca="false">SUM(E120,E128,E136,E144,E152,E160,E168,E176,E184,E192,E200,E208)</f>
        <v>280</v>
      </c>
      <c r="P323" s="291" t="n">
        <f aca="false">SUM(F120,F128,F136,F144,F152,F160,F168,F176,F184,F192,F200,F208)</f>
        <v>140</v>
      </c>
      <c r="Q323" s="99" t="n">
        <f aca="false">SUM(G120,G128,G136,G144,G152,G160,G168,G176,G184,G192,G200,G208)</f>
        <v>140</v>
      </c>
      <c r="R323" s="99" t="n">
        <f aca="false">SUM(H120,H128,H136,H144,H152,H160,H168,H176,H184,H192,H200,H208)</f>
        <v>0</v>
      </c>
      <c r="S323" s="99" t="n">
        <f aca="false">SUM(I120,I128,I136,I144,I152,I160,I168,I176,I184,I192,I200,I208)</f>
        <v>140</v>
      </c>
      <c r="T323" s="99" t="n">
        <f aca="false">SUM(J120,J128,J136,J144,J152,J160,J168,J176,J184,J192,J200,J208)</f>
        <v>0</v>
      </c>
      <c r="U323" s="99" t="n">
        <f aca="false">SUM(K120,K128,K136,K144,K152,K160,K168,K176,K184,K192,K200,K208)</f>
        <v>12.6</v>
      </c>
      <c r="V323" s="99" t="n">
        <f aca="false">SUM(L120,L128,L136,L144,L152,L160,L168,L176,L184,L192,L200,L208)</f>
        <v>126</v>
      </c>
      <c r="W323" s="99" t="n">
        <f aca="false">SUM(M120,M128,M136,M144,M152,M160,M168,M176,M184,M192,M200,M208)</f>
        <v>0</v>
      </c>
      <c r="X323" s="99" t="n">
        <f aca="false">SUM(N120,N128,N136,N144,N152,N160,N168,N176,N184,N192,N200,N208)</f>
        <v>0</v>
      </c>
      <c r="Y323" s="99" t="n">
        <f aca="false">SUM(O120,O128,O136,O144,O152,O160,O168,O176,O184,O192,O200,O208)</f>
        <v>126</v>
      </c>
      <c r="Z323" s="99" t="n">
        <f aca="false">SUM(P120,P128,P136,P144,P152,P160,P168,P176,P184,P192,P200,P208)</f>
        <v>60</v>
      </c>
      <c r="AA323" s="99" t="n">
        <f aca="false">SUM(Q120,Q128,Q136,Q144,Q152,Q160,Q168,Q176,Q184,Q192,Q200,Q208)</f>
        <v>54.6</v>
      </c>
      <c r="AB323" s="292" t="n">
        <f aca="false">SUM(R120,R128,R136,R144,R152,R160,R168,R176,R184,R192,R200,R208)</f>
        <v>21</v>
      </c>
      <c r="AC323" s="293" t="n">
        <f aca="false">SUM(S120,S128,S136,S144,S152,S160,S168,S176,S184,S192,S200,S208)</f>
        <v>21</v>
      </c>
      <c r="AD323" s="293" t="n">
        <f aca="false">SUM(T120,T128,T136,T144,T152,T160,T168,T176,T184,T192,T200,T208)</f>
        <v>0</v>
      </c>
      <c r="AE323" s="293" t="n">
        <f aca="false">SUM(U120,U128,U136,U144,U152,U160,U168,U176,U184,U192,U200,U208)</f>
        <v>147</v>
      </c>
      <c r="AF323" s="293" t="n">
        <f aca="false">SUM(V120,V128,V136,V144,V152,V160,V168,V176,V184,V192,V200,V208)</f>
        <v>0</v>
      </c>
      <c r="AG323" s="293" t="n">
        <f aca="false">SUM(W120,W128,W136,W144,W152,W160,W168,W176,W184,W192,W200,W208)</f>
        <v>13.23</v>
      </c>
      <c r="AH323" s="293" t="n">
        <f aca="false">SUM(X120,X128,X136,X144,X152,X160,X168,X176,X184,X192,X200,X208)</f>
        <v>18.9</v>
      </c>
      <c r="AI323" s="293" t="n">
        <f aca="false">SUM(Y120,Y128,Y136,Y144,Y152,Y160,Y168,Y176,Y184,Y192,Y200,Y208)</f>
        <v>0</v>
      </c>
      <c r="AJ323" s="293" t="n">
        <f aca="false">SUM(Z120,Z128,Z136,Z144,Z152,Z160,Z168,Z176,Z184,Z192,Z200,Z208)</f>
        <v>0</v>
      </c>
      <c r="AK323" s="293" t="n">
        <f aca="false">SUM(AA120,AA128,AA136,AA144,AA152,AA160,AA168,AA176,AA184,AA192,AA200,AA208)</f>
        <v>132.3</v>
      </c>
      <c r="AL323" s="293" t="n">
        <f aca="false">SUM(AB120,AB128,AB136,AB144,AB152,AB160,AB168,AB176,AB184,AB192,AB200,AB208)</f>
        <v>24.375</v>
      </c>
      <c r="AM323" s="294" t="n">
        <f aca="false">SUM(AC120,AC128,AC136,AC144,AC152,AC160,AC168,AC176,AC184,AC192,AC200,AC208)</f>
        <v>30.2925</v>
      </c>
    </row>
    <row r="324" customFormat="false" ht="12" hidden="false" customHeight="false" outlineLevel="0" collapsed="false">
      <c r="C324" s="288" t="s">
        <v>78</v>
      </c>
      <c r="D324" s="289"/>
      <c r="E324" s="290"/>
      <c r="F324" s="290"/>
      <c r="G324" s="290"/>
      <c r="H324" s="290"/>
      <c r="I324" s="290"/>
      <c r="J324" s="290"/>
      <c r="K324" s="290"/>
      <c r="L324" s="290"/>
      <c r="M324" s="290"/>
      <c r="N324" s="290" t="n">
        <f aca="false">SUM(D121,D129,D137,D145,D153,D161,D169,D177,D185,D193,D201,D209)</f>
        <v>0</v>
      </c>
      <c r="O324" s="290" t="n">
        <f aca="false">SUM(E121,E129,E137,E145,E153,E161,E169,E177,E185,E193,E201,E209)</f>
        <v>280</v>
      </c>
      <c r="P324" s="291" t="n">
        <f aca="false">SUM(F121,F129,F137,F145,F153,F161,F169,F177,F185,F193,F201,F209)</f>
        <v>140</v>
      </c>
      <c r="Q324" s="99" t="n">
        <f aca="false">SUM(G121,G129,G137,G145,G153,G161,G169,G177,G185,G193,G201,G209)</f>
        <v>140</v>
      </c>
      <c r="R324" s="99" t="n">
        <f aca="false">SUM(H121,H129,H137,H145,H153,H161,H169,H177,H185,H193,H201,H209)</f>
        <v>140</v>
      </c>
      <c r="S324" s="99" t="n">
        <f aca="false">SUM(I121,I129,I137,I145,I153,I161,I169,I177,I185,I193,I201,I209)</f>
        <v>140</v>
      </c>
      <c r="T324" s="99" t="n">
        <f aca="false">SUM(J121,J129,J137,J145,J153,J161,J169,J177,J185,J193,J201,J209)</f>
        <v>126</v>
      </c>
      <c r="U324" s="99" t="n">
        <f aca="false">SUM(K121,K129,K137,K145,K153,K161,K169,K177,K185,K193,K201,K209)</f>
        <v>126</v>
      </c>
      <c r="V324" s="99" t="n">
        <f aca="false">SUM(L121,L129,L137,L145,L153,L161,L169,L177,L185,L193,L201,L209)</f>
        <v>126</v>
      </c>
      <c r="W324" s="99" t="n">
        <f aca="false">SUM(M121,M129,M137,M145,M153,M161,M169,M177,M185,M193,M201,M209)</f>
        <v>126</v>
      </c>
      <c r="X324" s="99" t="n">
        <f aca="false">SUM(N121,N129,N137,N145,N153,N161,N169,N177,N185,N193,N201,N209)</f>
        <v>126</v>
      </c>
      <c r="Y324" s="99" t="n">
        <f aca="false">SUM(O121,O129,O137,O145,O153,O161,O169,O177,O185,O193,O201,O209)</f>
        <v>126</v>
      </c>
      <c r="Z324" s="99" t="n">
        <f aca="false">SUM(P121,P129,P137,P145,P153,P161,P169,P177,P185,P193,P201,P209)</f>
        <v>126</v>
      </c>
      <c r="AA324" s="99" t="n">
        <f aca="false">SUM(Q121,Q129,Q137,Q145,Q153,Q161,Q169,Q177,Q185,Q193,Q201,Q209)</f>
        <v>168</v>
      </c>
      <c r="AB324" s="292" t="n">
        <f aca="false">SUM(R121,R129,R137,R145,R153,R161,R169,R177,R185,R193,R201,R209)</f>
        <v>147</v>
      </c>
      <c r="AC324" s="293" t="n">
        <f aca="false">SUM(S121,S129,S137,S145,S153,S161,S169,S177,S185,S193,S201,S209)</f>
        <v>147</v>
      </c>
      <c r="AD324" s="293" t="n">
        <f aca="false">SUM(T121,T129,T137,T145,T153,T161,T169,T177,T185,T193,T201,T209)</f>
        <v>147</v>
      </c>
      <c r="AE324" s="293" t="n">
        <f aca="false">SUM(U121,U129,U137,U145,U153,U161,U169,U177,U185,U193,U201,U209)</f>
        <v>147</v>
      </c>
      <c r="AF324" s="293" t="n">
        <f aca="false">SUM(V121,V129,V137,V145,V153,V161,V169,V177,V185,V193,V201,V209)</f>
        <v>132.3</v>
      </c>
      <c r="AG324" s="293" t="n">
        <f aca="false">SUM(W121,W129,W137,W145,W153,W161,W169,W177,W185,W193,W201,W209)</f>
        <v>132.3</v>
      </c>
      <c r="AH324" s="293" t="n">
        <f aca="false">SUM(X121,X129,X137,X145,X153,X161,X169,X177,X185,X193,X201,X209)</f>
        <v>132.3</v>
      </c>
      <c r="AI324" s="293" t="n">
        <f aca="false">SUM(Y121,Y129,Y137,Y145,Y153,Y161,Y169,Y177,Y185,Y193,Y201,Y209)</f>
        <v>132.3</v>
      </c>
      <c r="AJ324" s="293" t="n">
        <f aca="false">SUM(Z121,Z129,Z137,Z145,Z153,Z161,Z169,Z177,Z185,Z193,Z201,Z209)</f>
        <v>132.3</v>
      </c>
      <c r="AK324" s="293" t="n">
        <f aca="false">SUM(AA121,AA129,AA137,AA145,AA153,AA161,AA169,AA177,AA185,AA193,AA201,AA209)</f>
        <v>132.3</v>
      </c>
      <c r="AL324" s="293" t="n">
        <f aca="false">SUM(AB121,AB129,AB137,AB145,AB153,AB161,AB169,AB177,AB185,AB193,AB201,AB209)</f>
        <v>132.3</v>
      </c>
      <c r="AM324" s="294" t="n">
        <f aca="false">SUM(AC121,AC129,AC137,AC145,AC153,AC161,AC169,AC177,AC185,AC193,AC201,AC209)</f>
        <v>149.3625</v>
      </c>
    </row>
    <row r="325" customFormat="false" ht="12" hidden="false" customHeight="false" outlineLevel="0" collapsed="false">
      <c r="C325" s="302" t="s">
        <v>88</v>
      </c>
      <c r="D325" s="303"/>
      <c r="E325" s="304"/>
      <c r="F325" s="304"/>
      <c r="G325" s="304"/>
      <c r="H325" s="304"/>
      <c r="I325" s="304"/>
      <c r="J325" s="304"/>
      <c r="K325" s="304"/>
      <c r="L325" s="304"/>
      <c r="M325" s="304"/>
      <c r="N325" s="304"/>
      <c r="O325" s="304" t="n">
        <f aca="false">SUM(D112,D123,D131,D139,D147,D155,D163,D171,D179,D187,D195,D203)</f>
        <v>180</v>
      </c>
      <c r="P325" s="305" t="n">
        <f aca="false">SUM(E112,E123,E131,E139,E147,E155,E163,E171,E179,E187,E195,E203)</f>
        <v>12.6</v>
      </c>
      <c r="Q325" s="306" t="n">
        <f aca="false">SUM(F112,F123,F131,F139,F147,F155,F163,F171,F179,F187,F195,F203)</f>
        <v>12.6</v>
      </c>
      <c r="R325" s="306" t="n">
        <f aca="false">SUM(G112,G123,G131,G139,G147,G155,G163,G171,G179,G187,G195,G203)</f>
        <v>0</v>
      </c>
      <c r="S325" s="306" t="n">
        <f aca="false">SUM(H112,H123,H131,H139,H147,H155,H163,H171,H179,H187,H195,H203)</f>
        <v>0</v>
      </c>
      <c r="T325" s="306" t="n">
        <f aca="false">SUM(I112,I123,I131,I139,I147,I155,I163,I171,I179,I187,I195,I203)</f>
        <v>0</v>
      </c>
      <c r="U325" s="306" t="n">
        <f aca="false">SUM(J112,J123,J131,J139,J147,J155,J163,J171,J179,J187,J195,J203)</f>
        <v>11.34</v>
      </c>
      <c r="V325" s="306" t="n">
        <f aca="false">SUM(K112,K123,K131,K139,K147,K155,K163,K171,K179,K187,K195,K203)</f>
        <v>0</v>
      </c>
      <c r="W325" s="306" t="n">
        <f aca="false">SUM(L112,L123,L131,L139,L147,L155,L163,L171,L179,L187,L195,L203)</f>
        <v>0</v>
      </c>
      <c r="X325" s="306" t="n">
        <f aca="false">SUM(M112,M123,M131,M139,M147,M155,M163,M171,M179,M187,M195,M203)</f>
        <v>0</v>
      </c>
      <c r="Y325" s="306" t="n">
        <f aca="false">SUM(N112,N123,N131,N139,N147,N155,N163,N171,N179,N187,N195,N203)</f>
        <v>0</v>
      </c>
      <c r="Z325" s="306" t="n">
        <f aca="false">SUM(O112,O123,O131,O139,O147,O155,O163,O171,O179,O187,O195,O203)</f>
        <v>0</v>
      </c>
      <c r="AA325" s="306" t="n">
        <f aca="false">SUM(P112,P123,P131,P139,P147,P155,P163,P171,P179,P187,P195,P203)</f>
        <v>41.34</v>
      </c>
      <c r="AB325" s="308" t="n">
        <f aca="false">SUM(Q112,Q123,Q131,Q139,Q147,Q155,Q163,Q171,Q179,Q187,Q195,Q203)</f>
        <v>2.1</v>
      </c>
      <c r="AC325" s="309" t="n">
        <f aca="false">SUM(R112,R123,R131,R139,R147,R155,R163,R171,R179,R187,R195,R203)</f>
        <v>2.1</v>
      </c>
      <c r="AD325" s="309" t="n">
        <f aca="false">SUM(S112,S123,S131,S139,S147,S155,S163,S171,S179,S187,S195,S203)</f>
        <v>0</v>
      </c>
      <c r="AE325" s="309" t="n">
        <f aca="false">SUM(T112,T123,T131,T139,T147,T155,T163,T171,T179,T187,T195,T203)</f>
        <v>0</v>
      </c>
      <c r="AF325" s="309" t="n">
        <f aca="false">SUM(U112,U123,U131,U139,U147,U155,U163,U171,U179,U187,U195,U203)</f>
        <v>0</v>
      </c>
      <c r="AG325" s="309" t="n">
        <f aca="false">SUM(V112,V123,V131,V139,V147,V155,V163,V171,V179,V187,V195,V203)</f>
        <v>12.096</v>
      </c>
      <c r="AH325" s="309" t="n">
        <f aca="false">SUM(W112,W123,W131,W139,W147,W155,W163,W171,W179,W187,W195,W203)</f>
        <v>0</v>
      </c>
      <c r="AI325" s="309" t="n">
        <f aca="false">SUM(X112,X123,X131,X139,X147,X155,X163,X171,X179,X187,X195,X203)</f>
        <v>0</v>
      </c>
      <c r="AJ325" s="309" t="n">
        <f aca="false">SUM(Y112,Y123,Y131,Y139,Y147,Y155,Y163,Y171,Y179,Y187,Y195,Y203)</f>
        <v>0</v>
      </c>
      <c r="AK325" s="309" t="n">
        <f aca="false">SUM(Z112,Z123,Z131,Z139,Z147,Z155,Z163,Z171,Z179,Z187,Z195,Z203)</f>
        <v>0</v>
      </c>
      <c r="AL325" s="309" t="n">
        <f aca="false">SUM(AA112,AA123,AA131,AA139,AA147,AA155,AA163,AA171,AA179,AA187,AA195,AA203)</f>
        <v>0</v>
      </c>
      <c r="AM325" s="310" t="n">
        <f aca="false">SUM(AB112,AB123,AB131,AB139,AB147,AB155,AB163,AB171,AB179,AB187,AB195,AB203)</f>
        <v>24.2835</v>
      </c>
    </row>
    <row r="326" customFormat="false" ht="12" hidden="false" customHeight="false" outlineLevel="0" collapsed="false">
      <c r="C326" s="288" t="s">
        <v>90</v>
      </c>
      <c r="D326" s="289"/>
      <c r="E326" s="290"/>
      <c r="F326" s="290"/>
      <c r="G326" s="290"/>
      <c r="H326" s="290"/>
      <c r="I326" s="290"/>
      <c r="J326" s="290"/>
      <c r="K326" s="290"/>
      <c r="L326" s="290"/>
      <c r="M326" s="290"/>
      <c r="N326" s="290"/>
      <c r="O326" s="290" t="n">
        <f aca="false">SUM(D113,D124,D132,D140,D148,D156,D164,D172,D180,D188,D196,D204)</f>
        <v>0</v>
      </c>
      <c r="P326" s="291" t="n">
        <f aca="false">SUM(E113,E124,E132,E140,E148,E156,E164,E172,E180,E188,E196,E204)</f>
        <v>252</v>
      </c>
      <c r="Q326" s="99" t="n">
        <f aca="false">SUM(F113,F124,F132,F140,F148,F156,F164,F172,F180,F188,F196,F204)</f>
        <v>126</v>
      </c>
      <c r="R326" s="99" t="n">
        <f aca="false">SUM(G113,G124,G132,G140,G148,G156,G164,G172,G180,G188,G196,G204)</f>
        <v>126</v>
      </c>
      <c r="S326" s="99" t="n">
        <f aca="false">SUM(H113,H124,H132,H140,H148,H156,H164,H172,H180,H188,H196,H204)</f>
        <v>0</v>
      </c>
      <c r="T326" s="99" t="n">
        <f aca="false">SUM(I113,I124,I132,I140,I148,I156,I164,I172,I180,I188,I196,I204)</f>
        <v>126</v>
      </c>
      <c r="U326" s="99" t="n">
        <f aca="false">SUM(J113,J124,J132,J140,J148,J156,J164,J172,J180,J188,J196,J204)</f>
        <v>0</v>
      </c>
      <c r="V326" s="99" t="n">
        <f aca="false">SUM(K113,K124,K132,K140,K148,K156,K164,K172,K180,K188,K196,K204)</f>
        <v>22.68</v>
      </c>
      <c r="W326" s="99" t="n">
        <f aca="false">SUM(L113,L124,L132,L140,L148,L156,L164,L172,L180,L188,L196,L204)</f>
        <v>124.74</v>
      </c>
      <c r="X326" s="99" t="n">
        <f aca="false">SUM(M113,M124,M132,M140,M148,M156,M164,M172,M180,M188,M196,M204)</f>
        <v>0</v>
      </c>
      <c r="Y326" s="99" t="n">
        <f aca="false">SUM(N113,N124,N132,N140,N148,N156,N164,N172,N180,N188,N196,N204)</f>
        <v>0</v>
      </c>
      <c r="Z326" s="99" t="n">
        <f aca="false">SUM(O113,O124,O132,O140,O148,O156,O164,O172,O180,O188,O196,O204)</f>
        <v>113.4</v>
      </c>
      <c r="AA326" s="99" t="n">
        <f aca="false">SUM(P113,P124,P132,P140,P148,P156,P164,P172,P180,P188,P196,P204)</f>
        <v>0</v>
      </c>
      <c r="AB326" s="292" t="n">
        <f aca="false">SUM(Q113,Q124,Q132,Q140,Q148,Q156,Q164,Q172,Q180,Q188,Q196,Q204)</f>
        <v>64.68</v>
      </c>
      <c r="AC326" s="293" t="n">
        <f aca="false">SUM(R113,R124,R132,R140,R148,R156,R164,R172,R180,R188,R196,R204)</f>
        <v>43.68</v>
      </c>
      <c r="AD326" s="293" t="n">
        <f aca="false">SUM(S113,S124,S132,S140,S148,S156,S164,S172,S180,S188,S196,S204)</f>
        <v>21</v>
      </c>
      <c r="AE326" s="293" t="n">
        <f aca="false">SUM(T113,T124,T132,T140,T148,T156,T164,T172,T180,T188,T196,T204)</f>
        <v>0</v>
      </c>
      <c r="AF326" s="293" t="n">
        <f aca="false">SUM(U113,U124,U132,U140,U148,U156,U164,U172,U180,U188,U196,U204)</f>
        <v>134.4</v>
      </c>
      <c r="AG326" s="293" t="n">
        <f aca="false">SUM(V113,V124,V132,V140,V148,V156,V164,V172,V180,V188,V196,V204)</f>
        <v>0</v>
      </c>
      <c r="AH326" s="293" t="n">
        <f aca="false">SUM(W113,W124,W132,W140,W148,W156,W164,W172,W180,W188,W196,W204)</f>
        <v>24.192</v>
      </c>
      <c r="AI326" s="293" t="n">
        <f aca="false">SUM(X113,X124,X132,X140,X148,X156,X164,X172,X180,X188,X196,X204)</f>
        <v>41.202</v>
      </c>
      <c r="AJ326" s="293" t="n">
        <f aca="false">SUM(Y113,Y124,Y132,Y140,Y148,Y156,Y164,Y172,Y180,Y188,Y196,Y204)</f>
        <v>0</v>
      </c>
      <c r="AK326" s="293" t="n">
        <f aca="false">SUM(Z113,Z124,Z132,Z140,Z148,Z156,Z164,Z172,Z180,Z188,Z196,Z204)</f>
        <v>0</v>
      </c>
      <c r="AL326" s="293" t="n">
        <f aca="false">SUM(AA113,AA124,AA132,AA140,AA148,AA156,AA164,AA172,AA180,AA188,AA196,AA204)</f>
        <v>120.96</v>
      </c>
      <c r="AM326" s="294" t="n">
        <f aca="false">SUM(AB113,AB124,AB132,AB140,AB148,AB156,AB164,AB172,AB180,AB188,AB196,AB204)</f>
        <v>0</v>
      </c>
    </row>
    <row r="327" customFormat="false" ht="12" hidden="false" customHeight="false" outlineLevel="0" collapsed="false">
      <c r="C327" s="288" t="s">
        <v>92</v>
      </c>
      <c r="D327" s="289"/>
      <c r="E327" s="290"/>
      <c r="F327" s="290"/>
      <c r="G327" s="290"/>
      <c r="H327" s="290"/>
      <c r="I327" s="290"/>
      <c r="J327" s="290"/>
      <c r="K327" s="290"/>
      <c r="L327" s="290"/>
      <c r="M327" s="290"/>
      <c r="N327" s="290"/>
      <c r="O327" s="290" t="n">
        <f aca="false">D114</f>
        <v>20</v>
      </c>
      <c r="P327" s="291" t="n">
        <f aca="false">E114</f>
        <v>1.4</v>
      </c>
      <c r="Q327" s="99" t="n">
        <f aca="false">F114</f>
        <v>1.4</v>
      </c>
      <c r="R327" s="99" t="n">
        <f aca="false">G114</f>
        <v>0</v>
      </c>
      <c r="S327" s="99" t="n">
        <f aca="false">H114</f>
        <v>0</v>
      </c>
      <c r="T327" s="99" t="n">
        <f aca="false">I114</f>
        <v>0</v>
      </c>
      <c r="U327" s="99" t="n">
        <f aca="false">J114</f>
        <v>1.26</v>
      </c>
      <c r="V327" s="99" t="n">
        <f aca="false">K114</f>
        <v>0</v>
      </c>
      <c r="W327" s="99" t="n">
        <f aca="false">L114</f>
        <v>0</v>
      </c>
      <c r="X327" s="99" t="n">
        <f aca="false">M114</f>
        <v>0</v>
      </c>
      <c r="Y327" s="99" t="n">
        <f aca="false">N114</f>
        <v>0</v>
      </c>
      <c r="Z327" s="99" t="n">
        <f aca="false">O114</f>
        <v>0</v>
      </c>
      <c r="AA327" s="99" t="n">
        <f aca="false">P114</f>
        <v>1.26</v>
      </c>
      <c r="AB327" s="292" t="n">
        <f aca="false">Q114</f>
        <v>0</v>
      </c>
      <c r="AC327" s="293" t="n">
        <f aca="false">R114</f>
        <v>0</v>
      </c>
      <c r="AD327" s="293" t="n">
        <f aca="false">S114</f>
        <v>0</v>
      </c>
      <c r="AE327" s="293" t="n">
        <f aca="false">T114</f>
        <v>0</v>
      </c>
      <c r="AF327" s="293" t="n">
        <f aca="false">U114</f>
        <v>0</v>
      </c>
      <c r="AG327" s="293" t="n">
        <f aca="false">V114</f>
        <v>1.134</v>
      </c>
      <c r="AH327" s="293" t="n">
        <f aca="false">W114</f>
        <v>0</v>
      </c>
      <c r="AI327" s="293" t="n">
        <f aca="false">X114</f>
        <v>0</v>
      </c>
      <c r="AJ327" s="293" t="n">
        <f aca="false">Y114</f>
        <v>0</v>
      </c>
      <c r="AK327" s="293" t="n">
        <f aca="false">Z114</f>
        <v>0</v>
      </c>
      <c r="AL327" s="293" t="n">
        <f aca="false">AA114</f>
        <v>0</v>
      </c>
      <c r="AM327" s="294" t="n">
        <f aca="false">AB114</f>
        <v>1.134</v>
      </c>
    </row>
    <row r="328" customFormat="false" ht="12" hidden="false" customHeight="false" outlineLevel="0" collapsed="false">
      <c r="C328" s="288" t="s">
        <v>93</v>
      </c>
      <c r="D328" s="289"/>
      <c r="E328" s="290"/>
      <c r="F328" s="290"/>
      <c r="G328" s="290"/>
      <c r="H328" s="290"/>
      <c r="I328" s="290"/>
      <c r="J328" s="290"/>
      <c r="K328" s="290"/>
      <c r="L328" s="290"/>
      <c r="M328" s="290"/>
      <c r="N328" s="290"/>
      <c r="O328" s="290" t="n">
        <f aca="false">D115</f>
        <v>0</v>
      </c>
      <c r="P328" s="291" t="n">
        <f aca="false">E115</f>
        <v>28</v>
      </c>
      <c r="Q328" s="99" t="n">
        <f aca="false">F115</f>
        <v>28</v>
      </c>
      <c r="R328" s="99" t="n">
        <f aca="false">G115</f>
        <v>14</v>
      </c>
      <c r="S328" s="99" t="n">
        <f aca="false">H115</f>
        <v>0</v>
      </c>
      <c r="T328" s="99" t="n">
        <f aca="false">I115</f>
        <v>14</v>
      </c>
      <c r="U328" s="99" t="n">
        <f aca="false">J115</f>
        <v>0</v>
      </c>
      <c r="V328" s="99" t="n">
        <f aca="false">K115</f>
        <v>2.52</v>
      </c>
      <c r="W328" s="99" t="n">
        <f aca="false">L115</f>
        <v>13.86</v>
      </c>
      <c r="X328" s="99" t="n">
        <f aca="false">M115</f>
        <v>0</v>
      </c>
      <c r="Y328" s="99" t="n">
        <f aca="false">N115</f>
        <v>0</v>
      </c>
      <c r="Z328" s="99" t="n">
        <f aca="false">O115</f>
        <v>12.6</v>
      </c>
      <c r="AA328" s="99" t="n">
        <f aca="false">P115</f>
        <v>0</v>
      </c>
      <c r="AB328" s="292" t="n">
        <f aca="false">Q115</f>
        <v>2.52</v>
      </c>
      <c r="AC328" s="293" t="n">
        <f aca="false">R115</f>
        <v>2.52</v>
      </c>
      <c r="AD328" s="293" t="n">
        <f aca="false">S115</f>
        <v>0</v>
      </c>
      <c r="AE328" s="293" t="n">
        <f aca="false">T115</f>
        <v>0</v>
      </c>
      <c r="AF328" s="293" t="n">
        <f aca="false">U115</f>
        <v>12.6</v>
      </c>
      <c r="AG328" s="293" t="n">
        <f aca="false">V115</f>
        <v>0</v>
      </c>
      <c r="AH328" s="293" t="n">
        <f aca="false">W115</f>
        <v>2.268</v>
      </c>
      <c r="AI328" s="293" t="n">
        <f aca="false">X115</f>
        <v>2.268</v>
      </c>
      <c r="AJ328" s="293" t="n">
        <f aca="false">Y115</f>
        <v>0</v>
      </c>
      <c r="AK328" s="293" t="n">
        <f aca="false">Z115</f>
        <v>0</v>
      </c>
      <c r="AL328" s="293" t="n">
        <f aca="false">AA115</f>
        <v>11.34</v>
      </c>
      <c r="AM328" s="294" t="n">
        <f aca="false">AB115</f>
        <v>0</v>
      </c>
    </row>
    <row r="329" customFormat="false" ht="12" hidden="false" customHeight="false" outlineLevel="0" collapsed="false">
      <c r="C329" s="288" t="s">
        <v>94</v>
      </c>
      <c r="D329" s="289"/>
      <c r="E329" s="290"/>
      <c r="F329" s="290"/>
      <c r="G329" s="290"/>
      <c r="H329" s="290"/>
      <c r="I329" s="290"/>
      <c r="J329" s="290"/>
      <c r="K329" s="290"/>
      <c r="L329" s="290"/>
      <c r="M329" s="290"/>
      <c r="N329" s="290"/>
      <c r="O329" s="290" t="n">
        <f aca="false">D116</f>
        <v>0</v>
      </c>
      <c r="P329" s="291" t="n">
        <f aca="false">E116</f>
        <v>0</v>
      </c>
      <c r="Q329" s="99" t="n">
        <f aca="false">F116</f>
        <v>14</v>
      </c>
      <c r="R329" s="99" t="n">
        <f aca="false">G116</f>
        <v>0</v>
      </c>
      <c r="S329" s="99" t="n">
        <f aca="false">H116</f>
        <v>0</v>
      </c>
      <c r="T329" s="99" t="n">
        <f aca="false">I116</f>
        <v>0</v>
      </c>
      <c r="U329" s="99" t="n">
        <f aca="false">J116</f>
        <v>0</v>
      </c>
      <c r="V329" s="99" t="n">
        <f aca="false">K116</f>
        <v>0</v>
      </c>
      <c r="W329" s="99" t="n">
        <f aca="false">L116</f>
        <v>0</v>
      </c>
      <c r="X329" s="99" t="n">
        <f aca="false">M116</f>
        <v>0</v>
      </c>
      <c r="Y329" s="99" t="n">
        <f aca="false">N116</f>
        <v>0</v>
      </c>
      <c r="Z329" s="99" t="n">
        <f aca="false">O116</f>
        <v>0</v>
      </c>
      <c r="AA329" s="99" t="n">
        <f aca="false">P116</f>
        <v>0</v>
      </c>
      <c r="AB329" s="292" t="n">
        <f aca="false">Q116</f>
        <v>0</v>
      </c>
      <c r="AC329" s="293" t="n">
        <f aca="false">R116</f>
        <v>0</v>
      </c>
      <c r="AD329" s="293" t="n">
        <f aca="false">S116</f>
        <v>0</v>
      </c>
      <c r="AE329" s="293" t="n">
        <f aca="false">T116</f>
        <v>0</v>
      </c>
      <c r="AF329" s="293" t="n">
        <f aca="false">U116</f>
        <v>0</v>
      </c>
      <c r="AG329" s="293" t="n">
        <f aca="false">V116</f>
        <v>0</v>
      </c>
      <c r="AH329" s="293" t="n">
        <f aca="false">W116</f>
        <v>0</v>
      </c>
      <c r="AI329" s="293" t="n">
        <f aca="false">X116</f>
        <v>0</v>
      </c>
      <c r="AJ329" s="293" t="n">
        <f aca="false">Y116</f>
        <v>0</v>
      </c>
      <c r="AK329" s="293" t="n">
        <f aca="false">Z116</f>
        <v>0</v>
      </c>
      <c r="AL329" s="293" t="n">
        <f aca="false">AA116</f>
        <v>0</v>
      </c>
      <c r="AM329" s="294" t="n">
        <f aca="false">AB116</f>
        <v>0</v>
      </c>
    </row>
    <row r="330" customFormat="false" ht="12" hidden="false" customHeight="false" outlineLevel="0" collapsed="false">
      <c r="C330" s="288" t="s">
        <v>95</v>
      </c>
      <c r="D330" s="289"/>
      <c r="E330" s="290"/>
      <c r="F330" s="290"/>
      <c r="G330" s="290"/>
      <c r="H330" s="290"/>
      <c r="I330" s="290"/>
      <c r="J330" s="290"/>
      <c r="K330" s="290"/>
      <c r="L330" s="290"/>
      <c r="M330" s="290"/>
      <c r="N330" s="290"/>
      <c r="O330" s="290" t="n">
        <f aca="false">SUM(D117,D125,D133,D141,D149,D157,D165,D173,D181,D189,D197,D205)</f>
        <v>400</v>
      </c>
      <c r="P330" s="291" t="n">
        <f aca="false">SUM(E117,E125,E133,E141,E149,E157,E165,E173,E181,E189,E197,E205)</f>
        <v>0</v>
      </c>
      <c r="Q330" s="99" t="n">
        <f aca="false">SUM(F117,F125,F133,F141,F149,F157,F165,F173,F181,F189,F197,F205)</f>
        <v>0</v>
      </c>
      <c r="R330" s="99" t="n">
        <f aca="false">SUM(G117,G125,G133,G141,G149,G157,G165,G173,G181,G189,G197,G205)</f>
        <v>0</v>
      </c>
      <c r="S330" s="99" t="n">
        <f aca="false">SUM(H117,H125,H133,H141,H149,H157,H165,H173,H181,H189,H197,H205)</f>
        <v>0</v>
      </c>
      <c r="T330" s="99" t="n">
        <f aca="false">SUM(I117,I125,I133,I141,I149,I157,I165,I173,I181,I189,I197,I205)</f>
        <v>0</v>
      </c>
      <c r="U330" s="99" t="n">
        <f aca="false">SUM(J117,J125,J133,J141,J149,J157,J165,J173,J181,J189,J197,J205)</f>
        <v>0</v>
      </c>
      <c r="V330" s="99" t="n">
        <f aca="false">SUM(K117,K125,K133,K141,K149,K157,K165,K173,K181,K189,K197,K205)</f>
        <v>0</v>
      </c>
      <c r="W330" s="99" t="n">
        <f aca="false">SUM(L117,L125,L133,L141,L149,L157,L165,L173,L181,L189,L197,L205)</f>
        <v>0</v>
      </c>
      <c r="X330" s="99" t="n">
        <f aca="false">SUM(M117,M125,M133,M141,M149,M157,M165,M173,M181,M189,M197,M205)</f>
        <v>0</v>
      </c>
      <c r="Y330" s="99" t="n">
        <f aca="false">SUM(N117,N125,N133,N141,N149,N157,N165,N173,N181,N189,N197,N205)</f>
        <v>0</v>
      </c>
      <c r="Z330" s="99" t="n">
        <f aca="false">SUM(O117,O125,O133,O141,O149,O157,O165,O173,O181,O189,O197,O205)</f>
        <v>0</v>
      </c>
      <c r="AA330" s="99" t="n">
        <f aca="false">SUM(P117,P125,P133,P141,P149,P157,P165,P173,P181,P189,P197,P205)</f>
        <v>0</v>
      </c>
      <c r="AB330" s="292" t="n">
        <f aca="false">SUM(Q117,Q125,Q133,Q141,Q149,Q157,Q165,Q173,Q181,Q189,Q197,Q205)</f>
        <v>0</v>
      </c>
      <c r="AC330" s="293" t="n">
        <f aca="false">SUM(R117,R125,R133,R141,R149,R157,R165,R173,R181,R189,R197,R205)</f>
        <v>0</v>
      </c>
      <c r="AD330" s="293" t="n">
        <f aca="false">SUM(S117,S125,S133,S141,S149,S157,S165,S173,S181,S189,S197,S205)</f>
        <v>0</v>
      </c>
      <c r="AE330" s="293" t="n">
        <f aca="false">SUM(T117,T125,T133,T141,T149,T157,T165,T173,T181,T189,T197,T205)</f>
        <v>0</v>
      </c>
      <c r="AF330" s="293" t="n">
        <f aca="false">SUM(U117,U125,U133,U141,U149,U157,U165,U173,U181,U189,U197,U205)</f>
        <v>0</v>
      </c>
      <c r="AG330" s="293" t="n">
        <f aca="false">SUM(V117,V125,V133,V141,V149,V157,V165,V173,V181,V189,V197,V205)</f>
        <v>0</v>
      </c>
      <c r="AH330" s="293" t="n">
        <f aca="false">SUM(W117,W125,W133,W141,W149,W157,W165,W173,W181,W189,W197,W205)</f>
        <v>0</v>
      </c>
      <c r="AI330" s="293" t="n">
        <f aca="false">SUM(X117,X125,X133,X141,X149,X157,X165,X173,X181,X189,X197,X205)</f>
        <v>0</v>
      </c>
      <c r="AJ330" s="293" t="n">
        <f aca="false">SUM(Y117,Y125,Y133,Y141,Y149,Y157,Y165,Y173,Y181,Y189,Y197,Y205)</f>
        <v>0</v>
      </c>
      <c r="AK330" s="293" t="n">
        <f aca="false">SUM(Z117,Z125,Z133,Z141,Z149,Z157,Z165,Z173,Z181,Z189,Z197,Z205)</f>
        <v>0</v>
      </c>
      <c r="AL330" s="293" t="n">
        <f aca="false">SUM(AA117,AA125,AA133,AA141,AA149,AA157,AA165,AA173,AA181,AA189,AA197,AA205)</f>
        <v>0</v>
      </c>
      <c r="AM330" s="294" t="n">
        <f aca="false">SUM(AB117,AB125,AB133,AB141,AB149,AB157,AB165,AB173,AB181,AB189,AB197,AB205)</f>
        <v>0</v>
      </c>
    </row>
    <row r="331" customFormat="false" ht="12" hidden="false" customHeight="false" outlineLevel="0" collapsed="false">
      <c r="C331" s="288" t="s">
        <v>96</v>
      </c>
      <c r="D331" s="289"/>
      <c r="E331" s="290"/>
      <c r="F331" s="290"/>
      <c r="G331" s="290"/>
      <c r="H331" s="290"/>
      <c r="I331" s="290"/>
      <c r="J331" s="290"/>
      <c r="K331" s="290"/>
      <c r="L331" s="290"/>
      <c r="M331" s="290"/>
      <c r="N331" s="290"/>
      <c r="O331" s="290" t="n">
        <f aca="false">SUM(D118,D126,D134,D142,D150,D158,D166,D174,D182,D190,D198,D206)</f>
        <v>400</v>
      </c>
      <c r="P331" s="291" t="n">
        <f aca="false">SUM(E118,E126,E134,E142,E150,E158,E166,E174,E182,E190,E198,E206)</f>
        <v>0</v>
      </c>
      <c r="Q331" s="99" t="n">
        <f aca="false">SUM(F118,F126,F134,F142,F150,F158,F166,F174,F182,F190,F198,F206)</f>
        <v>0</v>
      </c>
      <c r="R331" s="99" t="n">
        <f aca="false">SUM(G118,G126,G134,G142,G150,G158,G166,G174,G182,G190,G198,G206)</f>
        <v>80</v>
      </c>
      <c r="S331" s="99" t="n">
        <f aca="false">SUM(H118,H126,H134,H142,H150,H158,H166,H174,H182,H190,H198,H206)</f>
        <v>0</v>
      </c>
      <c r="T331" s="99" t="n">
        <f aca="false">SUM(I118,I126,I134,I142,I150,I158,I166,I174,I182,I190,I198,I206)</f>
        <v>0</v>
      </c>
      <c r="U331" s="99" t="n">
        <f aca="false">SUM(J118,J126,J134,J142,J150,J158,J166,J174,J182,J190,J198,J206)</f>
        <v>70</v>
      </c>
      <c r="V331" s="99" t="n">
        <f aca="false">SUM(K118,K126,K134,K142,K150,K158,K166,K174,K182,K190,K198,K206)</f>
        <v>0</v>
      </c>
      <c r="W331" s="99" t="n">
        <f aca="false">SUM(L118,L126,L134,L142,L150,L158,L166,L174,L182,L190,L198,L206)</f>
        <v>0</v>
      </c>
      <c r="X331" s="99" t="n">
        <f aca="false">SUM(M118,M126,M134,M142,M150,M158,M166,M174,M182,M190,M198,M206)</f>
        <v>40</v>
      </c>
      <c r="Y331" s="99" t="n">
        <f aca="false">SUM(N118,N126,N134,N142,N150,N158,N166,N174,N182,N190,N198,N206)</f>
        <v>0</v>
      </c>
      <c r="Z331" s="99" t="n">
        <f aca="false">SUM(O118,O126,O134,O142,O150,O158,O166,O174,O182,O190,O198,O206)</f>
        <v>0</v>
      </c>
      <c r="AA331" s="99" t="n">
        <f aca="false">SUM(P118,P126,P134,P142,P150,P158,P166,P174,P182,P190,P198,P206)</f>
        <v>100</v>
      </c>
      <c r="AB331" s="292" t="n">
        <f aca="false">SUM(Q118,Q126,Q134,Q142,Q150,Q158,Q166,Q174,Q182,Q190,Q198,Q206)</f>
        <v>0</v>
      </c>
      <c r="AC331" s="293" t="n">
        <f aca="false">SUM(R118,R126,R134,R142,R150,R158,R166,R174,R182,R190,R198,R206)</f>
        <v>0</v>
      </c>
      <c r="AD331" s="293" t="n">
        <f aca="false">SUM(S118,S126,S134,S142,S150,S158,S166,S174,S182,S190,S198,S206)</f>
        <v>32.5</v>
      </c>
      <c r="AE331" s="293" t="n">
        <f aca="false">SUM(T118,T126,T134,T142,T150,T158,T166,T174,T182,T190,T198,T206)</f>
        <v>0</v>
      </c>
      <c r="AF331" s="293" t="n">
        <f aca="false">SUM(U118,U126,U134,U142,U150,U158,U166,U174,U182,U190,U198,U206)</f>
        <v>0</v>
      </c>
      <c r="AG331" s="293" t="n">
        <f aca="false">SUM(V118,V126,V134,V142,V150,V158,V166,V174,V182,V190,V198,V206)</f>
        <v>31.25</v>
      </c>
      <c r="AH331" s="293" t="n">
        <f aca="false">SUM(W118,W126,W134,W142,W150,W158,W166,W174,W182,W190,W198,W206)</f>
        <v>0</v>
      </c>
      <c r="AI331" s="293" t="n">
        <f aca="false">SUM(X118,X126,X134,X142,X150,X158,X166,X174,X182,X190,X198,X206)</f>
        <v>0</v>
      </c>
      <c r="AJ331" s="293" t="n">
        <f aca="false">SUM(Y118,Y126,Y134,Y142,Y150,Y158,Y166,Y174,Y182,Y190,Y198,Y206)</f>
        <v>16.25</v>
      </c>
      <c r="AK331" s="293" t="n">
        <f aca="false">SUM(Z118,Z126,Z134,Z142,Z150,Z158,Z166,Z174,Z182,Z190,Z198,Z206)</f>
        <v>0</v>
      </c>
      <c r="AL331" s="293" t="n">
        <f aca="false">SUM(AA118,AA126,AA134,AA142,AA150,AA158,AA166,AA174,AA182,AA190,AA198,AA206)</f>
        <v>0</v>
      </c>
      <c r="AM331" s="294" t="n">
        <f aca="false">SUM(AB118,AB126,AB134,AB142,AB150,AB158,AB166,AB174,AB182,AB190,AB198,AB206)</f>
        <v>35</v>
      </c>
    </row>
    <row r="332" customFormat="false" ht="12" hidden="false" customHeight="false" outlineLevel="0" collapsed="false">
      <c r="C332" s="288" t="s">
        <v>73</v>
      </c>
      <c r="D332" s="289"/>
      <c r="E332" s="290"/>
      <c r="F332" s="290"/>
      <c r="G332" s="290"/>
      <c r="H332" s="290"/>
      <c r="I332" s="290"/>
      <c r="J332" s="290"/>
      <c r="K332" s="290"/>
      <c r="L332" s="290"/>
      <c r="M332" s="290"/>
      <c r="N332" s="290"/>
      <c r="O332" s="290" t="n">
        <f aca="false">SUM(D119,D127,D135,D143,D151,D159,D167,D175,D183,D191,D199,D207)</f>
        <v>400</v>
      </c>
      <c r="P332" s="291" t="n">
        <f aca="false">SUM(E119,E127,E135,E143,E151,E159,E167,E175,E183,E191,E199,E207)</f>
        <v>140</v>
      </c>
      <c r="Q332" s="99" t="n">
        <f aca="false">SUM(F119,F127,F135,F143,F151,F159,F167,F175,F183,F191,F199,F207)</f>
        <v>0</v>
      </c>
      <c r="R332" s="99" t="n">
        <f aca="false">SUM(G119,G127,G135,G143,G151,G159,G167,G175,G183,G191,G199,G207)</f>
        <v>80</v>
      </c>
      <c r="S332" s="99" t="n">
        <f aca="false">SUM(H119,H127,H135,H143,H151,H159,H167,H175,H183,H191,H199,H207)</f>
        <v>0</v>
      </c>
      <c r="T332" s="99" t="n">
        <f aca="false">SUM(I119,I127,I135,I143,I151,I159,I167,I175,I183,I191,I199,I207)</f>
        <v>140</v>
      </c>
      <c r="U332" s="99" t="n">
        <f aca="false">SUM(J119,J127,J135,J143,J151,J159,J167,J175,J183,J191,J199,J207)</f>
        <v>82.6</v>
      </c>
      <c r="V332" s="99" t="n">
        <f aca="false">SUM(K119,K127,K135,K143,K151,K159,K167,K175,K183,K191,K199,K207)</f>
        <v>0</v>
      </c>
      <c r="W332" s="99" t="n">
        <f aca="false">SUM(L119,L127,L135,L143,L151,L159,L167,L175,L183,L191,L199,L207)</f>
        <v>0</v>
      </c>
      <c r="X332" s="99" t="n">
        <f aca="false">SUM(M119,M127,M135,M143,M151,M159,M167,M175,M183,M191,M199,M207)</f>
        <v>40</v>
      </c>
      <c r="Y332" s="99" t="n">
        <f aca="false">SUM(N119,N127,N135,N143,N151,N159,N167,N175,N183,N191,N199,N207)</f>
        <v>0</v>
      </c>
      <c r="Z332" s="99" t="n">
        <f aca="false">SUM(O119,O127,O135,O143,O151,O159,O167,O175,O183,O191,O199,O207)</f>
        <v>126</v>
      </c>
      <c r="AA332" s="99" t="n">
        <f aca="false">SUM(P119,P127,P135,P143,P151,P159,P167,P175,P183,P191,P199,P207)</f>
        <v>112.6</v>
      </c>
      <c r="AB332" s="292" t="n">
        <f aca="false">SUM(Q119,Q127,Q135,Q143,Q151,Q159,Q167,Q175,Q183,Q191,Q199,Q207)</f>
        <v>21</v>
      </c>
      <c r="AC332" s="293" t="n">
        <f aca="false">SUM(R119,R127,R135,R143,R151,R159,R167,R175,R183,R191,R199,R207)</f>
        <v>0</v>
      </c>
      <c r="AD332" s="293" t="n">
        <f aca="false">SUM(S119,S127,S135,S143,S151,S159,S167,S175,S183,S191,S199,S207)</f>
        <v>32.5</v>
      </c>
      <c r="AE332" s="293" t="n">
        <f aca="false">SUM(T119,T127,T135,T143,T151,T159,T167,T175,T183,T191,T199,T207)</f>
        <v>0</v>
      </c>
      <c r="AF332" s="293" t="n">
        <f aca="false">SUM(U119,U127,U135,U143,U151,U159,U167,U175,U183,U191,U199,U207)</f>
        <v>147</v>
      </c>
      <c r="AG332" s="293" t="n">
        <f aca="false">SUM(V119,V127,V135,V143,V151,V159,V167,V175,V183,V191,V199,V207)</f>
        <v>44.48</v>
      </c>
      <c r="AH332" s="293" t="n">
        <f aca="false">SUM(W119,W127,W135,W143,W151,W159,W167,W175,W183,W191,W199,W207)</f>
        <v>0</v>
      </c>
      <c r="AI332" s="293" t="n">
        <f aca="false">SUM(X119,X127,X135,X143,X151,X159,X167,X175,X183,X191,X199,X207)</f>
        <v>0</v>
      </c>
      <c r="AJ332" s="293" t="n">
        <f aca="false">SUM(Y119,Y127,Y135,Y143,Y151,Y159,Y167,Y175,Y183,Y191,Y199,Y207)</f>
        <v>16.25</v>
      </c>
      <c r="AK332" s="293" t="n">
        <f aca="false">SUM(Z119,Z127,Z135,Z143,Z151,Z159,Z167,Z175,Z183,Z191,Z199,Z207)</f>
        <v>0</v>
      </c>
      <c r="AL332" s="293" t="n">
        <f aca="false">SUM(AA119,AA127,AA135,AA143,AA151,AA159,AA167,AA175,AA183,AA191,AA199,AA207)</f>
        <v>132.3</v>
      </c>
      <c r="AM332" s="294" t="n">
        <f aca="false">SUM(AB119,AB127,AB135,AB143,AB151,AB159,AB167,AB175,AB183,AB191,AB199,AB207)</f>
        <v>48.23</v>
      </c>
    </row>
    <row r="333" customFormat="false" ht="12" hidden="false" customHeight="false" outlineLevel="0" collapsed="false">
      <c r="C333" s="288" t="s">
        <v>97</v>
      </c>
      <c r="D333" s="289"/>
      <c r="E333" s="290"/>
      <c r="F333" s="290"/>
      <c r="G333" s="290"/>
      <c r="H333" s="290"/>
      <c r="I333" s="290"/>
      <c r="J333" s="290"/>
      <c r="K333" s="290"/>
      <c r="L333" s="290"/>
      <c r="M333" s="290"/>
      <c r="N333" s="290"/>
      <c r="O333" s="290" t="n">
        <f aca="false">SUM(D120,D128,D136,D144,D152,D160,D168,D176,D184,D192,D200,D208)</f>
        <v>400</v>
      </c>
      <c r="P333" s="291" t="n">
        <f aca="false">SUM(E120,E128,E136,E144,E152,E160,E168,E176,E184,E192,E200,E208)</f>
        <v>280</v>
      </c>
      <c r="Q333" s="99" t="n">
        <f aca="false">SUM(F120,F128,F136,F144,F152,F160,F168,F176,F184,F192,F200,F208)</f>
        <v>140</v>
      </c>
      <c r="R333" s="99" t="n">
        <f aca="false">SUM(G120,G128,G136,G144,G152,G160,G168,G176,G184,G192,G200,G208)</f>
        <v>140</v>
      </c>
      <c r="S333" s="99" t="n">
        <f aca="false">SUM(H120,H128,H136,H144,H152,H160,H168,H176,H184,H192,H200,H208)</f>
        <v>0</v>
      </c>
      <c r="T333" s="99" t="n">
        <f aca="false">SUM(I120,I128,I136,I144,I152,I160,I168,I176,I184,I192,I200,I208)</f>
        <v>140</v>
      </c>
      <c r="U333" s="99" t="n">
        <f aca="false">SUM(J120,J128,J136,J144,J152,J160,J168,J176,J184,J192,J200,J208)</f>
        <v>0</v>
      </c>
      <c r="V333" s="99" t="n">
        <f aca="false">SUM(K120,K128,K136,K144,K152,K160,K168,K176,K184,K192,K200,K208)</f>
        <v>12.6</v>
      </c>
      <c r="W333" s="99" t="n">
        <f aca="false">SUM(L120,L128,L136,L144,L152,L160,L168,L176,L184,L192,L200,L208)</f>
        <v>126</v>
      </c>
      <c r="X333" s="99" t="n">
        <f aca="false">SUM(M120,M128,M136,M144,M152,M160,M168,M176,M184,M192,M200,M208)</f>
        <v>0</v>
      </c>
      <c r="Y333" s="99" t="n">
        <f aca="false">SUM(N120,N128,N136,N144,N152,N160,N168,N176,N184,N192,N200,N208)</f>
        <v>0</v>
      </c>
      <c r="Z333" s="99" t="n">
        <f aca="false">SUM(O120,O128,O136,O144,O152,O160,O168,O176,O184,O192,O200,O208)</f>
        <v>126</v>
      </c>
      <c r="AA333" s="99" t="n">
        <f aca="false">SUM(P120,P128,P136,P144,P152,P160,P168,P176,P184,P192,P200,P208)</f>
        <v>60</v>
      </c>
      <c r="AB333" s="292" t="n">
        <f aca="false">SUM(Q120,Q128,Q136,Q144,Q152,Q160,Q168,Q176,Q184,Q192,Q200,Q208)</f>
        <v>54.6</v>
      </c>
      <c r="AC333" s="293" t="n">
        <f aca="false">SUM(R120,R128,R136,R144,R152,R160,R168,R176,R184,R192,R200,R208)</f>
        <v>21</v>
      </c>
      <c r="AD333" s="293" t="n">
        <f aca="false">SUM(S120,S128,S136,S144,S152,S160,S168,S176,S184,S192,S200,S208)</f>
        <v>21</v>
      </c>
      <c r="AE333" s="293" t="n">
        <f aca="false">SUM(T120,T128,T136,T144,T152,T160,T168,T176,T184,T192,T200,T208)</f>
        <v>0</v>
      </c>
      <c r="AF333" s="293" t="n">
        <f aca="false">SUM(U120,U128,U136,U144,U152,U160,U168,U176,U184,U192,U200,U208)</f>
        <v>147</v>
      </c>
      <c r="AG333" s="293" t="n">
        <f aca="false">SUM(V120,V128,V136,V144,V152,V160,V168,V176,V184,V192,V200,V208)</f>
        <v>0</v>
      </c>
      <c r="AH333" s="293" t="n">
        <f aca="false">SUM(W120,W128,W136,W144,W152,W160,W168,W176,W184,W192,W200,W208)</f>
        <v>13.23</v>
      </c>
      <c r="AI333" s="293" t="n">
        <f aca="false">SUM(X120,X128,X136,X144,X152,X160,X168,X176,X184,X192,X200,X208)</f>
        <v>18.9</v>
      </c>
      <c r="AJ333" s="293" t="n">
        <f aca="false">SUM(Y120,Y128,Y136,Y144,Y152,Y160,Y168,Y176,Y184,Y192,Y200,Y208)</f>
        <v>0</v>
      </c>
      <c r="AK333" s="293" t="n">
        <f aca="false">SUM(Z120,Z128,Z136,Z144,Z152,Z160,Z168,Z176,Z184,Z192,Z200,Z208)</f>
        <v>0</v>
      </c>
      <c r="AL333" s="293" t="n">
        <f aca="false">SUM(AA120,AA128,AA136,AA144,AA152,AA160,AA168,AA176,AA184,AA192,AA200,AA208)</f>
        <v>132.3</v>
      </c>
      <c r="AM333" s="294" t="n">
        <f aca="false">SUM(AB120,AB128,AB136,AB144,AB152,AB160,AB168,AB176,AB184,AB192,AB200,AB208)</f>
        <v>24.375</v>
      </c>
    </row>
    <row r="334" customFormat="false" ht="12" hidden="false" customHeight="false" outlineLevel="0" collapsed="false">
      <c r="C334" s="295" t="s">
        <v>78</v>
      </c>
      <c r="D334" s="307"/>
      <c r="E334" s="296"/>
      <c r="F334" s="296"/>
      <c r="G334" s="296"/>
      <c r="H334" s="296"/>
      <c r="I334" s="296"/>
      <c r="J334" s="296"/>
      <c r="K334" s="296"/>
      <c r="L334" s="296"/>
      <c r="M334" s="296"/>
      <c r="N334" s="296"/>
      <c r="O334" s="296" t="n">
        <f aca="false">SUM(D121,D129,D137,D145,D153,D161,D169,D177,D185,D193,D201,D209)</f>
        <v>0</v>
      </c>
      <c r="P334" s="297" t="n">
        <f aca="false">SUM(E121,E129,E137,E145,E153,E161,E169,E177,E185,E193,E201,E209)</f>
        <v>280</v>
      </c>
      <c r="Q334" s="298" t="n">
        <f aca="false">SUM(F121,F129,F137,F145,F153,F161,F169,F177,F185,F193,F201,F209)</f>
        <v>140</v>
      </c>
      <c r="R334" s="298" t="n">
        <f aca="false">SUM(G121,G129,G137,G145,G153,G161,G169,G177,G185,G193,G201,G209)</f>
        <v>140</v>
      </c>
      <c r="S334" s="298" t="n">
        <f aca="false">SUM(H121,H129,H137,H145,H153,H161,H169,H177,H185,H193,H201,H209)</f>
        <v>140</v>
      </c>
      <c r="T334" s="298" t="n">
        <f aca="false">SUM(I121,I129,I137,I145,I153,I161,I169,I177,I185,I193,I201,I209)</f>
        <v>140</v>
      </c>
      <c r="U334" s="298" t="n">
        <f aca="false">SUM(J121,J129,J137,J145,J153,J161,J169,J177,J185,J193,J201,J209)</f>
        <v>126</v>
      </c>
      <c r="V334" s="298" t="n">
        <f aca="false">SUM(K121,K129,K137,K145,K153,K161,K169,K177,K185,K193,K201,K209)</f>
        <v>126</v>
      </c>
      <c r="W334" s="298" t="n">
        <f aca="false">SUM(L121,L129,L137,L145,L153,L161,L169,L177,L185,L193,L201,L209)</f>
        <v>126</v>
      </c>
      <c r="X334" s="298" t="n">
        <f aca="false">SUM(M121,M129,M137,M145,M153,M161,M169,M177,M185,M193,M201,M209)</f>
        <v>126</v>
      </c>
      <c r="Y334" s="298" t="n">
        <f aca="false">SUM(N121,N129,N137,N145,N153,N161,N169,N177,N185,N193,N201,N209)</f>
        <v>126</v>
      </c>
      <c r="Z334" s="298" t="n">
        <f aca="false">SUM(O121,O129,O137,O145,O153,O161,O169,O177,O185,O193,O201,O209)</f>
        <v>126</v>
      </c>
      <c r="AA334" s="298" t="n">
        <f aca="false">SUM(P121,P129,P137,P145,P153,P161,P169,P177,P185,P193,P201,P209)</f>
        <v>126</v>
      </c>
      <c r="AB334" s="299" t="n">
        <f aca="false">SUM(Q121,Q129,Q137,Q145,Q153,Q161,Q169,Q177,Q185,Q193,Q201,Q209)</f>
        <v>168</v>
      </c>
      <c r="AC334" s="300" t="n">
        <f aca="false">SUM(R121,R129,R137,R145,R153,R161,R169,R177,R185,R193,R201,R209)</f>
        <v>147</v>
      </c>
      <c r="AD334" s="300" t="n">
        <f aca="false">SUM(S121,S129,S137,S145,S153,S161,S169,S177,S185,S193,S201,S209)</f>
        <v>147</v>
      </c>
      <c r="AE334" s="300" t="n">
        <f aca="false">SUM(T121,T129,T137,T145,T153,T161,T169,T177,T185,T193,T201,T209)</f>
        <v>147</v>
      </c>
      <c r="AF334" s="300" t="n">
        <f aca="false">SUM(U121,U129,U137,U145,U153,U161,U169,U177,U185,U193,U201,U209)</f>
        <v>147</v>
      </c>
      <c r="AG334" s="300" t="n">
        <f aca="false">SUM(V121,V129,V137,V145,V153,V161,V169,V177,V185,V193,V201,V209)</f>
        <v>132.3</v>
      </c>
      <c r="AH334" s="300" t="n">
        <f aca="false">SUM(W121,W129,W137,W145,W153,W161,W169,W177,W185,W193,W201,W209)</f>
        <v>132.3</v>
      </c>
      <c r="AI334" s="300" t="n">
        <f aca="false">SUM(X121,X129,X137,X145,X153,X161,X169,X177,X185,X193,X201,X209)</f>
        <v>132.3</v>
      </c>
      <c r="AJ334" s="300" t="n">
        <f aca="false">SUM(Y121,Y129,Y137,Y145,Y153,Y161,Y169,Y177,Y185,Y193,Y201,Y209)</f>
        <v>132.3</v>
      </c>
      <c r="AK334" s="300" t="n">
        <f aca="false">SUM(Z121,Z129,Z137,Z145,Z153,Z161,Z169,Z177,Z185,Z193,Z201,Z209)</f>
        <v>132.3</v>
      </c>
      <c r="AL334" s="300" t="n">
        <f aca="false">SUM(AA121,AA129,AA137,AA145,AA153,AA161,AA169,AA177,AA185,AA193,AA201,AA209)</f>
        <v>132.3</v>
      </c>
      <c r="AM334" s="301" t="n">
        <f aca="false">SUM(AB121,AB129,AB137,AB145,AB153,AB161,AB169,AB177,AB185,AB193,AB201,AB209)</f>
        <v>132.3</v>
      </c>
    </row>
    <row r="335" customFormat="false" ht="12" hidden="false" customHeight="false" outlineLevel="0" collapsed="false">
      <c r="C335" s="288" t="s">
        <v>88</v>
      </c>
      <c r="D335" s="289"/>
      <c r="E335" s="290"/>
      <c r="F335" s="290"/>
      <c r="G335" s="290"/>
      <c r="H335" s="290"/>
      <c r="I335" s="290"/>
      <c r="J335" s="290"/>
      <c r="K335" s="290"/>
      <c r="L335" s="290"/>
      <c r="M335" s="290"/>
      <c r="N335" s="290"/>
      <c r="O335" s="290"/>
      <c r="P335" s="291" t="n">
        <f aca="false">SUM(D112,D123,D131,D139,D147,D155,D163,D171,D179,D187,D195,D203)*Summary!$R$10</f>
        <v>180</v>
      </c>
      <c r="Q335" s="99" t="n">
        <f aca="false">SUM(E112,E123,E131,E139,E147,E155,E163,E171,E179,E187,E195,E203)*Summary!$R$10</f>
        <v>12.6</v>
      </c>
      <c r="R335" s="99" t="n">
        <f aca="false">SUM(F112,F123,F131,F139,F147,F155,F163,F171,F179,F187,F195,F203)*Summary!$R$10</f>
        <v>12.6</v>
      </c>
      <c r="S335" s="99" t="n">
        <f aca="false">SUM(G112,G123,G131,G139,G147,G155,G163,G171,G179,G187,G195,G203)*Summary!$R$10</f>
        <v>0</v>
      </c>
      <c r="T335" s="99" t="n">
        <f aca="false">SUM(H112,H123,H131,H139,H147,H155,H163,H171,H179,H187,H195,H203)*Summary!$R$10</f>
        <v>0</v>
      </c>
      <c r="U335" s="99" t="n">
        <f aca="false">SUM(I112,I123,I131,I139,I147,I155,I163,I171,I179,I187,I195,I203)*Summary!$R$10</f>
        <v>0</v>
      </c>
      <c r="V335" s="99" t="n">
        <f aca="false">SUM(J112,J123,J131,J139,J147,J155,J163,J171,J179,J187,J195,J203)*Summary!$R$10</f>
        <v>11.34</v>
      </c>
      <c r="W335" s="99" t="n">
        <f aca="false">SUM(K112,K123,K131,K139,K147,K155,K163,K171,K179,K187,K195,K203)*Summary!$R$10</f>
        <v>0</v>
      </c>
      <c r="X335" s="99" t="n">
        <f aca="false">SUM(L112,L123,L131,L139,L147,L155,L163,L171,L179,L187,L195,L203)*Summary!$R$10</f>
        <v>0</v>
      </c>
      <c r="Y335" s="99" t="n">
        <f aca="false">SUM(M112,M123,M131,M139,M147,M155,M163,M171,M179,M187,M195,M203)*Summary!$R$10</f>
        <v>0</v>
      </c>
      <c r="Z335" s="99" t="n">
        <f aca="false">SUM(N112,N123,N131,N139,N147,N155,N163,N171,N179,N187,N195,N203)*Summary!$R$10</f>
        <v>0</v>
      </c>
      <c r="AA335" s="99" t="n">
        <f aca="false">SUM(O112,O123,O131,O139,O147,O155,O163,O171,O179,O187,O195,O203)*Summary!$R$10</f>
        <v>0</v>
      </c>
      <c r="AB335" s="292" t="n">
        <f aca="false">SUM(P112,P123,P131,P139,P147,P155,P163,P171,P179,P187,P195,P203)*Summary!$R$10</f>
        <v>41.34</v>
      </c>
      <c r="AC335" s="293" t="n">
        <f aca="false">SUM(Q112,Q123,Q131,Q139,Q147,Q155,Q163,Q171,Q179,Q187,Q195,Q203)*Summary!$R$10</f>
        <v>2.1</v>
      </c>
      <c r="AD335" s="293" t="n">
        <f aca="false">SUM(R112,R123,R131,R139,R147,R155,R163,R171,R179,R187,R195,R203)*Summary!$R$10</f>
        <v>2.1</v>
      </c>
      <c r="AE335" s="293" t="n">
        <f aca="false">SUM(S112,S123,S131,S139,S147,S155,S163,S171,S179,S187,S195,S203)*Summary!$R$10</f>
        <v>0</v>
      </c>
      <c r="AF335" s="293" t="n">
        <f aca="false">SUM(T112,T123,T131,T139,T147,T155,T163,T171,T179,T187,T195,T203)*Summary!$R$10</f>
        <v>0</v>
      </c>
      <c r="AG335" s="293" t="n">
        <f aca="false">SUM(U112,U123,U131,U139,U147,U155,U163,U171,U179,U187,U195,U203)*Summary!$R$10</f>
        <v>0</v>
      </c>
      <c r="AH335" s="293" t="n">
        <f aca="false">SUM(V112,V123,V131,V139,V147,V155,V163,V171,V179,V187,V195,V203)*Summary!$R$10</f>
        <v>12.096</v>
      </c>
      <c r="AI335" s="293" t="n">
        <f aca="false">SUM(W112,W123,W131,W139,W147,W155,W163,W171,W179,W187,W195,W203)*Summary!$R$10</f>
        <v>0</v>
      </c>
      <c r="AJ335" s="293" t="n">
        <f aca="false">SUM(X112,X123,X131,X139,X147,X155,X163,X171,X179,X187,X195,X203)*Summary!$R$10</f>
        <v>0</v>
      </c>
      <c r="AK335" s="293" t="n">
        <f aca="false">SUM(Y112,Y123,Y131,Y139,Y147,Y155,Y163,Y171,Y179,Y187,Y195,Y203)*Summary!$R$10</f>
        <v>0</v>
      </c>
      <c r="AL335" s="293" t="n">
        <f aca="false">SUM(Z112,Z123,Z131,Z139,Z147,Z155,Z163,Z171,Z179,Z187,Z195,Z203)*Summary!$R$10</f>
        <v>0</v>
      </c>
      <c r="AM335" s="294" t="n">
        <f aca="false">SUM(AA112,AA123,AA131,AA139,AA147,AA155,AA163,AA171,AA179,AA187,AA195,AA203)*Summary!$R$10</f>
        <v>0</v>
      </c>
    </row>
    <row r="336" customFormat="false" ht="12" hidden="false" customHeight="false" outlineLevel="0" collapsed="false">
      <c r="C336" s="288" t="s">
        <v>90</v>
      </c>
      <c r="D336" s="289"/>
      <c r="E336" s="290"/>
      <c r="F336" s="290"/>
      <c r="G336" s="290"/>
      <c r="H336" s="290"/>
      <c r="I336" s="290"/>
      <c r="J336" s="290"/>
      <c r="K336" s="290"/>
      <c r="L336" s="290"/>
      <c r="M336" s="290"/>
      <c r="N336" s="290"/>
      <c r="O336" s="290"/>
      <c r="P336" s="291" t="n">
        <f aca="false">SUM(D113,D124,D132,D140,D148,D156,D164,D172,D180,D188,D196,D204)*Summary!$R$10</f>
        <v>0</v>
      </c>
      <c r="Q336" s="99" t="n">
        <f aca="false">SUM(E113,E124,E132,E140,E148,E156,E164,E172,E180,E188,E196,E204)*Summary!$R$10</f>
        <v>252</v>
      </c>
      <c r="R336" s="99" t="n">
        <f aca="false">SUM(F113,F124,F132,F140,F148,F156,F164,F172,F180,F188,F196,F204)*Summary!$R$10</f>
        <v>126</v>
      </c>
      <c r="S336" s="99" t="n">
        <f aca="false">SUM(G113,G124,G132,G140,G148,G156,G164,G172,G180,G188,G196,G204)*Summary!$R$10</f>
        <v>126</v>
      </c>
      <c r="T336" s="99" t="n">
        <f aca="false">SUM(H113,H124,H132,H140,H148,H156,H164,H172,H180,H188,H196,H204)*Summary!$R$10</f>
        <v>0</v>
      </c>
      <c r="U336" s="99" t="n">
        <f aca="false">SUM(I113,I124,I132,I140,I148,I156,I164,I172,I180,I188,I196,I204)*Summary!$R$10</f>
        <v>126</v>
      </c>
      <c r="V336" s="99" t="n">
        <f aca="false">SUM(J113,J124,J132,J140,J148,J156,J164,J172,J180,J188,J196,J204)*Summary!$R$10</f>
        <v>0</v>
      </c>
      <c r="W336" s="99" t="n">
        <f aca="false">SUM(K113,K124,K132,K140,K148,K156,K164,K172,K180,K188,K196,K204)*Summary!$R$10</f>
        <v>22.68</v>
      </c>
      <c r="X336" s="99" t="n">
        <f aca="false">SUM(L113,L124,L132,L140,L148,L156,L164,L172,L180,L188,L196,L204)*Summary!$R$10</f>
        <v>124.74</v>
      </c>
      <c r="Y336" s="99" t="n">
        <f aca="false">SUM(M113,M124,M132,M140,M148,M156,M164,M172,M180,M188,M196,M204)*Summary!$R$10</f>
        <v>0</v>
      </c>
      <c r="Z336" s="99" t="n">
        <f aca="false">SUM(N113,N124,N132,N140,N148,N156,N164,N172,N180,N188,N196,N204)*Summary!$R$10</f>
        <v>0</v>
      </c>
      <c r="AA336" s="99" t="n">
        <f aca="false">SUM(O113,O124,O132,O140,O148,O156,O164,O172,O180,O188,O196,O204)*Summary!$R$10</f>
        <v>113.4</v>
      </c>
      <c r="AB336" s="292" t="n">
        <f aca="false">SUM(P113,P124,P132,P140,P148,P156,P164,P172,P180,P188,P196,P204)*Summary!$R$10</f>
        <v>0</v>
      </c>
      <c r="AC336" s="293" t="n">
        <f aca="false">SUM(Q113,Q124,Q132,Q140,Q148,Q156,Q164,Q172,Q180,Q188,Q196,Q204)*Summary!$R$10</f>
        <v>64.68</v>
      </c>
      <c r="AD336" s="293" t="n">
        <f aca="false">SUM(R113,R124,R132,R140,R148,R156,R164,R172,R180,R188,R196,R204)*Summary!$R$10</f>
        <v>43.68</v>
      </c>
      <c r="AE336" s="293" t="n">
        <f aca="false">SUM(S113,S124,S132,S140,S148,S156,S164,S172,S180,S188,S196,S204)*Summary!$R$10</f>
        <v>21</v>
      </c>
      <c r="AF336" s="293" t="n">
        <f aca="false">SUM(T113,T124,T132,T140,T148,T156,T164,T172,T180,T188,T196,T204)*Summary!$R$10</f>
        <v>0</v>
      </c>
      <c r="AG336" s="293" t="n">
        <f aca="false">SUM(U113,U124,U132,U140,U148,U156,U164,U172,U180,U188,U196,U204)*Summary!$R$10</f>
        <v>134.4</v>
      </c>
      <c r="AH336" s="293" t="n">
        <f aca="false">SUM(V113,V124,V132,V140,V148,V156,V164,V172,V180,V188,V196,V204)*Summary!$R$10</f>
        <v>0</v>
      </c>
      <c r="AI336" s="293" t="n">
        <f aca="false">SUM(W113,W124,W132,W140,W148,W156,W164,W172,W180,W188,W196,W204)*Summary!$R$10</f>
        <v>24.192</v>
      </c>
      <c r="AJ336" s="293" t="n">
        <f aca="false">SUM(X113,X124,X132,X140,X148,X156,X164,X172,X180,X188,X196,X204)*Summary!$R$10</f>
        <v>41.202</v>
      </c>
      <c r="AK336" s="293" t="n">
        <f aca="false">SUM(Y113,Y124,Y132,Y140,Y148,Y156,Y164,Y172,Y180,Y188,Y196,Y204)*Summary!$R$10</f>
        <v>0</v>
      </c>
      <c r="AL336" s="293" t="n">
        <f aca="false">SUM(Z113,Z124,Z132,Z140,Z148,Z156,Z164,Z172,Z180,Z188,Z196,Z204)*Summary!$R$10</f>
        <v>0</v>
      </c>
      <c r="AM336" s="294" t="n">
        <f aca="false">SUM(AA113,AA124,AA132,AA140,AA148,AA156,AA164,AA172,AA180,AA188,AA196,AA204)*Summary!$R$10</f>
        <v>120.96</v>
      </c>
    </row>
    <row r="337" customFormat="false" ht="12" hidden="false" customHeight="false" outlineLevel="0" collapsed="false">
      <c r="C337" s="288" t="s">
        <v>92</v>
      </c>
      <c r="D337" s="289"/>
      <c r="E337" s="290"/>
      <c r="F337" s="290"/>
      <c r="G337" s="290"/>
      <c r="H337" s="290"/>
      <c r="I337" s="290"/>
      <c r="J337" s="290"/>
      <c r="K337" s="290"/>
      <c r="L337" s="290"/>
      <c r="M337" s="290"/>
      <c r="N337" s="290"/>
      <c r="O337" s="290"/>
      <c r="P337" s="291" t="n">
        <f aca="false">D114*Summary!$R$10</f>
        <v>20</v>
      </c>
      <c r="Q337" s="99" t="n">
        <f aca="false">E114*Summary!$R$10</f>
        <v>1.4</v>
      </c>
      <c r="R337" s="99" t="n">
        <f aca="false">F114*Summary!$R$10</f>
        <v>1.4</v>
      </c>
      <c r="S337" s="99" t="n">
        <f aca="false">G114*Summary!$R$10</f>
        <v>0</v>
      </c>
      <c r="T337" s="99" t="n">
        <f aca="false">H114*Summary!$R$10</f>
        <v>0</v>
      </c>
      <c r="U337" s="99" t="n">
        <f aca="false">I114*Summary!$R$10</f>
        <v>0</v>
      </c>
      <c r="V337" s="99" t="n">
        <f aca="false">J114*Summary!$R$10</f>
        <v>1.26</v>
      </c>
      <c r="W337" s="99" t="n">
        <f aca="false">K114*Summary!$R$10</f>
        <v>0</v>
      </c>
      <c r="X337" s="99" t="n">
        <f aca="false">L114*Summary!$R$10</f>
        <v>0</v>
      </c>
      <c r="Y337" s="99" t="n">
        <f aca="false">M114*Summary!$R$10</f>
        <v>0</v>
      </c>
      <c r="Z337" s="99" t="n">
        <f aca="false">N114*Summary!$R$10</f>
        <v>0</v>
      </c>
      <c r="AA337" s="99" t="n">
        <f aca="false">O114*Summary!$R$10</f>
        <v>0</v>
      </c>
      <c r="AB337" s="292" t="n">
        <f aca="false">P114*Summary!$R$10</f>
        <v>1.26</v>
      </c>
      <c r="AC337" s="293" t="n">
        <f aca="false">Q114*Summary!$R$10</f>
        <v>0</v>
      </c>
      <c r="AD337" s="293" t="n">
        <f aca="false">R114*Summary!$R$10</f>
        <v>0</v>
      </c>
      <c r="AE337" s="293" t="n">
        <f aca="false">S114*Summary!$R$10</f>
        <v>0</v>
      </c>
      <c r="AF337" s="293" t="n">
        <f aca="false">T114*Summary!$R$10</f>
        <v>0</v>
      </c>
      <c r="AG337" s="293" t="n">
        <f aca="false">U114*Summary!$R$10</f>
        <v>0</v>
      </c>
      <c r="AH337" s="293" t="n">
        <f aca="false">V114*Summary!$R$10</f>
        <v>1.134</v>
      </c>
      <c r="AI337" s="293" t="n">
        <f aca="false">W114*Summary!$R$10</f>
        <v>0</v>
      </c>
      <c r="AJ337" s="293" t="n">
        <f aca="false">X114*Summary!$R$10</f>
        <v>0</v>
      </c>
      <c r="AK337" s="293" t="n">
        <f aca="false">Y114*Summary!$R$10</f>
        <v>0</v>
      </c>
      <c r="AL337" s="293" t="n">
        <f aca="false">Z114*Summary!$R$10</f>
        <v>0</v>
      </c>
      <c r="AM337" s="294" t="n">
        <f aca="false">AA114*Summary!$R$10</f>
        <v>0</v>
      </c>
    </row>
    <row r="338" customFormat="false" ht="12" hidden="false" customHeight="false" outlineLevel="0" collapsed="false">
      <c r="C338" s="288" t="s">
        <v>93</v>
      </c>
      <c r="D338" s="289"/>
      <c r="E338" s="290"/>
      <c r="F338" s="290"/>
      <c r="G338" s="290"/>
      <c r="H338" s="290"/>
      <c r="I338" s="290"/>
      <c r="J338" s="290"/>
      <c r="K338" s="290"/>
      <c r="L338" s="290"/>
      <c r="M338" s="290"/>
      <c r="N338" s="290"/>
      <c r="O338" s="290"/>
      <c r="P338" s="291" t="n">
        <f aca="false">D115*Summary!$R$10</f>
        <v>0</v>
      </c>
      <c r="Q338" s="99" t="n">
        <f aca="false">E115*Summary!$R$10</f>
        <v>28</v>
      </c>
      <c r="R338" s="99" t="n">
        <f aca="false">F115*Summary!$R$10</f>
        <v>28</v>
      </c>
      <c r="S338" s="99" t="n">
        <f aca="false">G115*Summary!$R$10</f>
        <v>14</v>
      </c>
      <c r="T338" s="99" t="n">
        <f aca="false">H115*Summary!$R$10</f>
        <v>0</v>
      </c>
      <c r="U338" s="99" t="n">
        <f aca="false">I115*Summary!$R$10</f>
        <v>14</v>
      </c>
      <c r="V338" s="99" t="n">
        <f aca="false">J115*Summary!$R$10</f>
        <v>0</v>
      </c>
      <c r="W338" s="99" t="n">
        <f aca="false">K115*Summary!$R$10</f>
        <v>2.52</v>
      </c>
      <c r="X338" s="99" t="n">
        <f aca="false">L115*Summary!$R$10</f>
        <v>13.86</v>
      </c>
      <c r="Y338" s="99" t="n">
        <f aca="false">M115*Summary!$R$10</f>
        <v>0</v>
      </c>
      <c r="Z338" s="99" t="n">
        <f aca="false">N115*Summary!$R$10</f>
        <v>0</v>
      </c>
      <c r="AA338" s="99" t="n">
        <f aca="false">O115*Summary!$R$10</f>
        <v>12.6</v>
      </c>
      <c r="AB338" s="292" t="n">
        <f aca="false">P115*Summary!$R$10</f>
        <v>0</v>
      </c>
      <c r="AC338" s="293" t="n">
        <f aca="false">Q115*Summary!$R$10</f>
        <v>2.52</v>
      </c>
      <c r="AD338" s="293" t="n">
        <f aca="false">R115*Summary!$R$10</f>
        <v>2.52</v>
      </c>
      <c r="AE338" s="293" t="n">
        <f aca="false">S115*Summary!$R$10</f>
        <v>0</v>
      </c>
      <c r="AF338" s="293" t="n">
        <f aca="false">T115*Summary!$R$10</f>
        <v>0</v>
      </c>
      <c r="AG338" s="293" t="n">
        <f aca="false">U115*Summary!$R$10</f>
        <v>12.6</v>
      </c>
      <c r="AH338" s="293" t="n">
        <f aca="false">V115*Summary!$R$10</f>
        <v>0</v>
      </c>
      <c r="AI338" s="293" t="n">
        <f aca="false">W115*Summary!$R$10</f>
        <v>2.268</v>
      </c>
      <c r="AJ338" s="293" t="n">
        <f aca="false">X115*Summary!$R$10</f>
        <v>2.268</v>
      </c>
      <c r="AK338" s="293" t="n">
        <f aca="false">Y115*Summary!$R$10</f>
        <v>0</v>
      </c>
      <c r="AL338" s="293" t="n">
        <f aca="false">Z115*Summary!$R$10</f>
        <v>0</v>
      </c>
      <c r="AM338" s="294" t="n">
        <f aca="false">AA115*Summary!$R$10</f>
        <v>11.34</v>
      </c>
    </row>
    <row r="339" customFormat="false" ht="12" hidden="false" customHeight="false" outlineLevel="0" collapsed="false">
      <c r="C339" s="288" t="s">
        <v>94</v>
      </c>
      <c r="D339" s="289"/>
      <c r="E339" s="290"/>
      <c r="F339" s="290"/>
      <c r="G339" s="290"/>
      <c r="H339" s="290"/>
      <c r="I339" s="290"/>
      <c r="J339" s="290"/>
      <c r="K339" s="290"/>
      <c r="L339" s="290"/>
      <c r="M339" s="290"/>
      <c r="N339" s="290"/>
      <c r="O339" s="290"/>
      <c r="P339" s="291" t="n">
        <f aca="false">D116*Summary!$R$10</f>
        <v>0</v>
      </c>
      <c r="Q339" s="99" t="n">
        <f aca="false">E116*Summary!$R$10</f>
        <v>0</v>
      </c>
      <c r="R339" s="99" t="n">
        <f aca="false">F116*Summary!$R$10</f>
        <v>14</v>
      </c>
      <c r="S339" s="99" t="n">
        <f aca="false">G116*Summary!$R$10</f>
        <v>0</v>
      </c>
      <c r="T339" s="99" t="n">
        <f aca="false">H116*Summary!$R$10</f>
        <v>0</v>
      </c>
      <c r="U339" s="99" t="n">
        <f aca="false">I116*Summary!$R$10</f>
        <v>0</v>
      </c>
      <c r="V339" s="99" t="n">
        <f aca="false">J116*Summary!$R$10</f>
        <v>0</v>
      </c>
      <c r="W339" s="99" t="n">
        <f aca="false">K116*Summary!$R$10</f>
        <v>0</v>
      </c>
      <c r="X339" s="99" t="n">
        <f aca="false">L116*Summary!$R$10</f>
        <v>0</v>
      </c>
      <c r="Y339" s="99" t="n">
        <f aca="false">M116*Summary!$R$10</f>
        <v>0</v>
      </c>
      <c r="Z339" s="99" t="n">
        <f aca="false">N116*Summary!$R$10</f>
        <v>0</v>
      </c>
      <c r="AA339" s="99" t="n">
        <f aca="false">O116*Summary!$R$10</f>
        <v>0</v>
      </c>
      <c r="AB339" s="292" t="n">
        <f aca="false">P116*Summary!$R$10</f>
        <v>0</v>
      </c>
      <c r="AC339" s="293" t="n">
        <f aca="false">Q116*Summary!$R$10</f>
        <v>0</v>
      </c>
      <c r="AD339" s="293" t="n">
        <f aca="false">R116*Summary!$R$10</f>
        <v>0</v>
      </c>
      <c r="AE339" s="293" t="n">
        <f aca="false">S116*Summary!$R$10</f>
        <v>0</v>
      </c>
      <c r="AF339" s="293" t="n">
        <f aca="false">T116*Summary!$R$10</f>
        <v>0</v>
      </c>
      <c r="AG339" s="293" t="n">
        <f aca="false">U116*Summary!$R$10</f>
        <v>0</v>
      </c>
      <c r="AH339" s="293" t="n">
        <f aca="false">V116*Summary!$R$10</f>
        <v>0</v>
      </c>
      <c r="AI339" s="293" t="n">
        <f aca="false">W116*Summary!$R$10</f>
        <v>0</v>
      </c>
      <c r="AJ339" s="293" t="n">
        <f aca="false">X116*Summary!$R$10</f>
        <v>0</v>
      </c>
      <c r="AK339" s="293" t="n">
        <f aca="false">Y116*Summary!$R$10</f>
        <v>0</v>
      </c>
      <c r="AL339" s="293" t="n">
        <f aca="false">Z116*Summary!$R$10</f>
        <v>0</v>
      </c>
      <c r="AM339" s="294" t="n">
        <f aca="false">AA116*Summary!$R$10</f>
        <v>0</v>
      </c>
    </row>
    <row r="340" customFormat="false" ht="12" hidden="false" customHeight="false" outlineLevel="0" collapsed="false">
      <c r="C340" s="288" t="s">
        <v>95</v>
      </c>
      <c r="D340" s="289"/>
      <c r="E340" s="290"/>
      <c r="F340" s="290"/>
      <c r="G340" s="290"/>
      <c r="H340" s="290"/>
      <c r="I340" s="290"/>
      <c r="J340" s="290"/>
      <c r="K340" s="290"/>
      <c r="L340" s="290"/>
      <c r="M340" s="290"/>
      <c r="N340" s="290"/>
      <c r="O340" s="290"/>
      <c r="P340" s="291" t="n">
        <f aca="false">SUM(D117,D125,D133,D141,D149,D157,D165,D173,D181,D189,D197,D205)*Summary!$R$10</f>
        <v>400</v>
      </c>
      <c r="Q340" s="99" t="n">
        <f aca="false">SUM(E117,E125,E133,E141,E149,E157,E165,E173,E181,E189,E197,E205)*Summary!$R$10</f>
        <v>0</v>
      </c>
      <c r="R340" s="99" t="n">
        <f aca="false">SUM(F117,F125,F133,F141,F149,F157,F165,F173,F181,F189,F197,F205)*Summary!$R$10</f>
        <v>0</v>
      </c>
      <c r="S340" s="99" t="n">
        <f aca="false">SUM(G117,G125,G133,G141,G149,G157,G165,G173,G181,G189,G197,G205)*Summary!$R$10</f>
        <v>0</v>
      </c>
      <c r="T340" s="99" t="n">
        <f aca="false">SUM(H117,H125,H133,H141,H149,H157,H165,H173,H181,H189,H197,H205)*Summary!$R$10</f>
        <v>0</v>
      </c>
      <c r="U340" s="99" t="n">
        <f aca="false">SUM(I117,I125,I133,I141,I149,I157,I165,I173,I181,I189,I197,I205)*Summary!$R$10</f>
        <v>0</v>
      </c>
      <c r="V340" s="99" t="n">
        <f aca="false">SUM(J117,J125,J133,J141,J149,J157,J165,J173,J181,J189,J197,J205)*Summary!$R$10</f>
        <v>0</v>
      </c>
      <c r="W340" s="99" t="n">
        <f aca="false">SUM(K117,K125,K133,K141,K149,K157,K165,K173,K181,K189,K197,K205)*Summary!$R$10</f>
        <v>0</v>
      </c>
      <c r="X340" s="99" t="n">
        <f aca="false">SUM(L117,L125,L133,L141,L149,L157,L165,L173,L181,L189,L197,L205)*Summary!$R$10</f>
        <v>0</v>
      </c>
      <c r="Y340" s="99" t="n">
        <f aca="false">SUM(M117,M125,M133,M141,M149,M157,M165,M173,M181,M189,M197,M205)*Summary!$R$10</f>
        <v>0</v>
      </c>
      <c r="Z340" s="99" t="n">
        <f aca="false">SUM(N117,N125,N133,N141,N149,N157,N165,N173,N181,N189,N197,N205)*Summary!$R$10</f>
        <v>0</v>
      </c>
      <c r="AA340" s="99" t="n">
        <f aca="false">SUM(O117,O125,O133,O141,O149,O157,O165,O173,O181,O189,O197,O205)*Summary!$R$10</f>
        <v>0</v>
      </c>
      <c r="AB340" s="292" t="n">
        <f aca="false">SUM(P117,P125,P133,P141,P149,P157,P165,P173,P181,P189,P197,P205)*Summary!$R$10</f>
        <v>0</v>
      </c>
      <c r="AC340" s="293" t="n">
        <f aca="false">SUM(Q117,Q125,Q133,Q141,Q149,Q157,Q165,Q173,Q181,Q189,Q197,Q205)*Summary!$R$10</f>
        <v>0</v>
      </c>
      <c r="AD340" s="293" t="n">
        <f aca="false">SUM(R117,R125,R133,R141,R149,R157,R165,R173,R181,R189,R197,R205)*Summary!$R$10</f>
        <v>0</v>
      </c>
      <c r="AE340" s="293" t="n">
        <f aca="false">SUM(S117,S125,S133,S141,S149,S157,S165,S173,S181,S189,S197,S205)*Summary!$R$10</f>
        <v>0</v>
      </c>
      <c r="AF340" s="293" t="n">
        <f aca="false">SUM(T117,T125,T133,T141,T149,T157,T165,T173,T181,T189,T197,T205)*Summary!$R$10</f>
        <v>0</v>
      </c>
      <c r="AG340" s="293" t="n">
        <f aca="false">SUM(U117,U125,U133,U141,U149,U157,U165,U173,U181,U189,U197,U205)*Summary!$R$10</f>
        <v>0</v>
      </c>
      <c r="AH340" s="293" t="n">
        <f aca="false">SUM(V117,V125,V133,V141,V149,V157,V165,V173,V181,V189,V197,V205)*Summary!$R$10</f>
        <v>0</v>
      </c>
      <c r="AI340" s="293" t="n">
        <f aca="false">SUM(W117,W125,W133,W141,W149,W157,W165,W173,W181,W189,W197,W205)*Summary!$R$10</f>
        <v>0</v>
      </c>
      <c r="AJ340" s="293" t="n">
        <f aca="false">SUM(X117,X125,X133,X141,X149,X157,X165,X173,X181,X189,X197,X205)*Summary!$R$10</f>
        <v>0</v>
      </c>
      <c r="AK340" s="293" t="n">
        <f aca="false">SUM(Y117,Y125,Y133,Y141,Y149,Y157,Y165,Y173,Y181,Y189,Y197,Y205)*Summary!$R$10</f>
        <v>0</v>
      </c>
      <c r="AL340" s="293" t="n">
        <f aca="false">SUM(Z117,Z125,Z133,Z141,Z149,Z157,Z165,Z173,Z181,Z189,Z197,Z205)*Summary!$R$10</f>
        <v>0</v>
      </c>
      <c r="AM340" s="294" t="n">
        <f aca="false">SUM(AA117,AA125,AA133,AA141,AA149,AA157,AA165,AA173,AA181,AA189,AA197,AA205)*Summary!$R$10</f>
        <v>0</v>
      </c>
    </row>
    <row r="341" customFormat="false" ht="12" hidden="false" customHeight="false" outlineLevel="0" collapsed="false">
      <c r="C341" s="288" t="s">
        <v>96</v>
      </c>
      <c r="D341" s="289"/>
      <c r="E341" s="290"/>
      <c r="F341" s="290"/>
      <c r="G341" s="290"/>
      <c r="H341" s="290"/>
      <c r="I341" s="290"/>
      <c r="J341" s="290"/>
      <c r="K341" s="290"/>
      <c r="L341" s="290"/>
      <c r="M341" s="290"/>
      <c r="N341" s="290"/>
      <c r="O341" s="290"/>
      <c r="P341" s="291" t="n">
        <f aca="false">SUM(D118,D126,D134,D142,D150,D158,D166,D174,D182,D190,D198,D206)*Summary!$R$10</f>
        <v>400</v>
      </c>
      <c r="Q341" s="99" t="n">
        <f aca="false">SUM(E118,E126,E134,E142,E150,E158,E166,E174,E182,E190,E198,E206)*Summary!$R$10</f>
        <v>0</v>
      </c>
      <c r="R341" s="99" t="n">
        <f aca="false">SUM(F118,F126,F134,F142,F150,F158,F166,F174,F182,F190,F198,F206)*Summary!$R$10</f>
        <v>0</v>
      </c>
      <c r="S341" s="99" t="n">
        <f aca="false">SUM(G118,G126,G134,G142,G150,G158,G166,G174,G182,G190,G198,G206)*Summary!$R$10</f>
        <v>80</v>
      </c>
      <c r="T341" s="99" t="n">
        <f aca="false">SUM(H118,H126,H134,H142,H150,H158,H166,H174,H182,H190,H198,H206)*Summary!$R$10</f>
        <v>0</v>
      </c>
      <c r="U341" s="99" t="n">
        <f aca="false">SUM(I118,I126,I134,I142,I150,I158,I166,I174,I182,I190,I198,I206)*Summary!$R$10</f>
        <v>0</v>
      </c>
      <c r="V341" s="99" t="n">
        <f aca="false">SUM(J118,J126,J134,J142,J150,J158,J166,J174,J182,J190,J198,J206)*Summary!$R$10</f>
        <v>70</v>
      </c>
      <c r="W341" s="99" t="n">
        <f aca="false">SUM(K118,K126,K134,K142,K150,K158,K166,K174,K182,K190,K198,K206)*Summary!$R$10</f>
        <v>0</v>
      </c>
      <c r="X341" s="99" t="n">
        <f aca="false">SUM(L118,L126,L134,L142,L150,L158,L166,L174,L182,L190,L198,L206)*Summary!$R$10</f>
        <v>0</v>
      </c>
      <c r="Y341" s="99" t="n">
        <f aca="false">SUM(M118,M126,M134,M142,M150,M158,M166,M174,M182,M190,M198,M206)*Summary!$R$10</f>
        <v>40</v>
      </c>
      <c r="Z341" s="99" t="n">
        <f aca="false">SUM(N118,N126,N134,N142,N150,N158,N166,N174,N182,N190,N198,N206)*Summary!$R$10</f>
        <v>0</v>
      </c>
      <c r="AA341" s="99" t="n">
        <f aca="false">SUM(O118,O126,O134,O142,O150,O158,O166,O174,O182,O190,O198,O206)*Summary!$R$10</f>
        <v>0</v>
      </c>
      <c r="AB341" s="292" t="n">
        <f aca="false">SUM(P118,P126,P134,P142,P150,P158,P166,P174,P182,P190,P198,P206)*Summary!$R$10</f>
        <v>100</v>
      </c>
      <c r="AC341" s="293" t="n">
        <f aca="false">SUM(Q118,Q126,Q134,Q142,Q150,Q158,Q166,Q174,Q182,Q190,Q198,Q206)*Summary!$R$10</f>
        <v>0</v>
      </c>
      <c r="AD341" s="293" t="n">
        <f aca="false">SUM(R118,R126,R134,R142,R150,R158,R166,R174,R182,R190,R198,R206)*Summary!$R$10</f>
        <v>0</v>
      </c>
      <c r="AE341" s="293" t="n">
        <f aca="false">SUM(S118,S126,S134,S142,S150,S158,S166,S174,S182,S190,S198,S206)*Summary!$R$10</f>
        <v>32.5</v>
      </c>
      <c r="AF341" s="293" t="n">
        <f aca="false">SUM(T118,T126,T134,T142,T150,T158,T166,T174,T182,T190,T198,T206)*Summary!$R$10</f>
        <v>0</v>
      </c>
      <c r="AG341" s="293" t="n">
        <f aca="false">SUM(U118,U126,U134,U142,U150,U158,U166,U174,U182,U190,U198,U206)*Summary!$R$10</f>
        <v>0</v>
      </c>
      <c r="AH341" s="293" t="n">
        <f aca="false">SUM(V118,V126,V134,V142,V150,V158,V166,V174,V182,V190,V198,V206)*Summary!$R$10</f>
        <v>31.25</v>
      </c>
      <c r="AI341" s="293" t="n">
        <f aca="false">SUM(W118,W126,W134,W142,W150,W158,W166,W174,W182,W190,W198,W206)*Summary!$R$10</f>
        <v>0</v>
      </c>
      <c r="AJ341" s="293" t="n">
        <f aca="false">SUM(X118,X126,X134,X142,X150,X158,X166,X174,X182,X190,X198,X206)*Summary!$R$10</f>
        <v>0</v>
      </c>
      <c r="AK341" s="293" t="n">
        <f aca="false">SUM(Y118,Y126,Y134,Y142,Y150,Y158,Y166,Y174,Y182,Y190,Y198,Y206)*Summary!$R$10</f>
        <v>16.25</v>
      </c>
      <c r="AL341" s="293" t="n">
        <f aca="false">SUM(Z118,Z126,Z134,Z142,Z150,Z158,Z166,Z174,Z182,Z190,Z198,Z206)*Summary!$R$10</f>
        <v>0</v>
      </c>
      <c r="AM341" s="294" t="n">
        <f aca="false">SUM(AA118,AA126,AA134,AA142,AA150,AA158,AA166,AA174,AA182,AA190,AA198,AA206)*Summary!$R$10</f>
        <v>0</v>
      </c>
    </row>
    <row r="342" customFormat="false" ht="12" hidden="false" customHeight="false" outlineLevel="0" collapsed="false">
      <c r="C342" s="288" t="s">
        <v>73</v>
      </c>
      <c r="D342" s="289"/>
      <c r="E342" s="290"/>
      <c r="F342" s="290"/>
      <c r="G342" s="290"/>
      <c r="H342" s="290"/>
      <c r="I342" s="290"/>
      <c r="J342" s="290"/>
      <c r="K342" s="290"/>
      <c r="L342" s="290"/>
      <c r="M342" s="290"/>
      <c r="N342" s="290"/>
      <c r="O342" s="290"/>
      <c r="P342" s="291" t="n">
        <f aca="false">SUM(D119,D127,D135,D143,D151,D159,D167,D175,D183,D191,D199,D207)*Summary!$R$10</f>
        <v>400</v>
      </c>
      <c r="Q342" s="99" t="n">
        <f aca="false">SUM(E119,E127,E135,E143,E151,E159,E167,E175,E183,E191,E199,E207)*Summary!$R$10</f>
        <v>140</v>
      </c>
      <c r="R342" s="99" t="n">
        <f aca="false">SUM(F119,F127,F135,F143,F151,F159,F167,F175,F183,F191,F199,F207)*Summary!$R$10</f>
        <v>0</v>
      </c>
      <c r="S342" s="99" t="n">
        <f aca="false">SUM(G119,G127,G135,G143,G151,G159,G167,G175,G183,G191,G199,G207)*Summary!$R$10</f>
        <v>80</v>
      </c>
      <c r="T342" s="99" t="n">
        <f aca="false">SUM(H119,H127,H135,H143,H151,H159,H167,H175,H183,H191,H199,H207)*Summary!$R$10</f>
        <v>0</v>
      </c>
      <c r="U342" s="99" t="n">
        <f aca="false">SUM(I119,I127,I135,I143,I151,I159,I167,I175,I183,I191,I199,I207)*Summary!$R$10</f>
        <v>140</v>
      </c>
      <c r="V342" s="99" t="n">
        <f aca="false">SUM(J119,J127,J135,J143,J151,J159,J167,J175,J183,J191,J199,J207)*Summary!$R$10</f>
        <v>82.6</v>
      </c>
      <c r="W342" s="99" t="n">
        <f aca="false">SUM(K119,K127,K135,K143,K151,K159,K167,K175,K183,K191,K199,K207)*Summary!$R$10</f>
        <v>0</v>
      </c>
      <c r="X342" s="99" t="n">
        <f aca="false">SUM(L119,L127,L135,L143,L151,L159,L167,L175,L183,L191,L199,L207)*Summary!$R$10</f>
        <v>0</v>
      </c>
      <c r="Y342" s="99" t="n">
        <f aca="false">SUM(M119,M127,M135,M143,M151,M159,M167,M175,M183,M191,M199,M207)*Summary!$R$10</f>
        <v>40</v>
      </c>
      <c r="Z342" s="99" t="n">
        <f aca="false">SUM(N119,N127,N135,N143,N151,N159,N167,N175,N183,N191,N199,N207)*Summary!$R$10</f>
        <v>0</v>
      </c>
      <c r="AA342" s="99" t="n">
        <f aca="false">SUM(O119,O127,O135,O143,O151,O159,O167,O175,O183,O191,O199,O207)*Summary!$R$10</f>
        <v>126</v>
      </c>
      <c r="AB342" s="292" t="n">
        <f aca="false">SUM(P119,P127,P135,P143,P151,P159,P167,P175,P183,P191,P199,P207)*Summary!$R$10</f>
        <v>112.6</v>
      </c>
      <c r="AC342" s="293" t="n">
        <f aca="false">SUM(Q119,Q127,Q135,Q143,Q151,Q159,Q167,Q175,Q183,Q191,Q199,Q207)*Summary!$R$10</f>
        <v>21</v>
      </c>
      <c r="AD342" s="293" t="n">
        <f aca="false">SUM(R119,R127,R135,R143,R151,R159,R167,R175,R183,R191,R199,R207)*Summary!$R$10</f>
        <v>0</v>
      </c>
      <c r="AE342" s="293" t="n">
        <f aca="false">SUM(S119,S127,S135,S143,S151,S159,S167,S175,S183,S191,S199,S207)*Summary!$R$10</f>
        <v>32.5</v>
      </c>
      <c r="AF342" s="293" t="n">
        <f aca="false">SUM(T119,T127,T135,T143,T151,T159,T167,T175,T183,T191,T199,T207)*Summary!$R$10</f>
        <v>0</v>
      </c>
      <c r="AG342" s="293" t="n">
        <f aca="false">SUM(U119,U127,U135,U143,U151,U159,U167,U175,U183,U191,U199,U207)*Summary!$R$10</f>
        <v>147</v>
      </c>
      <c r="AH342" s="293" t="n">
        <f aca="false">SUM(V119,V127,V135,V143,V151,V159,V167,V175,V183,V191,V199,V207)*Summary!$R$10</f>
        <v>44.48</v>
      </c>
      <c r="AI342" s="293" t="n">
        <f aca="false">SUM(W119,W127,W135,W143,W151,W159,W167,W175,W183,W191,W199,W207)*Summary!$R$10</f>
        <v>0</v>
      </c>
      <c r="AJ342" s="293" t="n">
        <f aca="false">SUM(X119,X127,X135,X143,X151,X159,X167,X175,X183,X191,X199,X207)*Summary!$R$10</f>
        <v>0</v>
      </c>
      <c r="AK342" s="293" t="n">
        <f aca="false">SUM(Y119,Y127,Y135,Y143,Y151,Y159,Y167,Y175,Y183,Y191,Y199,Y207)*Summary!$R$10</f>
        <v>16.25</v>
      </c>
      <c r="AL342" s="293" t="n">
        <f aca="false">SUM(Z119,Z127,Z135,Z143,Z151,Z159,Z167,Z175,Z183,Z191,Z199,Z207)*Summary!$R$10</f>
        <v>0</v>
      </c>
      <c r="AM342" s="294" t="n">
        <f aca="false">SUM(AA119,AA127,AA135,AA143,AA151,AA159,AA167,AA175,AA183,AA191,AA199,AA207)*Summary!$R$10</f>
        <v>132.3</v>
      </c>
    </row>
    <row r="343" customFormat="false" ht="12" hidden="false" customHeight="false" outlineLevel="0" collapsed="false">
      <c r="C343" s="288" t="s">
        <v>97</v>
      </c>
      <c r="D343" s="289"/>
      <c r="E343" s="290"/>
      <c r="F343" s="290"/>
      <c r="G343" s="290"/>
      <c r="H343" s="290"/>
      <c r="I343" s="290"/>
      <c r="J343" s="290"/>
      <c r="K343" s="290"/>
      <c r="L343" s="290"/>
      <c r="M343" s="290"/>
      <c r="N343" s="290"/>
      <c r="O343" s="290"/>
      <c r="P343" s="291" t="n">
        <f aca="false">SUM(D120,D128,D136,D144,D152,D160,D168,D176,D184,D192,D200,D208)*Summary!$R$10</f>
        <v>400</v>
      </c>
      <c r="Q343" s="99" t="n">
        <f aca="false">SUM(E120,E128,E136,E144,E152,E160,E168,E176,E184,E192,E200,E208)*Summary!$R$10</f>
        <v>280</v>
      </c>
      <c r="R343" s="99" t="n">
        <f aca="false">SUM(F120,F128,F136,F144,F152,F160,F168,F176,F184,F192,F200,F208)*Summary!$R$10</f>
        <v>140</v>
      </c>
      <c r="S343" s="99" t="n">
        <f aca="false">SUM(G120,G128,G136,G144,G152,G160,G168,G176,G184,G192,G200,G208)*Summary!$R$10</f>
        <v>140</v>
      </c>
      <c r="T343" s="99" t="n">
        <f aca="false">SUM(H120,H128,H136,H144,H152,H160,H168,H176,H184,H192,H200,H208)*Summary!$R$10</f>
        <v>0</v>
      </c>
      <c r="U343" s="99" t="n">
        <f aca="false">SUM(I120,I128,I136,I144,I152,I160,I168,I176,I184,I192,I200,I208)*Summary!$R$10</f>
        <v>140</v>
      </c>
      <c r="V343" s="99" t="n">
        <f aca="false">SUM(J120,J128,J136,J144,J152,J160,J168,J176,J184,J192,J200,J208)*Summary!$R$10</f>
        <v>0</v>
      </c>
      <c r="W343" s="99" t="n">
        <f aca="false">SUM(K120,K128,K136,K144,K152,K160,K168,K176,K184,K192,K200,K208)*Summary!$R$10</f>
        <v>12.6</v>
      </c>
      <c r="X343" s="99" t="n">
        <f aca="false">SUM(L120,L128,L136,L144,L152,L160,L168,L176,L184,L192,L200,L208)*Summary!$R$10</f>
        <v>126</v>
      </c>
      <c r="Y343" s="99" t="n">
        <f aca="false">SUM(M120,M128,M136,M144,M152,M160,M168,M176,M184,M192,M200,M208)*Summary!$R$10</f>
        <v>0</v>
      </c>
      <c r="Z343" s="99" t="n">
        <f aca="false">SUM(N120,N128,N136,N144,N152,N160,N168,N176,N184,N192,N200,N208)*Summary!$R$10</f>
        <v>0</v>
      </c>
      <c r="AA343" s="99" t="n">
        <f aca="false">SUM(O120,O128,O136,O144,O152,O160,O168,O176,O184,O192,O200,O208)*Summary!$R$10</f>
        <v>126</v>
      </c>
      <c r="AB343" s="292" t="n">
        <f aca="false">SUM(P120,P128,P136,P144,P152,P160,P168,P176,P184,P192,P200,P208)*Summary!$R$10</f>
        <v>60</v>
      </c>
      <c r="AC343" s="293" t="n">
        <f aca="false">SUM(Q120,Q128,Q136,Q144,Q152,Q160,Q168,Q176,Q184,Q192,Q200,Q208)*Summary!$R$10</f>
        <v>54.6</v>
      </c>
      <c r="AD343" s="293" t="n">
        <f aca="false">SUM(R120,R128,R136,R144,R152,R160,R168,R176,R184,R192,R200,R208)*Summary!$R$10</f>
        <v>21</v>
      </c>
      <c r="AE343" s="293" t="n">
        <f aca="false">SUM(S120,S128,S136,S144,S152,S160,S168,S176,S184,S192,S200,S208)*Summary!$R$10</f>
        <v>21</v>
      </c>
      <c r="AF343" s="293" t="n">
        <f aca="false">SUM(T120,T128,T136,T144,T152,T160,T168,T176,T184,T192,T200,T208)*Summary!$R$10</f>
        <v>0</v>
      </c>
      <c r="AG343" s="293" t="n">
        <f aca="false">SUM(U120,U128,U136,U144,U152,U160,U168,U176,U184,U192,U200,U208)*Summary!$R$10</f>
        <v>147</v>
      </c>
      <c r="AH343" s="293" t="n">
        <f aca="false">SUM(V120,V128,V136,V144,V152,V160,V168,V176,V184,V192,V200,V208)*Summary!$R$10</f>
        <v>0</v>
      </c>
      <c r="AI343" s="293" t="n">
        <f aca="false">SUM(W120,W128,W136,W144,W152,W160,W168,W176,W184,W192,W200,W208)*Summary!$R$10</f>
        <v>13.23</v>
      </c>
      <c r="AJ343" s="293" t="n">
        <f aca="false">SUM(X120,X128,X136,X144,X152,X160,X168,X176,X184,X192,X200,X208)*Summary!$R$10</f>
        <v>18.9</v>
      </c>
      <c r="AK343" s="293" t="n">
        <f aca="false">SUM(Y120,Y128,Y136,Y144,Y152,Y160,Y168,Y176,Y184,Y192,Y200,Y208)*Summary!$R$10</f>
        <v>0</v>
      </c>
      <c r="AL343" s="293" t="n">
        <f aca="false">SUM(Z120,Z128,Z136,Z144,Z152,Z160,Z168,Z176,Z184,Z192,Z200,Z208)*Summary!$R$10</f>
        <v>0</v>
      </c>
      <c r="AM343" s="294" t="n">
        <f aca="false">SUM(AA120,AA128,AA136,AA144,AA152,AA160,AA168,AA176,AA184,AA192,AA200,AA208)*Summary!$R$10</f>
        <v>132.3</v>
      </c>
    </row>
    <row r="344" customFormat="false" ht="12" hidden="false" customHeight="false" outlineLevel="0" collapsed="false">
      <c r="C344" s="288" t="s">
        <v>78</v>
      </c>
      <c r="D344" s="289"/>
      <c r="E344" s="290"/>
      <c r="F344" s="290"/>
      <c r="G344" s="290"/>
      <c r="H344" s="290"/>
      <c r="I344" s="290"/>
      <c r="J344" s="290"/>
      <c r="K344" s="290"/>
      <c r="L344" s="290"/>
      <c r="M344" s="290"/>
      <c r="N344" s="290"/>
      <c r="O344" s="290"/>
      <c r="P344" s="291" t="n">
        <f aca="false">SUM(D121,D129,D137,D145,D153,D161,D169,D177,D185,D193,D201,D209)*Summary!$R$10</f>
        <v>0</v>
      </c>
      <c r="Q344" s="99" t="n">
        <f aca="false">SUM(E121,E129,E137,E145,E153,E161,E169,E177,E185,E193,E201,E209)*Summary!$R$10</f>
        <v>280</v>
      </c>
      <c r="R344" s="99" t="n">
        <f aca="false">SUM(F121,F129,F137,F145,F153,F161,F169,F177,F185,F193,F201,F209)*Summary!$R$10</f>
        <v>140</v>
      </c>
      <c r="S344" s="99" t="n">
        <f aca="false">SUM(G121,G129,G137,G145,G153,G161,G169,G177,G185,G193,G201,G209)*Summary!$R$10</f>
        <v>140</v>
      </c>
      <c r="T344" s="99" t="n">
        <f aca="false">SUM(H121,H129,H137,H145,H153,H161,H169,H177,H185,H193,H201,H209)*Summary!$R$10</f>
        <v>140</v>
      </c>
      <c r="U344" s="99" t="n">
        <f aca="false">SUM(I121,I129,I137,I145,I153,I161,I169,I177,I185,I193,I201,I209)*Summary!$R$10</f>
        <v>140</v>
      </c>
      <c r="V344" s="99" t="n">
        <f aca="false">SUM(J121,J129,J137,J145,J153,J161,J169,J177,J185,J193,J201,J209)*Summary!$R$10</f>
        <v>126</v>
      </c>
      <c r="W344" s="99" t="n">
        <f aca="false">SUM(K121,K129,K137,K145,K153,K161,K169,K177,K185,K193,K201,K209)*Summary!$R$10</f>
        <v>126</v>
      </c>
      <c r="X344" s="99" t="n">
        <f aca="false">SUM(L121,L129,L137,L145,L153,L161,L169,L177,L185,L193,L201,L209)*Summary!$R$10</f>
        <v>126</v>
      </c>
      <c r="Y344" s="99" t="n">
        <f aca="false">SUM(M121,M129,M137,M145,M153,M161,M169,M177,M185,M193,M201,M209)*Summary!$R$10</f>
        <v>126</v>
      </c>
      <c r="Z344" s="99" t="n">
        <f aca="false">SUM(N121,N129,N137,N145,N153,N161,N169,N177,N185,N193,N201,N209)*Summary!$R$10</f>
        <v>126</v>
      </c>
      <c r="AA344" s="99" t="n">
        <f aca="false">SUM(O121,O129,O137,O145,O153,O161,O169,O177,O185,O193,O201,O209)*Summary!$R$10</f>
        <v>126</v>
      </c>
      <c r="AB344" s="292" t="n">
        <f aca="false">SUM(P121,P129,P137,P145,P153,P161,P169,P177,P185,P193,P201,P209)*Summary!$R$10</f>
        <v>126</v>
      </c>
      <c r="AC344" s="293" t="n">
        <f aca="false">SUM(Q121,Q129,Q137,Q145,Q153,Q161,Q169,Q177,Q185,Q193,Q201,Q209)*Summary!$R$10</f>
        <v>168</v>
      </c>
      <c r="AD344" s="293" t="n">
        <f aca="false">SUM(R121,R129,R137,R145,R153,R161,R169,R177,R185,R193,R201,R209)*Summary!$R$10</f>
        <v>147</v>
      </c>
      <c r="AE344" s="293" t="n">
        <f aca="false">SUM(S121,S129,S137,S145,S153,S161,S169,S177,S185,S193,S201,S209)*Summary!$R$10</f>
        <v>147</v>
      </c>
      <c r="AF344" s="293" t="n">
        <f aca="false">SUM(T121,T129,T137,T145,T153,T161,T169,T177,T185,T193,T201,T209)*Summary!$R$10</f>
        <v>147</v>
      </c>
      <c r="AG344" s="293" t="n">
        <f aca="false">SUM(U121,U129,U137,U145,U153,U161,U169,U177,U185,U193,U201,U209)*Summary!$R$10</f>
        <v>147</v>
      </c>
      <c r="AH344" s="293" t="n">
        <f aca="false">SUM(V121,V129,V137,V145,V153,V161,V169,V177,V185,V193,V201,V209)*Summary!$R$10</f>
        <v>132.3</v>
      </c>
      <c r="AI344" s="293" t="n">
        <f aca="false">SUM(W121,W129,W137,W145,W153,W161,W169,W177,W185,W193,W201,W209)*Summary!$R$10</f>
        <v>132.3</v>
      </c>
      <c r="AJ344" s="293" t="n">
        <f aca="false">SUM(X121,X129,X137,X145,X153,X161,X169,X177,X185,X193,X201,X209)*Summary!$R$10</f>
        <v>132.3</v>
      </c>
      <c r="AK344" s="293" t="n">
        <f aca="false">SUM(Y121,Y129,Y137,Y145,Y153,Y161,Y169,Y177,Y185,Y193,Y201,Y209)*Summary!$R$10</f>
        <v>132.3</v>
      </c>
      <c r="AL344" s="293" t="n">
        <f aca="false">SUM(Z121,Z129,Z137,Z145,Z153,Z161,Z169,Z177,Z185,Z193,Z201,Z209)*Summary!$R$10</f>
        <v>132.3</v>
      </c>
      <c r="AM344" s="294" t="n">
        <f aca="false">SUM(AA121,AA129,AA137,AA145,AA153,AA161,AA169,AA177,AA185,AA193,AA201,AA209)*Summary!$R$10</f>
        <v>132.3</v>
      </c>
    </row>
    <row r="345" customFormat="false" ht="12" hidden="false" customHeight="false" outlineLevel="0" collapsed="false">
      <c r="C345" s="302" t="s">
        <v>88</v>
      </c>
      <c r="D345" s="303"/>
      <c r="E345" s="304"/>
      <c r="F345" s="304"/>
      <c r="G345" s="304"/>
      <c r="H345" s="304"/>
      <c r="I345" s="304"/>
      <c r="J345" s="304"/>
      <c r="K345" s="304"/>
      <c r="L345" s="304"/>
      <c r="M345" s="304"/>
      <c r="N345" s="304"/>
      <c r="O345" s="304"/>
      <c r="P345" s="305"/>
      <c r="Q345" s="306" t="n">
        <f aca="false">SUM(D112,D123,D131,D139,D147,D155,D163,D171,D179,D187,D195,D203)*Summary!$R$10</f>
        <v>180</v>
      </c>
      <c r="R345" s="306" t="n">
        <f aca="false">SUM(E112,E123,E131,E139,E147,E155,E163,E171,E179,E187,E195,E203)*Summary!$R$10</f>
        <v>12.6</v>
      </c>
      <c r="S345" s="306" t="n">
        <f aca="false">SUM(F112,F123,F131,F139,F147,F155,F163,F171,F179,F187,F195,F203)*Summary!$R$10</f>
        <v>12.6</v>
      </c>
      <c r="T345" s="306" t="n">
        <f aca="false">SUM(G112,G123,G131,G139,G147,G155,G163,G171,G179,G187,G195,G203)*Summary!$R$10</f>
        <v>0</v>
      </c>
      <c r="U345" s="306" t="n">
        <f aca="false">SUM(H112,H123,H131,H139,H147,H155,H163,H171,H179,H187,H195,H203)*Summary!$R$10</f>
        <v>0</v>
      </c>
      <c r="V345" s="306" t="n">
        <f aca="false">SUM(I112,I123,I131,I139,I147,I155,I163,I171,I179,I187,I195,I203)*Summary!$R$10</f>
        <v>0</v>
      </c>
      <c r="W345" s="306" t="n">
        <f aca="false">SUM(J112,J123,J131,J139,J147,J155,J163,J171,J179,J187,J195,J203)*Summary!$R$10</f>
        <v>11.34</v>
      </c>
      <c r="X345" s="306" t="n">
        <f aca="false">SUM(K112,K123,K131,K139,K147,K155,K163,K171,K179,K187,K195,K203)*Summary!$R$10</f>
        <v>0</v>
      </c>
      <c r="Y345" s="306" t="n">
        <f aca="false">SUM(L112,L123,L131,L139,L147,L155,L163,L171,L179,L187,L195,L203)*Summary!$R$10</f>
        <v>0</v>
      </c>
      <c r="Z345" s="306" t="n">
        <f aca="false">SUM(M112,M123,M131,M139,M147,M155,M163,M171,M179,M187,M195,M203)*Summary!$R$10</f>
        <v>0</v>
      </c>
      <c r="AA345" s="306" t="n">
        <f aca="false">SUM(N112,N123,N131,N139,N147,N155,N163,N171,N179,N187,N195,N203)*Summary!$R$10</f>
        <v>0</v>
      </c>
      <c r="AB345" s="308" t="n">
        <f aca="false">SUM(O112,O123,O131,O139,O147,O155,O163,O171,O179,O187,O195,O203)*Summary!$R$10</f>
        <v>0</v>
      </c>
      <c r="AC345" s="309" t="n">
        <f aca="false">SUM(P112,P123,P131,P139,P147,P155,P163,P171,P179,P187,P195,P203)*Summary!$R$10</f>
        <v>41.34</v>
      </c>
      <c r="AD345" s="309" t="n">
        <f aca="false">SUM(Q112,Q123,Q131,Q139,Q147,Q155,Q163,Q171,Q179,Q187,Q195,Q203)*Summary!$R$10</f>
        <v>2.1</v>
      </c>
      <c r="AE345" s="309" t="n">
        <f aca="false">SUM(R112,R123,R131,R139,R147,R155,R163,R171,R179,R187,R195,R203)*Summary!$R$10</f>
        <v>2.1</v>
      </c>
      <c r="AF345" s="309" t="n">
        <f aca="false">SUM(S112,S123,S131,S139,S147,S155,S163,S171,S179,S187,S195,S203)*Summary!$R$10</f>
        <v>0</v>
      </c>
      <c r="AG345" s="309" t="n">
        <f aca="false">SUM(T112,T123,T131,T139,T147,T155,T163,T171,T179,T187,T195,T203)*Summary!$R$10</f>
        <v>0</v>
      </c>
      <c r="AH345" s="309" t="n">
        <f aca="false">SUM(U112,U123,U131,U139,U147,U155,U163,U171,U179,U187,U195,U203)*Summary!$R$10</f>
        <v>0</v>
      </c>
      <c r="AI345" s="309" t="n">
        <f aca="false">SUM(V112,V123,V131,V139,V147,V155,V163,V171,V179,V187,V195,V203)*Summary!$R$10</f>
        <v>12.096</v>
      </c>
      <c r="AJ345" s="309" t="n">
        <f aca="false">SUM(W112,W123,W131,W139,W147,W155,W163,W171,W179,W187,W195,W203)*Summary!$R$10</f>
        <v>0</v>
      </c>
      <c r="AK345" s="309" t="n">
        <f aca="false">SUM(X112,X123,X131,X139,X147,X155,X163,X171,X179,X187,X195,X203)*Summary!$R$10</f>
        <v>0</v>
      </c>
      <c r="AL345" s="309" t="n">
        <f aca="false">SUM(Y112,Y123,Y131,Y139,Y147,Y155,Y163,Y171,Y179,Y187,Y195,Y203)*Summary!$R$10</f>
        <v>0</v>
      </c>
      <c r="AM345" s="310" t="n">
        <f aca="false">SUM(Z112,Z123,Z131,Z139,Z147,Z155,Z163,Z171,Z179,Z187,Z195,Z203)*Summary!$R$10</f>
        <v>0</v>
      </c>
    </row>
    <row r="346" customFormat="false" ht="12" hidden="false" customHeight="false" outlineLevel="0" collapsed="false">
      <c r="C346" s="288" t="s">
        <v>90</v>
      </c>
      <c r="D346" s="289"/>
      <c r="E346" s="290"/>
      <c r="F346" s="290"/>
      <c r="G346" s="290"/>
      <c r="H346" s="290"/>
      <c r="I346" s="290"/>
      <c r="J346" s="290"/>
      <c r="K346" s="290"/>
      <c r="L346" s="290"/>
      <c r="M346" s="290"/>
      <c r="N346" s="290"/>
      <c r="O346" s="290"/>
      <c r="P346" s="291"/>
      <c r="Q346" s="99" t="n">
        <f aca="false">SUM(D113,D124,D132,D140,D148,D156,D164,D172,D180,D188,D196,D204)*Summary!$R$10</f>
        <v>0</v>
      </c>
      <c r="R346" s="99" t="n">
        <f aca="false">SUM(E113,E124,E132,E140,E148,E156,E164,E172,E180,E188,E196,E204)*Summary!$R$10</f>
        <v>252</v>
      </c>
      <c r="S346" s="99" t="n">
        <f aca="false">SUM(F113,F124,F132,F140,F148,F156,F164,F172,F180,F188,F196,F204)*Summary!$R$10</f>
        <v>126</v>
      </c>
      <c r="T346" s="99" t="n">
        <f aca="false">SUM(G113,G124,G132,G140,G148,G156,G164,G172,G180,G188,G196,G204)*Summary!$R$10</f>
        <v>126</v>
      </c>
      <c r="U346" s="99" t="n">
        <f aca="false">SUM(H113,H124,H132,H140,H148,H156,H164,H172,H180,H188,H196,H204)*Summary!$R$10</f>
        <v>0</v>
      </c>
      <c r="V346" s="99" t="n">
        <f aca="false">SUM(I113,I124,I132,I140,I148,I156,I164,I172,I180,I188,I196,I204)*Summary!$R$10</f>
        <v>126</v>
      </c>
      <c r="W346" s="99" t="n">
        <f aca="false">SUM(J113,J124,J132,J140,J148,J156,J164,J172,J180,J188,J196,J204)*Summary!$R$10</f>
        <v>0</v>
      </c>
      <c r="X346" s="99" t="n">
        <f aca="false">SUM(K113,K124,K132,K140,K148,K156,K164,K172,K180,K188,K196,K204)*Summary!$R$10</f>
        <v>22.68</v>
      </c>
      <c r="Y346" s="99" t="n">
        <f aca="false">SUM(L113,L124,L132,L140,L148,L156,L164,L172,L180,L188,L196,L204)*Summary!$R$10</f>
        <v>124.74</v>
      </c>
      <c r="Z346" s="99" t="n">
        <f aca="false">SUM(M113,M124,M132,M140,M148,M156,M164,M172,M180,M188,M196,M204)*Summary!$R$10</f>
        <v>0</v>
      </c>
      <c r="AA346" s="99" t="n">
        <f aca="false">SUM(N113,N124,N132,N140,N148,N156,N164,N172,N180,N188,N196,N204)*Summary!$R$10</f>
        <v>0</v>
      </c>
      <c r="AB346" s="292" t="n">
        <f aca="false">SUM(O113,O124,O132,O140,O148,O156,O164,O172,O180,O188,O196,O204)*Summary!$R$10</f>
        <v>113.4</v>
      </c>
      <c r="AC346" s="293" t="n">
        <f aca="false">SUM(P113,P124,P132,P140,P148,P156,P164,P172,P180,P188,P196,P204)*Summary!$R$10</f>
        <v>0</v>
      </c>
      <c r="AD346" s="293" t="n">
        <f aca="false">SUM(Q113,Q124,Q132,Q140,Q148,Q156,Q164,Q172,Q180,Q188,Q196,Q204)*Summary!$R$10</f>
        <v>64.68</v>
      </c>
      <c r="AE346" s="293" t="n">
        <f aca="false">SUM(R113,R124,R132,R140,R148,R156,R164,R172,R180,R188,R196,R204)*Summary!$R$10</f>
        <v>43.68</v>
      </c>
      <c r="AF346" s="293" t="n">
        <f aca="false">SUM(S113,S124,S132,S140,S148,S156,S164,S172,S180,S188,S196,S204)*Summary!$R$10</f>
        <v>21</v>
      </c>
      <c r="AG346" s="293" t="n">
        <f aca="false">SUM(T113,T124,T132,T140,T148,T156,T164,T172,T180,T188,T196,T204)*Summary!$R$10</f>
        <v>0</v>
      </c>
      <c r="AH346" s="293" t="n">
        <f aca="false">SUM(U113,U124,U132,U140,U148,U156,U164,U172,U180,U188,U196,U204)*Summary!$R$10</f>
        <v>134.4</v>
      </c>
      <c r="AI346" s="293" t="n">
        <f aca="false">SUM(V113,V124,V132,V140,V148,V156,V164,V172,V180,V188,V196,V204)*Summary!$R$10</f>
        <v>0</v>
      </c>
      <c r="AJ346" s="293" t="n">
        <f aca="false">SUM(W113,W124,W132,W140,W148,W156,W164,W172,W180,W188,W196,W204)*Summary!$R$10</f>
        <v>24.192</v>
      </c>
      <c r="AK346" s="293" t="n">
        <f aca="false">SUM(X113,X124,X132,X140,X148,X156,X164,X172,X180,X188,X196,X204)*Summary!$R$10</f>
        <v>41.202</v>
      </c>
      <c r="AL346" s="293" t="n">
        <f aca="false">SUM(Y113,Y124,Y132,Y140,Y148,Y156,Y164,Y172,Y180,Y188,Y196,Y204)*Summary!$R$10</f>
        <v>0</v>
      </c>
      <c r="AM346" s="294" t="n">
        <f aca="false">SUM(Z113,Z124,Z132,Z140,Z148,Z156,Z164,Z172,Z180,Z188,Z196,Z204)*Summary!$R$10</f>
        <v>0</v>
      </c>
    </row>
    <row r="347" customFormat="false" ht="12" hidden="false" customHeight="false" outlineLevel="0" collapsed="false">
      <c r="C347" s="288" t="s">
        <v>92</v>
      </c>
      <c r="D347" s="289"/>
      <c r="E347" s="290"/>
      <c r="F347" s="290"/>
      <c r="G347" s="290"/>
      <c r="H347" s="290"/>
      <c r="I347" s="290"/>
      <c r="J347" s="290"/>
      <c r="K347" s="290"/>
      <c r="L347" s="290"/>
      <c r="M347" s="290"/>
      <c r="N347" s="290"/>
      <c r="O347" s="290"/>
      <c r="P347" s="291"/>
      <c r="Q347" s="99" t="n">
        <f aca="false">D114*Summary!$R$10</f>
        <v>20</v>
      </c>
      <c r="R347" s="99" t="n">
        <f aca="false">E114*Summary!$R$10</f>
        <v>1.4</v>
      </c>
      <c r="S347" s="99" t="n">
        <f aca="false">F114*Summary!$R$10</f>
        <v>1.4</v>
      </c>
      <c r="T347" s="99" t="n">
        <f aca="false">G114*Summary!$R$10</f>
        <v>0</v>
      </c>
      <c r="U347" s="99" t="n">
        <f aca="false">H114*Summary!$R$10</f>
        <v>0</v>
      </c>
      <c r="V347" s="99" t="n">
        <f aca="false">I114*Summary!$R$10</f>
        <v>0</v>
      </c>
      <c r="W347" s="99" t="n">
        <f aca="false">J114*Summary!$R$10</f>
        <v>1.26</v>
      </c>
      <c r="X347" s="99" t="n">
        <f aca="false">K114*Summary!$R$10</f>
        <v>0</v>
      </c>
      <c r="Y347" s="99" t="n">
        <f aca="false">L114*Summary!$R$10</f>
        <v>0</v>
      </c>
      <c r="Z347" s="99" t="n">
        <f aca="false">M114*Summary!$R$10</f>
        <v>0</v>
      </c>
      <c r="AA347" s="99" t="n">
        <f aca="false">N114*Summary!$R$10</f>
        <v>0</v>
      </c>
      <c r="AB347" s="292" t="n">
        <f aca="false">O114*Summary!$R$10</f>
        <v>0</v>
      </c>
      <c r="AC347" s="293" t="n">
        <f aca="false">P114*Summary!$R$10</f>
        <v>1.26</v>
      </c>
      <c r="AD347" s="293" t="n">
        <f aca="false">Q114*Summary!$R$10</f>
        <v>0</v>
      </c>
      <c r="AE347" s="293" t="n">
        <f aca="false">R114*Summary!$R$10</f>
        <v>0</v>
      </c>
      <c r="AF347" s="293" t="n">
        <f aca="false">S114*Summary!$R$10</f>
        <v>0</v>
      </c>
      <c r="AG347" s="293" t="n">
        <f aca="false">T114*Summary!$R$10</f>
        <v>0</v>
      </c>
      <c r="AH347" s="293" t="n">
        <f aca="false">U114*Summary!$R$10</f>
        <v>0</v>
      </c>
      <c r="AI347" s="293" t="n">
        <f aca="false">V114*Summary!$R$10</f>
        <v>1.134</v>
      </c>
      <c r="AJ347" s="293" t="n">
        <f aca="false">W114*Summary!$R$10</f>
        <v>0</v>
      </c>
      <c r="AK347" s="293" t="n">
        <f aca="false">X114*Summary!$R$10</f>
        <v>0</v>
      </c>
      <c r="AL347" s="293" t="n">
        <f aca="false">Y114*Summary!$R$10</f>
        <v>0</v>
      </c>
      <c r="AM347" s="294" t="n">
        <f aca="false">Z114*Summary!$R$10</f>
        <v>0</v>
      </c>
    </row>
    <row r="348" customFormat="false" ht="12" hidden="false" customHeight="false" outlineLevel="0" collapsed="false">
      <c r="C348" s="288" t="s">
        <v>93</v>
      </c>
      <c r="D348" s="289"/>
      <c r="E348" s="290"/>
      <c r="F348" s="290"/>
      <c r="G348" s="290"/>
      <c r="H348" s="290"/>
      <c r="I348" s="290"/>
      <c r="J348" s="290"/>
      <c r="K348" s="290"/>
      <c r="L348" s="290"/>
      <c r="M348" s="290"/>
      <c r="N348" s="290"/>
      <c r="O348" s="290"/>
      <c r="P348" s="291"/>
      <c r="Q348" s="99" t="n">
        <f aca="false">D115*Summary!$R$10</f>
        <v>0</v>
      </c>
      <c r="R348" s="99" t="n">
        <f aca="false">E115*Summary!$R$10</f>
        <v>28</v>
      </c>
      <c r="S348" s="99" t="n">
        <f aca="false">F115*Summary!$R$10</f>
        <v>28</v>
      </c>
      <c r="T348" s="99" t="n">
        <f aca="false">G115*Summary!$R$10</f>
        <v>14</v>
      </c>
      <c r="U348" s="99" t="n">
        <f aca="false">H115*Summary!$R$10</f>
        <v>0</v>
      </c>
      <c r="V348" s="99" t="n">
        <f aca="false">I115*Summary!$R$10</f>
        <v>14</v>
      </c>
      <c r="W348" s="99" t="n">
        <f aca="false">J115*Summary!$R$10</f>
        <v>0</v>
      </c>
      <c r="X348" s="99" t="n">
        <f aca="false">K115*Summary!$R$10</f>
        <v>2.52</v>
      </c>
      <c r="Y348" s="99" t="n">
        <f aca="false">L115*Summary!$R$10</f>
        <v>13.86</v>
      </c>
      <c r="Z348" s="99" t="n">
        <f aca="false">M115*Summary!$R$10</f>
        <v>0</v>
      </c>
      <c r="AA348" s="99" t="n">
        <f aca="false">N115*Summary!$R$10</f>
        <v>0</v>
      </c>
      <c r="AB348" s="292" t="n">
        <f aca="false">O115*Summary!$R$10</f>
        <v>12.6</v>
      </c>
      <c r="AC348" s="293" t="n">
        <f aca="false">P115*Summary!$R$10</f>
        <v>0</v>
      </c>
      <c r="AD348" s="293" t="n">
        <f aca="false">Q115*Summary!$R$10</f>
        <v>2.52</v>
      </c>
      <c r="AE348" s="293" t="n">
        <f aca="false">R115*Summary!$R$10</f>
        <v>2.52</v>
      </c>
      <c r="AF348" s="293" t="n">
        <f aca="false">S115*Summary!$R$10</f>
        <v>0</v>
      </c>
      <c r="AG348" s="293" t="n">
        <f aca="false">T115*Summary!$R$10</f>
        <v>0</v>
      </c>
      <c r="AH348" s="293" t="n">
        <f aca="false">U115*Summary!$R$10</f>
        <v>12.6</v>
      </c>
      <c r="AI348" s="293" t="n">
        <f aca="false">V115*Summary!$R$10</f>
        <v>0</v>
      </c>
      <c r="AJ348" s="293" t="n">
        <f aca="false">W115*Summary!$R$10</f>
        <v>2.268</v>
      </c>
      <c r="AK348" s="293" t="n">
        <f aca="false">X115*Summary!$R$10</f>
        <v>2.268</v>
      </c>
      <c r="AL348" s="293" t="n">
        <f aca="false">Y115*Summary!$R$10</f>
        <v>0</v>
      </c>
      <c r="AM348" s="294" t="n">
        <f aca="false">Z115*Summary!$R$10</f>
        <v>0</v>
      </c>
    </row>
    <row r="349" customFormat="false" ht="12" hidden="false" customHeight="false" outlineLevel="0" collapsed="false">
      <c r="C349" s="288" t="s">
        <v>94</v>
      </c>
      <c r="D349" s="289"/>
      <c r="E349" s="290"/>
      <c r="F349" s="290"/>
      <c r="G349" s="290"/>
      <c r="H349" s="290"/>
      <c r="I349" s="290"/>
      <c r="J349" s="290"/>
      <c r="K349" s="290"/>
      <c r="L349" s="290"/>
      <c r="M349" s="290"/>
      <c r="N349" s="290"/>
      <c r="O349" s="290"/>
      <c r="P349" s="291"/>
      <c r="Q349" s="99" t="n">
        <f aca="false">D116*Summary!$R$10</f>
        <v>0</v>
      </c>
      <c r="R349" s="99" t="n">
        <f aca="false">E116*Summary!$R$10</f>
        <v>0</v>
      </c>
      <c r="S349" s="99" t="n">
        <f aca="false">F116*Summary!$R$10</f>
        <v>14</v>
      </c>
      <c r="T349" s="99" t="n">
        <f aca="false">G116*Summary!$R$10</f>
        <v>0</v>
      </c>
      <c r="U349" s="99" t="n">
        <f aca="false">H116*Summary!$R$10</f>
        <v>0</v>
      </c>
      <c r="V349" s="99" t="n">
        <f aca="false">I116*Summary!$R$10</f>
        <v>0</v>
      </c>
      <c r="W349" s="99" t="n">
        <f aca="false">J116*Summary!$R$10</f>
        <v>0</v>
      </c>
      <c r="X349" s="99" t="n">
        <f aca="false">K116*Summary!$R$10</f>
        <v>0</v>
      </c>
      <c r="Y349" s="99" t="n">
        <f aca="false">L116*Summary!$R$10</f>
        <v>0</v>
      </c>
      <c r="Z349" s="99" t="n">
        <f aca="false">M116*Summary!$R$10</f>
        <v>0</v>
      </c>
      <c r="AA349" s="99" t="n">
        <f aca="false">N116*Summary!$R$10</f>
        <v>0</v>
      </c>
      <c r="AB349" s="292" t="n">
        <f aca="false">O116*Summary!$R$10</f>
        <v>0</v>
      </c>
      <c r="AC349" s="293" t="n">
        <f aca="false">P116*Summary!$R$10</f>
        <v>0</v>
      </c>
      <c r="AD349" s="293" t="n">
        <f aca="false">Q116*Summary!$R$10</f>
        <v>0</v>
      </c>
      <c r="AE349" s="293" t="n">
        <f aca="false">R116*Summary!$R$10</f>
        <v>0</v>
      </c>
      <c r="AF349" s="293" t="n">
        <f aca="false">S116*Summary!$R$10</f>
        <v>0</v>
      </c>
      <c r="AG349" s="293" t="n">
        <f aca="false">T116*Summary!$R$10</f>
        <v>0</v>
      </c>
      <c r="AH349" s="293" t="n">
        <f aca="false">U116*Summary!$R$10</f>
        <v>0</v>
      </c>
      <c r="AI349" s="293" t="n">
        <f aca="false">V116*Summary!$R$10</f>
        <v>0</v>
      </c>
      <c r="AJ349" s="293" t="n">
        <f aca="false">W116*Summary!$R$10</f>
        <v>0</v>
      </c>
      <c r="AK349" s="293" t="n">
        <f aca="false">X116*Summary!$R$10</f>
        <v>0</v>
      </c>
      <c r="AL349" s="293" t="n">
        <f aca="false">Y116*Summary!$R$10</f>
        <v>0</v>
      </c>
      <c r="AM349" s="294" t="n">
        <f aca="false">Z116*Summary!$R$10</f>
        <v>0</v>
      </c>
    </row>
    <row r="350" customFormat="false" ht="12" hidden="false" customHeight="false" outlineLevel="0" collapsed="false">
      <c r="C350" s="288" t="s">
        <v>95</v>
      </c>
      <c r="D350" s="289"/>
      <c r="E350" s="290"/>
      <c r="F350" s="290"/>
      <c r="G350" s="290"/>
      <c r="H350" s="290"/>
      <c r="I350" s="290"/>
      <c r="J350" s="290"/>
      <c r="K350" s="290"/>
      <c r="L350" s="290"/>
      <c r="M350" s="290"/>
      <c r="N350" s="290"/>
      <c r="O350" s="290"/>
      <c r="P350" s="291"/>
      <c r="Q350" s="99" t="n">
        <f aca="false">SUM(D117,D125,D133,D141,D149,D157,D165,D173,D181,D189,D197,D205)*Summary!$R$10</f>
        <v>400</v>
      </c>
      <c r="R350" s="99" t="n">
        <f aca="false">SUM(E117,E125,E133,E141,E149,E157,E165,E173,E181,E189,E197,E205)*Summary!$R$10</f>
        <v>0</v>
      </c>
      <c r="S350" s="99" t="n">
        <f aca="false">SUM(F117,F125,F133,F141,F149,F157,F165,F173,F181,F189,F197,F205)*Summary!$R$10</f>
        <v>0</v>
      </c>
      <c r="T350" s="99" t="n">
        <f aca="false">SUM(G117,G125,G133,G141,G149,G157,G165,G173,G181,G189,G197,G205)*Summary!$R$10</f>
        <v>0</v>
      </c>
      <c r="U350" s="99" t="n">
        <f aca="false">SUM(H117,H125,H133,H141,H149,H157,H165,H173,H181,H189,H197,H205)*Summary!$R$10</f>
        <v>0</v>
      </c>
      <c r="V350" s="99" t="n">
        <f aca="false">SUM(I117,I125,I133,I141,I149,I157,I165,I173,I181,I189,I197,I205)*Summary!$R$10</f>
        <v>0</v>
      </c>
      <c r="W350" s="99" t="n">
        <f aca="false">SUM(J117,J125,J133,J141,J149,J157,J165,J173,J181,J189,J197,J205)*Summary!$R$10</f>
        <v>0</v>
      </c>
      <c r="X350" s="99" t="n">
        <f aca="false">SUM(K117,K125,K133,K141,K149,K157,K165,K173,K181,K189,K197,K205)*Summary!$R$10</f>
        <v>0</v>
      </c>
      <c r="Y350" s="99" t="n">
        <f aca="false">SUM(L117,L125,L133,L141,L149,L157,L165,L173,L181,L189,L197,L205)*Summary!$R$10</f>
        <v>0</v>
      </c>
      <c r="Z350" s="99" t="n">
        <f aca="false">SUM(M117,M125,M133,M141,M149,M157,M165,M173,M181,M189,M197,M205)*Summary!$R$10</f>
        <v>0</v>
      </c>
      <c r="AA350" s="99" t="n">
        <f aca="false">SUM(N117,N125,N133,N141,N149,N157,N165,N173,N181,N189,N197,N205)*Summary!$R$10</f>
        <v>0</v>
      </c>
      <c r="AB350" s="292" t="n">
        <f aca="false">SUM(O117,O125,O133,O141,O149,O157,O165,O173,O181,O189,O197,O205)*Summary!$R$10</f>
        <v>0</v>
      </c>
      <c r="AC350" s="293" t="n">
        <f aca="false">SUM(P117,P125,P133,P141,P149,P157,P165,P173,P181,P189,P197,P205)*Summary!$R$10</f>
        <v>0</v>
      </c>
      <c r="AD350" s="293" t="n">
        <f aca="false">SUM(Q117,Q125,Q133,Q141,Q149,Q157,Q165,Q173,Q181,Q189,Q197,Q205)*Summary!$R$10</f>
        <v>0</v>
      </c>
      <c r="AE350" s="293" t="n">
        <f aca="false">SUM(R117,R125,R133,R141,R149,R157,R165,R173,R181,R189,R197,R205)*Summary!$R$10</f>
        <v>0</v>
      </c>
      <c r="AF350" s="293" t="n">
        <f aca="false">SUM(S117,S125,S133,S141,S149,S157,S165,S173,S181,S189,S197,S205)*Summary!$R$10</f>
        <v>0</v>
      </c>
      <c r="AG350" s="293" t="n">
        <f aca="false">SUM(T117,T125,T133,T141,T149,T157,T165,T173,T181,T189,T197,T205)*Summary!$R$10</f>
        <v>0</v>
      </c>
      <c r="AH350" s="293" t="n">
        <f aca="false">SUM(U117,U125,U133,U141,U149,U157,U165,U173,U181,U189,U197,U205)*Summary!$R$10</f>
        <v>0</v>
      </c>
      <c r="AI350" s="293" t="n">
        <f aca="false">SUM(V117,V125,V133,V141,V149,V157,V165,V173,V181,V189,V197,V205)*Summary!$R$10</f>
        <v>0</v>
      </c>
      <c r="AJ350" s="293" t="n">
        <f aca="false">SUM(W117,W125,W133,W141,W149,W157,W165,W173,W181,W189,W197,W205)*Summary!$R$10</f>
        <v>0</v>
      </c>
      <c r="AK350" s="293" t="n">
        <f aca="false">SUM(X117,X125,X133,X141,X149,X157,X165,X173,X181,X189,X197,X205)*Summary!$R$10</f>
        <v>0</v>
      </c>
      <c r="AL350" s="293" t="n">
        <f aca="false">SUM(Y117,Y125,Y133,Y141,Y149,Y157,Y165,Y173,Y181,Y189,Y197,Y205)*Summary!$R$10</f>
        <v>0</v>
      </c>
      <c r="AM350" s="294" t="n">
        <f aca="false">SUM(Z117,Z125,Z133,Z141,Z149,Z157,Z165,Z173,Z181,Z189,Z197,Z205)*Summary!$R$10</f>
        <v>0</v>
      </c>
    </row>
    <row r="351" customFormat="false" ht="12" hidden="false" customHeight="false" outlineLevel="0" collapsed="false">
      <c r="C351" s="288" t="s">
        <v>96</v>
      </c>
      <c r="D351" s="289"/>
      <c r="E351" s="290"/>
      <c r="F351" s="290"/>
      <c r="G351" s="290"/>
      <c r="H351" s="290"/>
      <c r="I351" s="290"/>
      <c r="J351" s="290"/>
      <c r="K351" s="290"/>
      <c r="L351" s="290"/>
      <c r="M351" s="290"/>
      <c r="N351" s="290"/>
      <c r="O351" s="290"/>
      <c r="P351" s="291"/>
      <c r="Q351" s="99" t="n">
        <f aca="false">SUM(D118,D126,D134,D142,D150,D158,D166,D174,D182,D190,D198,D206)*Summary!$R$10</f>
        <v>400</v>
      </c>
      <c r="R351" s="99" t="n">
        <f aca="false">SUM(E118,E126,E134,E142,E150,E158,E166,E174,E182,E190,E198,E206)*Summary!$R$10</f>
        <v>0</v>
      </c>
      <c r="S351" s="99" t="n">
        <f aca="false">SUM(F118,F126,F134,F142,F150,F158,F166,F174,F182,F190,F198,F206)*Summary!$R$10</f>
        <v>0</v>
      </c>
      <c r="T351" s="99" t="n">
        <f aca="false">SUM(G118,G126,G134,G142,G150,G158,G166,G174,G182,G190,G198,G206)*Summary!$R$10</f>
        <v>80</v>
      </c>
      <c r="U351" s="99" t="n">
        <f aca="false">SUM(H118,H126,H134,H142,H150,H158,H166,H174,H182,H190,H198,H206)*Summary!$R$10</f>
        <v>0</v>
      </c>
      <c r="V351" s="99" t="n">
        <f aca="false">SUM(I118,I126,I134,I142,I150,I158,I166,I174,I182,I190,I198,I206)*Summary!$R$10</f>
        <v>0</v>
      </c>
      <c r="W351" s="99" t="n">
        <f aca="false">SUM(J118,J126,J134,J142,J150,J158,J166,J174,J182,J190,J198,J206)*Summary!$R$10</f>
        <v>70</v>
      </c>
      <c r="X351" s="99" t="n">
        <f aca="false">SUM(K118,K126,K134,K142,K150,K158,K166,K174,K182,K190,K198,K206)*Summary!$R$10</f>
        <v>0</v>
      </c>
      <c r="Y351" s="99" t="n">
        <f aca="false">SUM(L118,L126,L134,L142,L150,L158,L166,L174,L182,L190,L198,L206)*Summary!$R$10</f>
        <v>0</v>
      </c>
      <c r="Z351" s="99" t="n">
        <f aca="false">SUM(M118,M126,M134,M142,M150,M158,M166,M174,M182,M190,M198,M206)*Summary!$R$10</f>
        <v>40</v>
      </c>
      <c r="AA351" s="99" t="n">
        <f aca="false">SUM(N118,N126,N134,N142,N150,N158,N166,N174,N182,N190,N198,N206)*Summary!$R$10</f>
        <v>0</v>
      </c>
      <c r="AB351" s="292" t="n">
        <f aca="false">SUM(O118,O126,O134,O142,O150,O158,O166,O174,O182,O190,O198,O206)*Summary!$R$10</f>
        <v>0</v>
      </c>
      <c r="AC351" s="293" t="n">
        <f aca="false">SUM(P118,P126,P134,P142,P150,P158,P166,P174,P182,P190,P198,P206)*Summary!$R$10</f>
        <v>100</v>
      </c>
      <c r="AD351" s="293" t="n">
        <f aca="false">SUM(Q118,Q126,Q134,Q142,Q150,Q158,Q166,Q174,Q182,Q190,Q198,Q206)*Summary!$R$10</f>
        <v>0</v>
      </c>
      <c r="AE351" s="293" t="n">
        <f aca="false">SUM(R118,R126,R134,R142,R150,R158,R166,R174,R182,R190,R198,R206)*Summary!$R$10</f>
        <v>0</v>
      </c>
      <c r="AF351" s="293" t="n">
        <f aca="false">SUM(S118,S126,S134,S142,S150,S158,S166,S174,S182,S190,S198,S206)*Summary!$R$10</f>
        <v>32.5</v>
      </c>
      <c r="AG351" s="293" t="n">
        <f aca="false">SUM(T118,T126,T134,T142,T150,T158,T166,T174,T182,T190,T198,T206)*Summary!$R$10</f>
        <v>0</v>
      </c>
      <c r="AH351" s="293" t="n">
        <f aca="false">SUM(U118,U126,U134,U142,U150,U158,U166,U174,U182,U190,U198,U206)*Summary!$R$10</f>
        <v>0</v>
      </c>
      <c r="AI351" s="293" t="n">
        <f aca="false">SUM(V118,V126,V134,V142,V150,V158,V166,V174,V182,V190,V198,V206)*Summary!$R$10</f>
        <v>31.25</v>
      </c>
      <c r="AJ351" s="293" t="n">
        <f aca="false">SUM(W118,W126,W134,W142,W150,W158,W166,W174,W182,W190,W198,W206)*Summary!$R$10</f>
        <v>0</v>
      </c>
      <c r="AK351" s="293" t="n">
        <f aca="false">SUM(X118,X126,X134,X142,X150,X158,X166,X174,X182,X190,X198,X206)*Summary!$R$10</f>
        <v>0</v>
      </c>
      <c r="AL351" s="293" t="n">
        <f aca="false">SUM(Y118,Y126,Y134,Y142,Y150,Y158,Y166,Y174,Y182,Y190,Y198,Y206)*Summary!$R$10</f>
        <v>16.25</v>
      </c>
      <c r="AM351" s="294" t="n">
        <f aca="false">SUM(Z118,Z126,Z134,Z142,Z150,Z158,Z166,Z174,Z182,Z190,Z198,Z206)*Summary!$R$10</f>
        <v>0</v>
      </c>
    </row>
    <row r="352" customFormat="false" ht="12" hidden="false" customHeight="false" outlineLevel="0" collapsed="false">
      <c r="C352" s="288" t="s">
        <v>73</v>
      </c>
      <c r="D352" s="289"/>
      <c r="E352" s="290"/>
      <c r="F352" s="290"/>
      <c r="G352" s="290"/>
      <c r="H352" s="290"/>
      <c r="I352" s="290"/>
      <c r="J352" s="290"/>
      <c r="K352" s="290"/>
      <c r="L352" s="290"/>
      <c r="M352" s="290"/>
      <c r="N352" s="290"/>
      <c r="O352" s="290"/>
      <c r="P352" s="291"/>
      <c r="Q352" s="99" t="n">
        <f aca="false">SUM(D119,D127,D135,D143,D151,D159,D167,D175,D183,D191,D199,D207)*Summary!$R$10</f>
        <v>400</v>
      </c>
      <c r="R352" s="99" t="n">
        <f aca="false">SUM(E119,E127,E135,E143,E151,E159,E167,E175,E183,E191,E199,E207)*Summary!$R$10</f>
        <v>140</v>
      </c>
      <c r="S352" s="99" t="n">
        <f aca="false">SUM(F119,F127,F135,F143,F151,F159,F167,F175,F183,F191,F199,F207)*Summary!$R$10</f>
        <v>0</v>
      </c>
      <c r="T352" s="99" t="n">
        <f aca="false">SUM(G119,G127,G135,G143,G151,G159,G167,G175,G183,G191,G199,G207)*Summary!$R$10</f>
        <v>80</v>
      </c>
      <c r="U352" s="99" t="n">
        <f aca="false">SUM(H119,H127,H135,H143,H151,H159,H167,H175,H183,H191,H199,H207)*Summary!$R$10</f>
        <v>0</v>
      </c>
      <c r="V352" s="99" t="n">
        <f aca="false">SUM(I119,I127,I135,I143,I151,I159,I167,I175,I183,I191,I199,I207)*Summary!$R$10</f>
        <v>140</v>
      </c>
      <c r="W352" s="99" t="n">
        <f aca="false">SUM(J119,J127,J135,J143,J151,J159,J167,J175,J183,J191,J199,J207)*Summary!$R$10</f>
        <v>82.6</v>
      </c>
      <c r="X352" s="99" t="n">
        <f aca="false">SUM(K119,K127,K135,K143,K151,K159,K167,K175,K183,K191,K199,K207)*Summary!$R$10</f>
        <v>0</v>
      </c>
      <c r="Y352" s="99" t="n">
        <f aca="false">SUM(L119,L127,L135,L143,L151,L159,L167,L175,L183,L191,L199,L207)*Summary!$R$10</f>
        <v>0</v>
      </c>
      <c r="Z352" s="99" t="n">
        <f aca="false">SUM(M119,M127,M135,M143,M151,M159,M167,M175,M183,M191,M199,M207)*Summary!$R$10</f>
        <v>40</v>
      </c>
      <c r="AA352" s="99" t="n">
        <f aca="false">SUM(N119,N127,N135,N143,N151,N159,N167,N175,N183,N191,N199,N207)*Summary!$R$10</f>
        <v>0</v>
      </c>
      <c r="AB352" s="292" t="n">
        <f aca="false">SUM(O119,O127,O135,O143,O151,O159,O167,O175,O183,O191,O199,O207)*Summary!$R$10</f>
        <v>126</v>
      </c>
      <c r="AC352" s="293" t="n">
        <f aca="false">SUM(P119,P127,P135,P143,P151,P159,P167,P175,P183,P191,P199,P207)*Summary!$R$10</f>
        <v>112.6</v>
      </c>
      <c r="AD352" s="293" t="n">
        <f aca="false">SUM(Q119,Q127,Q135,Q143,Q151,Q159,Q167,Q175,Q183,Q191,Q199,Q207)*Summary!$R$10</f>
        <v>21</v>
      </c>
      <c r="AE352" s="293" t="n">
        <f aca="false">SUM(R119,R127,R135,R143,R151,R159,R167,R175,R183,R191,R199,R207)*Summary!$R$10</f>
        <v>0</v>
      </c>
      <c r="AF352" s="293" t="n">
        <f aca="false">SUM(S119,S127,S135,S143,S151,S159,S167,S175,S183,S191,S199,S207)*Summary!$R$10</f>
        <v>32.5</v>
      </c>
      <c r="AG352" s="293" t="n">
        <f aca="false">SUM(T119,T127,T135,T143,T151,T159,T167,T175,T183,T191,T199,T207)*Summary!$R$10</f>
        <v>0</v>
      </c>
      <c r="AH352" s="293" t="n">
        <f aca="false">SUM(U119,U127,U135,U143,U151,U159,U167,U175,U183,U191,U199,U207)*Summary!$R$10</f>
        <v>147</v>
      </c>
      <c r="AI352" s="293" t="n">
        <f aca="false">SUM(V119,V127,V135,V143,V151,V159,V167,V175,V183,V191,V199,V207)*Summary!$R$10</f>
        <v>44.48</v>
      </c>
      <c r="AJ352" s="293" t="n">
        <f aca="false">SUM(W119,W127,W135,W143,W151,W159,W167,W175,W183,W191,W199,W207)*Summary!$R$10</f>
        <v>0</v>
      </c>
      <c r="AK352" s="293" t="n">
        <f aca="false">SUM(X119,X127,X135,X143,X151,X159,X167,X175,X183,X191,X199,X207)*Summary!$R$10</f>
        <v>0</v>
      </c>
      <c r="AL352" s="293" t="n">
        <f aca="false">SUM(Y119,Y127,Y135,Y143,Y151,Y159,Y167,Y175,Y183,Y191,Y199,Y207)*Summary!$R$10</f>
        <v>16.25</v>
      </c>
      <c r="AM352" s="294" t="n">
        <f aca="false">SUM(Z119,Z127,Z135,Z143,Z151,Z159,Z167,Z175,Z183,Z191,Z199,Z207)*Summary!$R$10</f>
        <v>0</v>
      </c>
    </row>
    <row r="353" customFormat="false" ht="12" hidden="false" customHeight="false" outlineLevel="0" collapsed="false">
      <c r="C353" s="288" t="s">
        <v>97</v>
      </c>
      <c r="D353" s="289"/>
      <c r="E353" s="290"/>
      <c r="F353" s="290"/>
      <c r="G353" s="290"/>
      <c r="H353" s="290"/>
      <c r="I353" s="290"/>
      <c r="J353" s="290"/>
      <c r="K353" s="290"/>
      <c r="L353" s="290"/>
      <c r="M353" s="290"/>
      <c r="N353" s="290"/>
      <c r="O353" s="290"/>
      <c r="P353" s="291"/>
      <c r="Q353" s="99" t="n">
        <f aca="false">SUM(D120,D128,D136,D144,D152,D160,D168,D176,D184,D192,D200,D208)*Summary!$R$10</f>
        <v>400</v>
      </c>
      <c r="R353" s="99" t="n">
        <f aca="false">SUM(E120,E128,E136,E144,E152,E160,E168,E176,E184,E192,E200,E208)*Summary!$R$10</f>
        <v>280</v>
      </c>
      <c r="S353" s="99" t="n">
        <f aca="false">SUM(F120,F128,F136,F144,F152,F160,F168,F176,F184,F192,F200,F208)*Summary!$R$10</f>
        <v>140</v>
      </c>
      <c r="T353" s="99" t="n">
        <f aca="false">SUM(G120,G128,G136,G144,G152,G160,G168,G176,G184,G192,G200,G208)*Summary!$R$10</f>
        <v>140</v>
      </c>
      <c r="U353" s="99" t="n">
        <f aca="false">SUM(H120,H128,H136,H144,H152,H160,H168,H176,H184,H192,H200,H208)*Summary!$R$10</f>
        <v>0</v>
      </c>
      <c r="V353" s="99" t="n">
        <f aca="false">SUM(I120,I128,I136,I144,I152,I160,I168,I176,I184,I192,I200,I208)*Summary!$R$10</f>
        <v>140</v>
      </c>
      <c r="W353" s="99" t="n">
        <f aca="false">SUM(J120,J128,J136,J144,J152,J160,J168,J176,J184,J192,J200,J208)*Summary!$R$10</f>
        <v>0</v>
      </c>
      <c r="X353" s="99" t="n">
        <f aca="false">SUM(K120,K128,K136,K144,K152,K160,K168,K176,K184,K192,K200,K208)*Summary!$R$10</f>
        <v>12.6</v>
      </c>
      <c r="Y353" s="99" t="n">
        <f aca="false">SUM(L120,L128,L136,L144,L152,L160,L168,L176,L184,L192,L200,L208)*Summary!$R$10</f>
        <v>126</v>
      </c>
      <c r="Z353" s="99" t="n">
        <f aca="false">SUM(M120,M128,M136,M144,M152,M160,M168,M176,M184,M192,M200,M208)*Summary!$R$10</f>
        <v>0</v>
      </c>
      <c r="AA353" s="99" t="n">
        <f aca="false">SUM(N120,N128,N136,N144,N152,N160,N168,N176,N184,N192,N200,N208)*Summary!$R$10</f>
        <v>0</v>
      </c>
      <c r="AB353" s="292" t="n">
        <f aca="false">SUM(O120,O128,O136,O144,O152,O160,O168,O176,O184,O192,O200,O208)*Summary!$R$10</f>
        <v>126</v>
      </c>
      <c r="AC353" s="293" t="n">
        <f aca="false">SUM(P120,P128,P136,P144,P152,P160,P168,P176,P184,P192,P200,P208)*Summary!$R$10</f>
        <v>60</v>
      </c>
      <c r="AD353" s="293" t="n">
        <f aca="false">SUM(Q120,Q128,Q136,Q144,Q152,Q160,Q168,Q176,Q184,Q192,Q200,Q208)*Summary!$R$10</f>
        <v>54.6</v>
      </c>
      <c r="AE353" s="293" t="n">
        <f aca="false">SUM(R120,R128,R136,R144,R152,R160,R168,R176,R184,R192,R200,R208)*Summary!$R$10</f>
        <v>21</v>
      </c>
      <c r="AF353" s="293" t="n">
        <f aca="false">SUM(S120,S128,S136,S144,S152,S160,S168,S176,S184,S192,S200,S208)*Summary!$R$10</f>
        <v>21</v>
      </c>
      <c r="AG353" s="293" t="n">
        <f aca="false">SUM(T120,T128,T136,T144,T152,T160,T168,T176,T184,T192,T200,T208)*Summary!$R$10</f>
        <v>0</v>
      </c>
      <c r="AH353" s="293" t="n">
        <f aca="false">SUM(U120,U128,U136,U144,U152,U160,U168,U176,U184,U192,U200,U208)*Summary!$R$10</f>
        <v>147</v>
      </c>
      <c r="AI353" s="293" t="n">
        <f aca="false">SUM(V120,V128,V136,V144,V152,V160,V168,V176,V184,V192,V200,V208)*Summary!$R$10</f>
        <v>0</v>
      </c>
      <c r="AJ353" s="293" t="n">
        <f aca="false">SUM(W120,W128,W136,W144,W152,W160,W168,W176,W184,W192,W200,W208)*Summary!$R$10</f>
        <v>13.23</v>
      </c>
      <c r="AK353" s="293" t="n">
        <f aca="false">SUM(X120,X128,X136,X144,X152,X160,X168,X176,X184,X192,X200,X208)*Summary!$R$10</f>
        <v>18.9</v>
      </c>
      <c r="AL353" s="293" t="n">
        <f aca="false">SUM(Y120,Y128,Y136,Y144,Y152,Y160,Y168,Y176,Y184,Y192,Y200,Y208)*Summary!$R$10</f>
        <v>0</v>
      </c>
      <c r="AM353" s="294" t="n">
        <f aca="false">SUM(Z120,Z128,Z136,Z144,Z152,Z160,Z168,Z176,Z184,Z192,Z200,Z208)*Summary!$R$10</f>
        <v>0</v>
      </c>
    </row>
    <row r="354" customFormat="false" ht="12" hidden="false" customHeight="false" outlineLevel="0" collapsed="false">
      <c r="C354" s="295" t="s">
        <v>78</v>
      </c>
      <c r="D354" s="307"/>
      <c r="E354" s="296"/>
      <c r="F354" s="296"/>
      <c r="G354" s="296"/>
      <c r="H354" s="296"/>
      <c r="I354" s="296"/>
      <c r="J354" s="296"/>
      <c r="K354" s="296"/>
      <c r="L354" s="296"/>
      <c r="M354" s="296"/>
      <c r="N354" s="296"/>
      <c r="O354" s="296"/>
      <c r="P354" s="297"/>
      <c r="Q354" s="298" t="n">
        <f aca="false">SUM(D121,D129,D137,D145,D153,D161,D169,D177,D185,D193,D201,D209)*Summary!$R$10</f>
        <v>0</v>
      </c>
      <c r="R354" s="298" t="n">
        <f aca="false">SUM(E121,E129,E137,E145,E153,E161,E169,E177,E185,E193,E201,E209)*Summary!$R$10</f>
        <v>280</v>
      </c>
      <c r="S354" s="298" t="n">
        <f aca="false">SUM(F121,F129,F137,F145,F153,F161,F169,F177,F185,F193,F201,F209)*Summary!$R$10</f>
        <v>140</v>
      </c>
      <c r="T354" s="298" t="n">
        <f aca="false">SUM(G121,G129,G137,G145,G153,G161,G169,G177,G185,G193,G201,G209)*Summary!$R$10</f>
        <v>140</v>
      </c>
      <c r="U354" s="298" t="n">
        <f aca="false">SUM(H121,H129,H137,H145,H153,H161,H169,H177,H185,H193,H201,H209)*Summary!$R$10</f>
        <v>140</v>
      </c>
      <c r="V354" s="298" t="n">
        <f aca="false">SUM(I121,I129,I137,I145,I153,I161,I169,I177,I185,I193,I201,I209)*Summary!$R$10</f>
        <v>140</v>
      </c>
      <c r="W354" s="298" t="n">
        <f aca="false">SUM(J121,J129,J137,J145,J153,J161,J169,J177,J185,J193,J201,J209)*Summary!$R$10</f>
        <v>126</v>
      </c>
      <c r="X354" s="298" t="n">
        <f aca="false">SUM(K121,K129,K137,K145,K153,K161,K169,K177,K185,K193,K201,K209)*Summary!$R$10</f>
        <v>126</v>
      </c>
      <c r="Y354" s="298" t="n">
        <f aca="false">SUM(L121,L129,L137,L145,L153,L161,L169,L177,L185,L193,L201,L209)*Summary!$R$10</f>
        <v>126</v>
      </c>
      <c r="Z354" s="298" t="n">
        <f aca="false">SUM(M121,M129,M137,M145,M153,M161,M169,M177,M185,M193,M201,M209)*Summary!$R$10</f>
        <v>126</v>
      </c>
      <c r="AA354" s="298" t="n">
        <f aca="false">SUM(N121,N129,N137,N145,N153,N161,N169,N177,N185,N193,N201,N209)*Summary!$R$10</f>
        <v>126</v>
      </c>
      <c r="AB354" s="299" t="n">
        <f aca="false">SUM(O121,O129,O137,O145,O153,O161,O169,O177,O185,O193,O201,O209)*Summary!$R$10</f>
        <v>126</v>
      </c>
      <c r="AC354" s="300" t="n">
        <f aca="false">SUM(P121,P129,P137,P145,P153,P161,P169,P177,P185,P193,P201,P209)*Summary!$R$10</f>
        <v>126</v>
      </c>
      <c r="AD354" s="300" t="n">
        <f aca="false">SUM(Q121,Q129,Q137,Q145,Q153,Q161,Q169,Q177,Q185,Q193,Q201,Q209)*Summary!$R$10</f>
        <v>168</v>
      </c>
      <c r="AE354" s="300" t="n">
        <f aca="false">SUM(R121,R129,R137,R145,R153,R161,R169,R177,R185,R193,R201,R209)*Summary!$R$10</f>
        <v>147</v>
      </c>
      <c r="AF354" s="300" t="n">
        <f aca="false">SUM(S121,S129,S137,S145,S153,S161,S169,S177,S185,S193,S201,S209)*Summary!$R$10</f>
        <v>147</v>
      </c>
      <c r="AG354" s="300" t="n">
        <f aca="false">SUM(T121,T129,T137,T145,T153,T161,T169,T177,T185,T193,T201,T209)*Summary!$R$10</f>
        <v>147</v>
      </c>
      <c r="AH354" s="300" t="n">
        <f aca="false">SUM(U121,U129,U137,U145,U153,U161,U169,U177,U185,U193,U201,U209)*Summary!$R$10</f>
        <v>147</v>
      </c>
      <c r="AI354" s="300" t="n">
        <f aca="false">SUM(V121,V129,V137,V145,V153,V161,V169,V177,V185,V193,V201,V209)*Summary!$R$10</f>
        <v>132.3</v>
      </c>
      <c r="AJ354" s="300" t="n">
        <f aca="false">SUM(W121,W129,W137,W145,W153,W161,W169,W177,W185,W193,W201,W209)*Summary!$R$10</f>
        <v>132.3</v>
      </c>
      <c r="AK354" s="300" t="n">
        <f aca="false">SUM(X121,X129,X137,X145,X153,X161,X169,X177,X185,X193,X201,X209)*Summary!$R$10</f>
        <v>132.3</v>
      </c>
      <c r="AL354" s="300" t="n">
        <f aca="false">SUM(Y121,Y129,Y137,Y145,Y153,Y161,Y169,Y177,Y185,Y193,Y201,Y209)*Summary!$R$10</f>
        <v>132.3</v>
      </c>
      <c r="AM354" s="301" t="n">
        <f aca="false">SUM(Z121,Z129,Z137,Z145,Z153,Z161,Z169,Z177,Z185,Z193,Z201,Z209)*Summary!$R$10</f>
        <v>132.3</v>
      </c>
    </row>
    <row r="355" customFormat="false" ht="12" hidden="false" customHeight="false" outlineLevel="0" collapsed="false">
      <c r="C355" s="288" t="s">
        <v>88</v>
      </c>
      <c r="D355" s="289"/>
      <c r="E355" s="290"/>
      <c r="F355" s="290"/>
      <c r="G355" s="290"/>
      <c r="H355" s="290"/>
      <c r="I355" s="290"/>
      <c r="J355" s="290"/>
      <c r="K355" s="290"/>
      <c r="L355" s="290"/>
      <c r="M355" s="290"/>
      <c r="N355" s="290"/>
      <c r="O355" s="290"/>
      <c r="P355" s="291"/>
      <c r="Q355" s="99"/>
      <c r="R355" s="99" t="n">
        <f aca="false">SUM(D112,D123,D131,D139,D147,D155,D163,D171,D179,D187,D195,D203)*Summary!$R$10</f>
        <v>180</v>
      </c>
      <c r="S355" s="99" t="n">
        <f aca="false">SUM(E112,E123,E131,E139,E147,E155,E163,E171,E179,E187,E195,E203)*Summary!$R$10</f>
        <v>12.6</v>
      </c>
      <c r="T355" s="99" t="n">
        <f aca="false">SUM(F112,F123,F131,F139,F147,F155,F163,F171,F179,F187,F195,F203)*Summary!$R$10</f>
        <v>12.6</v>
      </c>
      <c r="U355" s="99" t="n">
        <f aca="false">SUM(G112,G123,G131,G139,G147,G155,G163,G171,G179,G187,G195,G203)*Summary!$R$10</f>
        <v>0</v>
      </c>
      <c r="V355" s="99" t="n">
        <f aca="false">SUM(H112,H123,H131,H139,H147,H155,H163,H171,H179,H187,H195,H203)*Summary!$R$10</f>
        <v>0</v>
      </c>
      <c r="W355" s="99" t="n">
        <f aca="false">SUM(I112,I123,I131,I139,I147,I155,I163,I171,I179,I187,I195,I203)*Summary!$R$10</f>
        <v>0</v>
      </c>
      <c r="X355" s="99" t="n">
        <f aca="false">SUM(J112,J123,J131,J139,J147,J155,J163,J171,J179,J187,J195,J203)*Summary!$R$10</f>
        <v>11.34</v>
      </c>
      <c r="Y355" s="99" t="n">
        <f aca="false">SUM(K112,K123,K131,K139,K147,K155,K163,K171,K179,K187,K195,K203)*Summary!$R$10</f>
        <v>0</v>
      </c>
      <c r="Z355" s="99" t="n">
        <f aca="false">SUM(L112,L123,L131,L139,L147,L155,L163,L171,L179,L187,L195,L203)*Summary!$R$10</f>
        <v>0</v>
      </c>
      <c r="AA355" s="99" t="n">
        <f aca="false">SUM(M112,M123,M131,M139,M147,M155,M163,M171,M179,M187,M195,M203)*Summary!$R$10</f>
        <v>0</v>
      </c>
      <c r="AB355" s="292" t="n">
        <f aca="false">SUM(N112,N123,N131,N139,N147,N155,N163,N171,N179,N187,N195,N203)*Summary!$R$10</f>
        <v>0</v>
      </c>
      <c r="AC355" s="293" t="n">
        <f aca="false">SUM(O112,O123,O131,O139,O147,O155,O163,O171,O179,O187,O195,O203)*Summary!$R$10</f>
        <v>0</v>
      </c>
      <c r="AD355" s="293" t="n">
        <f aca="false">SUM(P112,P123,P131,P139,P147,P155,P163,P171,P179,P187,P195,P203)*Summary!$R$10</f>
        <v>41.34</v>
      </c>
      <c r="AE355" s="293" t="n">
        <f aca="false">SUM(Q112,Q123,Q131,Q139,Q147,Q155,Q163,Q171,Q179,Q187,Q195,Q203)*Summary!$R$10</f>
        <v>2.1</v>
      </c>
      <c r="AF355" s="293" t="n">
        <f aca="false">SUM(R112,R123,R131,R139,R147,R155,R163,R171,R179,R187,R195,R203)*Summary!$R$10</f>
        <v>2.1</v>
      </c>
      <c r="AG355" s="293" t="n">
        <f aca="false">SUM(S112,S123,S131,S139,S147,S155,S163,S171,S179,S187,S195,S203)*Summary!$R$10</f>
        <v>0</v>
      </c>
      <c r="AH355" s="293" t="n">
        <f aca="false">SUM(T112,T123,T131,T139,T147,T155,T163,T171,T179,T187,T195,T203)*Summary!$R$10</f>
        <v>0</v>
      </c>
      <c r="AI355" s="293" t="n">
        <f aca="false">SUM(U112,U123,U131,U139,U147,U155,U163,U171,U179,U187,U195,U203)*Summary!$R$10</f>
        <v>0</v>
      </c>
      <c r="AJ355" s="293" t="n">
        <f aca="false">SUM(V112,V123,V131,V139,V147,V155,V163,V171,V179,V187,V195,V203)*Summary!$R$10</f>
        <v>12.096</v>
      </c>
      <c r="AK355" s="293" t="n">
        <f aca="false">SUM(W112,W123,W131,W139,W147,W155,W163,W171,W179,W187,W195,W203)*Summary!$R$10</f>
        <v>0</v>
      </c>
      <c r="AL355" s="293" t="n">
        <f aca="false">SUM(X112,X123,X131,X139,X147,X155,X163,X171,X179,X187,X195,X203)*Summary!$R$10</f>
        <v>0</v>
      </c>
      <c r="AM355" s="294" t="n">
        <f aca="false">SUM(Y112,Y123,Y131,Y139,Y147,Y155,Y163,Y171,Y179,Y187,Y195,Y203)*Summary!$R$10</f>
        <v>0</v>
      </c>
    </row>
    <row r="356" customFormat="false" ht="12" hidden="false" customHeight="false" outlineLevel="0" collapsed="false">
      <c r="C356" s="288" t="s">
        <v>90</v>
      </c>
      <c r="D356" s="289"/>
      <c r="E356" s="290"/>
      <c r="F356" s="290"/>
      <c r="G356" s="290"/>
      <c r="H356" s="290"/>
      <c r="I356" s="290"/>
      <c r="J356" s="290"/>
      <c r="K356" s="290"/>
      <c r="L356" s="290"/>
      <c r="M356" s="290"/>
      <c r="N356" s="290"/>
      <c r="O356" s="290"/>
      <c r="P356" s="291"/>
      <c r="Q356" s="99"/>
      <c r="R356" s="99" t="n">
        <f aca="false">SUM(D113,D124,D132,D140,D148,D156,D164,D172,D180,D188,D196,D204)*Summary!$R$10</f>
        <v>0</v>
      </c>
      <c r="S356" s="99" t="n">
        <f aca="false">SUM(E113,E124,E132,E140,E148,E156,E164,E172,E180,E188,E196,E204)*Summary!$R$10</f>
        <v>252</v>
      </c>
      <c r="T356" s="99" t="n">
        <f aca="false">SUM(F113,F124,F132,F140,F148,F156,F164,F172,F180,F188,F196,F204)*Summary!$R$10</f>
        <v>126</v>
      </c>
      <c r="U356" s="99" t="n">
        <f aca="false">SUM(G113,G124,G132,G140,G148,G156,G164,G172,G180,G188,G196,G204)*Summary!$R$10</f>
        <v>126</v>
      </c>
      <c r="V356" s="99" t="n">
        <f aca="false">SUM(H113,H124,H132,H140,H148,H156,H164,H172,H180,H188,H196,H204)*Summary!$R$10</f>
        <v>0</v>
      </c>
      <c r="W356" s="99" t="n">
        <f aca="false">SUM(I113,I124,I132,I140,I148,I156,I164,I172,I180,I188,I196,I204)*Summary!$R$10</f>
        <v>126</v>
      </c>
      <c r="X356" s="99" t="n">
        <f aca="false">SUM(J113,J124,J132,J140,J148,J156,J164,J172,J180,J188,J196,J204)*Summary!$R$10</f>
        <v>0</v>
      </c>
      <c r="Y356" s="99" t="n">
        <f aca="false">SUM(K113,K124,K132,K140,K148,K156,K164,K172,K180,K188,K196,K204)*Summary!$R$10</f>
        <v>22.68</v>
      </c>
      <c r="Z356" s="99" t="n">
        <f aca="false">SUM(L113,L124,L132,L140,L148,L156,L164,L172,L180,L188,L196,L204)*Summary!$R$10</f>
        <v>124.74</v>
      </c>
      <c r="AA356" s="99" t="n">
        <f aca="false">SUM(M113,M124,M132,M140,M148,M156,M164,M172,M180,M188,M196,M204)*Summary!$R$10</f>
        <v>0</v>
      </c>
      <c r="AB356" s="292" t="n">
        <f aca="false">SUM(N113,N124,N132,N140,N148,N156,N164,N172,N180,N188,N196,N204)*Summary!$R$10</f>
        <v>0</v>
      </c>
      <c r="AC356" s="293" t="n">
        <f aca="false">SUM(O113,O124,O132,O140,O148,O156,O164,O172,O180,O188,O196,O204)*Summary!$R$10</f>
        <v>113.4</v>
      </c>
      <c r="AD356" s="293" t="n">
        <f aca="false">SUM(P113,P124,P132,P140,P148,P156,P164,P172,P180,P188,P196,P204)*Summary!$R$10</f>
        <v>0</v>
      </c>
      <c r="AE356" s="293" t="n">
        <f aca="false">SUM(Q113,Q124,Q132,Q140,Q148,Q156,Q164,Q172,Q180,Q188,Q196,Q204)*Summary!$R$10</f>
        <v>64.68</v>
      </c>
      <c r="AF356" s="293" t="n">
        <f aca="false">SUM(R113,R124,R132,R140,R148,R156,R164,R172,R180,R188,R196,R204)*Summary!$R$10</f>
        <v>43.68</v>
      </c>
      <c r="AG356" s="293" t="n">
        <f aca="false">SUM(S113,S124,S132,S140,S148,S156,S164,S172,S180,S188,S196,S204)*Summary!$R$10</f>
        <v>21</v>
      </c>
      <c r="AH356" s="293" t="n">
        <f aca="false">SUM(T113,T124,T132,T140,T148,T156,T164,T172,T180,T188,T196,T204)*Summary!$R$10</f>
        <v>0</v>
      </c>
      <c r="AI356" s="293" t="n">
        <f aca="false">SUM(U113,U124,U132,U140,U148,U156,U164,U172,U180,U188,U196,U204)*Summary!$R$10</f>
        <v>134.4</v>
      </c>
      <c r="AJ356" s="293" t="n">
        <f aca="false">SUM(V113,V124,V132,V140,V148,V156,V164,V172,V180,V188,V196,V204)*Summary!$R$10</f>
        <v>0</v>
      </c>
      <c r="AK356" s="293" t="n">
        <f aca="false">SUM(W113,W124,W132,W140,W148,W156,W164,W172,W180,W188,W196,W204)*Summary!$R$10</f>
        <v>24.192</v>
      </c>
      <c r="AL356" s="293" t="n">
        <f aca="false">SUM(X113,X124,X132,X140,X148,X156,X164,X172,X180,X188,X196,X204)*Summary!$R$10</f>
        <v>41.202</v>
      </c>
      <c r="AM356" s="294" t="n">
        <f aca="false">SUM(Y113,Y124,Y132,Y140,Y148,Y156,Y164,Y172,Y180,Y188,Y196,Y204)*Summary!$R$10</f>
        <v>0</v>
      </c>
    </row>
    <row r="357" customFormat="false" ht="12" hidden="false" customHeight="false" outlineLevel="0" collapsed="false">
      <c r="C357" s="288" t="s">
        <v>92</v>
      </c>
      <c r="D357" s="289"/>
      <c r="E357" s="290"/>
      <c r="F357" s="290"/>
      <c r="G357" s="290"/>
      <c r="H357" s="290"/>
      <c r="I357" s="290"/>
      <c r="J357" s="290"/>
      <c r="K357" s="290"/>
      <c r="L357" s="290"/>
      <c r="M357" s="290"/>
      <c r="N357" s="290"/>
      <c r="O357" s="290"/>
      <c r="P357" s="291"/>
      <c r="Q357" s="99"/>
      <c r="R357" s="99" t="n">
        <f aca="false">D114*Summary!$R$10</f>
        <v>20</v>
      </c>
      <c r="S357" s="99" t="n">
        <f aca="false">E114*Summary!$R$10</f>
        <v>1.4</v>
      </c>
      <c r="T357" s="99" t="n">
        <f aca="false">F114*Summary!$R$10</f>
        <v>1.4</v>
      </c>
      <c r="U357" s="99" t="n">
        <f aca="false">G114*Summary!$R$10</f>
        <v>0</v>
      </c>
      <c r="V357" s="99" t="n">
        <f aca="false">H114*Summary!$R$10</f>
        <v>0</v>
      </c>
      <c r="W357" s="99" t="n">
        <f aca="false">I114*Summary!$R$10</f>
        <v>0</v>
      </c>
      <c r="X357" s="99" t="n">
        <f aca="false">J114*Summary!$R$10</f>
        <v>1.26</v>
      </c>
      <c r="Y357" s="99" t="n">
        <f aca="false">K114*Summary!$R$10</f>
        <v>0</v>
      </c>
      <c r="Z357" s="99" t="n">
        <f aca="false">L114*Summary!$R$10</f>
        <v>0</v>
      </c>
      <c r="AA357" s="99" t="n">
        <f aca="false">M114*Summary!$R$10</f>
        <v>0</v>
      </c>
      <c r="AB357" s="292" t="n">
        <f aca="false">N114*Summary!$R$10</f>
        <v>0</v>
      </c>
      <c r="AC357" s="293" t="n">
        <f aca="false">O114*Summary!$R$10</f>
        <v>0</v>
      </c>
      <c r="AD357" s="293" t="n">
        <f aca="false">P114*Summary!$R$10</f>
        <v>1.26</v>
      </c>
      <c r="AE357" s="293" t="n">
        <f aca="false">Q114*Summary!$R$10</f>
        <v>0</v>
      </c>
      <c r="AF357" s="293" t="n">
        <f aca="false">R114*Summary!$R$10</f>
        <v>0</v>
      </c>
      <c r="AG357" s="293" t="n">
        <f aca="false">S114*Summary!$R$10</f>
        <v>0</v>
      </c>
      <c r="AH357" s="293" t="n">
        <f aca="false">T114*Summary!$R$10</f>
        <v>0</v>
      </c>
      <c r="AI357" s="293" t="n">
        <f aca="false">U114*Summary!$R$10</f>
        <v>0</v>
      </c>
      <c r="AJ357" s="293" t="n">
        <f aca="false">V114*Summary!$R$10</f>
        <v>1.134</v>
      </c>
      <c r="AK357" s="293" t="n">
        <f aca="false">W114*Summary!$R$10</f>
        <v>0</v>
      </c>
      <c r="AL357" s="293" t="n">
        <f aca="false">X114*Summary!$R$10</f>
        <v>0</v>
      </c>
      <c r="AM357" s="294" t="n">
        <f aca="false">Y114*Summary!$R$10</f>
        <v>0</v>
      </c>
    </row>
    <row r="358" customFormat="false" ht="12" hidden="false" customHeight="false" outlineLevel="0" collapsed="false">
      <c r="C358" s="288" t="s">
        <v>93</v>
      </c>
      <c r="D358" s="289"/>
      <c r="E358" s="290"/>
      <c r="F358" s="290"/>
      <c r="G358" s="290"/>
      <c r="H358" s="290"/>
      <c r="I358" s="290"/>
      <c r="J358" s="290"/>
      <c r="K358" s="290"/>
      <c r="L358" s="290"/>
      <c r="M358" s="290"/>
      <c r="N358" s="290"/>
      <c r="O358" s="290"/>
      <c r="P358" s="291"/>
      <c r="Q358" s="99"/>
      <c r="R358" s="99" t="n">
        <f aca="false">D115*Summary!$R$10</f>
        <v>0</v>
      </c>
      <c r="S358" s="99" t="n">
        <f aca="false">E115*Summary!$R$10</f>
        <v>28</v>
      </c>
      <c r="T358" s="99" t="n">
        <f aca="false">F115*Summary!$R$10</f>
        <v>28</v>
      </c>
      <c r="U358" s="99" t="n">
        <f aca="false">G115*Summary!$R$10</f>
        <v>14</v>
      </c>
      <c r="V358" s="99" t="n">
        <f aca="false">H115*Summary!$R$10</f>
        <v>0</v>
      </c>
      <c r="W358" s="99" t="n">
        <f aca="false">I115*Summary!$R$10</f>
        <v>14</v>
      </c>
      <c r="X358" s="99" t="n">
        <f aca="false">J115*Summary!$R$10</f>
        <v>0</v>
      </c>
      <c r="Y358" s="99" t="n">
        <f aca="false">K115*Summary!$R$10</f>
        <v>2.52</v>
      </c>
      <c r="Z358" s="99" t="n">
        <f aca="false">L115*Summary!$R$10</f>
        <v>13.86</v>
      </c>
      <c r="AA358" s="99" t="n">
        <f aca="false">M115*Summary!$R$10</f>
        <v>0</v>
      </c>
      <c r="AB358" s="292" t="n">
        <f aca="false">N115*Summary!$R$10</f>
        <v>0</v>
      </c>
      <c r="AC358" s="293" t="n">
        <f aca="false">O115*Summary!$R$10</f>
        <v>12.6</v>
      </c>
      <c r="AD358" s="293" t="n">
        <f aca="false">P115*Summary!$R$10</f>
        <v>0</v>
      </c>
      <c r="AE358" s="293" t="n">
        <f aca="false">Q115*Summary!$R$10</f>
        <v>2.52</v>
      </c>
      <c r="AF358" s="293" t="n">
        <f aca="false">R115*Summary!$R$10</f>
        <v>2.52</v>
      </c>
      <c r="AG358" s="293" t="n">
        <f aca="false">S115*Summary!$R$10</f>
        <v>0</v>
      </c>
      <c r="AH358" s="293" t="n">
        <f aca="false">T115*Summary!$R$10</f>
        <v>0</v>
      </c>
      <c r="AI358" s="293" t="n">
        <f aca="false">U115*Summary!$R$10</f>
        <v>12.6</v>
      </c>
      <c r="AJ358" s="293" t="n">
        <f aca="false">V115*Summary!$R$10</f>
        <v>0</v>
      </c>
      <c r="AK358" s="293" t="n">
        <f aca="false">W115*Summary!$R$10</f>
        <v>2.268</v>
      </c>
      <c r="AL358" s="293" t="n">
        <f aca="false">X115*Summary!$R$10</f>
        <v>2.268</v>
      </c>
      <c r="AM358" s="294" t="n">
        <f aca="false">Y115*Summary!$R$10</f>
        <v>0</v>
      </c>
    </row>
    <row r="359" customFormat="false" ht="12" hidden="false" customHeight="false" outlineLevel="0" collapsed="false">
      <c r="C359" s="288" t="s">
        <v>94</v>
      </c>
      <c r="D359" s="289"/>
      <c r="E359" s="290"/>
      <c r="F359" s="290"/>
      <c r="G359" s="290"/>
      <c r="H359" s="290"/>
      <c r="I359" s="290"/>
      <c r="J359" s="290"/>
      <c r="K359" s="290"/>
      <c r="L359" s="290"/>
      <c r="M359" s="290"/>
      <c r="N359" s="290"/>
      <c r="O359" s="290"/>
      <c r="P359" s="291"/>
      <c r="Q359" s="99"/>
      <c r="R359" s="99" t="n">
        <f aca="false">D116*Summary!$R$10</f>
        <v>0</v>
      </c>
      <c r="S359" s="99" t="n">
        <f aca="false">E116*Summary!$R$10</f>
        <v>0</v>
      </c>
      <c r="T359" s="99" t="n">
        <f aca="false">F116*Summary!$R$10</f>
        <v>14</v>
      </c>
      <c r="U359" s="99" t="n">
        <f aca="false">G116*Summary!$R$10</f>
        <v>0</v>
      </c>
      <c r="V359" s="99" t="n">
        <f aca="false">H116*Summary!$R$10</f>
        <v>0</v>
      </c>
      <c r="W359" s="99" t="n">
        <f aca="false">I116*Summary!$R$10</f>
        <v>0</v>
      </c>
      <c r="X359" s="99" t="n">
        <f aca="false">J116*Summary!$R$10</f>
        <v>0</v>
      </c>
      <c r="Y359" s="99" t="n">
        <f aca="false">K116*Summary!$R$10</f>
        <v>0</v>
      </c>
      <c r="Z359" s="99" t="n">
        <f aca="false">L116*Summary!$R$10</f>
        <v>0</v>
      </c>
      <c r="AA359" s="99" t="n">
        <f aca="false">M116*Summary!$R$10</f>
        <v>0</v>
      </c>
      <c r="AB359" s="292" t="n">
        <f aca="false">N116*Summary!$R$10</f>
        <v>0</v>
      </c>
      <c r="AC359" s="293" t="n">
        <f aca="false">O116*Summary!$R$10</f>
        <v>0</v>
      </c>
      <c r="AD359" s="293" t="n">
        <f aca="false">P116*Summary!$R$10</f>
        <v>0</v>
      </c>
      <c r="AE359" s="293" t="n">
        <f aca="false">Q116*Summary!$R$10</f>
        <v>0</v>
      </c>
      <c r="AF359" s="293" t="n">
        <f aca="false">R116*Summary!$R$10</f>
        <v>0</v>
      </c>
      <c r="AG359" s="293" t="n">
        <f aca="false">S116*Summary!$R$10</f>
        <v>0</v>
      </c>
      <c r="AH359" s="293" t="n">
        <f aca="false">T116*Summary!$R$10</f>
        <v>0</v>
      </c>
      <c r="AI359" s="293" t="n">
        <f aca="false">U116*Summary!$R$10</f>
        <v>0</v>
      </c>
      <c r="AJ359" s="293" t="n">
        <f aca="false">V116*Summary!$R$10</f>
        <v>0</v>
      </c>
      <c r="AK359" s="293" t="n">
        <f aca="false">W116*Summary!$R$10</f>
        <v>0</v>
      </c>
      <c r="AL359" s="293" t="n">
        <f aca="false">X116*Summary!$R$10</f>
        <v>0</v>
      </c>
      <c r="AM359" s="294" t="n">
        <f aca="false">Y116*Summary!$R$10</f>
        <v>0</v>
      </c>
    </row>
    <row r="360" customFormat="false" ht="12" hidden="false" customHeight="false" outlineLevel="0" collapsed="false">
      <c r="C360" s="288" t="s">
        <v>95</v>
      </c>
      <c r="D360" s="289"/>
      <c r="E360" s="290"/>
      <c r="F360" s="290"/>
      <c r="G360" s="290"/>
      <c r="H360" s="290"/>
      <c r="I360" s="290"/>
      <c r="J360" s="290"/>
      <c r="K360" s="290"/>
      <c r="L360" s="290"/>
      <c r="M360" s="290"/>
      <c r="N360" s="290"/>
      <c r="O360" s="290"/>
      <c r="P360" s="291"/>
      <c r="Q360" s="99"/>
      <c r="R360" s="99" t="n">
        <f aca="false">SUM(D117,D125,D133,D141,D149,D157,D165,D173,D181,D189,D197,D205)*Summary!$R$10</f>
        <v>400</v>
      </c>
      <c r="S360" s="99" t="n">
        <f aca="false">SUM(E117,E125,E133,E141,E149,E157,E165,E173,E181,E189,E197,E205)*Summary!$R$10</f>
        <v>0</v>
      </c>
      <c r="T360" s="99" t="n">
        <f aca="false">SUM(F117,F125,F133,F141,F149,F157,F165,F173,F181,F189,F197,F205)*Summary!$R$10</f>
        <v>0</v>
      </c>
      <c r="U360" s="99" t="n">
        <f aca="false">SUM(G117,G125,G133,G141,G149,G157,G165,G173,G181,G189,G197,G205)*Summary!$R$10</f>
        <v>0</v>
      </c>
      <c r="V360" s="99" t="n">
        <f aca="false">SUM(H117,H125,H133,H141,H149,H157,H165,H173,H181,H189,H197,H205)*Summary!$R$10</f>
        <v>0</v>
      </c>
      <c r="W360" s="99" t="n">
        <f aca="false">SUM(I117,I125,I133,I141,I149,I157,I165,I173,I181,I189,I197,I205)*Summary!$R$10</f>
        <v>0</v>
      </c>
      <c r="X360" s="99" t="n">
        <f aca="false">SUM(J117,J125,J133,J141,J149,J157,J165,J173,J181,J189,J197,J205)*Summary!$R$10</f>
        <v>0</v>
      </c>
      <c r="Y360" s="99" t="n">
        <f aca="false">SUM(K117,K125,K133,K141,K149,K157,K165,K173,K181,K189,K197,K205)*Summary!$R$10</f>
        <v>0</v>
      </c>
      <c r="Z360" s="99" t="n">
        <f aca="false">SUM(L117,L125,L133,L141,L149,L157,L165,L173,L181,L189,L197,L205)*Summary!$R$10</f>
        <v>0</v>
      </c>
      <c r="AA360" s="99" t="n">
        <f aca="false">SUM(M117,M125,M133,M141,M149,M157,M165,M173,M181,M189,M197,M205)*Summary!$R$10</f>
        <v>0</v>
      </c>
      <c r="AB360" s="292" t="n">
        <f aca="false">SUM(N117,N125,N133,N141,N149,N157,N165,N173,N181,N189,N197,N205)*Summary!$R$10</f>
        <v>0</v>
      </c>
      <c r="AC360" s="293" t="n">
        <f aca="false">SUM(O117,O125,O133,O141,O149,O157,O165,O173,O181,O189,O197,O205)*Summary!$R$10</f>
        <v>0</v>
      </c>
      <c r="AD360" s="293" t="n">
        <f aca="false">SUM(P117,P125,P133,P141,P149,P157,P165,P173,P181,P189,P197,P205)*Summary!$R$10</f>
        <v>0</v>
      </c>
      <c r="AE360" s="293" t="n">
        <f aca="false">SUM(Q117,Q125,Q133,Q141,Q149,Q157,Q165,Q173,Q181,Q189,Q197,Q205)*Summary!$R$10</f>
        <v>0</v>
      </c>
      <c r="AF360" s="293" t="n">
        <f aca="false">SUM(R117,R125,R133,R141,R149,R157,R165,R173,R181,R189,R197,R205)*Summary!$R$10</f>
        <v>0</v>
      </c>
      <c r="AG360" s="293" t="n">
        <f aca="false">SUM(S117,S125,S133,S141,S149,S157,S165,S173,S181,S189,S197,S205)*Summary!$R$10</f>
        <v>0</v>
      </c>
      <c r="AH360" s="293" t="n">
        <f aca="false">SUM(T117,T125,T133,T141,T149,T157,T165,T173,T181,T189,T197,T205)*Summary!$R$10</f>
        <v>0</v>
      </c>
      <c r="AI360" s="293" t="n">
        <f aca="false">SUM(U117,U125,U133,U141,U149,U157,U165,U173,U181,U189,U197,U205)*Summary!$R$10</f>
        <v>0</v>
      </c>
      <c r="AJ360" s="293" t="n">
        <f aca="false">SUM(V117,V125,V133,V141,V149,V157,V165,V173,V181,V189,V197,V205)*Summary!$R$10</f>
        <v>0</v>
      </c>
      <c r="AK360" s="293" t="n">
        <f aca="false">SUM(W117,W125,W133,W141,W149,W157,W165,W173,W181,W189,W197,W205)*Summary!$R$10</f>
        <v>0</v>
      </c>
      <c r="AL360" s="293" t="n">
        <f aca="false">SUM(X117,X125,X133,X141,X149,X157,X165,X173,X181,X189,X197,X205)*Summary!$R$10</f>
        <v>0</v>
      </c>
      <c r="AM360" s="294" t="n">
        <f aca="false">SUM(Y117,Y125,Y133,Y141,Y149,Y157,Y165,Y173,Y181,Y189,Y197,Y205)*Summary!$R$10</f>
        <v>0</v>
      </c>
    </row>
    <row r="361" customFormat="false" ht="12" hidden="false" customHeight="false" outlineLevel="0" collapsed="false">
      <c r="C361" s="288" t="s">
        <v>96</v>
      </c>
      <c r="D361" s="289"/>
      <c r="E361" s="290"/>
      <c r="F361" s="290"/>
      <c r="G361" s="290"/>
      <c r="H361" s="290"/>
      <c r="I361" s="290"/>
      <c r="J361" s="290"/>
      <c r="K361" s="290"/>
      <c r="L361" s="290"/>
      <c r="M361" s="290"/>
      <c r="N361" s="290"/>
      <c r="O361" s="290"/>
      <c r="P361" s="291"/>
      <c r="Q361" s="99"/>
      <c r="R361" s="99" t="n">
        <f aca="false">SUM(D118,D126,D134,D142,D150,D158,D166,D174,D182,D190,D198,D206)*Summary!$R$10</f>
        <v>400</v>
      </c>
      <c r="S361" s="99" t="n">
        <f aca="false">SUM(E118,E126,E134,E142,E150,E158,E166,E174,E182,E190,E198,E206)*Summary!$R$10</f>
        <v>0</v>
      </c>
      <c r="T361" s="99" t="n">
        <f aca="false">SUM(F118,F126,F134,F142,F150,F158,F166,F174,F182,F190,F198,F206)*Summary!$R$10</f>
        <v>0</v>
      </c>
      <c r="U361" s="99" t="n">
        <f aca="false">SUM(G118,G126,G134,G142,G150,G158,G166,G174,G182,G190,G198,G206)*Summary!$R$10</f>
        <v>80</v>
      </c>
      <c r="V361" s="99" t="n">
        <f aca="false">SUM(H118,H126,H134,H142,H150,H158,H166,H174,H182,H190,H198,H206)*Summary!$R$10</f>
        <v>0</v>
      </c>
      <c r="W361" s="99" t="n">
        <f aca="false">SUM(I118,I126,I134,I142,I150,I158,I166,I174,I182,I190,I198,I206)*Summary!$R$10</f>
        <v>0</v>
      </c>
      <c r="X361" s="99" t="n">
        <f aca="false">SUM(J118,J126,J134,J142,J150,J158,J166,J174,J182,J190,J198,J206)*Summary!$R$10</f>
        <v>70</v>
      </c>
      <c r="Y361" s="99" t="n">
        <f aca="false">SUM(K118,K126,K134,K142,K150,K158,K166,K174,K182,K190,K198,K206)*Summary!$R$10</f>
        <v>0</v>
      </c>
      <c r="Z361" s="99" t="n">
        <f aca="false">SUM(L118,L126,L134,L142,L150,L158,L166,L174,L182,L190,L198,L206)*Summary!$R$10</f>
        <v>0</v>
      </c>
      <c r="AA361" s="99" t="n">
        <f aca="false">SUM(M118,M126,M134,M142,M150,M158,M166,M174,M182,M190,M198,M206)*Summary!$R$10</f>
        <v>40</v>
      </c>
      <c r="AB361" s="292" t="n">
        <f aca="false">SUM(N118,N126,N134,N142,N150,N158,N166,N174,N182,N190,N198,N206)*Summary!$R$10</f>
        <v>0</v>
      </c>
      <c r="AC361" s="293" t="n">
        <f aca="false">SUM(O118,O126,O134,O142,O150,O158,O166,O174,O182,O190,O198,O206)*Summary!$R$10</f>
        <v>0</v>
      </c>
      <c r="AD361" s="293" t="n">
        <f aca="false">SUM(P118,P126,P134,P142,P150,P158,P166,P174,P182,P190,P198,P206)*Summary!$R$10</f>
        <v>100</v>
      </c>
      <c r="AE361" s="293" t="n">
        <f aca="false">SUM(Q118,Q126,Q134,Q142,Q150,Q158,Q166,Q174,Q182,Q190,Q198,Q206)*Summary!$R$10</f>
        <v>0</v>
      </c>
      <c r="AF361" s="293" t="n">
        <f aca="false">SUM(R118,R126,R134,R142,R150,R158,R166,R174,R182,R190,R198,R206)*Summary!$R$10</f>
        <v>0</v>
      </c>
      <c r="AG361" s="293" t="n">
        <f aca="false">SUM(S118,S126,S134,S142,S150,S158,S166,S174,S182,S190,S198,S206)*Summary!$R$10</f>
        <v>32.5</v>
      </c>
      <c r="AH361" s="293" t="n">
        <f aca="false">SUM(T118,T126,T134,T142,T150,T158,T166,T174,T182,T190,T198,T206)*Summary!$R$10</f>
        <v>0</v>
      </c>
      <c r="AI361" s="293" t="n">
        <f aca="false">SUM(U118,U126,U134,U142,U150,U158,U166,U174,U182,U190,U198,U206)*Summary!$R$10</f>
        <v>0</v>
      </c>
      <c r="AJ361" s="293" t="n">
        <f aca="false">SUM(V118,V126,V134,V142,V150,V158,V166,V174,V182,V190,V198,V206)*Summary!$R$10</f>
        <v>31.25</v>
      </c>
      <c r="AK361" s="293" t="n">
        <f aca="false">SUM(W118,W126,W134,W142,W150,W158,W166,W174,W182,W190,W198,W206)*Summary!$R$10</f>
        <v>0</v>
      </c>
      <c r="AL361" s="293" t="n">
        <f aca="false">SUM(X118,X126,X134,X142,X150,X158,X166,X174,X182,X190,X198,X206)*Summary!$R$10</f>
        <v>0</v>
      </c>
      <c r="AM361" s="294" t="n">
        <f aca="false">SUM(Y118,Y126,Y134,Y142,Y150,Y158,Y166,Y174,Y182,Y190,Y198,Y206)*Summary!$R$10</f>
        <v>16.25</v>
      </c>
    </row>
    <row r="362" customFormat="false" ht="12" hidden="false" customHeight="false" outlineLevel="0" collapsed="false">
      <c r="C362" s="288" t="s">
        <v>73</v>
      </c>
      <c r="D362" s="289"/>
      <c r="E362" s="290"/>
      <c r="F362" s="290"/>
      <c r="G362" s="290"/>
      <c r="H362" s="290"/>
      <c r="I362" s="290"/>
      <c r="J362" s="290"/>
      <c r="K362" s="290"/>
      <c r="L362" s="290"/>
      <c r="M362" s="290"/>
      <c r="N362" s="290"/>
      <c r="O362" s="290"/>
      <c r="P362" s="291"/>
      <c r="Q362" s="99"/>
      <c r="R362" s="99" t="n">
        <f aca="false">SUM(D119,D127,D135,D143,D151,D159,D167,D175,D183,D191,D199,D207)*Summary!$R$10</f>
        <v>400</v>
      </c>
      <c r="S362" s="99" t="n">
        <f aca="false">SUM(E119,E127,E135,E143,E151,E159,E167,E175,E183,E191,E199,E207)*Summary!$R$10</f>
        <v>140</v>
      </c>
      <c r="T362" s="99" t="n">
        <f aca="false">SUM(F119,F127,F135,F143,F151,F159,F167,F175,F183,F191,F199,F207)*Summary!$R$10</f>
        <v>0</v>
      </c>
      <c r="U362" s="99" t="n">
        <f aca="false">SUM(G119,G127,G135,G143,G151,G159,G167,G175,G183,G191,G199,G207)*Summary!$R$10</f>
        <v>80</v>
      </c>
      <c r="V362" s="99" t="n">
        <f aca="false">SUM(H119,H127,H135,H143,H151,H159,H167,H175,H183,H191,H199,H207)*Summary!$R$10</f>
        <v>0</v>
      </c>
      <c r="W362" s="99" t="n">
        <f aca="false">SUM(I119,I127,I135,I143,I151,I159,I167,I175,I183,I191,I199,I207)*Summary!$R$10</f>
        <v>140</v>
      </c>
      <c r="X362" s="99" t="n">
        <f aca="false">SUM(J119,J127,J135,J143,J151,J159,J167,J175,J183,J191,J199,J207)*Summary!$R$10</f>
        <v>82.6</v>
      </c>
      <c r="Y362" s="99" t="n">
        <f aca="false">SUM(K119,K127,K135,K143,K151,K159,K167,K175,K183,K191,K199,K207)*Summary!$R$10</f>
        <v>0</v>
      </c>
      <c r="Z362" s="99" t="n">
        <f aca="false">SUM(L119,L127,L135,L143,L151,L159,L167,L175,L183,L191,L199,L207)*Summary!$R$10</f>
        <v>0</v>
      </c>
      <c r="AA362" s="99" t="n">
        <f aca="false">SUM(M119,M127,M135,M143,M151,M159,M167,M175,M183,M191,M199,M207)*Summary!$R$10</f>
        <v>40</v>
      </c>
      <c r="AB362" s="292" t="n">
        <f aca="false">SUM(N119,N127,N135,N143,N151,N159,N167,N175,N183,N191,N199,N207)*Summary!$R$10</f>
        <v>0</v>
      </c>
      <c r="AC362" s="293" t="n">
        <f aca="false">SUM(O119,O127,O135,O143,O151,O159,O167,O175,O183,O191,O199,O207)*Summary!$R$10</f>
        <v>126</v>
      </c>
      <c r="AD362" s="293" t="n">
        <f aca="false">SUM(P119,P127,P135,P143,P151,P159,P167,P175,P183,P191,P199,P207)*Summary!$R$10</f>
        <v>112.6</v>
      </c>
      <c r="AE362" s="293" t="n">
        <f aca="false">SUM(Q119,Q127,Q135,Q143,Q151,Q159,Q167,Q175,Q183,Q191,Q199,Q207)*Summary!$R$10</f>
        <v>21</v>
      </c>
      <c r="AF362" s="293" t="n">
        <f aca="false">SUM(R119,R127,R135,R143,R151,R159,R167,R175,R183,R191,R199,R207)*Summary!$R$10</f>
        <v>0</v>
      </c>
      <c r="AG362" s="293" t="n">
        <f aca="false">SUM(S119,S127,S135,S143,S151,S159,S167,S175,S183,S191,S199,S207)*Summary!$R$10</f>
        <v>32.5</v>
      </c>
      <c r="AH362" s="293" t="n">
        <f aca="false">SUM(T119,T127,T135,T143,T151,T159,T167,T175,T183,T191,T199,T207)*Summary!$R$10</f>
        <v>0</v>
      </c>
      <c r="AI362" s="293" t="n">
        <f aca="false">SUM(U119,U127,U135,U143,U151,U159,U167,U175,U183,U191,U199,U207)*Summary!$R$10</f>
        <v>147</v>
      </c>
      <c r="AJ362" s="293" t="n">
        <f aca="false">SUM(V119,V127,V135,V143,V151,V159,V167,V175,V183,V191,V199,V207)*Summary!$R$10</f>
        <v>44.48</v>
      </c>
      <c r="AK362" s="293" t="n">
        <f aca="false">SUM(W119,W127,W135,W143,W151,W159,W167,W175,W183,W191,W199,W207)*Summary!$R$10</f>
        <v>0</v>
      </c>
      <c r="AL362" s="293" t="n">
        <f aca="false">SUM(X119,X127,X135,X143,X151,X159,X167,X175,X183,X191,X199,X207)*Summary!$R$10</f>
        <v>0</v>
      </c>
      <c r="AM362" s="294" t="n">
        <f aca="false">SUM(Y119,Y127,Y135,Y143,Y151,Y159,Y167,Y175,Y183,Y191,Y199,Y207)*Summary!$R$10</f>
        <v>16.25</v>
      </c>
    </row>
    <row r="363" customFormat="false" ht="12" hidden="false" customHeight="false" outlineLevel="0" collapsed="false">
      <c r="C363" s="288" t="s">
        <v>97</v>
      </c>
      <c r="D363" s="289"/>
      <c r="E363" s="290"/>
      <c r="F363" s="290"/>
      <c r="G363" s="290"/>
      <c r="H363" s="290"/>
      <c r="I363" s="290"/>
      <c r="J363" s="290"/>
      <c r="K363" s="290"/>
      <c r="L363" s="290"/>
      <c r="M363" s="290"/>
      <c r="N363" s="290"/>
      <c r="O363" s="290"/>
      <c r="P363" s="291"/>
      <c r="Q363" s="99"/>
      <c r="R363" s="99" t="n">
        <f aca="false">SUM(D120,D128,D136,D144,D152,D160,D168,D176,D184,D192,D200,D208)*Summary!$R$10</f>
        <v>400</v>
      </c>
      <c r="S363" s="99" t="n">
        <f aca="false">SUM(E120,E128,E136,E144,E152,E160,E168,E176,E184,E192,E200,E208)*Summary!$R$10</f>
        <v>280</v>
      </c>
      <c r="T363" s="99" t="n">
        <f aca="false">SUM(F120,F128,F136,F144,F152,F160,F168,F176,F184,F192,F200,F208)*Summary!$R$10</f>
        <v>140</v>
      </c>
      <c r="U363" s="99" t="n">
        <f aca="false">SUM(G120,G128,G136,G144,G152,G160,G168,G176,G184,G192,G200,G208)*Summary!$R$10</f>
        <v>140</v>
      </c>
      <c r="V363" s="99" t="n">
        <f aca="false">SUM(H120,H128,H136,H144,H152,H160,H168,H176,H184,H192,H200,H208)*Summary!$R$10</f>
        <v>0</v>
      </c>
      <c r="W363" s="99" t="n">
        <f aca="false">SUM(I120,I128,I136,I144,I152,I160,I168,I176,I184,I192,I200,I208)*Summary!$R$10</f>
        <v>140</v>
      </c>
      <c r="X363" s="99" t="n">
        <f aca="false">SUM(J120,J128,J136,J144,J152,J160,J168,J176,J184,J192,J200,J208)*Summary!$R$10</f>
        <v>0</v>
      </c>
      <c r="Y363" s="99" t="n">
        <f aca="false">SUM(K120,K128,K136,K144,K152,K160,K168,K176,K184,K192,K200,K208)*Summary!$R$10</f>
        <v>12.6</v>
      </c>
      <c r="Z363" s="99" t="n">
        <f aca="false">SUM(L120,L128,L136,L144,L152,L160,L168,L176,L184,L192,L200,L208)*Summary!$R$10</f>
        <v>126</v>
      </c>
      <c r="AA363" s="99" t="n">
        <f aca="false">SUM(M120,M128,M136,M144,M152,M160,M168,M176,M184,M192,M200,M208)*Summary!$R$10</f>
        <v>0</v>
      </c>
      <c r="AB363" s="292" t="n">
        <f aca="false">SUM(N120,N128,N136,N144,N152,N160,N168,N176,N184,N192,N200,N208)*Summary!$R$10</f>
        <v>0</v>
      </c>
      <c r="AC363" s="293" t="n">
        <f aca="false">SUM(O120,O128,O136,O144,O152,O160,O168,O176,O184,O192,O200,O208)*Summary!$R$10</f>
        <v>126</v>
      </c>
      <c r="AD363" s="293" t="n">
        <f aca="false">SUM(P120,P128,P136,P144,P152,P160,P168,P176,P184,P192,P200,P208)*Summary!$R$10</f>
        <v>60</v>
      </c>
      <c r="AE363" s="293" t="n">
        <f aca="false">SUM(Q120,Q128,Q136,Q144,Q152,Q160,Q168,Q176,Q184,Q192,Q200,Q208)*Summary!$R$10</f>
        <v>54.6</v>
      </c>
      <c r="AF363" s="293" t="n">
        <f aca="false">SUM(R120,R128,R136,R144,R152,R160,R168,R176,R184,R192,R200,R208)*Summary!$R$10</f>
        <v>21</v>
      </c>
      <c r="AG363" s="293" t="n">
        <f aca="false">SUM(S120,S128,S136,S144,S152,S160,S168,S176,S184,S192,S200,S208)*Summary!$R$10</f>
        <v>21</v>
      </c>
      <c r="AH363" s="293" t="n">
        <f aca="false">SUM(T120,T128,T136,T144,T152,T160,T168,T176,T184,T192,T200,T208)*Summary!$R$10</f>
        <v>0</v>
      </c>
      <c r="AI363" s="293" t="n">
        <f aca="false">SUM(U120,U128,U136,U144,U152,U160,U168,U176,U184,U192,U200,U208)*Summary!$R$10</f>
        <v>147</v>
      </c>
      <c r="AJ363" s="293" t="n">
        <f aca="false">SUM(V120,V128,V136,V144,V152,V160,V168,V176,V184,V192,V200,V208)*Summary!$R$10</f>
        <v>0</v>
      </c>
      <c r="AK363" s="293" t="n">
        <f aca="false">SUM(W120,W128,W136,W144,W152,W160,W168,W176,W184,W192,W200,W208)*Summary!$R$10</f>
        <v>13.23</v>
      </c>
      <c r="AL363" s="293" t="n">
        <f aca="false">SUM(X120,X128,X136,X144,X152,X160,X168,X176,X184,X192,X200,X208)*Summary!$R$10</f>
        <v>18.9</v>
      </c>
      <c r="AM363" s="294" t="n">
        <f aca="false">SUM(Y120,Y128,Y136,Y144,Y152,Y160,Y168,Y176,Y184,Y192,Y200,Y208)*Summary!$R$10</f>
        <v>0</v>
      </c>
    </row>
    <row r="364" customFormat="false" ht="12" hidden="false" customHeight="false" outlineLevel="0" collapsed="false">
      <c r="C364" s="288" t="s">
        <v>78</v>
      </c>
      <c r="D364" s="289"/>
      <c r="E364" s="290"/>
      <c r="F364" s="290"/>
      <c r="G364" s="290"/>
      <c r="H364" s="290"/>
      <c r="I364" s="290"/>
      <c r="J364" s="290"/>
      <c r="K364" s="290"/>
      <c r="L364" s="290"/>
      <c r="M364" s="290"/>
      <c r="N364" s="290"/>
      <c r="O364" s="290"/>
      <c r="P364" s="291"/>
      <c r="Q364" s="99"/>
      <c r="R364" s="99" t="n">
        <f aca="false">SUM(D121,D129,D137,D145,D153,D161,D169,D177,D185,D193,D201,D209)*Summary!$R$10</f>
        <v>0</v>
      </c>
      <c r="S364" s="99" t="n">
        <f aca="false">SUM(E121,E129,E137,E145,E153,E161,E169,E177,E185,E193,E201,E209)*Summary!$R$10</f>
        <v>280</v>
      </c>
      <c r="T364" s="99" t="n">
        <f aca="false">SUM(F121,F129,F137,F145,F153,F161,F169,F177,F185,F193,F201,F209)*Summary!$R$10</f>
        <v>140</v>
      </c>
      <c r="U364" s="99" t="n">
        <f aca="false">SUM(G121,G129,G137,G145,G153,G161,G169,G177,G185,G193,G201,G209)*Summary!$R$10</f>
        <v>140</v>
      </c>
      <c r="V364" s="99" t="n">
        <f aca="false">SUM(H121,H129,H137,H145,H153,H161,H169,H177,H185,H193,H201,H209)*Summary!$R$10</f>
        <v>140</v>
      </c>
      <c r="W364" s="99" t="n">
        <f aca="false">SUM(I121,I129,I137,I145,I153,I161,I169,I177,I185,I193,I201,I209)*Summary!$R$10</f>
        <v>140</v>
      </c>
      <c r="X364" s="99" t="n">
        <f aca="false">SUM(J121,J129,J137,J145,J153,J161,J169,J177,J185,J193,J201,J209)*Summary!$R$10</f>
        <v>126</v>
      </c>
      <c r="Y364" s="99" t="n">
        <f aca="false">SUM(K121,K129,K137,K145,K153,K161,K169,K177,K185,K193,K201,K209)*Summary!$R$10</f>
        <v>126</v>
      </c>
      <c r="Z364" s="99" t="n">
        <f aca="false">SUM(L121,L129,L137,L145,L153,L161,L169,L177,L185,L193,L201,L209)*Summary!$R$10</f>
        <v>126</v>
      </c>
      <c r="AA364" s="99" t="n">
        <f aca="false">SUM(M121,M129,M137,M145,M153,M161,M169,M177,M185,M193,M201,M209)*Summary!$R$10</f>
        <v>126</v>
      </c>
      <c r="AB364" s="292" t="n">
        <f aca="false">SUM(N121,N129,N137,N145,N153,N161,N169,N177,N185,N193,N201,N209)*Summary!$R$10</f>
        <v>126</v>
      </c>
      <c r="AC364" s="293" t="n">
        <f aca="false">SUM(O121,O129,O137,O145,O153,O161,O169,O177,O185,O193,O201,O209)*Summary!$R$10</f>
        <v>126</v>
      </c>
      <c r="AD364" s="293" t="n">
        <f aca="false">SUM(P121,P129,P137,P145,P153,P161,P169,P177,P185,P193,P201,P209)*Summary!$R$10</f>
        <v>126</v>
      </c>
      <c r="AE364" s="293" t="n">
        <f aca="false">SUM(Q121,Q129,Q137,Q145,Q153,Q161,Q169,Q177,Q185,Q193,Q201,Q209)*Summary!$R$10</f>
        <v>168</v>
      </c>
      <c r="AF364" s="293" t="n">
        <f aca="false">SUM(R121,R129,R137,R145,R153,R161,R169,R177,R185,R193,R201,R209)*Summary!$R$10</f>
        <v>147</v>
      </c>
      <c r="AG364" s="293" t="n">
        <f aca="false">SUM(S121,S129,S137,S145,S153,S161,S169,S177,S185,S193,S201,S209)*Summary!$R$10</f>
        <v>147</v>
      </c>
      <c r="AH364" s="293" t="n">
        <f aca="false">SUM(T121,T129,T137,T145,T153,T161,T169,T177,T185,T193,T201,T209)*Summary!$R$10</f>
        <v>147</v>
      </c>
      <c r="AI364" s="293" t="n">
        <f aca="false">SUM(U121,U129,U137,U145,U153,U161,U169,U177,U185,U193,U201,U209)*Summary!$R$10</f>
        <v>147</v>
      </c>
      <c r="AJ364" s="293" t="n">
        <f aca="false">SUM(V121,V129,V137,V145,V153,V161,V169,V177,V185,V193,V201,V209)*Summary!$R$10</f>
        <v>132.3</v>
      </c>
      <c r="AK364" s="293" t="n">
        <f aca="false">SUM(W121,W129,W137,W145,W153,W161,W169,W177,W185,W193,W201,W209)*Summary!$R$10</f>
        <v>132.3</v>
      </c>
      <c r="AL364" s="293" t="n">
        <f aca="false">SUM(X121,X129,X137,X145,X153,X161,X169,X177,X185,X193,X201,X209)*Summary!$R$10</f>
        <v>132.3</v>
      </c>
      <c r="AM364" s="294" t="n">
        <f aca="false">SUM(Y121,Y129,Y137,Y145,Y153,Y161,Y169,Y177,Y185,Y193,Y201,Y209)*Summary!$R$10</f>
        <v>132.3</v>
      </c>
    </row>
    <row r="365" customFormat="false" ht="12" hidden="false" customHeight="false" outlineLevel="0" collapsed="false">
      <c r="C365" s="302" t="s">
        <v>88</v>
      </c>
      <c r="D365" s="303"/>
      <c r="E365" s="304"/>
      <c r="F365" s="304"/>
      <c r="G365" s="304"/>
      <c r="H365" s="304"/>
      <c r="I365" s="304"/>
      <c r="J365" s="304"/>
      <c r="K365" s="304"/>
      <c r="L365" s="304"/>
      <c r="M365" s="304"/>
      <c r="N365" s="304"/>
      <c r="O365" s="304"/>
      <c r="P365" s="305"/>
      <c r="Q365" s="306"/>
      <c r="R365" s="306"/>
      <c r="S365" s="306" t="n">
        <f aca="false">SUM(D112,D123,D131,D139,D147,D155,D163,D171,D179,D187,D195,D203)*Summary!$R$10</f>
        <v>180</v>
      </c>
      <c r="T365" s="306" t="n">
        <f aca="false">SUM(E112,E123,E131,E139,E147,E155,E163,E171,E179,E187,E195,E203)*Summary!$R$10</f>
        <v>12.6</v>
      </c>
      <c r="U365" s="306" t="n">
        <f aca="false">SUM(F112,F123,F131,F139,F147,F155,F163,F171,F179,F187,F195,F203)*Summary!$R$10</f>
        <v>12.6</v>
      </c>
      <c r="V365" s="306" t="n">
        <f aca="false">SUM(G112,G123,G131,G139,G147,G155,G163,G171,G179,G187,G195,G203)*Summary!$R$10</f>
        <v>0</v>
      </c>
      <c r="W365" s="306" t="n">
        <f aca="false">SUM(H112,H123,H131,H139,H147,H155,H163,H171,H179,H187,H195,H203)*Summary!$R$10</f>
        <v>0</v>
      </c>
      <c r="X365" s="306" t="n">
        <f aca="false">SUM(I112,I123,I131,I139,I147,I155,I163,I171,I179,I187,I195,I203)*Summary!$R$10</f>
        <v>0</v>
      </c>
      <c r="Y365" s="306" t="n">
        <f aca="false">SUM(J112,J123,J131,J139,J147,J155,J163,J171,J179,J187,J195,J203)*Summary!$R$10</f>
        <v>11.34</v>
      </c>
      <c r="Z365" s="306" t="n">
        <f aca="false">SUM(K112,K123,K131,K139,K147,K155,K163,K171,K179,K187,K195,K203)*Summary!$R$10</f>
        <v>0</v>
      </c>
      <c r="AA365" s="306" t="n">
        <f aca="false">SUM(L112,L123,L131,L139,L147,L155,L163,L171,L179,L187,L195,L203)*Summary!$R$10</f>
        <v>0</v>
      </c>
      <c r="AB365" s="308" t="n">
        <f aca="false">SUM(M112,M123,M131,M139,M147,M155,M163,M171,M179,M187,M195,M203)*Summary!$R$10</f>
        <v>0</v>
      </c>
      <c r="AC365" s="309" t="n">
        <f aca="false">SUM(N112,N123,N131,N139,N147,N155,N163,N171,N179,N187,N195,N203)*Summary!$R$10</f>
        <v>0</v>
      </c>
      <c r="AD365" s="309" t="n">
        <f aca="false">SUM(O112,O123,O131,O139,O147,O155,O163,O171,O179,O187,O195,O203)*Summary!$R$10</f>
        <v>0</v>
      </c>
      <c r="AE365" s="309" t="n">
        <f aca="false">SUM(P112,P123,P131,P139,P147,P155,P163,P171,P179,P187,P195,P203)*Summary!$R$10</f>
        <v>41.34</v>
      </c>
      <c r="AF365" s="309" t="n">
        <f aca="false">SUM(Q112,Q123,Q131,Q139,Q147,Q155,Q163,Q171,Q179,Q187,Q195,Q203)*Summary!$R$10</f>
        <v>2.1</v>
      </c>
      <c r="AG365" s="309" t="n">
        <f aca="false">SUM(R112,R123,R131,R139,R147,R155,R163,R171,R179,R187,R195,R203)*Summary!$R$10</f>
        <v>2.1</v>
      </c>
      <c r="AH365" s="309" t="n">
        <f aca="false">SUM(S112,S123,S131,S139,S147,S155,S163,S171,S179,S187,S195,S203)*Summary!$R$10</f>
        <v>0</v>
      </c>
      <c r="AI365" s="309" t="n">
        <f aca="false">SUM(T112,T123,T131,T139,T147,T155,T163,T171,T179,T187,T195,T203)*Summary!$R$10</f>
        <v>0</v>
      </c>
      <c r="AJ365" s="309" t="n">
        <f aca="false">SUM(U112,U123,U131,U139,U147,U155,U163,U171,U179,U187,U195,U203)*Summary!$R$10</f>
        <v>0</v>
      </c>
      <c r="AK365" s="309" t="n">
        <f aca="false">SUM(V112,V123,V131,V139,V147,V155,V163,V171,V179,V187,V195,V203)*Summary!$R$10</f>
        <v>12.096</v>
      </c>
      <c r="AL365" s="309" t="n">
        <f aca="false">SUM(W112,W123,W131,W139,W147,W155,W163,W171,W179,W187,W195,W203)*Summary!$R$10</f>
        <v>0</v>
      </c>
      <c r="AM365" s="310" t="n">
        <f aca="false">SUM(X112,X123,X131,X139,X147,X155,X163,X171,X179,X187,X195,X203)*Summary!$R$10</f>
        <v>0</v>
      </c>
    </row>
    <row r="366" customFormat="false" ht="12" hidden="false" customHeight="false" outlineLevel="0" collapsed="false">
      <c r="C366" s="288" t="s">
        <v>90</v>
      </c>
      <c r="D366" s="289"/>
      <c r="E366" s="290"/>
      <c r="F366" s="290"/>
      <c r="G366" s="290"/>
      <c r="H366" s="290"/>
      <c r="I366" s="290"/>
      <c r="J366" s="290"/>
      <c r="K366" s="290"/>
      <c r="L366" s="290"/>
      <c r="M366" s="290"/>
      <c r="N366" s="290"/>
      <c r="O366" s="290"/>
      <c r="P366" s="291"/>
      <c r="Q366" s="99"/>
      <c r="R366" s="99"/>
      <c r="S366" s="99" t="n">
        <f aca="false">SUM(D113,D124,D132,D140,D148,D156,D164,D172,D180,D188,D196,D204)*Summary!$R$10</f>
        <v>0</v>
      </c>
      <c r="T366" s="99" t="n">
        <f aca="false">SUM(E113,E124,E132,E140,E148,E156,E164,E172,E180,E188,E196,E204)*Summary!$R$10</f>
        <v>252</v>
      </c>
      <c r="U366" s="99" t="n">
        <f aca="false">SUM(F113,F124,F132,F140,F148,F156,F164,F172,F180,F188,F196,F204)*Summary!$R$10</f>
        <v>126</v>
      </c>
      <c r="V366" s="99" t="n">
        <f aca="false">SUM(G113,G124,G132,G140,G148,G156,G164,G172,G180,G188,G196,G204)*Summary!$R$10</f>
        <v>126</v>
      </c>
      <c r="W366" s="99" t="n">
        <f aca="false">SUM(H113,H124,H132,H140,H148,H156,H164,H172,H180,H188,H196,H204)*Summary!$R$10</f>
        <v>0</v>
      </c>
      <c r="X366" s="99" t="n">
        <f aca="false">SUM(I113,I124,I132,I140,I148,I156,I164,I172,I180,I188,I196,I204)*Summary!$R$10</f>
        <v>126</v>
      </c>
      <c r="Y366" s="99" t="n">
        <f aca="false">SUM(J113,J124,J132,J140,J148,J156,J164,J172,J180,J188,J196,J204)*Summary!$R$10</f>
        <v>0</v>
      </c>
      <c r="Z366" s="99" t="n">
        <f aca="false">SUM(K113,K124,K132,K140,K148,K156,K164,K172,K180,K188,K196,K204)*Summary!$R$10</f>
        <v>22.68</v>
      </c>
      <c r="AA366" s="99" t="n">
        <f aca="false">SUM(L113,L124,L132,L140,L148,L156,L164,L172,L180,L188,L196,L204)*Summary!$R$10</f>
        <v>124.74</v>
      </c>
      <c r="AB366" s="292" t="n">
        <f aca="false">SUM(M113,M124,M132,M140,M148,M156,M164,M172,M180,M188,M196,M204)*Summary!$R$10</f>
        <v>0</v>
      </c>
      <c r="AC366" s="293" t="n">
        <f aca="false">SUM(N113,N124,N132,N140,N148,N156,N164,N172,N180,N188,N196,N204)*Summary!$R$10</f>
        <v>0</v>
      </c>
      <c r="AD366" s="293" t="n">
        <f aca="false">SUM(O113,O124,O132,O140,O148,O156,O164,O172,O180,O188,O196,O204)*Summary!$R$10</f>
        <v>113.4</v>
      </c>
      <c r="AE366" s="293" t="n">
        <f aca="false">SUM(P113,P124,P132,P140,P148,P156,P164,P172,P180,P188,P196,P204)*Summary!$R$10</f>
        <v>0</v>
      </c>
      <c r="AF366" s="293" t="n">
        <f aca="false">SUM(Q113,Q124,Q132,Q140,Q148,Q156,Q164,Q172,Q180,Q188,Q196,Q204)*Summary!$R$10</f>
        <v>64.68</v>
      </c>
      <c r="AG366" s="293" t="n">
        <f aca="false">SUM(R113,R124,R132,R140,R148,R156,R164,R172,R180,R188,R196,R204)*Summary!$R$10</f>
        <v>43.68</v>
      </c>
      <c r="AH366" s="293" t="n">
        <f aca="false">SUM(S113,S124,S132,S140,S148,S156,S164,S172,S180,S188,S196,S204)*Summary!$R$10</f>
        <v>21</v>
      </c>
      <c r="AI366" s="293" t="n">
        <f aca="false">SUM(T113,T124,T132,T140,T148,T156,T164,T172,T180,T188,T196,T204)*Summary!$R$10</f>
        <v>0</v>
      </c>
      <c r="AJ366" s="293" t="n">
        <f aca="false">SUM(U113,U124,U132,U140,U148,U156,U164,U172,U180,U188,U196,U204)*Summary!$R$10</f>
        <v>134.4</v>
      </c>
      <c r="AK366" s="293" t="n">
        <f aca="false">SUM(V113,V124,V132,V140,V148,V156,V164,V172,V180,V188,V196,V204)*Summary!$R$10</f>
        <v>0</v>
      </c>
      <c r="AL366" s="293" t="n">
        <f aca="false">SUM(W113,W124,W132,W140,W148,W156,W164,W172,W180,W188,W196,W204)*Summary!$R$10</f>
        <v>24.192</v>
      </c>
      <c r="AM366" s="294" t="n">
        <f aca="false">SUM(X113,X124,X132,X140,X148,X156,X164,X172,X180,X188,X196,X204)*Summary!$R$10</f>
        <v>41.202</v>
      </c>
    </row>
    <row r="367" customFormat="false" ht="12" hidden="false" customHeight="false" outlineLevel="0" collapsed="false">
      <c r="C367" s="288" t="s">
        <v>92</v>
      </c>
      <c r="D367" s="289"/>
      <c r="E367" s="290"/>
      <c r="F367" s="290"/>
      <c r="G367" s="290"/>
      <c r="H367" s="290"/>
      <c r="I367" s="290"/>
      <c r="J367" s="290"/>
      <c r="K367" s="290"/>
      <c r="L367" s="290"/>
      <c r="M367" s="290"/>
      <c r="N367" s="290"/>
      <c r="O367" s="290"/>
      <c r="P367" s="291"/>
      <c r="Q367" s="99"/>
      <c r="R367" s="99"/>
      <c r="S367" s="99" t="n">
        <f aca="false">D114*Summary!$R$10</f>
        <v>20</v>
      </c>
      <c r="T367" s="99" t="n">
        <f aca="false">E114*Summary!$R$10</f>
        <v>1.4</v>
      </c>
      <c r="U367" s="99" t="n">
        <f aca="false">F114*Summary!$R$10</f>
        <v>1.4</v>
      </c>
      <c r="V367" s="99" t="n">
        <f aca="false">G114*Summary!$R$10</f>
        <v>0</v>
      </c>
      <c r="W367" s="99" t="n">
        <f aca="false">H114*Summary!$R$10</f>
        <v>0</v>
      </c>
      <c r="X367" s="99" t="n">
        <f aca="false">I114*Summary!$R$10</f>
        <v>0</v>
      </c>
      <c r="Y367" s="99" t="n">
        <f aca="false">J114*Summary!$R$10</f>
        <v>1.26</v>
      </c>
      <c r="Z367" s="99" t="n">
        <f aca="false">K114*Summary!$R$10</f>
        <v>0</v>
      </c>
      <c r="AA367" s="99" t="n">
        <f aca="false">L114*Summary!$R$10</f>
        <v>0</v>
      </c>
      <c r="AB367" s="292" t="n">
        <f aca="false">M114*Summary!$R$10</f>
        <v>0</v>
      </c>
      <c r="AC367" s="293" t="n">
        <f aca="false">N114*Summary!$R$10</f>
        <v>0</v>
      </c>
      <c r="AD367" s="293" t="n">
        <f aca="false">O114*Summary!$R$10</f>
        <v>0</v>
      </c>
      <c r="AE367" s="293" t="n">
        <f aca="false">P114*Summary!$R$10</f>
        <v>1.26</v>
      </c>
      <c r="AF367" s="293" t="n">
        <f aca="false">Q114*Summary!$R$10</f>
        <v>0</v>
      </c>
      <c r="AG367" s="293" t="n">
        <f aca="false">R114*Summary!$R$10</f>
        <v>0</v>
      </c>
      <c r="AH367" s="293" t="n">
        <f aca="false">S114*Summary!$R$10</f>
        <v>0</v>
      </c>
      <c r="AI367" s="293" t="n">
        <f aca="false">T114*Summary!$R$10</f>
        <v>0</v>
      </c>
      <c r="AJ367" s="293" t="n">
        <f aca="false">U114*Summary!$R$10</f>
        <v>0</v>
      </c>
      <c r="AK367" s="293" t="n">
        <f aca="false">V114*Summary!$R$10</f>
        <v>1.134</v>
      </c>
      <c r="AL367" s="293" t="n">
        <f aca="false">W114*Summary!$R$10</f>
        <v>0</v>
      </c>
      <c r="AM367" s="294" t="n">
        <f aca="false">X114*Summary!$R$10</f>
        <v>0</v>
      </c>
    </row>
    <row r="368" customFormat="false" ht="12" hidden="false" customHeight="false" outlineLevel="0" collapsed="false">
      <c r="C368" s="288" t="s">
        <v>93</v>
      </c>
      <c r="D368" s="289"/>
      <c r="E368" s="290"/>
      <c r="F368" s="290"/>
      <c r="G368" s="290"/>
      <c r="H368" s="290"/>
      <c r="I368" s="290"/>
      <c r="J368" s="290"/>
      <c r="K368" s="290"/>
      <c r="L368" s="290"/>
      <c r="M368" s="290"/>
      <c r="N368" s="290"/>
      <c r="O368" s="290"/>
      <c r="P368" s="291"/>
      <c r="Q368" s="99"/>
      <c r="R368" s="99"/>
      <c r="S368" s="99" t="n">
        <f aca="false">D115*Summary!$R$10</f>
        <v>0</v>
      </c>
      <c r="T368" s="99" t="n">
        <f aca="false">E115*Summary!$R$10</f>
        <v>28</v>
      </c>
      <c r="U368" s="99" t="n">
        <f aca="false">F115*Summary!$R$10</f>
        <v>28</v>
      </c>
      <c r="V368" s="99" t="n">
        <f aca="false">G115*Summary!$R$10</f>
        <v>14</v>
      </c>
      <c r="W368" s="99" t="n">
        <f aca="false">H115*Summary!$R$10</f>
        <v>0</v>
      </c>
      <c r="X368" s="99" t="n">
        <f aca="false">I115*Summary!$R$10</f>
        <v>14</v>
      </c>
      <c r="Y368" s="99" t="n">
        <f aca="false">J115*Summary!$R$10</f>
        <v>0</v>
      </c>
      <c r="Z368" s="99" t="n">
        <f aca="false">K115*Summary!$R$10</f>
        <v>2.52</v>
      </c>
      <c r="AA368" s="99" t="n">
        <f aca="false">L115*Summary!$R$10</f>
        <v>13.86</v>
      </c>
      <c r="AB368" s="292" t="n">
        <f aca="false">M115*Summary!$R$10</f>
        <v>0</v>
      </c>
      <c r="AC368" s="293" t="n">
        <f aca="false">N115*Summary!$R$10</f>
        <v>0</v>
      </c>
      <c r="AD368" s="293" t="n">
        <f aca="false">O115*Summary!$R$10</f>
        <v>12.6</v>
      </c>
      <c r="AE368" s="293" t="n">
        <f aca="false">P115*Summary!$R$10</f>
        <v>0</v>
      </c>
      <c r="AF368" s="293" t="n">
        <f aca="false">Q115*Summary!$R$10</f>
        <v>2.52</v>
      </c>
      <c r="AG368" s="293" t="n">
        <f aca="false">R115*Summary!$R$10</f>
        <v>2.52</v>
      </c>
      <c r="AH368" s="293" t="n">
        <f aca="false">S115*Summary!$R$10</f>
        <v>0</v>
      </c>
      <c r="AI368" s="293" t="n">
        <f aca="false">T115*Summary!$R$10</f>
        <v>0</v>
      </c>
      <c r="AJ368" s="293" t="n">
        <f aca="false">U115*Summary!$R$10</f>
        <v>12.6</v>
      </c>
      <c r="AK368" s="293" t="n">
        <f aca="false">V115*Summary!$R$10</f>
        <v>0</v>
      </c>
      <c r="AL368" s="293" t="n">
        <f aca="false">W115*Summary!$R$10</f>
        <v>2.268</v>
      </c>
      <c r="AM368" s="294" t="n">
        <f aca="false">X115*Summary!$R$10</f>
        <v>2.268</v>
      </c>
    </row>
    <row r="369" customFormat="false" ht="12" hidden="false" customHeight="false" outlineLevel="0" collapsed="false">
      <c r="C369" s="288" t="s">
        <v>94</v>
      </c>
      <c r="D369" s="289"/>
      <c r="E369" s="290"/>
      <c r="F369" s="290"/>
      <c r="G369" s="290"/>
      <c r="H369" s="290"/>
      <c r="I369" s="290"/>
      <c r="J369" s="290"/>
      <c r="K369" s="290"/>
      <c r="L369" s="290"/>
      <c r="M369" s="290"/>
      <c r="N369" s="290"/>
      <c r="O369" s="290"/>
      <c r="P369" s="291"/>
      <c r="Q369" s="99"/>
      <c r="R369" s="99"/>
      <c r="S369" s="99" t="n">
        <f aca="false">D116*Summary!$R$10</f>
        <v>0</v>
      </c>
      <c r="T369" s="99" t="n">
        <f aca="false">E116*Summary!$R$10</f>
        <v>0</v>
      </c>
      <c r="U369" s="99" t="n">
        <f aca="false">F116*Summary!$R$10</f>
        <v>14</v>
      </c>
      <c r="V369" s="99" t="n">
        <f aca="false">G116*Summary!$R$10</f>
        <v>0</v>
      </c>
      <c r="W369" s="99" t="n">
        <f aca="false">H116*Summary!$R$10</f>
        <v>0</v>
      </c>
      <c r="X369" s="99" t="n">
        <f aca="false">I116*Summary!$R$10</f>
        <v>0</v>
      </c>
      <c r="Y369" s="99" t="n">
        <f aca="false">J116*Summary!$R$10</f>
        <v>0</v>
      </c>
      <c r="Z369" s="99" t="n">
        <f aca="false">K116*Summary!$R$10</f>
        <v>0</v>
      </c>
      <c r="AA369" s="99" t="n">
        <f aca="false">L116*Summary!$R$10</f>
        <v>0</v>
      </c>
      <c r="AB369" s="292" t="n">
        <f aca="false">M116*Summary!$R$10</f>
        <v>0</v>
      </c>
      <c r="AC369" s="293" t="n">
        <f aca="false">N116*Summary!$R$10</f>
        <v>0</v>
      </c>
      <c r="AD369" s="293" t="n">
        <f aca="false">O116*Summary!$R$10</f>
        <v>0</v>
      </c>
      <c r="AE369" s="293" t="n">
        <f aca="false">P116*Summary!$R$10</f>
        <v>0</v>
      </c>
      <c r="AF369" s="293" t="n">
        <f aca="false">Q116*Summary!$R$10</f>
        <v>0</v>
      </c>
      <c r="AG369" s="293" t="n">
        <f aca="false">R116*Summary!$R$10</f>
        <v>0</v>
      </c>
      <c r="AH369" s="293" t="n">
        <f aca="false">S116*Summary!$R$10</f>
        <v>0</v>
      </c>
      <c r="AI369" s="293" t="n">
        <f aca="false">T116*Summary!$R$10</f>
        <v>0</v>
      </c>
      <c r="AJ369" s="293" t="n">
        <f aca="false">U116*Summary!$R$10</f>
        <v>0</v>
      </c>
      <c r="AK369" s="293" t="n">
        <f aca="false">V116*Summary!$R$10</f>
        <v>0</v>
      </c>
      <c r="AL369" s="293" t="n">
        <f aca="false">W116*Summary!$R$10</f>
        <v>0</v>
      </c>
      <c r="AM369" s="294" t="n">
        <f aca="false">X116*Summary!$R$10</f>
        <v>0</v>
      </c>
    </row>
    <row r="370" customFormat="false" ht="12" hidden="false" customHeight="false" outlineLevel="0" collapsed="false">
      <c r="C370" s="288" t="s">
        <v>95</v>
      </c>
      <c r="D370" s="289"/>
      <c r="E370" s="290"/>
      <c r="F370" s="290"/>
      <c r="G370" s="290"/>
      <c r="H370" s="290"/>
      <c r="I370" s="290"/>
      <c r="J370" s="290"/>
      <c r="K370" s="290"/>
      <c r="L370" s="290"/>
      <c r="M370" s="290"/>
      <c r="N370" s="290"/>
      <c r="O370" s="290"/>
      <c r="P370" s="291"/>
      <c r="Q370" s="99"/>
      <c r="R370" s="99"/>
      <c r="S370" s="99" t="n">
        <f aca="false">SUM(D117,D125,D133,D141,D149,D157,D165,D173,D181,D189,D197,D205)*Summary!$R$10</f>
        <v>400</v>
      </c>
      <c r="T370" s="99" t="n">
        <f aca="false">SUM(E117,E125,E133,E141,E149,E157,E165,E173,E181,E189,E197,E205)*Summary!$R$10</f>
        <v>0</v>
      </c>
      <c r="U370" s="99" t="n">
        <f aca="false">SUM(F117,F125,F133,F141,F149,F157,F165,F173,F181,F189,F197,F205)*Summary!$R$10</f>
        <v>0</v>
      </c>
      <c r="V370" s="99" t="n">
        <f aca="false">SUM(G117,G125,G133,G141,G149,G157,G165,G173,G181,G189,G197,G205)*Summary!$R$10</f>
        <v>0</v>
      </c>
      <c r="W370" s="99" t="n">
        <f aca="false">SUM(H117,H125,H133,H141,H149,H157,H165,H173,H181,H189,H197,H205)*Summary!$R$10</f>
        <v>0</v>
      </c>
      <c r="X370" s="99" t="n">
        <f aca="false">SUM(I117,I125,I133,I141,I149,I157,I165,I173,I181,I189,I197,I205)*Summary!$R$10</f>
        <v>0</v>
      </c>
      <c r="Y370" s="99" t="n">
        <f aca="false">SUM(J117,J125,J133,J141,J149,J157,J165,J173,J181,J189,J197,J205)*Summary!$R$10</f>
        <v>0</v>
      </c>
      <c r="Z370" s="99" t="n">
        <f aca="false">SUM(K117,K125,K133,K141,K149,K157,K165,K173,K181,K189,K197,K205)*Summary!$R$10</f>
        <v>0</v>
      </c>
      <c r="AA370" s="99" t="n">
        <f aca="false">SUM(L117,L125,L133,L141,L149,L157,L165,L173,L181,L189,L197,L205)*Summary!$R$10</f>
        <v>0</v>
      </c>
      <c r="AB370" s="292" t="n">
        <f aca="false">SUM(M117,M125,M133,M141,M149,M157,M165,M173,M181,M189,M197,M205)*Summary!$R$10</f>
        <v>0</v>
      </c>
      <c r="AC370" s="293" t="n">
        <f aca="false">SUM(N117,N125,N133,N141,N149,N157,N165,N173,N181,N189,N197,N205)*Summary!$R$10</f>
        <v>0</v>
      </c>
      <c r="AD370" s="293" t="n">
        <f aca="false">SUM(O117,O125,O133,O141,O149,O157,O165,O173,O181,O189,O197,O205)*Summary!$R$10</f>
        <v>0</v>
      </c>
      <c r="AE370" s="293" t="n">
        <f aca="false">SUM(P117,P125,P133,P141,P149,P157,P165,P173,P181,P189,P197,P205)*Summary!$R$10</f>
        <v>0</v>
      </c>
      <c r="AF370" s="293" t="n">
        <f aca="false">SUM(Q117,Q125,Q133,Q141,Q149,Q157,Q165,Q173,Q181,Q189,Q197,Q205)*Summary!$R$10</f>
        <v>0</v>
      </c>
      <c r="AG370" s="293" t="n">
        <f aca="false">SUM(R117,R125,R133,R141,R149,R157,R165,R173,R181,R189,R197,R205)*Summary!$R$10</f>
        <v>0</v>
      </c>
      <c r="AH370" s="293" t="n">
        <f aca="false">SUM(S117,S125,S133,S141,S149,S157,S165,S173,S181,S189,S197,S205)*Summary!$R$10</f>
        <v>0</v>
      </c>
      <c r="AI370" s="293" t="n">
        <f aca="false">SUM(T117,T125,T133,T141,T149,T157,T165,T173,T181,T189,T197,T205)*Summary!$R$10</f>
        <v>0</v>
      </c>
      <c r="AJ370" s="293" t="n">
        <f aca="false">SUM(U117,U125,U133,U141,U149,U157,U165,U173,U181,U189,U197,U205)*Summary!$R$10</f>
        <v>0</v>
      </c>
      <c r="AK370" s="293" t="n">
        <f aca="false">SUM(V117,V125,V133,V141,V149,V157,V165,V173,V181,V189,V197,V205)*Summary!$R$10</f>
        <v>0</v>
      </c>
      <c r="AL370" s="293" t="n">
        <f aca="false">SUM(W117,W125,W133,W141,W149,W157,W165,W173,W181,W189,W197,W205)*Summary!$R$10</f>
        <v>0</v>
      </c>
      <c r="AM370" s="294" t="n">
        <f aca="false">SUM(X117,X125,X133,X141,X149,X157,X165,X173,X181,X189,X197,X205)*Summary!$R$10</f>
        <v>0</v>
      </c>
    </row>
    <row r="371" customFormat="false" ht="12" hidden="false" customHeight="false" outlineLevel="0" collapsed="false">
      <c r="C371" s="288" t="s">
        <v>96</v>
      </c>
      <c r="D371" s="289"/>
      <c r="E371" s="290"/>
      <c r="F371" s="290"/>
      <c r="G371" s="290"/>
      <c r="H371" s="290"/>
      <c r="I371" s="290"/>
      <c r="J371" s="290"/>
      <c r="K371" s="290"/>
      <c r="L371" s="290"/>
      <c r="M371" s="290"/>
      <c r="N371" s="290"/>
      <c r="O371" s="290"/>
      <c r="P371" s="291"/>
      <c r="Q371" s="99"/>
      <c r="R371" s="99"/>
      <c r="S371" s="99" t="n">
        <f aca="false">SUM(D118,D126,D134,D142,D150,D158,D166,D174,D182,D190,D198,D206)*Summary!$R$10</f>
        <v>400</v>
      </c>
      <c r="T371" s="99" t="n">
        <f aca="false">SUM(E118,E126,E134,E142,E150,E158,E166,E174,E182,E190,E198,E206)*Summary!$R$10</f>
        <v>0</v>
      </c>
      <c r="U371" s="99" t="n">
        <f aca="false">SUM(F118,F126,F134,F142,F150,F158,F166,F174,F182,F190,F198,F206)*Summary!$R$10</f>
        <v>0</v>
      </c>
      <c r="V371" s="99" t="n">
        <f aca="false">SUM(G118,G126,G134,G142,G150,G158,G166,G174,G182,G190,G198,G206)*Summary!$R$10</f>
        <v>80</v>
      </c>
      <c r="W371" s="99" t="n">
        <f aca="false">SUM(H118,H126,H134,H142,H150,H158,H166,H174,H182,H190,H198,H206)*Summary!$R$10</f>
        <v>0</v>
      </c>
      <c r="X371" s="99" t="n">
        <f aca="false">SUM(I118,I126,I134,I142,I150,I158,I166,I174,I182,I190,I198,I206)*Summary!$R$10</f>
        <v>0</v>
      </c>
      <c r="Y371" s="99" t="n">
        <f aca="false">SUM(J118,J126,J134,J142,J150,J158,J166,J174,J182,J190,J198,J206)*Summary!$R$10</f>
        <v>70</v>
      </c>
      <c r="Z371" s="99" t="n">
        <f aca="false">SUM(K118,K126,K134,K142,K150,K158,K166,K174,K182,K190,K198,K206)*Summary!$R$10</f>
        <v>0</v>
      </c>
      <c r="AA371" s="99" t="n">
        <f aca="false">SUM(L118,L126,L134,L142,L150,L158,L166,L174,L182,L190,L198,L206)*Summary!$R$10</f>
        <v>0</v>
      </c>
      <c r="AB371" s="292" t="n">
        <f aca="false">SUM(M118,M126,M134,M142,M150,M158,M166,M174,M182,M190,M198,M206)*Summary!$R$10</f>
        <v>40</v>
      </c>
      <c r="AC371" s="293" t="n">
        <f aca="false">SUM(N118,N126,N134,N142,N150,N158,N166,N174,N182,N190,N198,N206)*Summary!$R$10</f>
        <v>0</v>
      </c>
      <c r="AD371" s="293" t="n">
        <f aca="false">SUM(O118,O126,O134,O142,O150,O158,O166,O174,O182,O190,O198,O206)*Summary!$R$10</f>
        <v>0</v>
      </c>
      <c r="AE371" s="293" t="n">
        <f aca="false">SUM(P118,P126,P134,P142,P150,P158,P166,P174,P182,P190,P198,P206)*Summary!$R$10</f>
        <v>100</v>
      </c>
      <c r="AF371" s="293" t="n">
        <f aca="false">SUM(Q118,Q126,Q134,Q142,Q150,Q158,Q166,Q174,Q182,Q190,Q198,Q206)*Summary!$R$10</f>
        <v>0</v>
      </c>
      <c r="AG371" s="293" t="n">
        <f aca="false">SUM(R118,R126,R134,R142,R150,R158,R166,R174,R182,R190,R198,R206)*Summary!$R$10</f>
        <v>0</v>
      </c>
      <c r="AH371" s="293" t="n">
        <f aca="false">SUM(S118,S126,S134,S142,S150,S158,S166,S174,S182,S190,S198,S206)*Summary!$R$10</f>
        <v>32.5</v>
      </c>
      <c r="AI371" s="293" t="n">
        <f aca="false">SUM(T118,T126,T134,T142,T150,T158,T166,T174,T182,T190,T198,T206)*Summary!$R$10</f>
        <v>0</v>
      </c>
      <c r="AJ371" s="293" t="n">
        <f aca="false">SUM(U118,U126,U134,U142,U150,U158,U166,U174,U182,U190,U198,U206)*Summary!$R$10</f>
        <v>0</v>
      </c>
      <c r="AK371" s="293" t="n">
        <f aca="false">SUM(V118,V126,V134,V142,V150,V158,V166,V174,V182,V190,V198,V206)*Summary!$R$10</f>
        <v>31.25</v>
      </c>
      <c r="AL371" s="293" t="n">
        <f aca="false">SUM(W118,W126,W134,W142,W150,W158,W166,W174,W182,W190,W198,W206)*Summary!$R$10</f>
        <v>0</v>
      </c>
      <c r="AM371" s="294" t="n">
        <f aca="false">SUM(X118,X126,X134,X142,X150,X158,X166,X174,X182,X190,X198,X206)*Summary!$R$10</f>
        <v>0</v>
      </c>
    </row>
    <row r="372" customFormat="false" ht="12" hidden="false" customHeight="false" outlineLevel="0" collapsed="false">
      <c r="C372" s="288" t="s">
        <v>73</v>
      </c>
      <c r="D372" s="289"/>
      <c r="E372" s="290"/>
      <c r="F372" s="290"/>
      <c r="G372" s="290"/>
      <c r="H372" s="290"/>
      <c r="I372" s="290"/>
      <c r="J372" s="290"/>
      <c r="K372" s="290"/>
      <c r="L372" s="290"/>
      <c r="M372" s="290"/>
      <c r="N372" s="290"/>
      <c r="O372" s="290"/>
      <c r="P372" s="291"/>
      <c r="Q372" s="99"/>
      <c r="R372" s="99"/>
      <c r="S372" s="99" t="n">
        <f aca="false">SUM(D119,D127,D135,D143,D151,D159,D167,D175,D183,D191,D199,D207)*Summary!$R$10</f>
        <v>400</v>
      </c>
      <c r="T372" s="99" t="n">
        <f aca="false">SUM(E119,E127,E135,E143,E151,E159,E167,E175,E183,E191,E199,E207)*Summary!$R$10</f>
        <v>140</v>
      </c>
      <c r="U372" s="99" t="n">
        <f aca="false">SUM(F119,F127,F135,F143,F151,F159,F167,F175,F183,F191,F199,F207)*Summary!$R$10</f>
        <v>0</v>
      </c>
      <c r="V372" s="99" t="n">
        <f aca="false">SUM(G119,G127,G135,G143,G151,G159,G167,G175,G183,G191,G199,G207)*Summary!$R$10</f>
        <v>80</v>
      </c>
      <c r="W372" s="99" t="n">
        <f aca="false">SUM(H119,H127,H135,H143,H151,H159,H167,H175,H183,H191,H199,H207)*Summary!$R$10</f>
        <v>0</v>
      </c>
      <c r="X372" s="99" t="n">
        <f aca="false">SUM(I119,I127,I135,I143,I151,I159,I167,I175,I183,I191,I199,I207)*Summary!$R$10</f>
        <v>140</v>
      </c>
      <c r="Y372" s="99" t="n">
        <f aca="false">SUM(J119,J127,J135,J143,J151,J159,J167,J175,J183,J191,J199,J207)*Summary!$R$10</f>
        <v>82.6</v>
      </c>
      <c r="Z372" s="99" t="n">
        <f aca="false">SUM(K119,K127,K135,K143,K151,K159,K167,K175,K183,K191,K199,K207)*Summary!$R$10</f>
        <v>0</v>
      </c>
      <c r="AA372" s="99" t="n">
        <f aca="false">SUM(L119,L127,L135,L143,L151,L159,L167,L175,L183,L191,L199,L207)*Summary!$R$10</f>
        <v>0</v>
      </c>
      <c r="AB372" s="292" t="n">
        <f aca="false">SUM(M119,M127,M135,M143,M151,M159,M167,M175,M183,M191,M199,M207)*Summary!$R$10</f>
        <v>40</v>
      </c>
      <c r="AC372" s="293" t="n">
        <f aca="false">SUM(N119,N127,N135,N143,N151,N159,N167,N175,N183,N191,N199,N207)*Summary!$R$10</f>
        <v>0</v>
      </c>
      <c r="AD372" s="293" t="n">
        <f aca="false">SUM(O119,O127,O135,O143,O151,O159,O167,O175,O183,O191,O199,O207)*Summary!$R$10</f>
        <v>126</v>
      </c>
      <c r="AE372" s="293" t="n">
        <f aca="false">SUM(P119,P127,P135,P143,P151,P159,P167,P175,P183,P191,P199,P207)*Summary!$R$10</f>
        <v>112.6</v>
      </c>
      <c r="AF372" s="293" t="n">
        <f aca="false">SUM(Q119,Q127,Q135,Q143,Q151,Q159,Q167,Q175,Q183,Q191,Q199,Q207)*Summary!$R$10</f>
        <v>21</v>
      </c>
      <c r="AG372" s="293" t="n">
        <f aca="false">SUM(R119,R127,R135,R143,R151,R159,R167,R175,R183,R191,R199,R207)*Summary!$R$10</f>
        <v>0</v>
      </c>
      <c r="AH372" s="293" t="n">
        <f aca="false">SUM(S119,S127,S135,S143,S151,S159,S167,S175,S183,S191,S199,S207)*Summary!$R$10</f>
        <v>32.5</v>
      </c>
      <c r="AI372" s="293" t="n">
        <f aca="false">SUM(T119,T127,T135,T143,T151,T159,T167,T175,T183,T191,T199,T207)*Summary!$R$10</f>
        <v>0</v>
      </c>
      <c r="AJ372" s="293" t="n">
        <f aca="false">SUM(U119,U127,U135,U143,U151,U159,U167,U175,U183,U191,U199,U207)*Summary!$R$10</f>
        <v>147</v>
      </c>
      <c r="AK372" s="293" t="n">
        <f aca="false">SUM(V119,V127,V135,V143,V151,V159,V167,V175,V183,V191,V199,V207)*Summary!$R$10</f>
        <v>44.48</v>
      </c>
      <c r="AL372" s="293" t="n">
        <f aca="false">SUM(W119,W127,W135,W143,W151,W159,W167,W175,W183,W191,W199,W207)*Summary!$R$10</f>
        <v>0</v>
      </c>
      <c r="AM372" s="294" t="n">
        <f aca="false">SUM(X119,X127,X135,X143,X151,X159,X167,X175,X183,X191,X199,X207)*Summary!$R$10</f>
        <v>0</v>
      </c>
    </row>
    <row r="373" customFormat="false" ht="12" hidden="false" customHeight="false" outlineLevel="0" collapsed="false">
      <c r="C373" s="288" t="s">
        <v>97</v>
      </c>
      <c r="D373" s="289"/>
      <c r="E373" s="290"/>
      <c r="F373" s="290"/>
      <c r="G373" s="290"/>
      <c r="H373" s="290"/>
      <c r="I373" s="290"/>
      <c r="J373" s="290"/>
      <c r="K373" s="290"/>
      <c r="L373" s="290"/>
      <c r="M373" s="290"/>
      <c r="N373" s="290"/>
      <c r="O373" s="290"/>
      <c r="P373" s="291"/>
      <c r="Q373" s="99"/>
      <c r="R373" s="99"/>
      <c r="S373" s="99" t="n">
        <f aca="false">SUM(D120,D128,D136,D144,D152,D160,D168,D176,D184,D192,D200,D208)*Summary!$R$10</f>
        <v>400</v>
      </c>
      <c r="T373" s="99" t="n">
        <f aca="false">SUM(E120,E128,E136,E144,E152,E160,E168,E176,E184,E192,E200,E208)*Summary!$R$10</f>
        <v>280</v>
      </c>
      <c r="U373" s="99" t="n">
        <f aca="false">SUM(F120,F128,F136,F144,F152,F160,F168,F176,F184,F192,F200,F208)*Summary!$R$10</f>
        <v>140</v>
      </c>
      <c r="V373" s="99" t="n">
        <f aca="false">SUM(G120,G128,G136,G144,G152,G160,G168,G176,G184,G192,G200,G208)*Summary!$R$10</f>
        <v>140</v>
      </c>
      <c r="W373" s="99" t="n">
        <f aca="false">SUM(H120,H128,H136,H144,H152,H160,H168,H176,H184,H192,H200,H208)*Summary!$R$10</f>
        <v>0</v>
      </c>
      <c r="X373" s="99" t="n">
        <f aca="false">SUM(I120,I128,I136,I144,I152,I160,I168,I176,I184,I192,I200,I208)*Summary!$R$10</f>
        <v>140</v>
      </c>
      <c r="Y373" s="99" t="n">
        <f aca="false">SUM(J120,J128,J136,J144,J152,J160,J168,J176,J184,J192,J200,J208)*Summary!$R$10</f>
        <v>0</v>
      </c>
      <c r="Z373" s="99" t="n">
        <f aca="false">SUM(K120,K128,K136,K144,K152,K160,K168,K176,K184,K192,K200,K208)*Summary!$R$10</f>
        <v>12.6</v>
      </c>
      <c r="AA373" s="99" t="n">
        <f aca="false">SUM(L120,L128,L136,L144,L152,L160,L168,L176,L184,L192,L200,L208)*Summary!$R$10</f>
        <v>126</v>
      </c>
      <c r="AB373" s="292" t="n">
        <f aca="false">SUM(M120,M128,M136,M144,M152,M160,M168,M176,M184,M192,M200,M208)*Summary!$R$10</f>
        <v>0</v>
      </c>
      <c r="AC373" s="293" t="n">
        <f aca="false">SUM(N120,N128,N136,N144,N152,N160,N168,N176,N184,N192,N200,N208)*Summary!$R$10</f>
        <v>0</v>
      </c>
      <c r="AD373" s="293" t="n">
        <f aca="false">SUM(O120,O128,O136,O144,O152,O160,O168,O176,O184,O192,O200,O208)*Summary!$R$10</f>
        <v>126</v>
      </c>
      <c r="AE373" s="293" t="n">
        <f aca="false">SUM(P120,P128,P136,P144,P152,P160,P168,P176,P184,P192,P200,P208)*Summary!$R$10</f>
        <v>60</v>
      </c>
      <c r="AF373" s="293" t="n">
        <f aca="false">SUM(Q120,Q128,Q136,Q144,Q152,Q160,Q168,Q176,Q184,Q192,Q200,Q208)*Summary!$R$10</f>
        <v>54.6</v>
      </c>
      <c r="AG373" s="293" t="n">
        <f aca="false">SUM(R120,R128,R136,R144,R152,R160,R168,R176,R184,R192,R200,R208)*Summary!$R$10</f>
        <v>21</v>
      </c>
      <c r="AH373" s="293" t="n">
        <f aca="false">SUM(S120,S128,S136,S144,S152,S160,S168,S176,S184,S192,S200,S208)*Summary!$R$10</f>
        <v>21</v>
      </c>
      <c r="AI373" s="293" t="n">
        <f aca="false">SUM(T120,T128,T136,T144,T152,T160,T168,T176,T184,T192,T200,T208)*Summary!$R$10</f>
        <v>0</v>
      </c>
      <c r="AJ373" s="293" t="n">
        <f aca="false">SUM(U120,U128,U136,U144,U152,U160,U168,U176,U184,U192,U200,U208)*Summary!$R$10</f>
        <v>147</v>
      </c>
      <c r="AK373" s="293" t="n">
        <f aca="false">SUM(V120,V128,V136,V144,V152,V160,V168,V176,V184,V192,V200,V208)*Summary!$R$10</f>
        <v>0</v>
      </c>
      <c r="AL373" s="293" t="n">
        <f aca="false">SUM(W120,W128,W136,W144,W152,W160,W168,W176,W184,W192,W200,W208)*Summary!$R$10</f>
        <v>13.23</v>
      </c>
      <c r="AM373" s="294" t="n">
        <f aca="false">SUM(X120,X128,X136,X144,X152,X160,X168,X176,X184,X192,X200,X208)*Summary!$R$10</f>
        <v>18.9</v>
      </c>
    </row>
    <row r="374" customFormat="false" ht="12" hidden="false" customHeight="false" outlineLevel="0" collapsed="false">
      <c r="C374" s="295" t="s">
        <v>78</v>
      </c>
      <c r="D374" s="307"/>
      <c r="E374" s="296"/>
      <c r="F374" s="296"/>
      <c r="G374" s="296"/>
      <c r="H374" s="296"/>
      <c r="I374" s="296"/>
      <c r="J374" s="296"/>
      <c r="K374" s="296"/>
      <c r="L374" s="296"/>
      <c r="M374" s="296"/>
      <c r="N374" s="296"/>
      <c r="O374" s="296"/>
      <c r="P374" s="297"/>
      <c r="Q374" s="298"/>
      <c r="R374" s="298"/>
      <c r="S374" s="298" t="n">
        <f aca="false">SUM(D121,D129,D137,D145,D153,D161,D169,D177,D185,D193,D201,D209)*Summary!$R$10</f>
        <v>0</v>
      </c>
      <c r="T374" s="298" t="n">
        <f aca="false">SUM(E121,E129,E137,E145,E153,E161,E169,E177,E185,E193,E201,E209)*Summary!$R$10</f>
        <v>280</v>
      </c>
      <c r="U374" s="298" t="n">
        <f aca="false">SUM(F121,F129,F137,F145,F153,F161,F169,F177,F185,F193,F201,F209)*Summary!$R$10</f>
        <v>140</v>
      </c>
      <c r="V374" s="298" t="n">
        <f aca="false">SUM(G121,G129,G137,G145,G153,G161,G169,G177,G185,G193,G201,G209)*Summary!$R$10</f>
        <v>140</v>
      </c>
      <c r="W374" s="298" t="n">
        <f aca="false">SUM(H121,H129,H137,H145,H153,H161,H169,H177,H185,H193,H201,H209)*Summary!$R$10</f>
        <v>140</v>
      </c>
      <c r="X374" s="298" t="n">
        <f aca="false">SUM(I121,I129,I137,I145,I153,I161,I169,I177,I185,I193,I201,I209)*Summary!$R$10</f>
        <v>140</v>
      </c>
      <c r="Y374" s="298" t="n">
        <f aca="false">SUM(J121,J129,J137,J145,J153,J161,J169,J177,J185,J193,J201,J209)*Summary!$R$10</f>
        <v>126</v>
      </c>
      <c r="Z374" s="298" t="n">
        <f aca="false">SUM(K121,K129,K137,K145,K153,K161,K169,K177,K185,K193,K201,K209)*Summary!$R$10</f>
        <v>126</v>
      </c>
      <c r="AA374" s="298" t="n">
        <f aca="false">SUM(L121,L129,L137,L145,L153,L161,L169,L177,L185,L193,L201,L209)*Summary!$R$10</f>
        <v>126</v>
      </c>
      <c r="AB374" s="299" t="n">
        <f aca="false">SUM(M121,M129,M137,M145,M153,M161,M169,M177,M185,M193,M201,M209)*Summary!$R$10</f>
        <v>126</v>
      </c>
      <c r="AC374" s="300" t="n">
        <f aca="false">SUM(N121,N129,N137,N145,N153,N161,N169,N177,N185,N193,N201,N209)*Summary!$R$10</f>
        <v>126</v>
      </c>
      <c r="AD374" s="300" t="n">
        <f aca="false">SUM(O121,O129,O137,O145,O153,O161,O169,O177,O185,O193,O201,O209)*Summary!$R$10</f>
        <v>126</v>
      </c>
      <c r="AE374" s="300" t="n">
        <f aca="false">SUM(P121,P129,P137,P145,P153,P161,P169,P177,P185,P193,P201,P209)*Summary!$R$10</f>
        <v>126</v>
      </c>
      <c r="AF374" s="300" t="n">
        <f aca="false">SUM(Q121,Q129,Q137,Q145,Q153,Q161,Q169,Q177,Q185,Q193,Q201,Q209)*Summary!$R$10</f>
        <v>168</v>
      </c>
      <c r="AG374" s="300" t="n">
        <f aca="false">SUM(R121,R129,R137,R145,R153,R161,R169,R177,R185,R193,R201,R209)*Summary!$R$10</f>
        <v>147</v>
      </c>
      <c r="AH374" s="300" t="n">
        <f aca="false">SUM(S121,S129,S137,S145,S153,S161,S169,S177,S185,S193,S201,S209)*Summary!$R$10</f>
        <v>147</v>
      </c>
      <c r="AI374" s="300" t="n">
        <f aca="false">SUM(T121,T129,T137,T145,T153,T161,T169,T177,T185,T193,T201,T209)*Summary!$R$10</f>
        <v>147</v>
      </c>
      <c r="AJ374" s="300" t="n">
        <f aca="false">SUM(U121,U129,U137,U145,U153,U161,U169,U177,U185,U193,U201,U209)*Summary!$R$10</f>
        <v>147</v>
      </c>
      <c r="AK374" s="300" t="n">
        <f aca="false">SUM(V121,V129,V137,V145,V153,V161,V169,V177,V185,V193,V201,V209)*Summary!$R$10</f>
        <v>132.3</v>
      </c>
      <c r="AL374" s="300" t="n">
        <f aca="false">SUM(W121,W129,W137,W145,W153,W161,W169,W177,W185,W193,W201,W209)*Summary!$R$10</f>
        <v>132.3</v>
      </c>
      <c r="AM374" s="301" t="n">
        <f aca="false">SUM(X121,X129,X137,X145,X153,X161,X169,X177,X185,X193,X201,X209)*Summary!$R$10</f>
        <v>132.3</v>
      </c>
    </row>
    <row r="375" customFormat="false" ht="12" hidden="false" customHeight="false" outlineLevel="0" collapsed="false">
      <c r="C375" s="288" t="s">
        <v>88</v>
      </c>
      <c r="D375" s="289"/>
      <c r="E375" s="290"/>
      <c r="F375" s="290"/>
      <c r="G375" s="290"/>
      <c r="H375" s="290"/>
      <c r="I375" s="290"/>
      <c r="J375" s="290"/>
      <c r="K375" s="290"/>
      <c r="L375" s="290"/>
      <c r="M375" s="290"/>
      <c r="N375" s="290"/>
      <c r="O375" s="290"/>
      <c r="P375" s="291"/>
      <c r="Q375" s="99"/>
      <c r="R375" s="99"/>
      <c r="S375" s="99"/>
      <c r="T375" s="99" t="n">
        <f aca="false">SUM(D112,D123,D131,D139,D147,D155,D163,D171,D179,D187,D195,D203)*Summary!$R$10</f>
        <v>180</v>
      </c>
      <c r="U375" s="99" t="n">
        <f aca="false">SUM(E112,E123,E131,E139,E147,E155,E163,E171,E179,E187,E195,E203)*Summary!$R$10</f>
        <v>12.6</v>
      </c>
      <c r="V375" s="99" t="n">
        <f aca="false">SUM(F112,F123,F131,F139,F147,F155,F163,F171,F179,F187,F195,F203)*Summary!$R$10</f>
        <v>12.6</v>
      </c>
      <c r="W375" s="99" t="n">
        <f aca="false">SUM(G112,G123,G131,G139,G147,G155,G163,G171,G179,G187,G195,G203)*Summary!$R$10</f>
        <v>0</v>
      </c>
      <c r="X375" s="99" t="n">
        <f aca="false">SUM(H112,H123,H131,H139,H147,H155,H163,H171,H179,H187,H195,H203)*Summary!$R$10</f>
        <v>0</v>
      </c>
      <c r="Y375" s="99" t="n">
        <f aca="false">SUM(I112,I123,I131,I139,I147,I155,I163,I171,I179,I187,I195,I203)*Summary!$R$10</f>
        <v>0</v>
      </c>
      <c r="Z375" s="99" t="n">
        <f aca="false">SUM(J112,J123,J131,J139,J147,J155,J163,J171,J179,J187,J195,J203)*Summary!$R$10</f>
        <v>11.34</v>
      </c>
      <c r="AA375" s="99" t="n">
        <f aca="false">SUM(K112,K123,K131,K139,K147,K155,K163,K171,K179,K187,K195,K203)*Summary!$R$10</f>
        <v>0</v>
      </c>
      <c r="AB375" s="292" t="n">
        <f aca="false">SUM(L112,L123,L131,L139,L147,L155,L163,L171,L179,L187,L195,L203)*Summary!$R$10</f>
        <v>0</v>
      </c>
      <c r="AC375" s="293" t="n">
        <f aca="false">SUM(M112,M123,M131,M139,M147,M155,M163,M171,M179,M187,M195,M203)*Summary!$R$10</f>
        <v>0</v>
      </c>
      <c r="AD375" s="293" t="n">
        <f aca="false">SUM(N112,N123,N131,N139,N147,N155,N163,N171,N179,N187,N195,N203)*Summary!$R$10</f>
        <v>0</v>
      </c>
      <c r="AE375" s="293" t="n">
        <f aca="false">SUM(O112,O123,O131,O139,O147,O155,O163,O171,O179,O187,O195,O203)*Summary!$R$10</f>
        <v>0</v>
      </c>
      <c r="AF375" s="293" t="n">
        <f aca="false">SUM(P112,P123,P131,P139,P147,P155,P163,P171,P179,P187,P195,P203)*Summary!$R$10</f>
        <v>41.34</v>
      </c>
      <c r="AG375" s="293" t="n">
        <f aca="false">SUM(Q112,Q123,Q131,Q139,Q147,Q155,Q163,Q171,Q179,Q187,Q195,Q203)*Summary!$R$10</f>
        <v>2.1</v>
      </c>
      <c r="AH375" s="293" t="n">
        <f aca="false">SUM(R112,R123,R131,R139,R147,R155,R163,R171,R179,R187,R195,R203)*Summary!$R$10</f>
        <v>2.1</v>
      </c>
      <c r="AI375" s="293" t="n">
        <f aca="false">SUM(S112,S123,S131,S139,S147,S155,S163,S171,S179,S187,S195,S203)*Summary!$R$10</f>
        <v>0</v>
      </c>
      <c r="AJ375" s="293" t="n">
        <f aca="false">SUM(T112,T123,T131,T139,T147,T155,T163,T171,T179,T187,T195,T203)*Summary!$R$10</f>
        <v>0</v>
      </c>
      <c r="AK375" s="293" t="n">
        <f aca="false">SUM(U112,U123,U131,U139,U147,U155,U163,U171,U179,U187,U195,U203)*Summary!$R$10</f>
        <v>0</v>
      </c>
      <c r="AL375" s="293" t="n">
        <f aca="false">SUM(V112,V123,V131,V139,V147,V155,V163,V171,V179,V187,V195,V203)*Summary!$R$10</f>
        <v>12.096</v>
      </c>
      <c r="AM375" s="294" t="n">
        <f aca="false">SUM(W112,W123,W131,W139,W147,W155,W163,W171,W179,W187,W195,W203)*Summary!$R$10</f>
        <v>0</v>
      </c>
    </row>
    <row r="376" customFormat="false" ht="12" hidden="false" customHeight="false" outlineLevel="0" collapsed="false">
      <c r="C376" s="288" t="s">
        <v>90</v>
      </c>
      <c r="D376" s="289"/>
      <c r="E376" s="290"/>
      <c r="F376" s="290"/>
      <c r="G376" s="290"/>
      <c r="H376" s="290"/>
      <c r="I376" s="290"/>
      <c r="J376" s="290"/>
      <c r="K376" s="290"/>
      <c r="L376" s="290"/>
      <c r="M376" s="290"/>
      <c r="N376" s="290"/>
      <c r="O376" s="290"/>
      <c r="P376" s="291"/>
      <c r="Q376" s="99"/>
      <c r="R376" s="99"/>
      <c r="S376" s="99"/>
      <c r="T376" s="99" t="n">
        <f aca="false">SUM(D113,D124,D132,D140,D148,D156,D164,D172,D180,D188,D196,D204)*Summary!$R$10</f>
        <v>0</v>
      </c>
      <c r="U376" s="99" t="n">
        <f aca="false">SUM(E113,E124,E132,E140,E148,E156,E164,E172,E180,E188,E196,E204)*Summary!$R$10</f>
        <v>252</v>
      </c>
      <c r="V376" s="99" t="n">
        <f aca="false">SUM(F113,F124,F132,F140,F148,F156,F164,F172,F180,F188,F196,F204)*Summary!$R$10</f>
        <v>126</v>
      </c>
      <c r="W376" s="99" t="n">
        <f aca="false">SUM(G113,G124,G132,G140,G148,G156,G164,G172,G180,G188,G196,G204)*Summary!$R$10</f>
        <v>126</v>
      </c>
      <c r="X376" s="99" t="n">
        <f aca="false">SUM(H113,H124,H132,H140,H148,H156,H164,H172,H180,H188,H196,H204)*Summary!$R$10</f>
        <v>0</v>
      </c>
      <c r="Y376" s="99" t="n">
        <f aca="false">SUM(I113,I124,I132,I140,I148,I156,I164,I172,I180,I188,I196,I204)*Summary!$R$10</f>
        <v>126</v>
      </c>
      <c r="Z376" s="99" t="n">
        <f aca="false">SUM(J113,J124,J132,J140,J148,J156,J164,J172,J180,J188,J196,J204)*Summary!$R$10</f>
        <v>0</v>
      </c>
      <c r="AA376" s="99" t="n">
        <f aca="false">SUM(K113,K124,K132,K140,K148,K156,K164,K172,K180,K188,K196,K204)*Summary!$R$10</f>
        <v>22.68</v>
      </c>
      <c r="AB376" s="292" t="n">
        <f aca="false">SUM(L113,L124,L132,L140,L148,L156,L164,L172,L180,L188,L196,L204)*Summary!$R$10</f>
        <v>124.74</v>
      </c>
      <c r="AC376" s="293" t="n">
        <f aca="false">SUM(M113,M124,M132,M140,M148,M156,M164,M172,M180,M188,M196,M204)*Summary!$R$10</f>
        <v>0</v>
      </c>
      <c r="AD376" s="293" t="n">
        <f aca="false">SUM(N113,N124,N132,N140,N148,N156,N164,N172,N180,N188,N196,N204)*Summary!$R$10</f>
        <v>0</v>
      </c>
      <c r="AE376" s="293" t="n">
        <f aca="false">SUM(O113,O124,O132,O140,O148,O156,O164,O172,O180,O188,O196,O204)*Summary!$R$10</f>
        <v>113.4</v>
      </c>
      <c r="AF376" s="293" t="n">
        <f aca="false">SUM(P113,P124,P132,P140,P148,P156,P164,P172,P180,P188,P196,P204)*Summary!$R$10</f>
        <v>0</v>
      </c>
      <c r="AG376" s="293" t="n">
        <f aca="false">SUM(Q113,Q124,Q132,Q140,Q148,Q156,Q164,Q172,Q180,Q188,Q196,Q204)*Summary!$R$10</f>
        <v>64.68</v>
      </c>
      <c r="AH376" s="293" t="n">
        <f aca="false">SUM(R113,R124,R132,R140,R148,R156,R164,R172,R180,R188,R196,R204)*Summary!$R$10</f>
        <v>43.68</v>
      </c>
      <c r="AI376" s="293" t="n">
        <f aca="false">SUM(S113,S124,S132,S140,S148,S156,S164,S172,S180,S188,S196,S204)*Summary!$R$10</f>
        <v>21</v>
      </c>
      <c r="AJ376" s="293" t="n">
        <f aca="false">SUM(T113,T124,T132,T140,T148,T156,T164,T172,T180,T188,T196,T204)*Summary!$R$10</f>
        <v>0</v>
      </c>
      <c r="AK376" s="293" t="n">
        <f aca="false">SUM(U113,U124,U132,U140,U148,U156,U164,U172,U180,U188,U196,U204)*Summary!$R$10</f>
        <v>134.4</v>
      </c>
      <c r="AL376" s="293" t="n">
        <f aca="false">SUM(V113,V124,V132,V140,V148,V156,V164,V172,V180,V188,V196,V204)*Summary!$R$10</f>
        <v>0</v>
      </c>
      <c r="AM376" s="294" t="n">
        <f aca="false">SUM(W113,W124,W132,W140,W148,W156,W164,W172,W180,W188,W196,W204)*Summary!$R$10</f>
        <v>24.192</v>
      </c>
    </row>
    <row r="377" customFormat="false" ht="12" hidden="false" customHeight="false" outlineLevel="0" collapsed="false">
      <c r="C377" s="288" t="s">
        <v>92</v>
      </c>
      <c r="D377" s="289"/>
      <c r="E377" s="290"/>
      <c r="F377" s="290"/>
      <c r="G377" s="290"/>
      <c r="H377" s="290"/>
      <c r="I377" s="290"/>
      <c r="J377" s="290"/>
      <c r="K377" s="290"/>
      <c r="L377" s="290"/>
      <c r="M377" s="290"/>
      <c r="N377" s="290"/>
      <c r="O377" s="290"/>
      <c r="P377" s="291"/>
      <c r="Q377" s="99"/>
      <c r="R377" s="99"/>
      <c r="S377" s="99"/>
      <c r="T377" s="99" t="n">
        <f aca="false">D114*Summary!$R$10</f>
        <v>20</v>
      </c>
      <c r="U377" s="99" t="n">
        <f aca="false">E114*Summary!$R$10</f>
        <v>1.4</v>
      </c>
      <c r="V377" s="99" t="n">
        <f aca="false">F114*Summary!$R$10</f>
        <v>1.4</v>
      </c>
      <c r="W377" s="99" t="n">
        <f aca="false">G114*Summary!$R$10</f>
        <v>0</v>
      </c>
      <c r="X377" s="99" t="n">
        <f aca="false">H114*Summary!$R$10</f>
        <v>0</v>
      </c>
      <c r="Y377" s="99" t="n">
        <f aca="false">I114*Summary!$R$10</f>
        <v>0</v>
      </c>
      <c r="Z377" s="99" t="n">
        <f aca="false">J114*Summary!$R$10</f>
        <v>1.26</v>
      </c>
      <c r="AA377" s="99" t="n">
        <f aca="false">K114*Summary!$R$10</f>
        <v>0</v>
      </c>
      <c r="AB377" s="292" t="n">
        <f aca="false">L114*Summary!$R$10</f>
        <v>0</v>
      </c>
      <c r="AC377" s="293" t="n">
        <f aca="false">M114*Summary!$R$10</f>
        <v>0</v>
      </c>
      <c r="AD377" s="293" t="n">
        <f aca="false">N114*Summary!$R$10</f>
        <v>0</v>
      </c>
      <c r="AE377" s="293" t="n">
        <f aca="false">O114*Summary!$R$10</f>
        <v>0</v>
      </c>
      <c r="AF377" s="293" t="n">
        <f aca="false">P114*Summary!$R$10</f>
        <v>1.26</v>
      </c>
      <c r="AG377" s="293" t="n">
        <f aca="false">Q114*Summary!$R$10</f>
        <v>0</v>
      </c>
      <c r="AH377" s="293" t="n">
        <f aca="false">R114*Summary!$R$10</f>
        <v>0</v>
      </c>
      <c r="AI377" s="293" t="n">
        <f aca="false">S114*Summary!$R$10</f>
        <v>0</v>
      </c>
      <c r="AJ377" s="293" t="n">
        <f aca="false">T114*Summary!$R$10</f>
        <v>0</v>
      </c>
      <c r="AK377" s="293" t="n">
        <f aca="false">U114*Summary!$R$10</f>
        <v>0</v>
      </c>
      <c r="AL377" s="293" t="n">
        <f aca="false">V114*Summary!$R$10</f>
        <v>1.134</v>
      </c>
      <c r="AM377" s="294" t="n">
        <f aca="false">W114*Summary!$R$10</f>
        <v>0</v>
      </c>
    </row>
    <row r="378" customFormat="false" ht="12" hidden="false" customHeight="false" outlineLevel="0" collapsed="false">
      <c r="C378" s="288" t="s">
        <v>93</v>
      </c>
      <c r="D378" s="289"/>
      <c r="E378" s="290"/>
      <c r="F378" s="290"/>
      <c r="G378" s="290"/>
      <c r="H378" s="290"/>
      <c r="I378" s="290"/>
      <c r="J378" s="290"/>
      <c r="K378" s="290"/>
      <c r="L378" s="290"/>
      <c r="M378" s="290"/>
      <c r="N378" s="290"/>
      <c r="O378" s="290"/>
      <c r="P378" s="291"/>
      <c r="Q378" s="99"/>
      <c r="R378" s="99"/>
      <c r="S378" s="99"/>
      <c r="T378" s="99" t="n">
        <f aca="false">D115*Summary!$R$10</f>
        <v>0</v>
      </c>
      <c r="U378" s="99" t="n">
        <f aca="false">E115*Summary!$R$10</f>
        <v>28</v>
      </c>
      <c r="V378" s="99" t="n">
        <f aca="false">F115*Summary!$R$10</f>
        <v>28</v>
      </c>
      <c r="W378" s="99" t="n">
        <f aca="false">G115*Summary!$R$10</f>
        <v>14</v>
      </c>
      <c r="X378" s="99" t="n">
        <f aca="false">H115*Summary!$R$10</f>
        <v>0</v>
      </c>
      <c r="Y378" s="99" t="n">
        <f aca="false">I115*Summary!$R$10</f>
        <v>14</v>
      </c>
      <c r="Z378" s="99" t="n">
        <f aca="false">J115*Summary!$R$10</f>
        <v>0</v>
      </c>
      <c r="AA378" s="99" t="n">
        <f aca="false">K115*Summary!$R$10</f>
        <v>2.52</v>
      </c>
      <c r="AB378" s="292" t="n">
        <f aca="false">L115*Summary!$R$10</f>
        <v>13.86</v>
      </c>
      <c r="AC378" s="293" t="n">
        <f aca="false">M115*Summary!$R$10</f>
        <v>0</v>
      </c>
      <c r="AD378" s="293" t="n">
        <f aca="false">N115*Summary!$R$10</f>
        <v>0</v>
      </c>
      <c r="AE378" s="293" t="n">
        <f aca="false">O115*Summary!$R$10</f>
        <v>12.6</v>
      </c>
      <c r="AF378" s="293" t="n">
        <f aca="false">P115*Summary!$R$10</f>
        <v>0</v>
      </c>
      <c r="AG378" s="293" t="n">
        <f aca="false">Q115*Summary!$R$10</f>
        <v>2.52</v>
      </c>
      <c r="AH378" s="293" t="n">
        <f aca="false">R115*Summary!$R$10</f>
        <v>2.52</v>
      </c>
      <c r="AI378" s="293" t="n">
        <f aca="false">S115*Summary!$R$10</f>
        <v>0</v>
      </c>
      <c r="AJ378" s="293" t="n">
        <f aca="false">T115*Summary!$R$10</f>
        <v>0</v>
      </c>
      <c r="AK378" s="293" t="n">
        <f aca="false">U115*Summary!$R$10</f>
        <v>12.6</v>
      </c>
      <c r="AL378" s="293" t="n">
        <f aca="false">V115*Summary!$R$10</f>
        <v>0</v>
      </c>
      <c r="AM378" s="294" t="n">
        <f aca="false">W115*Summary!$R$10</f>
        <v>2.268</v>
      </c>
    </row>
    <row r="379" customFormat="false" ht="12" hidden="false" customHeight="false" outlineLevel="0" collapsed="false">
      <c r="C379" s="288" t="s">
        <v>94</v>
      </c>
      <c r="D379" s="289"/>
      <c r="E379" s="290"/>
      <c r="F379" s="290"/>
      <c r="G379" s="290"/>
      <c r="H379" s="290"/>
      <c r="I379" s="290"/>
      <c r="J379" s="290"/>
      <c r="K379" s="290"/>
      <c r="L379" s="290"/>
      <c r="M379" s="290"/>
      <c r="N379" s="290"/>
      <c r="O379" s="290"/>
      <c r="P379" s="291"/>
      <c r="Q379" s="99"/>
      <c r="R379" s="99"/>
      <c r="S379" s="99"/>
      <c r="T379" s="99" t="n">
        <f aca="false">D116*Summary!$R$10</f>
        <v>0</v>
      </c>
      <c r="U379" s="99" t="n">
        <f aca="false">E116*Summary!$R$10</f>
        <v>0</v>
      </c>
      <c r="V379" s="99" t="n">
        <f aca="false">F116*Summary!$R$10</f>
        <v>14</v>
      </c>
      <c r="W379" s="99" t="n">
        <f aca="false">G116*Summary!$R$10</f>
        <v>0</v>
      </c>
      <c r="X379" s="99" t="n">
        <f aca="false">H116*Summary!$R$10</f>
        <v>0</v>
      </c>
      <c r="Y379" s="99" t="n">
        <f aca="false">I116*Summary!$R$10</f>
        <v>0</v>
      </c>
      <c r="Z379" s="99" t="n">
        <f aca="false">J116*Summary!$R$10</f>
        <v>0</v>
      </c>
      <c r="AA379" s="99" t="n">
        <f aca="false">K116*Summary!$R$10</f>
        <v>0</v>
      </c>
      <c r="AB379" s="292" t="n">
        <f aca="false">L116*Summary!$R$10</f>
        <v>0</v>
      </c>
      <c r="AC379" s="293" t="n">
        <f aca="false">M116*Summary!$R$10</f>
        <v>0</v>
      </c>
      <c r="AD379" s="293" t="n">
        <f aca="false">N116*Summary!$R$10</f>
        <v>0</v>
      </c>
      <c r="AE379" s="293" t="n">
        <f aca="false">O116*Summary!$R$10</f>
        <v>0</v>
      </c>
      <c r="AF379" s="293" t="n">
        <f aca="false">P116*Summary!$R$10</f>
        <v>0</v>
      </c>
      <c r="AG379" s="293" t="n">
        <f aca="false">Q116*Summary!$R$10</f>
        <v>0</v>
      </c>
      <c r="AH379" s="293" t="n">
        <f aca="false">R116*Summary!$R$10</f>
        <v>0</v>
      </c>
      <c r="AI379" s="293" t="n">
        <f aca="false">S116*Summary!$R$10</f>
        <v>0</v>
      </c>
      <c r="AJ379" s="293" t="n">
        <f aca="false">T116*Summary!$R$10</f>
        <v>0</v>
      </c>
      <c r="AK379" s="293" t="n">
        <f aca="false">U116*Summary!$R$10</f>
        <v>0</v>
      </c>
      <c r="AL379" s="293" t="n">
        <f aca="false">V116*Summary!$R$10</f>
        <v>0</v>
      </c>
      <c r="AM379" s="294" t="n">
        <f aca="false">W116*Summary!$R$10</f>
        <v>0</v>
      </c>
    </row>
    <row r="380" customFormat="false" ht="12" hidden="false" customHeight="false" outlineLevel="0" collapsed="false">
      <c r="C380" s="288" t="s">
        <v>95</v>
      </c>
      <c r="D380" s="289"/>
      <c r="E380" s="290"/>
      <c r="F380" s="290"/>
      <c r="G380" s="290"/>
      <c r="H380" s="290"/>
      <c r="I380" s="290"/>
      <c r="J380" s="290"/>
      <c r="K380" s="290"/>
      <c r="L380" s="290"/>
      <c r="M380" s="290"/>
      <c r="N380" s="290"/>
      <c r="O380" s="290"/>
      <c r="P380" s="291"/>
      <c r="Q380" s="99"/>
      <c r="R380" s="99"/>
      <c r="S380" s="99"/>
      <c r="T380" s="99" t="n">
        <f aca="false">SUM(D117,D125,D133,D141,D149,D157,D165,D173,D181,D189,D197,D205)*Summary!$R$10</f>
        <v>400</v>
      </c>
      <c r="U380" s="99" t="n">
        <f aca="false">SUM(E117,E125,E133,E141,E149,E157,E165,E173,E181,E189,E197,E205)*Summary!$R$10</f>
        <v>0</v>
      </c>
      <c r="V380" s="99" t="n">
        <f aca="false">SUM(F117,F125,F133,F141,F149,F157,F165,F173,F181,F189,F197,F205)*Summary!$R$10</f>
        <v>0</v>
      </c>
      <c r="W380" s="99" t="n">
        <f aca="false">SUM(G117,G125,G133,G141,G149,G157,G165,G173,G181,G189,G197,G205)*Summary!$R$10</f>
        <v>0</v>
      </c>
      <c r="X380" s="99" t="n">
        <f aca="false">SUM(H117,H125,H133,H141,H149,H157,H165,H173,H181,H189,H197,H205)*Summary!$R$10</f>
        <v>0</v>
      </c>
      <c r="Y380" s="99" t="n">
        <f aca="false">SUM(I117,I125,I133,I141,I149,I157,I165,I173,I181,I189,I197,I205)*Summary!$R$10</f>
        <v>0</v>
      </c>
      <c r="Z380" s="99" t="n">
        <f aca="false">SUM(J117,J125,J133,J141,J149,J157,J165,J173,J181,J189,J197,J205)*Summary!$R$10</f>
        <v>0</v>
      </c>
      <c r="AA380" s="99" t="n">
        <f aca="false">SUM(K117,K125,K133,K141,K149,K157,K165,K173,K181,K189,K197,K205)*Summary!$R$10</f>
        <v>0</v>
      </c>
      <c r="AB380" s="292" t="n">
        <f aca="false">SUM(L117,L125,L133,L141,L149,L157,L165,L173,L181,L189,L197,L205)*Summary!$R$10</f>
        <v>0</v>
      </c>
      <c r="AC380" s="293" t="n">
        <f aca="false">SUM(M117,M125,M133,M141,M149,M157,M165,M173,M181,M189,M197,M205)*Summary!$R$10</f>
        <v>0</v>
      </c>
      <c r="AD380" s="293" t="n">
        <f aca="false">SUM(N117,N125,N133,N141,N149,N157,N165,N173,N181,N189,N197,N205)*Summary!$R$10</f>
        <v>0</v>
      </c>
      <c r="AE380" s="293" t="n">
        <f aca="false">SUM(O117,O125,O133,O141,O149,O157,O165,O173,O181,O189,O197,O205)*Summary!$R$10</f>
        <v>0</v>
      </c>
      <c r="AF380" s="293" t="n">
        <f aca="false">SUM(P117,P125,P133,P141,P149,P157,P165,P173,P181,P189,P197,P205)*Summary!$R$10</f>
        <v>0</v>
      </c>
      <c r="AG380" s="293" t="n">
        <f aca="false">SUM(Q117,Q125,Q133,Q141,Q149,Q157,Q165,Q173,Q181,Q189,Q197,Q205)*Summary!$R$10</f>
        <v>0</v>
      </c>
      <c r="AH380" s="293" t="n">
        <f aca="false">SUM(R117,R125,R133,R141,R149,R157,R165,R173,R181,R189,R197,R205)*Summary!$R$10</f>
        <v>0</v>
      </c>
      <c r="AI380" s="293" t="n">
        <f aca="false">SUM(S117,S125,S133,S141,S149,S157,S165,S173,S181,S189,S197,S205)*Summary!$R$10</f>
        <v>0</v>
      </c>
      <c r="AJ380" s="293" t="n">
        <f aca="false">SUM(T117,T125,T133,T141,T149,T157,T165,T173,T181,T189,T197,T205)*Summary!$R$10</f>
        <v>0</v>
      </c>
      <c r="AK380" s="293" t="n">
        <f aca="false">SUM(U117,U125,U133,U141,U149,U157,U165,U173,U181,U189,U197,U205)*Summary!$R$10</f>
        <v>0</v>
      </c>
      <c r="AL380" s="293" t="n">
        <f aca="false">SUM(V117,V125,V133,V141,V149,V157,V165,V173,V181,V189,V197,V205)*Summary!$R$10</f>
        <v>0</v>
      </c>
      <c r="AM380" s="294" t="n">
        <f aca="false">SUM(W117,W125,W133,W141,W149,W157,W165,W173,W181,W189,W197,W205)*Summary!$R$10</f>
        <v>0</v>
      </c>
    </row>
    <row r="381" customFormat="false" ht="12" hidden="false" customHeight="false" outlineLevel="0" collapsed="false">
      <c r="C381" s="288" t="s">
        <v>96</v>
      </c>
      <c r="D381" s="289"/>
      <c r="E381" s="290"/>
      <c r="F381" s="290"/>
      <c r="G381" s="290"/>
      <c r="H381" s="290"/>
      <c r="I381" s="290"/>
      <c r="J381" s="290"/>
      <c r="K381" s="290"/>
      <c r="L381" s="290"/>
      <c r="M381" s="290"/>
      <c r="N381" s="290"/>
      <c r="O381" s="290"/>
      <c r="P381" s="291"/>
      <c r="Q381" s="99"/>
      <c r="R381" s="99"/>
      <c r="S381" s="99"/>
      <c r="T381" s="99" t="n">
        <f aca="false">SUM(D118,D126,D134,D142,D150,D158,D166,D174,D182,D190,D198,D206)*Summary!$R$10</f>
        <v>400</v>
      </c>
      <c r="U381" s="99" t="n">
        <f aca="false">SUM(E118,E126,E134,E142,E150,E158,E166,E174,E182,E190,E198,E206)*Summary!$R$10</f>
        <v>0</v>
      </c>
      <c r="V381" s="99" t="n">
        <f aca="false">SUM(F118,F126,F134,F142,F150,F158,F166,F174,F182,F190,F198,F206)*Summary!$R$10</f>
        <v>0</v>
      </c>
      <c r="W381" s="99" t="n">
        <f aca="false">SUM(G118,G126,G134,G142,G150,G158,G166,G174,G182,G190,G198,G206)*Summary!$R$10</f>
        <v>80</v>
      </c>
      <c r="X381" s="99" t="n">
        <f aca="false">SUM(H118,H126,H134,H142,H150,H158,H166,H174,H182,H190,H198,H206)*Summary!$R$10</f>
        <v>0</v>
      </c>
      <c r="Y381" s="99" t="n">
        <f aca="false">SUM(I118,I126,I134,I142,I150,I158,I166,I174,I182,I190,I198,I206)*Summary!$R$10</f>
        <v>0</v>
      </c>
      <c r="Z381" s="99" t="n">
        <f aca="false">SUM(J118,J126,J134,J142,J150,J158,J166,J174,J182,J190,J198,J206)*Summary!$R$10</f>
        <v>70</v>
      </c>
      <c r="AA381" s="99" t="n">
        <f aca="false">SUM(K118,K126,K134,K142,K150,K158,K166,K174,K182,K190,K198,K206)*Summary!$R$10</f>
        <v>0</v>
      </c>
      <c r="AB381" s="292" t="n">
        <f aca="false">SUM(L118,L126,L134,L142,L150,L158,L166,L174,L182,L190,L198,L206)*Summary!$R$10</f>
        <v>0</v>
      </c>
      <c r="AC381" s="293" t="n">
        <f aca="false">SUM(M118,M126,M134,M142,M150,M158,M166,M174,M182,M190,M198,M206)*Summary!$R$10</f>
        <v>40</v>
      </c>
      <c r="AD381" s="293" t="n">
        <f aca="false">SUM(N118,N126,N134,N142,N150,N158,N166,N174,N182,N190,N198,N206)*Summary!$R$10</f>
        <v>0</v>
      </c>
      <c r="AE381" s="293" t="n">
        <f aca="false">SUM(O118,O126,O134,O142,O150,O158,O166,O174,O182,O190,O198,O206)*Summary!$R$10</f>
        <v>0</v>
      </c>
      <c r="AF381" s="293" t="n">
        <f aca="false">SUM(P118,P126,P134,P142,P150,P158,P166,P174,P182,P190,P198,P206)*Summary!$R$10</f>
        <v>100</v>
      </c>
      <c r="AG381" s="293" t="n">
        <f aca="false">SUM(Q118,Q126,Q134,Q142,Q150,Q158,Q166,Q174,Q182,Q190,Q198,Q206)*Summary!$R$10</f>
        <v>0</v>
      </c>
      <c r="AH381" s="293" t="n">
        <f aca="false">SUM(R118,R126,R134,R142,R150,R158,R166,R174,R182,R190,R198,R206)*Summary!$R$10</f>
        <v>0</v>
      </c>
      <c r="AI381" s="293" t="n">
        <f aca="false">SUM(S118,S126,S134,S142,S150,S158,S166,S174,S182,S190,S198,S206)*Summary!$R$10</f>
        <v>32.5</v>
      </c>
      <c r="AJ381" s="293" t="n">
        <f aca="false">SUM(T118,T126,T134,T142,T150,T158,T166,T174,T182,T190,T198,T206)*Summary!$R$10</f>
        <v>0</v>
      </c>
      <c r="AK381" s="293" t="n">
        <f aca="false">SUM(U118,U126,U134,U142,U150,U158,U166,U174,U182,U190,U198,U206)*Summary!$R$10</f>
        <v>0</v>
      </c>
      <c r="AL381" s="293" t="n">
        <f aca="false">SUM(V118,V126,V134,V142,V150,V158,V166,V174,V182,V190,V198,V206)*Summary!$R$10</f>
        <v>31.25</v>
      </c>
      <c r="AM381" s="294" t="n">
        <f aca="false">SUM(W118,W126,W134,W142,W150,W158,W166,W174,W182,W190,W198,W206)*Summary!$R$10</f>
        <v>0</v>
      </c>
    </row>
    <row r="382" customFormat="false" ht="12" hidden="false" customHeight="false" outlineLevel="0" collapsed="false">
      <c r="C382" s="288" t="s">
        <v>73</v>
      </c>
      <c r="D382" s="289"/>
      <c r="E382" s="290"/>
      <c r="F382" s="290"/>
      <c r="G382" s="290"/>
      <c r="H382" s="290"/>
      <c r="I382" s="290"/>
      <c r="J382" s="290"/>
      <c r="K382" s="290"/>
      <c r="L382" s="290"/>
      <c r="M382" s="290"/>
      <c r="N382" s="290"/>
      <c r="O382" s="290"/>
      <c r="P382" s="291"/>
      <c r="Q382" s="99"/>
      <c r="R382" s="99"/>
      <c r="S382" s="99"/>
      <c r="T382" s="99" t="n">
        <f aca="false">SUM(D119,D127,D135,D143,D151,D159,D167,D175,D183,D191,D199,D207)*Summary!$R$10</f>
        <v>400</v>
      </c>
      <c r="U382" s="99" t="n">
        <f aca="false">SUM(E119,E127,E135,E143,E151,E159,E167,E175,E183,E191,E199,E207)*Summary!$R$10</f>
        <v>140</v>
      </c>
      <c r="V382" s="99" t="n">
        <f aca="false">SUM(F119,F127,F135,F143,F151,F159,F167,F175,F183,F191,F199,F207)*Summary!$R$10</f>
        <v>0</v>
      </c>
      <c r="W382" s="99" t="n">
        <f aca="false">SUM(G119,G127,G135,G143,G151,G159,G167,G175,G183,G191,G199,G207)*Summary!$R$10</f>
        <v>80</v>
      </c>
      <c r="X382" s="99" t="n">
        <f aca="false">SUM(H119,H127,H135,H143,H151,H159,H167,H175,H183,H191,H199,H207)*Summary!$R$10</f>
        <v>0</v>
      </c>
      <c r="Y382" s="99" t="n">
        <f aca="false">SUM(I119,I127,I135,I143,I151,I159,I167,I175,I183,I191,I199,I207)*Summary!$R$10</f>
        <v>140</v>
      </c>
      <c r="Z382" s="99" t="n">
        <f aca="false">SUM(J119,J127,J135,J143,J151,J159,J167,J175,J183,J191,J199,J207)*Summary!$R$10</f>
        <v>82.6</v>
      </c>
      <c r="AA382" s="99" t="n">
        <f aca="false">SUM(K119,K127,K135,K143,K151,K159,K167,K175,K183,K191,K199,K207)*Summary!$R$10</f>
        <v>0</v>
      </c>
      <c r="AB382" s="292" t="n">
        <f aca="false">SUM(L119,L127,L135,L143,L151,L159,L167,L175,L183,L191,L199,L207)*Summary!$R$10</f>
        <v>0</v>
      </c>
      <c r="AC382" s="293" t="n">
        <f aca="false">SUM(M119,M127,M135,M143,M151,M159,M167,M175,M183,M191,M199,M207)*Summary!$R$10</f>
        <v>40</v>
      </c>
      <c r="AD382" s="293" t="n">
        <f aca="false">SUM(N119,N127,N135,N143,N151,N159,N167,N175,N183,N191,N199,N207)*Summary!$R$10</f>
        <v>0</v>
      </c>
      <c r="AE382" s="293" t="n">
        <f aca="false">SUM(O119,O127,O135,O143,O151,O159,O167,O175,O183,O191,O199,O207)*Summary!$R$10</f>
        <v>126</v>
      </c>
      <c r="AF382" s="293" t="n">
        <f aca="false">SUM(P119,P127,P135,P143,P151,P159,P167,P175,P183,P191,P199,P207)*Summary!$R$10</f>
        <v>112.6</v>
      </c>
      <c r="AG382" s="293" t="n">
        <f aca="false">SUM(Q119,Q127,Q135,Q143,Q151,Q159,Q167,Q175,Q183,Q191,Q199,Q207)*Summary!$R$10</f>
        <v>21</v>
      </c>
      <c r="AH382" s="293" t="n">
        <f aca="false">SUM(R119,R127,R135,R143,R151,R159,R167,R175,R183,R191,R199,R207)*Summary!$R$10</f>
        <v>0</v>
      </c>
      <c r="AI382" s="293" t="n">
        <f aca="false">SUM(S119,S127,S135,S143,S151,S159,S167,S175,S183,S191,S199,S207)*Summary!$R$10</f>
        <v>32.5</v>
      </c>
      <c r="AJ382" s="293" t="n">
        <f aca="false">SUM(T119,T127,T135,T143,T151,T159,T167,T175,T183,T191,T199,T207)*Summary!$R$10</f>
        <v>0</v>
      </c>
      <c r="AK382" s="293" t="n">
        <f aca="false">SUM(U119,U127,U135,U143,U151,U159,U167,U175,U183,U191,U199,U207)*Summary!$R$10</f>
        <v>147</v>
      </c>
      <c r="AL382" s="293" t="n">
        <f aca="false">SUM(V119,V127,V135,V143,V151,V159,V167,V175,V183,V191,V199,V207)*Summary!$R$10</f>
        <v>44.48</v>
      </c>
      <c r="AM382" s="294" t="n">
        <f aca="false">SUM(W119,W127,W135,W143,W151,W159,W167,W175,W183,W191,W199,W207)*Summary!$R$10</f>
        <v>0</v>
      </c>
    </row>
    <row r="383" customFormat="false" ht="12" hidden="false" customHeight="false" outlineLevel="0" collapsed="false">
      <c r="C383" s="288" t="s">
        <v>97</v>
      </c>
      <c r="D383" s="289"/>
      <c r="E383" s="290"/>
      <c r="F383" s="290"/>
      <c r="G383" s="290"/>
      <c r="H383" s="290"/>
      <c r="I383" s="290"/>
      <c r="J383" s="290"/>
      <c r="K383" s="290"/>
      <c r="L383" s="290"/>
      <c r="M383" s="290"/>
      <c r="N383" s="290"/>
      <c r="O383" s="290"/>
      <c r="P383" s="291"/>
      <c r="Q383" s="99"/>
      <c r="R383" s="99"/>
      <c r="S383" s="99"/>
      <c r="T383" s="99" t="n">
        <f aca="false">SUM(D120,D128,D136,D144,D152,D160,D168,D176,D184,D192,D200,D208)*Summary!$R$10</f>
        <v>400</v>
      </c>
      <c r="U383" s="99" t="n">
        <f aca="false">SUM(E120,E128,E136,E144,E152,E160,E168,E176,E184,E192,E200,E208)*Summary!$R$10</f>
        <v>280</v>
      </c>
      <c r="V383" s="99" t="n">
        <f aca="false">SUM(F120,F128,F136,F144,F152,F160,F168,F176,F184,F192,F200,F208)*Summary!$R$10</f>
        <v>140</v>
      </c>
      <c r="W383" s="99" t="n">
        <f aca="false">SUM(G120,G128,G136,G144,G152,G160,G168,G176,G184,G192,G200,G208)*Summary!$R$10</f>
        <v>140</v>
      </c>
      <c r="X383" s="99" t="n">
        <f aca="false">SUM(H120,H128,H136,H144,H152,H160,H168,H176,H184,H192,H200,H208)*Summary!$R$10</f>
        <v>0</v>
      </c>
      <c r="Y383" s="99" t="n">
        <f aca="false">SUM(I120,I128,I136,I144,I152,I160,I168,I176,I184,I192,I200,I208)*Summary!$R$10</f>
        <v>140</v>
      </c>
      <c r="Z383" s="99" t="n">
        <f aca="false">SUM(J120,J128,J136,J144,J152,J160,J168,J176,J184,J192,J200,J208)*Summary!$R$10</f>
        <v>0</v>
      </c>
      <c r="AA383" s="99" t="n">
        <f aca="false">SUM(K120,K128,K136,K144,K152,K160,K168,K176,K184,K192,K200,K208)*Summary!$R$10</f>
        <v>12.6</v>
      </c>
      <c r="AB383" s="292" t="n">
        <f aca="false">SUM(L120,L128,L136,L144,L152,L160,L168,L176,L184,L192,L200,L208)*Summary!$R$10</f>
        <v>126</v>
      </c>
      <c r="AC383" s="293" t="n">
        <f aca="false">SUM(M120,M128,M136,M144,M152,M160,M168,M176,M184,M192,M200,M208)*Summary!$R$10</f>
        <v>0</v>
      </c>
      <c r="AD383" s="293" t="n">
        <f aca="false">SUM(N120,N128,N136,N144,N152,N160,N168,N176,N184,N192,N200,N208)*Summary!$R$10</f>
        <v>0</v>
      </c>
      <c r="AE383" s="293" t="n">
        <f aca="false">SUM(O120,O128,O136,O144,O152,O160,O168,O176,O184,O192,O200,O208)*Summary!$R$10</f>
        <v>126</v>
      </c>
      <c r="AF383" s="293" t="n">
        <f aca="false">SUM(P120,P128,P136,P144,P152,P160,P168,P176,P184,P192,P200,P208)*Summary!$R$10</f>
        <v>60</v>
      </c>
      <c r="AG383" s="293" t="n">
        <f aca="false">SUM(Q120,Q128,Q136,Q144,Q152,Q160,Q168,Q176,Q184,Q192,Q200,Q208)*Summary!$R$10</f>
        <v>54.6</v>
      </c>
      <c r="AH383" s="293" t="n">
        <f aca="false">SUM(R120,R128,R136,R144,R152,R160,R168,R176,R184,R192,R200,R208)*Summary!$R$10</f>
        <v>21</v>
      </c>
      <c r="AI383" s="293" t="n">
        <f aca="false">SUM(S120,S128,S136,S144,S152,S160,S168,S176,S184,S192,S200,S208)*Summary!$R$10</f>
        <v>21</v>
      </c>
      <c r="AJ383" s="293" t="n">
        <f aca="false">SUM(T120,T128,T136,T144,T152,T160,T168,T176,T184,T192,T200,T208)*Summary!$R$10</f>
        <v>0</v>
      </c>
      <c r="AK383" s="293" t="n">
        <f aca="false">SUM(U120,U128,U136,U144,U152,U160,U168,U176,U184,U192,U200,U208)*Summary!$R$10</f>
        <v>147</v>
      </c>
      <c r="AL383" s="293" t="n">
        <f aca="false">SUM(V120,V128,V136,V144,V152,V160,V168,V176,V184,V192,V200,V208)*Summary!$R$10</f>
        <v>0</v>
      </c>
      <c r="AM383" s="294" t="n">
        <f aca="false">SUM(W120,W128,W136,W144,W152,W160,W168,W176,W184,W192,W200,W208)*Summary!$R$10</f>
        <v>13.23</v>
      </c>
    </row>
    <row r="384" customFormat="false" ht="12" hidden="false" customHeight="false" outlineLevel="0" collapsed="false">
      <c r="C384" s="288" t="s">
        <v>78</v>
      </c>
      <c r="D384" s="289"/>
      <c r="E384" s="290"/>
      <c r="F384" s="290"/>
      <c r="G384" s="290"/>
      <c r="H384" s="290"/>
      <c r="I384" s="290"/>
      <c r="J384" s="290"/>
      <c r="K384" s="290"/>
      <c r="L384" s="290"/>
      <c r="M384" s="290"/>
      <c r="N384" s="290"/>
      <c r="O384" s="290"/>
      <c r="P384" s="291"/>
      <c r="Q384" s="99"/>
      <c r="R384" s="99"/>
      <c r="S384" s="99"/>
      <c r="T384" s="99" t="n">
        <f aca="false">SUM(D121,D129,D137,D145,D153,D161,D169,D177,D185,D193,D201,D209)*Summary!$R$10</f>
        <v>0</v>
      </c>
      <c r="U384" s="99" t="n">
        <f aca="false">SUM(E121,E129,E137,E145,E153,E161,E169,E177,E185,E193,E201,E209)*Summary!$R$10</f>
        <v>280</v>
      </c>
      <c r="V384" s="99" t="n">
        <f aca="false">SUM(F121,F129,F137,F145,F153,F161,F169,F177,F185,F193,F201,F209)*Summary!$R$10</f>
        <v>140</v>
      </c>
      <c r="W384" s="99" t="n">
        <f aca="false">SUM(G121,G129,G137,G145,G153,G161,G169,G177,G185,G193,G201,G209)*Summary!$R$10</f>
        <v>140</v>
      </c>
      <c r="X384" s="99" t="n">
        <f aca="false">SUM(H121,H129,H137,H145,H153,H161,H169,H177,H185,H193,H201,H209)*Summary!$R$10</f>
        <v>140</v>
      </c>
      <c r="Y384" s="99" t="n">
        <f aca="false">SUM(I121,I129,I137,I145,I153,I161,I169,I177,I185,I193,I201,I209)*Summary!$R$10</f>
        <v>140</v>
      </c>
      <c r="Z384" s="99" t="n">
        <f aca="false">SUM(J121,J129,J137,J145,J153,J161,J169,J177,J185,J193,J201,J209)*Summary!$R$10</f>
        <v>126</v>
      </c>
      <c r="AA384" s="99" t="n">
        <f aca="false">SUM(K121,K129,K137,K145,K153,K161,K169,K177,K185,K193,K201,K209)*Summary!$R$10</f>
        <v>126</v>
      </c>
      <c r="AB384" s="292" t="n">
        <f aca="false">SUM(L121,L129,L137,L145,L153,L161,L169,L177,L185,L193,L201,L209)*Summary!$R$10</f>
        <v>126</v>
      </c>
      <c r="AC384" s="293" t="n">
        <f aca="false">SUM(M121,M129,M137,M145,M153,M161,M169,M177,M185,M193,M201,M209)*Summary!$R$10</f>
        <v>126</v>
      </c>
      <c r="AD384" s="293" t="n">
        <f aca="false">SUM(N121,N129,N137,N145,N153,N161,N169,N177,N185,N193,N201,N209)*Summary!$R$10</f>
        <v>126</v>
      </c>
      <c r="AE384" s="293" t="n">
        <f aca="false">SUM(O121,O129,O137,O145,O153,O161,O169,O177,O185,O193,O201,O209)*Summary!$R$10</f>
        <v>126</v>
      </c>
      <c r="AF384" s="293" t="n">
        <f aca="false">SUM(P121,P129,P137,P145,P153,P161,P169,P177,P185,P193,P201,P209)*Summary!$R$10</f>
        <v>126</v>
      </c>
      <c r="AG384" s="293" t="n">
        <f aca="false">SUM(Q121,Q129,Q137,Q145,Q153,Q161,Q169,Q177,Q185,Q193,Q201,Q209)*Summary!$R$10</f>
        <v>168</v>
      </c>
      <c r="AH384" s="293" t="n">
        <f aca="false">SUM(R121,R129,R137,R145,R153,R161,R169,R177,R185,R193,R201,R209)*Summary!$R$10</f>
        <v>147</v>
      </c>
      <c r="AI384" s="293" t="n">
        <f aca="false">SUM(S121,S129,S137,S145,S153,S161,S169,S177,S185,S193,S201,S209)*Summary!$R$10</f>
        <v>147</v>
      </c>
      <c r="AJ384" s="293" t="n">
        <f aca="false">SUM(T121,T129,T137,T145,T153,T161,T169,T177,T185,T193,T201,T209)*Summary!$R$10</f>
        <v>147</v>
      </c>
      <c r="AK384" s="293" t="n">
        <f aca="false">SUM(U121,U129,U137,U145,U153,U161,U169,U177,U185,U193,U201,U209)*Summary!$R$10</f>
        <v>147</v>
      </c>
      <c r="AL384" s="293" t="n">
        <f aca="false">SUM(V121,V129,V137,V145,V153,V161,V169,V177,V185,V193,V201,V209)*Summary!$R$10</f>
        <v>132.3</v>
      </c>
      <c r="AM384" s="294" t="n">
        <f aca="false">SUM(W121,W129,W137,W145,W153,W161,W169,W177,W185,W193,W201,W209)*Summary!$R$10</f>
        <v>132.3</v>
      </c>
    </row>
    <row r="385" customFormat="false" ht="12" hidden="false" customHeight="false" outlineLevel="0" collapsed="false">
      <c r="C385" s="302" t="s">
        <v>88</v>
      </c>
      <c r="D385" s="303"/>
      <c r="E385" s="304"/>
      <c r="F385" s="304"/>
      <c r="G385" s="304"/>
      <c r="H385" s="304"/>
      <c r="I385" s="304"/>
      <c r="J385" s="304"/>
      <c r="K385" s="304"/>
      <c r="L385" s="304"/>
      <c r="M385" s="304"/>
      <c r="N385" s="304"/>
      <c r="O385" s="304"/>
      <c r="P385" s="305"/>
      <c r="Q385" s="306"/>
      <c r="R385" s="306"/>
      <c r="S385" s="306"/>
      <c r="T385" s="306"/>
      <c r="U385" s="306" t="n">
        <f aca="false">SUM(D112,D123,D131,D139,D147,D155,D163,D171,D179,D187,D195,D203)*Summary!$R$10</f>
        <v>180</v>
      </c>
      <c r="V385" s="306" t="n">
        <f aca="false">SUM(E112,E123,E131,E139,E147,E155,E163,E171,E179,E187,E195,E203)*Summary!$R$10</f>
        <v>12.6</v>
      </c>
      <c r="W385" s="306" t="n">
        <f aca="false">SUM(F112,F123,F131,F139,F147,F155,F163,F171,F179,F187,F195,F203)*Summary!$R$10</f>
        <v>12.6</v>
      </c>
      <c r="X385" s="306" t="n">
        <f aca="false">SUM(G112,G123,G131,G139,G147,G155,G163,G171,G179,G187,G195,G203)*Summary!$R$10</f>
        <v>0</v>
      </c>
      <c r="Y385" s="306" t="n">
        <f aca="false">SUM(H112,H123,H131,H139,H147,H155,H163,H171,H179,H187,H195,H203)*Summary!$R$10</f>
        <v>0</v>
      </c>
      <c r="Z385" s="306" t="n">
        <f aca="false">SUM(I112,I123,I131,I139,I147,I155,I163,I171,I179,I187,I195,I203)*Summary!$R$10</f>
        <v>0</v>
      </c>
      <c r="AA385" s="306" t="n">
        <f aca="false">SUM(J112,J123,J131,J139,J147,J155,J163,J171,J179,J187,J195,J203)*Summary!$R$10</f>
        <v>11.34</v>
      </c>
      <c r="AB385" s="308" t="n">
        <f aca="false">SUM(K112,K123,K131,K139,K147,K155,K163,K171,K179,K187,K195,K203)*Summary!$R$10</f>
        <v>0</v>
      </c>
      <c r="AC385" s="309" t="n">
        <f aca="false">SUM(L112,L123,L131,L139,L147,L155,L163,L171,L179,L187,L195,L203)*Summary!$R$10</f>
        <v>0</v>
      </c>
      <c r="AD385" s="309" t="n">
        <f aca="false">SUM(M112,M123,M131,M139,M147,M155,M163,M171,M179,M187,M195,M203)*Summary!$R$10</f>
        <v>0</v>
      </c>
      <c r="AE385" s="309" t="n">
        <f aca="false">SUM(N112,N123,N131,N139,N147,N155,N163,N171,N179,N187,N195,N203)*Summary!$R$10</f>
        <v>0</v>
      </c>
      <c r="AF385" s="309" t="n">
        <f aca="false">SUM(O112,O123,O131,O139,O147,O155,O163,O171,O179,O187,O195,O203)*Summary!$R$10</f>
        <v>0</v>
      </c>
      <c r="AG385" s="309" t="n">
        <f aca="false">SUM(P112,P123,P131,P139,P147,P155,P163,P171,P179,P187,P195,P203)*Summary!$R$10</f>
        <v>41.34</v>
      </c>
      <c r="AH385" s="309" t="n">
        <f aca="false">SUM(Q112,Q123,Q131,Q139,Q147,Q155,Q163,Q171,Q179,Q187,Q195,Q203)*Summary!$R$10</f>
        <v>2.1</v>
      </c>
      <c r="AI385" s="309" t="n">
        <f aca="false">SUM(R112,R123,R131,R139,R147,R155,R163,R171,R179,R187,R195,R203)*Summary!$R$10</f>
        <v>2.1</v>
      </c>
      <c r="AJ385" s="309" t="n">
        <f aca="false">SUM(S112,S123,S131,S139,S147,S155,S163,S171,S179,S187,S195,S203)*Summary!$R$10</f>
        <v>0</v>
      </c>
      <c r="AK385" s="309" t="n">
        <f aca="false">SUM(T112,T123,T131,T139,T147,T155,T163,T171,T179,T187,T195,T203)*Summary!$R$10</f>
        <v>0</v>
      </c>
      <c r="AL385" s="309" t="n">
        <f aca="false">SUM(U112,U123,U131,U139,U147,U155,U163,U171,U179,U187,U195,U203)*Summary!$R$10</f>
        <v>0</v>
      </c>
      <c r="AM385" s="310" t="n">
        <f aca="false">SUM(V112,V123,V131,V139,V147,V155,V163,V171,V179,V187,V195,V203)*Summary!$R$10</f>
        <v>12.096</v>
      </c>
    </row>
    <row r="386" customFormat="false" ht="12" hidden="false" customHeight="false" outlineLevel="0" collapsed="false">
      <c r="C386" s="288" t="s">
        <v>90</v>
      </c>
      <c r="D386" s="289"/>
      <c r="E386" s="290"/>
      <c r="F386" s="290"/>
      <c r="G386" s="290"/>
      <c r="H386" s="290"/>
      <c r="I386" s="290"/>
      <c r="J386" s="290"/>
      <c r="K386" s="290"/>
      <c r="L386" s="290"/>
      <c r="M386" s="290"/>
      <c r="N386" s="290"/>
      <c r="O386" s="290"/>
      <c r="P386" s="291"/>
      <c r="Q386" s="99"/>
      <c r="R386" s="99"/>
      <c r="S386" s="99"/>
      <c r="T386" s="99"/>
      <c r="U386" s="99" t="n">
        <f aca="false">SUM(D113,D124,D132,D140,D148,D156,D164,D172,D180,D188,D196,D204)*Summary!$R$10</f>
        <v>0</v>
      </c>
      <c r="V386" s="99" t="n">
        <f aca="false">SUM(E113,E124,E132,E140,E148,E156,E164,E172,E180,E188,E196,E204)*Summary!$R$10</f>
        <v>252</v>
      </c>
      <c r="W386" s="99" t="n">
        <f aca="false">SUM(F113,F124,F132,F140,F148,F156,F164,F172,F180,F188,F196,F204)*Summary!$R$10</f>
        <v>126</v>
      </c>
      <c r="X386" s="99" t="n">
        <f aca="false">SUM(G113,G124,G132,G140,G148,G156,G164,G172,G180,G188,G196,G204)*Summary!$R$10</f>
        <v>126</v>
      </c>
      <c r="Y386" s="99" t="n">
        <f aca="false">SUM(H113,H124,H132,H140,H148,H156,H164,H172,H180,H188,H196,H204)*Summary!$R$10</f>
        <v>0</v>
      </c>
      <c r="Z386" s="99" t="n">
        <f aca="false">SUM(I113,I124,I132,I140,I148,I156,I164,I172,I180,I188,I196,I204)*Summary!$R$10</f>
        <v>126</v>
      </c>
      <c r="AA386" s="99" t="n">
        <f aca="false">SUM(J113,J124,J132,J140,J148,J156,J164,J172,J180,J188,J196,J204)*Summary!$R$10</f>
        <v>0</v>
      </c>
      <c r="AB386" s="292" t="n">
        <f aca="false">SUM(K113,K124,K132,K140,K148,K156,K164,K172,K180,K188,K196,K204)*Summary!$R$10</f>
        <v>22.68</v>
      </c>
      <c r="AC386" s="293" t="n">
        <f aca="false">SUM(L113,L124,L132,L140,L148,L156,L164,L172,L180,L188,L196,L204)*Summary!$R$10</f>
        <v>124.74</v>
      </c>
      <c r="AD386" s="293" t="n">
        <f aca="false">SUM(M113,M124,M132,M140,M148,M156,M164,M172,M180,M188,M196,M204)*Summary!$R$10</f>
        <v>0</v>
      </c>
      <c r="AE386" s="293" t="n">
        <f aca="false">SUM(N113,N124,N132,N140,N148,N156,N164,N172,N180,N188,N196,N204)*Summary!$R$10</f>
        <v>0</v>
      </c>
      <c r="AF386" s="293" t="n">
        <f aca="false">SUM(O113,O124,O132,O140,O148,O156,O164,O172,O180,O188,O196,O204)*Summary!$R$10</f>
        <v>113.4</v>
      </c>
      <c r="AG386" s="293" t="n">
        <f aca="false">SUM(P113,P124,P132,P140,P148,P156,P164,P172,P180,P188,P196,P204)*Summary!$R$10</f>
        <v>0</v>
      </c>
      <c r="AH386" s="293" t="n">
        <f aca="false">SUM(Q113,Q124,Q132,Q140,Q148,Q156,Q164,Q172,Q180,Q188,Q196,Q204)*Summary!$R$10</f>
        <v>64.68</v>
      </c>
      <c r="AI386" s="293" t="n">
        <f aca="false">SUM(R113,R124,R132,R140,R148,R156,R164,R172,R180,R188,R196,R204)*Summary!$R$10</f>
        <v>43.68</v>
      </c>
      <c r="AJ386" s="293" t="n">
        <f aca="false">SUM(S113,S124,S132,S140,S148,S156,S164,S172,S180,S188,S196,S204)*Summary!$R$10</f>
        <v>21</v>
      </c>
      <c r="AK386" s="293" t="n">
        <f aca="false">SUM(T113,T124,T132,T140,T148,T156,T164,T172,T180,T188,T196,T204)*Summary!$R$10</f>
        <v>0</v>
      </c>
      <c r="AL386" s="293" t="n">
        <f aca="false">SUM(U113,U124,U132,U140,U148,U156,U164,U172,U180,U188,U196,U204)*Summary!$R$10</f>
        <v>134.4</v>
      </c>
      <c r="AM386" s="294" t="n">
        <f aca="false">SUM(V113,V124,V132,V140,V148,V156,V164,V172,V180,V188,V196,V204)*Summary!$R$10</f>
        <v>0</v>
      </c>
    </row>
    <row r="387" customFormat="false" ht="12" hidden="false" customHeight="false" outlineLevel="0" collapsed="false">
      <c r="C387" s="288" t="s">
        <v>92</v>
      </c>
      <c r="D387" s="289"/>
      <c r="E387" s="290"/>
      <c r="F387" s="290"/>
      <c r="G387" s="290"/>
      <c r="H387" s="290"/>
      <c r="I387" s="290"/>
      <c r="J387" s="290"/>
      <c r="K387" s="290"/>
      <c r="L387" s="290"/>
      <c r="M387" s="290"/>
      <c r="N387" s="290"/>
      <c r="O387" s="290"/>
      <c r="P387" s="291"/>
      <c r="Q387" s="99"/>
      <c r="R387" s="99"/>
      <c r="S387" s="99"/>
      <c r="T387" s="99"/>
      <c r="U387" s="99" t="n">
        <f aca="false">D114*Summary!$R$10</f>
        <v>20</v>
      </c>
      <c r="V387" s="99" t="n">
        <f aca="false">E114*Summary!$R$10</f>
        <v>1.4</v>
      </c>
      <c r="W387" s="99" t="n">
        <f aca="false">F114*Summary!$R$10</f>
        <v>1.4</v>
      </c>
      <c r="X387" s="99" t="n">
        <f aca="false">G114*Summary!$R$10</f>
        <v>0</v>
      </c>
      <c r="Y387" s="99" t="n">
        <f aca="false">H114*Summary!$R$10</f>
        <v>0</v>
      </c>
      <c r="Z387" s="99" t="n">
        <f aca="false">I114*Summary!$R$10</f>
        <v>0</v>
      </c>
      <c r="AA387" s="99" t="n">
        <f aca="false">J114*Summary!$R$10</f>
        <v>1.26</v>
      </c>
      <c r="AB387" s="292" t="n">
        <f aca="false">K114*Summary!$R$10</f>
        <v>0</v>
      </c>
      <c r="AC387" s="293" t="n">
        <f aca="false">L114*Summary!$R$10</f>
        <v>0</v>
      </c>
      <c r="AD387" s="293" t="n">
        <f aca="false">M114*Summary!$R$10</f>
        <v>0</v>
      </c>
      <c r="AE387" s="293" t="n">
        <f aca="false">N114*Summary!$R$10</f>
        <v>0</v>
      </c>
      <c r="AF387" s="293" t="n">
        <f aca="false">O114*Summary!$R$10</f>
        <v>0</v>
      </c>
      <c r="AG387" s="293" t="n">
        <f aca="false">P114*Summary!$R$10</f>
        <v>1.26</v>
      </c>
      <c r="AH387" s="293" t="n">
        <f aca="false">Q114*Summary!$R$10</f>
        <v>0</v>
      </c>
      <c r="AI387" s="293" t="n">
        <f aca="false">R114*Summary!$R$10</f>
        <v>0</v>
      </c>
      <c r="AJ387" s="293" t="n">
        <f aca="false">S114*Summary!$R$10</f>
        <v>0</v>
      </c>
      <c r="AK387" s="293" t="n">
        <f aca="false">T114*Summary!$R$10</f>
        <v>0</v>
      </c>
      <c r="AL387" s="293" t="n">
        <f aca="false">U114*Summary!$R$10</f>
        <v>0</v>
      </c>
      <c r="AM387" s="294" t="n">
        <f aca="false">V114*Summary!$R$10</f>
        <v>1.134</v>
      </c>
    </row>
    <row r="388" customFormat="false" ht="12" hidden="false" customHeight="false" outlineLevel="0" collapsed="false">
      <c r="C388" s="288" t="s">
        <v>93</v>
      </c>
      <c r="D388" s="289"/>
      <c r="E388" s="290"/>
      <c r="F388" s="290"/>
      <c r="G388" s="290"/>
      <c r="H388" s="290"/>
      <c r="I388" s="290"/>
      <c r="J388" s="290"/>
      <c r="K388" s="290"/>
      <c r="L388" s="290"/>
      <c r="M388" s="290"/>
      <c r="N388" s="290"/>
      <c r="O388" s="290"/>
      <c r="P388" s="291"/>
      <c r="Q388" s="99"/>
      <c r="R388" s="99"/>
      <c r="S388" s="99"/>
      <c r="T388" s="99"/>
      <c r="U388" s="99" t="n">
        <f aca="false">D115*Summary!$R$10</f>
        <v>0</v>
      </c>
      <c r="V388" s="99" t="n">
        <f aca="false">E115*Summary!$R$10</f>
        <v>28</v>
      </c>
      <c r="W388" s="99" t="n">
        <f aca="false">F115*Summary!$R$10</f>
        <v>28</v>
      </c>
      <c r="X388" s="99" t="n">
        <f aca="false">G115*Summary!$R$10</f>
        <v>14</v>
      </c>
      <c r="Y388" s="99" t="n">
        <f aca="false">H115*Summary!$R$10</f>
        <v>0</v>
      </c>
      <c r="Z388" s="99" t="n">
        <f aca="false">I115*Summary!$R$10</f>
        <v>14</v>
      </c>
      <c r="AA388" s="99" t="n">
        <f aca="false">J115*Summary!$R$10</f>
        <v>0</v>
      </c>
      <c r="AB388" s="292" t="n">
        <f aca="false">K115*Summary!$R$10</f>
        <v>2.52</v>
      </c>
      <c r="AC388" s="293" t="n">
        <f aca="false">L115*Summary!$R$10</f>
        <v>13.86</v>
      </c>
      <c r="AD388" s="293" t="n">
        <f aca="false">M115*Summary!$R$10</f>
        <v>0</v>
      </c>
      <c r="AE388" s="293" t="n">
        <f aca="false">N115*Summary!$R$10</f>
        <v>0</v>
      </c>
      <c r="AF388" s="293" t="n">
        <f aca="false">O115*Summary!$R$10</f>
        <v>12.6</v>
      </c>
      <c r="AG388" s="293" t="n">
        <f aca="false">P115*Summary!$R$10</f>
        <v>0</v>
      </c>
      <c r="AH388" s="293" t="n">
        <f aca="false">Q115*Summary!$R$10</f>
        <v>2.52</v>
      </c>
      <c r="AI388" s="293" t="n">
        <f aca="false">R115*Summary!$R$10</f>
        <v>2.52</v>
      </c>
      <c r="AJ388" s="293" t="n">
        <f aca="false">S115*Summary!$R$10</f>
        <v>0</v>
      </c>
      <c r="AK388" s="293" t="n">
        <f aca="false">T115*Summary!$R$10</f>
        <v>0</v>
      </c>
      <c r="AL388" s="293" t="n">
        <f aca="false">U115*Summary!$R$10</f>
        <v>12.6</v>
      </c>
      <c r="AM388" s="294" t="n">
        <f aca="false">V115*Summary!$R$10</f>
        <v>0</v>
      </c>
    </row>
    <row r="389" customFormat="false" ht="12" hidden="false" customHeight="false" outlineLevel="0" collapsed="false">
      <c r="C389" s="288" t="s">
        <v>94</v>
      </c>
      <c r="D389" s="289"/>
      <c r="E389" s="290"/>
      <c r="F389" s="290"/>
      <c r="G389" s="290"/>
      <c r="H389" s="290"/>
      <c r="I389" s="290"/>
      <c r="J389" s="290"/>
      <c r="K389" s="290"/>
      <c r="L389" s="290"/>
      <c r="M389" s="290"/>
      <c r="N389" s="290"/>
      <c r="O389" s="290"/>
      <c r="P389" s="291"/>
      <c r="Q389" s="99"/>
      <c r="R389" s="99"/>
      <c r="S389" s="99"/>
      <c r="T389" s="99"/>
      <c r="U389" s="99" t="n">
        <f aca="false">D116*Summary!$R$10</f>
        <v>0</v>
      </c>
      <c r="V389" s="99" t="n">
        <f aca="false">E116*Summary!$R$10</f>
        <v>0</v>
      </c>
      <c r="W389" s="99" t="n">
        <f aca="false">F116*Summary!$R$10</f>
        <v>14</v>
      </c>
      <c r="X389" s="99" t="n">
        <f aca="false">G116*Summary!$R$10</f>
        <v>0</v>
      </c>
      <c r="Y389" s="99" t="n">
        <f aca="false">H116*Summary!$R$10</f>
        <v>0</v>
      </c>
      <c r="Z389" s="99" t="n">
        <f aca="false">I116*Summary!$R$10</f>
        <v>0</v>
      </c>
      <c r="AA389" s="99" t="n">
        <f aca="false">J116*Summary!$R$10</f>
        <v>0</v>
      </c>
      <c r="AB389" s="292" t="n">
        <f aca="false">K116*Summary!$R$10</f>
        <v>0</v>
      </c>
      <c r="AC389" s="293" t="n">
        <f aca="false">L116*Summary!$R$10</f>
        <v>0</v>
      </c>
      <c r="AD389" s="293" t="n">
        <f aca="false">M116*Summary!$R$10</f>
        <v>0</v>
      </c>
      <c r="AE389" s="293" t="n">
        <f aca="false">N116*Summary!$R$10</f>
        <v>0</v>
      </c>
      <c r="AF389" s="293" t="n">
        <f aca="false">O116*Summary!$R$10</f>
        <v>0</v>
      </c>
      <c r="AG389" s="293" t="n">
        <f aca="false">P116*Summary!$R$10</f>
        <v>0</v>
      </c>
      <c r="AH389" s="293" t="n">
        <f aca="false">Q116*Summary!$R$10</f>
        <v>0</v>
      </c>
      <c r="AI389" s="293" t="n">
        <f aca="false">R116*Summary!$R$10</f>
        <v>0</v>
      </c>
      <c r="AJ389" s="293" t="n">
        <f aca="false">S116*Summary!$R$10</f>
        <v>0</v>
      </c>
      <c r="AK389" s="293" t="n">
        <f aca="false">T116*Summary!$R$10</f>
        <v>0</v>
      </c>
      <c r="AL389" s="293" t="n">
        <f aca="false">U116*Summary!$R$10</f>
        <v>0</v>
      </c>
      <c r="AM389" s="294" t="n">
        <f aca="false">V116*Summary!$R$10</f>
        <v>0</v>
      </c>
    </row>
    <row r="390" customFormat="false" ht="12" hidden="false" customHeight="false" outlineLevel="0" collapsed="false">
      <c r="C390" s="288" t="s">
        <v>95</v>
      </c>
      <c r="D390" s="289"/>
      <c r="E390" s="290"/>
      <c r="F390" s="290"/>
      <c r="G390" s="290"/>
      <c r="H390" s="290"/>
      <c r="I390" s="290"/>
      <c r="J390" s="290"/>
      <c r="K390" s="290"/>
      <c r="L390" s="290"/>
      <c r="M390" s="290"/>
      <c r="N390" s="290"/>
      <c r="O390" s="290"/>
      <c r="P390" s="291"/>
      <c r="Q390" s="99"/>
      <c r="R390" s="99"/>
      <c r="S390" s="99"/>
      <c r="T390" s="99"/>
      <c r="U390" s="99" t="n">
        <f aca="false">SUM(D117,D125,D133,D141,D149,D157,D165,D173,D181,D189,D197,D205)*Summary!$R$10</f>
        <v>400</v>
      </c>
      <c r="V390" s="99" t="n">
        <f aca="false">SUM(E117,E125,E133,E141,E149,E157,E165,E173,E181,E189,E197,E205)*Summary!$R$10</f>
        <v>0</v>
      </c>
      <c r="W390" s="99" t="n">
        <f aca="false">SUM(F117,F125,F133,F141,F149,F157,F165,F173,F181,F189,F197,F205)*Summary!$R$10</f>
        <v>0</v>
      </c>
      <c r="X390" s="99" t="n">
        <f aca="false">SUM(G117,G125,G133,G141,G149,G157,G165,G173,G181,G189,G197,G205)*Summary!$R$10</f>
        <v>0</v>
      </c>
      <c r="Y390" s="99" t="n">
        <f aca="false">SUM(H117,H125,H133,H141,H149,H157,H165,H173,H181,H189,H197,H205)*Summary!$R$10</f>
        <v>0</v>
      </c>
      <c r="Z390" s="99" t="n">
        <f aca="false">SUM(I117,I125,I133,I141,I149,I157,I165,I173,I181,I189,I197,I205)*Summary!$R$10</f>
        <v>0</v>
      </c>
      <c r="AA390" s="99" t="n">
        <f aca="false">SUM(J117,J125,J133,J141,J149,J157,J165,J173,J181,J189,J197,J205)*Summary!$R$10</f>
        <v>0</v>
      </c>
      <c r="AB390" s="292" t="n">
        <f aca="false">SUM(K117,K125,K133,K141,K149,K157,K165,K173,K181,K189,K197,K205)*Summary!$R$10</f>
        <v>0</v>
      </c>
      <c r="AC390" s="293" t="n">
        <f aca="false">SUM(L117,L125,L133,L141,L149,L157,L165,L173,L181,L189,L197,L205)*Summary!$R$10</f>
        <v>0</v>
      </c>
      <c r="AD390" s="293" t="n">
        <f aca="false">SUM(M117,M125,M133,M141,M149,M157,M165,M173,M181,M189,M197,M205)*Summary!$R$10</f>
        <v>0</v>
      </c>
      <c r="AE390" s="293" t="n">
        <f aca="false">SUM(N117,N125,N133,N141,N149,N157,N165,N173,N181,N189,N197,N205)*Summary!$R$10</f>
        <v>0</v>
      </c>
      <c r="AF390" s="293" t="n">
        <f aca="false">SUM(O117,O125,O133,O141,O149,O157,O165,O173,O181,O189,O197,O205)*Summary!$R$10</f>
        <v>0</v>
      </c>
      <c r="AG390" s="293" t="n">
        <f aca="false">SUM(P117,P125,P133,P141,P149,P157,P165,P173,P181,P189,P197,P205)*Summary!$R$10</f>
        <v>0</v>
      </c>
      <c r="AH390" s="293" t="n">
        <f aca="false">SUM(Q117,Q125,Q133,Q141,Q149,Q157,Q165,Q173,Q181,Q189,Q197,Q205)*Summary!$R$10</f>
        <v>0</v>
      </c>
      <c r="AI390" s="293" t="n">
        <f aca="false">SUM(R117,R125,R133,R141,R149,R157,R165,R173,R181,R189,R197,R205)*Summary!$R$10</f>
        <v>0</v>
      </c>
      <c r="AJ390" s="293" t="n">
        <f aca="false">SUM(S117,S125,S133,S141,S149,S157,S165,S173,S181,S189,S197,S205)*Summary!$R$10</f>
        <v>0</v>
      </c>
      <c r="AK390" s="293" t="n">
        <f aca="false">SUM(T117,T125,T133,T141,T149,T157,T165,T173,T181,T189,T197,T205)*Summary!$R$10</f>
        <v>0</v>
      </c>
      <c r="AL390" s="293" t="n">
        <f aca="false">SUM(U117,U125,U133,U141,U149,U157,U165,U173,U181,U189,U197,U205)*Summary!$R$10</f>
        <v>0</v>
      </c>
      <c r="AM390" s="294" t="n">
        <f aca="false">SUM(V117,V125,V133,V141,V149,V157,V165,V173,V181,V189,V197,V205)*Summary!$R$10</f>
        <v>0</v>
      </c>
    </row>
    <row r="391" customFormat="false" ht="12" hidden="false" customHeight="false" outlineLevel="0" collapsed="false">
      <c r="C391" s="288" t="s">
        <v>96</v>
      </c>
      <c r="D391" s="289"/>
      <c r="E391" s="290"/>
      <c r="F391" s="290"/>
      <c r="G391" s="290"/>
      <c r="H391" s="290"/>
      <c r="I391" s="290"/>
      <c r="J391" s="290"/>
      <c r="K391" s="290"/>
      <c r="L391" s="290"/>
      <c r="M391" s="290"/>
      <c r="N391" s="290"/>
      <c r="O391" s="290"/>
      <c r="P391" s="291"/>
      <c r="Q391" s="99"/>
      <c r="R391" s="99"/>
      <c r="S391" s="99"/>
      <c r="T391" s="99"/>
      <c r="U391" s="99" t="n">
        <f aca="false">SUM(D118,D126,D134,D142,D150,D158,D166,D174,D182,D190,D198,D206)*Summary!$R$10</f>
        <v>400</v>
      </c>
      <c r="V391" s="99" t="n">
        <f aca="false">SUM(E118,E126,E134,E142,E150,E158,E166,E174,E182,E190,E198,E206)*Summary!$R$10</f>
        <v>0</v>
      </c>
      <c r="W391" s="99" t="n">
        <f aca="false">SUM(F118,F126,F134,F142,F150,F158,F166,F174,F182,F190,F198,F206)*Summary!$R$10</f>
        <v>0</v>
      </c>
      <c r="X391" s="99" t="n">
        <f aca="false">SUM(G118,G126,G134,G142,G150,G158,G166,G174,G182,G190,G198,G206)*Summary!$R$10</f>
        <v>80</v>
      </c>
      <c r="Y391" s="99" t="n">
        <f aca="false">SUM(H118,H126,H134,H142,H150,H158,H166,H174,H182,H190,H198,H206)*Summary!$R$10</f>
        <v>0</v>
      </c>
      <c r="Z391" s="99" t="n">
        <f aca="false">SUM(I118,I126,I134,I142,I150,I158,I166,I174,I182,I190,I198,I206)*Summary!$R$10</f>
        <v>0</v>
      </c>
      <c r="AA391" s="99" t="n">
        <f aca="false">SUM(J118,J126,J134,J142,J150,J158,J166,J174,J182,J190,J198,J206)*Summary!$R$10</f>
        <v>70</v>
      </c>
      <c r="AB391" s="292" t="n">
        <f aca="false">SUM(K118,K126,K134,K142,K150,K158,K166,K174,K182,K190,K198,K206)*Summary!$R$10</f>
        <v>0</v>
      </c>
      <c r="AC391" s="293" t="n">
        <f aca="false">SUM(L118,L126,L134,L142,L150,L158,L166,L174,L182,L190,L198,L206)*Summary!$R$10</f>
        <v>0</v>
      </c>
      <c r="AD391" s="293" t="n">
        <f aca="false">SUM(M118,M126,M134,M142,M150,M158,M166,M174,M182,M190,M198,M206)*Summary!$R$10</f>
        <v>40</v>
      </c>
      <c r="AE391" s="293" t="n">
        <f aca="false">SUM(N118,N126,N134,N142,N150,N158,N166,N174,N182,N190,N198,N206)*Summary!$R$10</f>
        <v>0</v>
      </c>
      <c r="AF391" s="293" t="n">
        <f aca="false">SUM(O118,O126,O134,O142,O150,O158,O166,O174,O182,O190,O198,O206)*Summary!$R$10</f>
        <v>0</v>
      </c>
      <c r="AG391" s="293" t="n">
        <f aca="false">SUM(P118,P126,P134,P142,P150,P158,P166,P174,P182,P190,P198,P206)*Summary!$R$10</f>
        <v>100</v>
      </c>
      <c r="AH391" s="293" t="n">
        <f aca="false">SUM(Q118,Q126,Q134,Q142,Q150,Q158,Q166,Q174,Q182,Q190,Q198,Q206)*Summary!$R$10</f>
        <v>0</v>
      </c>
      <c r="AI391" s="293" t="n">
        <f aca="false">SUM(R118,R126,R134,R142,R150,R158,R166,R174,R182,R190,R198,R206)*Summary!$R$10</f>
        <v>0</v>
      </c>
      <c r="AJ391" s="293" t="n">
        <f aca="false">SUM(S118,S126,S134,S142,S150,S158,S166,S174,S182,S190,S198,S206)*Summary!$R$10</f>
        <v>32.5</v>
      </c>
      <c r="AK391" s="293" t="n">
        <f aca="false">SUM(T118,T126,T134,T142,T150,T158,T166,T174,T182,T190,T198,T206)*Summary!$R$10</f>
        <v>0</v>
      </c>
      <c r="AL391" s="293" t="n">
        <f aca="false">SUM(U118,U126,U134,U142,U150,U158,U166,U174,U182,U190,U198,U206)*Summary!$R$10</f>
        <v>0</v>
      </c>
      <c r="AM391" s="294" t="n">
        <f aca="false">SUM(V118,V126,V134,V142,V150,V158,V166,V174,V182,V190,V198,V206)*Summary!$R$10</f>
        <v>31.25</v>
      </c>
    </row>
    <row r="392" customFormat="false" ht="12" hidden="false" customHeight="false" outlineLevel="0" collapsed="false">
      <c r="C392" s="288" t="s">
        <v>73</v>
      </c>
      <c r="D392" s="289"/>
      <c r="E392" s="290"/>
      <c r="F392" s="290"/>
      <c r="G392" s="290"/>
      <c r="H392" s="290"/>
      <c r="I392" s="290"/>
      <c r="J392" s="290"/>
      <c r="K392" s="290"/>
      <c r="L392" s="290"/>
      <c r="M392" s="290"/>
      <c r="N392" s="290"/>
      <c r="O392" s="290"/>
      <c r="P392" s="291"/>
      <c r="Q392" s="99"/>
      <c r="R392" s="99"/>
      <c r="S392" s="99"/>
      <c r="T392" s="99"/>
      <c r="U392" s="99" t="n">
        <f aca="false">SUM(D119,D127,D135,D143,D151,D159,D167,D175,D183,D191,D199,D207)*Summary!$R$10</f>
        <v>400</v>
      </c>
      <c r="V392" s="99" t="n">
        <f aca="false">SUM(E119,E127,E135,E143,E151,E159,E167,E175,E183,E191,E199,E207)*Summary!$R$10</f>
        <v>140</v>
      </c>
      <c r="W392" s="99" t="n">
        <f aca="false">SUM(F119,F127,F135,F143,F151,F159,F167,F175,F183,F191,F199,F207)*Summary!$R$10</f>
        <v>0</v>
      </c>
      <c r="X392" s="99" t="n">
        <f aca="false">SUM(G119,G127,G135,G143,G151,G159,G167,G175,G183,G191,G199,G207)*Summary!$R$10</f>
        <v>80</v>
      </c>
      <c r="Y392" s="99" t="n">
        <f aca="false">SUM(H119,H127,H135,H143,H151,H159,H167,H175,H183,H191,H199,H207)*Summary!$R$10</f>
        <v>0</v>
      </c>
      <c r="Z392" s="99" t="n">
        <f aca="false">SUM(I119,I127,I135,I143,I151,I159,I167,I175,I183,I191,I199,I207)*Summary!$R$10</f>
        <v>140</v>
      </c>
      <c r="AA392" s="99" t="n">
        <f aca="false">SUM(J119,J127,J135,J143,J151,J159,J167,J175,J183,J191,J199,J207)*Summary!$R$10</f>
        <v>82.6</v>
      </c>
      <c r="AB392" s="292" t="n">
        <f aca="false">SUM(K119,K127,K135,K143,K151,K159,K167,K175,K183,K191,K199,K207)*Summary!$R$10</f>
        <v>0</v>
      </c>
      <c r="AC392" s="293" t="n">
        <f aca="false">SUM(L119,L127,L135,L143,L151,L159,L167,L175,L183,L191,L199,L207)*Summary!$R$10</f>
        <v>0</v>
      </c>
      <c r="AD392" s="293" t="n">
        <f aca="false">SUM(M119,M127,M135,M143,M151,M159,M167,M175,M183,M191,M199,M207)*Summary!$R$10</f>
        <v>40</v>
      </c>
      <c r="AE392" s="293" t="n">
        <f aca="false">SUM(N119,N127,N135,N143,N151,N159,N167,N175,N183,N191,N199,N207)*Summary!$R$10</f>
        <v>0</v>
      </c>
      <c r="AF392" s="293" t="n">
        <f aca="false">SUM(O119,O127,O135,O143,O151,O159,O167,O175,O183,O191,O199,O207)*Summary!$R$10</f>
        <v>126</v>
      </c>
      <c r="AG392" s="293" t="n">
        <f aca="false">SUM(P119,P127,P135,P143,P151,P159,P167,P175,P183,P191,P199,P207)*Summary!$R$10</f>
        <v>112.6</v>
      </c>
      <c r="AH392" s="293" t="n">
        <f aca="false">SUM(Q119,Q127,Q135,Q143,Q151,Q159,Q167,Q175,Q183,Q191,Q199,Q207)*Summary!$R$10</f>
        <v>21</v>
      </c>
      <c r="AI392" s="293" t="n">
        <f aca="false">SUM(R119,R127,R135,R143,R151,R159,R167,R175,R183,R191,R199,R207)*Summary!$R$10</f>
        <v>0</v>
      </c>
      <c r="AJ392" s="293" t="n">
        <f aca="false">SUM(S119,S127,S135,S143,S151,S159,S167,S175,S183,S191,S199,S207)*Summary!$R$10</f>
        <v>32.5</v>
      </c>
      <c r="AK392" s="293" t="n">
        <f aca="false">SUM(T119,T127,T135,T143,T151,T159,T167,T175,T183,T191,T199,T207)*Summary!$R$10</f>
        <v>0</v>
      </c>
      <c r="AL392" s="293" t="n">
        <f aca="false">SUM(U119,U127,U135,U143,U151,U159,U167,U175,U183,U191,U199,U207)*Summary!$R$10</f>
        <v>147</v>
      </c>
      <c r="AM392" s="294" t="n">
        <f aca="false">SUM(V119,V127,V135,V143,V151,V159,V167,V175,V183,V191,V199,V207)*Summary!$R$10</f>
        <v>44.48</v>
      </c>
    </row>
    <row r="393" customFormat="false" ht="12" hidden="false" customHeight="false" outlineLevel="0" collapsed="false">
      <c r="C393" s="288" t="s">
        <v>97</v>
      </c>
      <c r="D393" s="289"/>
      <c r="E393" s="290"/>
      <c r="F393" s="290"/>
      <c r="G393" s="290"/>
      <c r="H393" s="290"/>
      <c r="I393" s="290"/>
      <c r="J393" s="290"/>
      <c r="K393" s="290"/>
      <c r="L393" s="290"/>
      <c r="M393" s="290"/>
      <c r="N393" s="290"/>
      <c r="O393" s="290"/>
      <c r="P393" s="291"/>
      <c r="Q393" s="99"/>
      <c r="R393" s="99"/>
      <c r="S393" s="99"/>
      <c r="T393" s="99"/>
      <c r="U393" s="99" t="n">
        <f aca="false">SUM(D120,D128,D136,D144,D152,D160,D168,D176,D184,D192,D200,D208)*Summary!$R$10</f>
        <v>400</v>
      </c>
      <c r="V393" s="99" t="n">
        <f aca="false">SUM(E120,E128,E136,E144,E152,E160,E168,E176,E184,E192,E200,E208)*Summary!$R$10</f>
        <v>280</v>
      </c>
      <c r="W393" s="99" t="n">
        <f aca="false">SUM(F120,F128,F136,F144,F152,F160,F168,F176,F184,F192,F200,F208)*Summary!$R$10</f>
        <v>140</v>
      </c>
      <c r="X393" s="99" t="n">
        <f aca="false">SUM(G120,G128,G136,G144,G152,G160,G168,G176,G184,G192,G200,G208)*Summary!$R$10</f>
        <v>140</v>
      </c>
      <c r="Y393" s="99" t="n">
        <f aca="false">SUM(H120,H128,H136,H144,H152,H160,H168,H176,H184,H192,H200,H208)*Summary!$R$10</f>
        <v>0</v>
      </c>
      <c r="Z393" s="99" t="n">
        <f aca="false">SUM(I120,I128,I136,I144,I152,I160,I168,I176,I184,I192,I200,I208)*Summary!$R$10</f>
        <v>140</v>
      </c>
      <c r="AA393" s="99" t="n">
        <f aca="false">SUM(J120,J128,J136,J144,J152,J160,J168,J176,J184,J192,J200,J208)*Summary!$R$10</f>
        <v>0</v>
      </c>
      <c r="AB393" s="292" t="n">
        <f aca="false">SUM(K120,K128,K136,K144,K152,K160,K168,K176,K184,K192,K200,K208)*Summary!$R$10</f>
        <v>12.6</v>
      </c>
      <c r="AC393" s="293" t="n">
        <f aca="false">SUM(L120,L128,L136,L144,L152,L160,L168,L176,L184,L192,L200,L208)*Summary!$R$10</f>
        <v>126</v>
      </c>
      <c r="AD393" s="293" t="n">
        <f aca="false">SUM(M120,M128,M136,M144,M152,M160,M168,M176,M184,M192,M200,M208)*Summary!$R$10</f>
        <v>0</v>
      </c>
      <c r="AE393" s="293" t="n">
        <f aca="false">SUM(N120,N128,N136,N144,N152,N160,N168,N176,N184,N192,N200,N208)*Summary!$R$10</f>
        <v>0</v>
      </c>
      <c r="AF393" s="293" t="n">
        <f aca="false">SUM(O120,O128,O136,O144,O152,O160,O168,O176,O184,O192,O200,O208)*Summary!$R$10</f>
        <v>126</v>
      </c>
      <c r="AG393" s="293" t="n">
        <f aca="false">SUM(P120,P128,P136,P144,P152,P160,P168,P176,P184,P192,P200,P208)*Summary!$R$10</f>
        <v>60</v>
      </c>
      <c r="AH393" s="293" t="n">
        <f aca="false">SUM(Q120,Q128,Q136,Q144,Q152,Q160,Q168,Q176,Q184,Q192,Q200,Q208)*Summary!$R$10</f>
        <v>54.6</v>
      </c>
      <c r="AI393" s="293" t="n">
        <f aca="false">SUM(R120,R128,R136,R144,R152,R160,R168,R176,R184,R192,R200,R208)*Summary!$R$10</f>
        <v>21</v>
      </c>
      <c r="AJ393" s="293" t="n">
        <f aca="false">SUM(S120,S128,S136,S144,S152,S160,S168,S176,S184,S192,S200,S208)*Summary!$R$10</f>
        <v>21</v>
      </c>
      <c r="AK393" s="293" t="n">
        <f aca="false">SUM(T120,T128,T136,T144,T152,T160,T168,T176,T184,T192,T200,T208)*Summary!$R$10</f>
        <v>0</v>
      </c>
      <c r="AL393" s="293" t="n">
        <f aca="false">SUM(U120,U128,U136,U144,U152,U160,U168,U176,U184,U192,U200,U208)*Summary!$R$10</f>
        <v>147</v>
      </c>
      <c r="AM393" s="294" t="n">
        <f aca="false">SUM(V120,V128,V136,V144,V152,V160,V168,V176,V184,V192,V200,V208)*Summary!$R$10</f>
        <v>0</v>
      </c>
    </row>
    <row r="394" customFormat="false" ht="12" hidden="false" customHeight="false" outlineLevel="0" collapsed="false">
      <c r="C394" s="295" t="s">
        <v>78</v>
      </c>
      <c r="D394" s="307"/>
      <c r="E394" s="296"/>
      <c r="F394" s="296"/>
      <c r="G394" s="296"/>
      <c r="H394" s="296"/>
      <c r="I394" s="296"/>
      <c r="J394" s="296"/>
      <c r="K394" s="296"/>
      <c r="L394" s="296"/>
      <c r="M394" s="296"/>
      <c r="N394" s="296"/>
      <c r="O394" s="296"/>
      <c r="P394" s="297"/>
      <c r="Q394" s="298"/>
      <c r="R394" s="298"/>
      <c r="S394" s="298"/>
      <c r="T394" s="298"/>
      <c r="U394" s="298" t="n">
        <f aca="false">SUM(D121,D129,D137,D145,D153,D161,D169,D177,D185,D193,D201,D209)*Summary!$R$10</f>
        <v>0</v>
      </c>
      <c r="V394" s="298" t="n">
        <f aca="false">SUM(E121,E129,E137,E145,E153,E161,E169,E177,E185,E193,E201,E209)*Summary!$R$10</f>
        <v>280</v>
      </c>
      <c r="W394" s="298" t="n">
        <f aca="false">SUM(F121,F129,F137,F145,F153,F161,F169,F177,F185,F193,F201,F209)*Summary!$R$10</f>
        <v>140</v>
      </c>
      <c r="X394" s="298" t="n">
        <f aca="false">SUM(G121,G129,G137,G145,G153,G161,G169,G177,G185,G193,G201,G209)*Summary!$R$10</f>
        <v>140</v>
      </c>
      <c r="Y394" s="298" t="n">
        <f aca="false">SUM(H121,H129,H137,H145,H153,H161,H169,H177,H185,H193,H201,H209)*Summary!$R$10</f>
        <v>140</v>
      </c>
      <c r="Z394" s="298" t="n">
        <f aca="false">SUM(I121,I129,I137,I145,I153,I161,I169,I177,I185,I193,I201,I209)*Summary!$R$10</f>
        <v>140</v>
      </c>
      <c r="AA394" s="298" t="n">
        <f aca="false">SUM(J121,J129,J137,J145,J153,J161,J169,J177,J185,J193,J201,J209)*Summary!$R$10</f>
        <v>126</v>
      </c>
      <c r="AB394" s="299" t="n">
        <f aca="false">SUM(K121,K129,K137,K145,K153,K161,K169,K177,K185,K193,K201,K209)*Summary!$R$10</f>
        <v>126</v>
      </c>
      <c r="AC394" s="300" t="n">
        <f aca="false">SUM(L121,L129,L137,L145,L153,L161,L169,L177,L185,L193,L201,L209)*Summary!$R$10</f>
        <v>126</v>
      </c>
      <c r="AD394" s="300" t="n">
        <f aca="false">SUM(M121,M129,M137,M145,M153,M161,M169,M177,M185,M193,M201,M209)*Summary!$R$10</f>
        <v>126</v>
      </c>
      <c r="AE394" s="300" t="n">
        <f aca="false">SUM(N121,N129,N137,N145,N153,N161,N169,N177,N185,N193,N201,N209)*Summary!$R$10</f>
        <v>126</v>
      </c>
      <c r="AF394" s="300" t="n">
        <f aca="false">SUM(O121,O129,O137,O145,O153,O161,O169,O177,O185,O193,O201,O209)*Summary!$R$10</f>
        <v>126</v>
      </c>
      <c r="AG394" s="300" t="n">
        <f aca="false">SUM(P121,P129,P137,P145,P153,P161,P169,P177,P185,P193,P201,P209)*Summary!$R$10</f>
        <v>126</v>
      </c>
      <c r="AH394" s="300" t="n">
        <f aca="false">SUM(Q121,Q129,Q137,Q145,Q153,Q161,Q169,Q177,Q185,Q193,Q201,Q209)*Summary!$R$10</f>
        <v>168</v>
      </c>
      <c r="AI394" s="300" t="n">
        <f aca="false">SUM(R121,R129,R137,R145,R153,R161,R169,R177,R185,R193,R201,R209)*Summary!$R$10</f>
        <v>147</v>
      </c>
      <c r="AJ394" s="300" t="n">
        <f aca="false">SUM(S121,S129,S137,S145,S153,S161,S169,S177,S185,S193,S201,S209)*Summary!$R$10</f>
        <v>147</v>
      </c>
      <c r="AK394" s="300" t="n">
        <f aca="false">SUM(T121,T129,T137,T145,T153,T161,T169,T177,T185,T193,T201,T209)*Summary!$R$10</f>
        <v>147</v>
      </c>
      <c r="AL394" s="300" t="n">
        <f aca="false">SUM(U121,U129,U137,U145,U153,U161,U169,U177,U185,U193,U201,U209)*Summary!$R$10</f>
        <v>147</v>
      </c>
      <c r="AM394" s="301" t="n">
        <f aca="false">SUM(V121,V129,V137,V145,V153,V161,V169,V177,V185,V193,V201,V209)*Summary!$R$10</f>
        <v>132.3</v>
      </c>
    </row>
    <row r="395" customFormat="false" ht="12" hidden="false" customHeight="false" outlineLevel="0" collapsed="false">
      <c r="C395" s="288" t="s">
        <v>88</v>
      </c>
      <c r="D395" s="289"/>
      <c r="E395" s="290"/>
      <c r="F395" s="290"/>
      <c r="G395" s="290"/>
      <c r="H395" s="290"/>
      <c r="I395" s="290"/>
      <c r="J395" s="290"/>
      <c r="K395" s="290"/>
      <c r="L395" s="290"/>
      <c r="M395" s="290"/>
      <c r="N395" s="290"/>
      <c r="O395" s="290"/>
      <c r="P395" s="291"/>
      <c r="Q395" s="99"/>
      <c r="R395" s="99"/>
      <c r="S395" s="99"/>
      <c r="T395" s="99"/>
      <c r="U395" s="99"/>
      <c r="V395" s="99" t="n">
        <f aca="false">SUM(D112,D123,D131,D139,D147,D155,D163,D171,D179,D187,D195,D203)*Summary!$R$10</f>
        <v>180</v>
      </c>
      <c r="W395" s="99" t="n">
        <f aca="false">SUM(E112,E123,E131,E139,E147,E155,E163,E171,E179,E187,E195,E203)*Summary!$R$10</f>
        <v>12.6</v>
      </c>
      <c r="X395" s="99" t="n">
        <f aca="false">SUM(F112,F123,F131,F139,F147,F155,F163,F171,F179,F187,F195,F203)*Summary!$R$10</f>
        <v>12.6</v>
      </c>
      <c r="Y395" s="99" t="n">
        <f aca="false">SUM(G112,G123,G131,G139,G147,G155,G163,G171,G179,G187,G195,G203)*Summary!$R$10</f>
        <v>0</v>
      </c>
      <c r="Z395" s="99" t="n">
        <f aca="false">SUM(H112,H123,H131,H139,H147,H155,H163,H171,H179,H187,H195,H203)*Summary!$R$10</f>
        <v>0</v>
      </c>
      <c r="AA395" s="99" t="n">
        <f aca="false">SUM(I112,I123,I131,I139,I147,I155,I163,I171,I179,I187,I195,I203)*Summary!$R$10</f>
        <v>0</v>
      </c>
      <c r="AB395" s="292" t="n">
        <f aca="false">SUM(J112,J123,J131,J139,J147,J155,J163,J171,J179,J187,J195,J203)*Summary!$R$10</f>
        <v>11.34</v>
      </c>
      <c r="AC395" s="293" t="n">
        <f aca="false">SUM(K112,K123,K131,K139,K147,K155,K163,K171,K179,K187,K195,K203)*Summary!$R$10</f>
        <v>0</v>
      </c>
      <c r="AD395" s="293" t="n">
        <f aca="false">SUM(L112,L123,L131,L139,L147,L155,L163,L171,L179,L187,L195,L203)*Summary!$R$10</f>
        <v>0</v>
      </c>
      <c r="AE395" s="293" t="n">
        <f aca="false">SUM(M112,M123,M131,M139,M147,M155,M163,M171,M179,M187,M195,M203)*Summary!$R$10</f>
        <v>0</v>
      </c>
      <c r="AF395" s="293" t="n">
        <f aca="false">SUM(N112,N123,N131,N139,N147,N155,N163,N171,N179,N187,N195,N203)*Summary!$R$10</f>
        <v>0</v>
      </c>
      <c r="AG395" s="293" t="n">
        <f aca="false">SUM(O112,O123,O131,O139,O147,O155,O163,O171,O179,O187,O195,O203)*Summary!$R$10</f>
        <v>0</v>
      </c>
      <c r="AH395" s="293" t="n">
        <f aca="false">SUM(P112,P123,P131,P139,P147,P155,P163,P171,P179,P187,P195,P203)*Summary!$R$10</f>
        <v>41.34</v>
      </c>
      <c r="AI395" s="293" t="n">
        <f aca="false">SUM(Q112,Q123,Q131,Q139,Q147,Q155,Q163,Q171,Q179,Q187,Q195,Q203)*Summary!$R$10</f>
        <v>2.1</v>
      </c>
      <c r="AJ395" s="293" t="n">
        <f aca="false">SUM(R112,R123,R131,R139,R147,R155,R163,R171,R179,R187,R195,R203)*Summary!$R$10</f>
        <v>2.1</v>
      </c>
      <c r="AK395" s="293" t="n">
        <f aca="false">SUM(S112,S123,S131,S139,S147,S155,S163,S171,S179,S187,S195,S203)*Summary!$R$10</f>
        <v>0</v>
      </c>
      <c r="AL395" s="293" t="n">
        <f aca="false">SUM(T112,T123,T131,T139,T147,T155,T163,T171,T179,T187,T195,T203)*Summary!$R$10</f>
        <v>0</v>
      </c>
      <c r="AM395" s="294" t="n">
        <f aca="false">SUM(U112,U123,U131,U139,U147,U155,U163,U171,U179,U187,U195,U203)*Summary!$R$10</f>
        <v>0</v>
      </c>
    </row>
    <row r="396" customFormat="false" ht="12" hidden="false" customHeight="false" outlineLevel="0" collapsed="false">
      <c r="C396" s="288" t="s">
        <v>90</v>
      </c>
      <c r="D396" s="289"/>
      <c r="E396" s="290"/>
      <c r="F396" s="290"/>
      <c r="G396" s="290"/>
      <c r="H396" s="290"/>
      <c r="I396" s="290"/>
      <c r="J396" s="290"/>
      <c r="K396" s="290"/>
      <c r="L396" s="290"/>
      <c r="M396" s="290"/>
      <c r="N396" s="290"/>
      <c r="O396" s="290"/>
      <c r="P396" s="291"/>
      <c r="Q396" s="99"/>
      <c r="R396" s="99"/>
      <c r="S396" s="99"/>
      <c r="T396" s="99"/>
      <c r="U396" s="99"/>
      <c r="V396" s="99" t="n">
        <f aca="false">SUM(D113,D124,D132,D140,D148,D156,D164,D172,D180,D188,D196,D204)*Summary!$R$10</f>
        <v>0</v>
      </c>
      <c r="W396" s="99" t="n">
        <f aca="false">SUM(E113,E124,E132,E140,E148,E156,E164,E172,E180,E188,E196,E204)*Summary!$R$10</f>
        <v>252</v>
      </c>
      <c r="X396" s="99" t="n">
        <f aca="false">SUM(F113,F124,F132,F140,F148,F156,F164,F172,F180,F188,F196,F204)*Summary!$R$10</f>
        <v>126</v>
      </c>
      <c r="Y396" s="99" t="n">
        <f aca="false">SUM(G113,G124,G132,G140,G148,G156,G164,G172,G180,G188,G196,G204)*Summary!$R$10</f>
        <v>126</v>
      </c>
      <c r="Z396" s="99" t="n">
        <f aca="false">SUM(H113,H124,H132,H140,H148,H156,H164,H172,H180,H188,H196,H204)*Summary!$R$10</f>
        <v>0</v>
      </c>
      <c r="AA396" s="99" t="n">
        <f aca="false">SUM(I113,I124,I132,I140,I148,I156,I164,I172,I180,I188,I196,I204)*Summary!$R$10</f>
        <v>126</v>
      </c>
      <c r="AB396" s="292" t="n">
        <f aca="false">SUM(J113,J124,J132,J140,J148,J156,J164,J172,J180,J188,J196,J204)*Summary!$R$10</f>
        <v>0</v>
      </c>
      <c r="AC396" s="293" t="n">
        <f aca="false">SUM(K113,K124,K132,K140,K148,K156,K164,K172,K180,K188,K196,K204)*Summary!$R$10</f>
        <v>22.68</v>
      </c>
      <c r="AD396" s="293" t="n">
        <f aca="false">SUM(L113,L124,L132,L140,L148,L156,L164,L172,L180,L188,L196,L204)*Summary!$R$10</f>
        <v>124.74</v>
      </c>
      <c r="AE396" s="293" t="n">
        <f aca="false">SUM(M113,M124,M132,M140,M148,M156,M164,M172,M180,M188,M196,M204)*Summary!$R$10</f>
        <v>0</v>
      </c>
      <c r="AF396" s="293" t="n">
        <f aca="false">SUM(N113,N124,N132,N140,N148,N156,N164,N172,N180,N188,N196,N204)*Summary!$R$10</f>
        <v>0</v>
      </c>
      <c r="AG396" s="293" t="n">
        <f aca="false">SUM(O113,O124,O132,O140,O148,O156,O164,O172,O180,O188,O196,O204)*Summary!$R$10</f>
        <v>113.4</v>
      </c>
      <c r="AH396" s="293" t="n">
        <f aca="false">SUM(P113,P124,P132,P140,P148,P156,P164,P172,P180,P188,P196,P204)*Summary!$R$10</f>
        <v>0</v>
      </c>
      <c r="AI396" s="293" t="n">
        <f aca="false">SUM(Q113,Q124,Q132,Q140,Q148,Q156,Q164,Q172,Q180,Q188,Q196,Q204)*Summary!$R$10</f>
        <v>64.68</v>
      </c>
      <c r="AJ396" s="293" t="n">
        <f aca="false">SUM(R113,R124,R132,R140,R148,R156,R164,R172,R180,R188,R196,R204)*Summary!$R$10</f>
        <v>43.68</v>
      </c>
      <c r="AK396" s="293" t="n">
        <f aca="false">SUM(S113,S124,S132,S140,S148,S156,S164,S172,S180,S188,S196,S204)*Summary!$R$10</f>
        <v>21</v>
      </c>
      <c r="AL396" s="293" t="n">
        <f aca="false">SUM(T113,T124,T132,T140,T148,T156,T164,T172,T180,T188,T196,T204)*Summary!$R$10</f>
        <v>0</v>
      </c>
      <c r="AM396" s="294" t="n">
        <f aca="false">SUM(U113,U124,U132,U140,U148,U156,U164,U172,U180,U188,U196,U204)*Summary!$R$10</f>
        <v>134.4</v>
      </c>
    </row>
    <row r="397" customFormat="false" ht="12" hidden="false" customHeight="false" outlineLevel="0" collapsed="false">
      <c r="C397" s="288" t="s">
        <v>92</v>
      </c>
      <c r="D397" s="289"/>
      <c r="E397" s="290"/>
      <c r="F397" s="290"/>
      <c r="G397" s="290"/>
      <c r="H397" s="290"/>
      <c r="I397" s="290"/>
      <c r="J397" s="290"/>
      <c r="K397" s="290"/>
      <c r="L397" s="290"/>
      <c r="M397" s="290"/>
      <c r="N397" s="290"/>
      <c r="O397" s="290"/>
      <c r="P397" s="291"/>
      <c r="Q397" s="99"/>
      <c r="R397" s="99"/>
      <c r="S397" s="99"/>
      <c r="T397" s="99"/>
      <c r="U397" s="99"/>
      <c r="V397" s="99" t="n">
        <f aca="false">D114*Summary!$R$10</f>
        <v>20</v>
      </c>
      <c r="W397" s="99" t="n">
        <f aca="false">E114*Summary!$R$10</f>
        <v>1.4</v>
      </c>
      <c r="X397" s="99" t="n">
        <f aca="false">F114*Summary!$R$10</f>
        <v>1.4</v>
      </c>
      <c r="Y397" s="99" t="n">
        <f aca="false">G114*Summary!$R$10</f>
        <v>0</v>
      </c>
      <c r="Z397" s="99" t="n">
        <f aca="false">H114*Summary!$R$10</f>
        <v>0</v>
      </c>
      <c r="AA397" s="99" t="n">
        <f aca="false">I114*Summary!$R$10</f>
        <v>0</v>
      </c>
      <c r="AB397" s="292" t="n">
        <f aca="false">J114*Summary!$R$10</f>
        <v>1.26</v>
      </c>
      <c r="AC397" s="293" t="n">
        <f aca="false">K114*Summary!$R$10</f>
        <v>0</v>
      </c>
      <c r="AD397" s="293" t="n">
        <f aca="false">L114*Summary!$R$10</f>
        <v>0</v>
      </c>
      <c r="AE397" s="293" t="n">
        <f aca="false">M114*Summary!$R$10</f>
        <v>0</v>
      </c>
      <c r="AF397" s="293" t="n">
        <f aca="false">N114*Summary!$R$10</f>
        <v>0</v>
      </c>
      <c r="AG397" s="293" t="n">
        <f aca="false">O114*Summary!$R$10</f>
        <v>0</v>
      </c>
      <c r="AH397" s="293" t="n">
        <f aca="false">P114*Summary!$R$10</f>
        <v>1.26</v>
      </c>
      <c r="AI397" s="293" t="n">
        <f aca="false">Q114*Summary!$R$10</f>
        <v>0</v>
      </c>
      <c r="AJ397" s="293" t="n">
        <f aca="false">R114*Summary!$R$10</f>
        <v>0</v>
      </c>
      <c r="AK397" s="293" t="n">
        <f aca="false">S114*Summary!$R$10</f>
        <v>0</v>
      </c>
      <c r="AL397" s="293" t="n">
        <f aca="false">T114*Summary!$R$10</f>
        <v>0</v>
      </c>
      <c r="AM397" s="294" t="n">
        <f aca="false">U114*Summary!$R$10</f>
        <v>0</v>
      </c>
    </row>
    <row r="398" customFormat="false" ht="12" hidden="false" customHeight="false" outlineLevel="0" collapsed="false">
      <c r="C398" s="288" t="s">
        <v>93</v>
      </c>
      <c r="D398" s="289"/>
      <c r="E398" s="290"/>
      <c r="F398" s="290"/>
      <c r="G398" s="290"/>
      <c r="H398" s="290"/>
      <c r="I398" s="290"/>
      <c r="J398" s="290"/>
      <c r="K398" s="290"/>
      <c r="L398" s="290"/>
      <c r="M398" s="290"/>
      <c r="N398" s="290"/>
      <c r="O398" s="290"/>
      <c r="P398" s="291"/>
      <c r="Q398" s="99"/>
      <c r="R398" s="99"/>
      <c r="S398" s="99"/>
      <c r="T398" s="99"/>
      <c r="U398" s="99"/>
      <c r="V398" s="99" t="n">
        <f aca="false">D115*Summary!$R$10</f>
        <v>0</v>
      </c>
      <c r="W398" s="99" t="n">
        <f aca="false">E115*Summary!$R$10</f>
        <v>28</v>
      </c>
      <c r="X398" s="99" t="n">
        <f aca="false">F115*Summary!$R$10</f>
        <v>28</v>
      </c>
      <c r="Y398" s="99" t="n">
        <f aca="false">G115*Summary!$R$10</f>
        <v>14</v>
      </c>
      <c r="Z398" s="99" t="n">
        <f aca="false">H115*Summary!$R$10</f>
        <v>0</v>
      </c>
      <c r="AA398" s="99" t="n">
        <f aca="false">I115*Summary!$R$10</f>
        <v>14</v>
      </c>
      <c r="AB398" s="292" t="n">
        <f aca="false">J115*Summary!$R$10</f>
        <v>0</v>
      </c>
      <c r="AC398" s="293" t="n">
        <f aca="false">K115*Summary!$R$10</f>
        <v>2.52</v>
      </c>
      <c r="AD398" s="293" t="n">
        <f aca="false">L115*Summary!$R$10</f>
        <v>13.86</v>
      </c>
      <c r="AE398" s="293" t="n">
        <f aca="false">M115*Summary!$R$10</f>
        <v>0</v>
      </c>
      <c r="AF398" s="293" t="n">
        <f aca="false">N115*Summary!$R$10</f>
        <v>0</v>
      </c>
      <c r="AG398" s="293" t="n">
        <f aca="false">O115*Summary!$R$10</f>
        <v>12.6</v>
      </c>
      <c r="AH398" s="293" t="n">
        <f aca="false">P115*Summary!$R$10</f>
        <v>0</v>
      </c>
      <c r="AI398" s="293" t="n">
        <f aca="false">Q115*Summary!$R$10</f>
        <v>2.52</v>
      </c>
      <c r="AJ398" s="293" t="n">
        <f aca="false">R115*Summary!$R$10</f>
        <v>2.52</v>
      </c>
      <c r="AK398" s="293" t="n">
        <f aca="false">S115*Summary!$R$10</f>
        <v>0</v>
      </c>
      <c r="AL398" s="293" t="n">
        <f aca="false">T115*Summary!$R$10</f>
        <v>0</v>
      </c>
      <c r="AM398" s="294" t="n">
        <f aca="false">U115*Summary!$R$10</f>
        <v>12.6</v>
      </c>
    </row>
    <row r="399" customFormat="false" ht="12" hidden="false" customHeight="false" outlineLevel="0" collapsed="false">
      <c r="C399" s="288" t="s">
        <v>94</v>
      </c>
      <c r="D399" s="289"/>
      <c r="E399" s="290"/>
      <c r="F399" s="290"/>
      <c r="G399" s="290"/>
      <c r="H399" s="290"/>
      <c r="I399" s="290"/>
      <c r="J399" s="290"/>
      <c r="K399" s="290"/>
      <c r="L399" s="290"/>
      <c r="M399" s="290"/>
      <c r="N399" s="290"/>
      <c r="O399" s="290"/>
      <c r="P399" s="291"/>
      <c r="Q399" s="99"/>
      <c r="R399" s="99"/>
      <c r="S399" s="99"/>
      <c r="T399" s="99"/>
      <c r="U399" s="99"/>
      <c r="V399" s="99" t="n">
        <f aca="false">D116*Summary!$R$10</f>
        <v>0</v>
      </c>
      <c r="W399" s="99" t="n">
        <f aca="false">E116*Summary!$R$10</f>
        <v>0</v>
      </c>
      <c r="X399" s="99" t="n">
        <f aca="false">F116*Summary!$R$10</f>
        <v>14</v>
      </c>
      <c r="Y399" s="99" t="n">
        <f aca="false">G116*Summary!$R$10</f>
        <v>0</v>
      </c>
      <c r="Z399" s="99" t="n">
        <f aca="false">H116*Summary!$R$10</f>
        <v>0</v>
      </c>
      <c r="AA399" s="99" t="n">
        <f aca="false">I116*Summary!$R$10</f>
        <v>0</v>
      </c>
      <c r="AB399" s="292" t="n">
        <f aca="false">J116*Summary!$R$10</f>
        <v>0</v>
      </c>
      <c r="AC399" s="293" t="n">
        <f aca="false">K116*Summary!$R$10</f>
        <v>0</v>
      </c>
      <c r="AD399" s="293" t="n">
        <f aca="false">L116*Summary!$R$10</f>
        <v>0</v>
      </c>
      <c r="AE399" s="293" t="n">
        <f aca="false">M116*Summary!$R$10</f>
        <v>0</v>
      </c>
      <c r="AF399" s="293" t="n">
        <f aca="false">N116*Summary!$R$10</f>
        <v>0</v>
      </c>
      <c r="AG399" s="293" t="n">
        <f aca="false">O116*Summary!$R$10</f>
        <v>0</v>
      </c>
      <c r="AH399" s="293" t="n">
        <f aca="false">P116*Summary!$R$10</f>
        <v>0</v>
      </c>
      <c r="AI399" s="293" t="n">
        <f aca="false">Q116*Summary!$R$10</f>
        <v>0</v>
      </c>
      <c r="AJ399" s="293" t="n">
        <f aca="false">R116*Summary!$R$10</f>
        <v>0</v>
      </c>
      <c r="AK399" s="293" t="n">
        <f aca="false">S116*Summary!$R$10</f>
        <v>0</v>
      </c>
      <c r="AL399" s="293" t="n">
        <f aca="false">T116*Summary!$R$10</f>
        <v>0</v>
      </c>
      <c r="AM399" s="294" t="n">
        <f aca="false">U116*Summary!$R$10</f>
        <v>0</v>
      </c>
    </row>
    <row r="400" customFormat="false" ht="12" hidden="false" customHeight="false" outlineLevel="0" collapsed="false">
      <c r="C400" s="288" t="s">
        <v>95</v>
      </c>
      <c r="D400" s="289"/>
      <c r="E400" s="290"/>
      <c r="F400" s="290"/>
      <c r="G400" s="290"/>
      <c r="H400" s="290"/>
      <c r="I400" s="290"/>
      <c r="J400" s="290"/>
      <c r="K400" s="290"/>
      <c r="L400" s="290"/>
      <c r="M400" s="290"/>
      <c r="N400" s="290"/>
      <c r="O400" s="290"/>
      <c r="P400" s="291"/>
      <c r="Q400" s="99"/>
      <c r="R400" s="99"/>
      <c r="S400" s="99"/>
      <c r="T400" s="99"/>
      <c r="U400" s="99"/>
      <c r="V400" s="99" t="n">
        <f aca="false">SUM(D117,D125,D133,D141,D149,D157,D165,D173,D181,D189,D197,D205)*Summary!$R$10</f>
        <v>400</v>
      </c>
      <c r="W400" s="99" t="n">
        <f aca="false">SUM(E117,E125,E133,E141,E149,E157,E165,E173,E181,E189,E197,E205)*Summary!$R$10</f>
        <v>0</v>
      </c>
      <c r="X400" s="99" t="n">
        <f aca="false">SUM(F117,F125,F133,F141,F149,F157,F165,F173,F181,F189,F197,F205)*Summary!$R$10</f>
        <v>0</v>
      </c>
      <c r="Y400" s="99" t="n">
        <f aca="false">SUM(G117,G125,G133,G141,G149,G157,G165,G173,G181,G189,G197,G205)*Summary!$R$10</f>
        <v>0</v>
      </c>
      <c r="Z400" s="99" t="n">
        <f aca="false">SUM(H117,H125,H133,H141,H149,H157,H165,H173,H181,H189,H197,H205)*Summary!$R$10</f>
        <v>0</v>
      </c>
      <c r="AA400" s="99" t="n">
        <f aca="false">SUM(I117,I125,I133,I141,I149,I157,I165,I173,I181,I189,I197,I205)*Summary!$R$10</f>
        <v>0</v>
      </c>
      <c r="AB400" s="292" t="n">
        <f aca="false">SUM(J117,J125,J133,J141,J149,J157,J165,J173,J181,J189,J197,J205)*Summary!$R$10</f>
        <v>0</v>
      </c>
      <c r="AC400" s="293" t="n">
        <f aca="false">SUM(K117,K125,K133,K141,K149,K157,K165,K173,K181,K189,K197,K205)*Summary!$R$10</f>
        <v>0</v>
      </c>
      <c r="AD400" s="293" t="n">
        <f aca="false">SUM(L117,L125,L133,L141,L149,L157,L165,L173,L181,L189,L197,L205)*Summary!$R$10</f>
        <v>0</v>
      </c>
      <c r="AE400" s="293" t="n">
        <f aca="false">SUM(M117,M125,M133,M141,M149,M157,M165,M173,M181,M189,M197,M205)*Summary!$R$10</f>
        <v>0</v>
      </c>
      <c r="AF400" s="293" t="n">
        <f aca="false">SUM(N117,N125,N133,N141,N149,N157,N165,N173,N181,N189,N197,N205)*Summary!$R$10</f>
        <v>0</v>
      </c>
      <c r="AG400" s="293" t="n">
        <f aca="false">SUM(O117,O125,O133,O141,O149,O157,O165,O173,O181,O189,O197,O205)*Summary!$R$10</f>
        <v>0</v>
      </c>
      <c r="AH400" s="293" t="n">
        <f aca="false">SUM(P117,P125,P133,P141,P149,P157,P165,P173,P181,P189,P197,P205)*Summary!$R$10</f>
        <v>0</v>
      </c>
      <c r="AI400" s="293" t="n">
        <f aca="false">SUM(Q117,Q125,Q133,Q141,Q149,Q157,Q165,Q173,Q181,Q189,Q197,Q205)*Summary!$R$10</f>
        <v>0</v>
      </c>
      <c r="AJ400" s="293" t="n">
        <f aca="false">SUM(R117,R125,R133,R141,R149,R157,R165,R173,R181,R189,R197,R205)*Summary!$R$10</f>
        <v>0</v>
      </c>
      <c r="AK400" s="293" t="n">
        <f aca="false">SUM(S117,S125,S133,S141,S149,S157,S165,S173,S181,S189,S197,S205)*Summary!$R$10</f>
        <v>0</v>
      </c>
      <c r="AL400" s="293" t="n">
        <f aca="false">SUM(T117,T125,T133,T141,T149,T157,T165,T173,T181,T189,T197,T205)*Summary!$R$10</f>
        <v>0</v>
      </c>
      <c r="AM400" s="294" t="n">
        <f aca="false">SUM(U117,U125,U133,U141,U149,U157,U165,U173,U181,U189,U197,U205)*Summary!$R$10</f>
        <v>0</v>
      </c>
    </row>
    <row r="401" customFormat="false" ht="12" hidden="false" customHeight="false" outlineLevel="0" collapsed="false">
      <c r="C401" s="288" t="s">
        <v>96</v>
      </c>
      <c r="D401" s="289"/>
      <c r="E401" s="290"/>
      <c r="F401" s="290"/>
      <c r="G401" s="290"/>
      <c r="H401" s="290"/>
      <c r="I401" s="290"/>
      <c r="J401" s="290"/>
      <c r="K401" s="290"/>
      <c r="L401" s="290"/>
      <c r="M401" s="290"/>
      <c r="N401" s="290"/>
      <c r="O401" s="290"/>
      <c r="P401" s="291"/>
      <c r="Q401" s="99"/>
      <c r="R401" s="99"/>
      <c r="S401" s="99"/>
      <c r="T401" s="99"/>
      <c r="U401" s="99"/>
      <c r="V401" s="99" t="n">
        <f aca="false">SUM(D118,D126,D134,D142,D150,D158,D166,D174,D182,D190,D198,D206)*Summary!$R$10</f>
        <v>400</v>
      </c>
      <c r="W401" s="99" t="n">
        <f aca="false">SUM(E118,E126,E134,E142,E150,E158,E166,E174,E182,E190,E198,E206)*Summary!$R$10</f>
        <v>0</v>
      </c>
      <c r="X401" s="99" t="n">
        <f aca="false">SUM(F118,F126,F134,F142,F150,F158,F166,F174,F182,F190,F198,F206)*Summary!$R$10</f>
        <v>0</v>
      </c>
      <c r="Y401" s="99" t="n">
        <f aca="false">SUM(G118,G126,G134,G142,G150,G158,G166,G174,G182,G190,G198,G206)*Summary!$R$10</f>
        <v>80</v>
      </c>
      <c r="Z401" s="99" t="n">
        <f aca="false">SUM(H118,H126,H134,H142,H150,H158,H166,H174,H182,H190,H198,H206)*Summary!$R$10</f>
        <v>0</v>
      </c>
      <c r="AA401" s="99" t="n">
        <f aca="false">SUM(I118,I126,I134,I142,I150,I158,I166,I174,I182,I190,I198,I206)*Summary!$R$10</f>
        <v>0</v>
      </c>
      <c r="AB401" s="292" t="n">
        <f aca="false">SUM(J118,J126,J134,J142,J150,J158,J166,J174,J182,J190,J198,J206)*Summary!$R$10</f>
        <v>70</v>
      </c>
      <c r="AC401" s="293" t="n">
        <f aca="false">SUM(K118,K126,K134,K142,K150,K158,K166,K174,K182,K190,K198,K206)*Summary!$R$10</f>
        <v>0</v>
      </c>
      <c r="AD401" s="293" t="n">
        <f aca="false">SUM(L118,L126,L134,L142,L150,L158,L166,L174,L182,L190,L198,L206)*Summary!$R$10</f>
        <v>0</v>
      </c>
      <c r="AE401" s="293" t="n">
        <f aca="false">SUM(M118,M126,M134,M142,M150,M158,M166,M174,M182,M190,M198,M206)*Summary!$R$10</f>
        <v>40</v>
      </c>
      <c r="AF401" s="293" t="n">
        <f aca="false">SUM(N118,N126,N134,N142,N150,N158,N166,N174,N182,N190,N198,N206)*Summary!$R$10</f>
        <v>0</v>
      </c>
      <c r="AG401" s="293" t="n">
        <f aca="false">SUM(O118,O126,O134,O142,O150,O158,O166,O174,O182,O190,O198,O206)*Summary!$R$10</f>
        <v>0</v>
      </c>
      <c r="AH401" s="293" t="n">
        <f aca="false">SUM(P118,P126,P134,P142,P150,P158,P166,P174,P182,P190,P198,P206)*Summary!$R$10</f>
        <v>100</v>
      </c>
      <c r="AI401" s="293" t="n">
        <f aca="false">SUM(Q118,Q126,Q134,Q142,Q150,Q158,Q166,Q174,Q182,Q190,Q198,Q206)*Summary!$R$10</f>
        <v>0</v>
      </c>
      <c r="AJ401" s="293" t="n">
        <f aca="false">SUM(R118,R126,R134,R142,R150,R158,R166,R174,R182,R190,R198,R206)*Summary!$R$10</f>
        <v>0</v>
      </c>
      <c r="AK401" s="293" t="n">
        <f aca="false">SUM(S118,S126,S134,S142,S150,S158,S166,S174,S182,S190,S198,S206)*Summary!$R$10</f>
        <v>32.5</v>
      </c>
      <c r="AL401" s="293" t="n">
        <f aca="false">SUM(T118,T126,T134,T142,T150,T158,T166,T174,T182,T190,T198,T206)*Summary!$R$10</f>
        <v>0</v>
      </c>
      <c r="AM401" s="294" t="n">
        <f aca="false">SUM(U118,U126,U134,U142,U150,U158,U166,U174,U182,U190,U198,U206)*Summary!$R$10</f>
        <v>0</v>
      </c>
    </row>
    <row r="402" customFormat="false" ht="12" hidden="false" customHeight="false" outlineLevel="0" collapsed="false">
      <c r="C402" s="288" t="s">
        <v>73</v>
      </c>
      <c r="D402" s="289"/>
      <c r="E402" s="290"/>
      <c r="F402" s="290"/>
      <c r="G402" s="290"/>
      <c r="H402" s="290"/>
      <c r="I402" s="290"/>
      <c r="J402" s="290"/>
      <c r="K402" s="290"/>
      <c r="L402" s="290"/>
      <c r="M402" s="290"/>
      <c r="N402" s="290"/>
      <c r="O402" s="290"/>
      <c r="P402" s="291"/>
      <c r="Q402" s="99"/>
      <c r="R402" s="99"/>
      <c r="S402" s="99"/>
      <c r="T402" s="99"/>
      <c r="U402" s="99"/>
      <c r="V402" s="99" t="n">
        <f aca="false">SUM(D119,D127,D135,D143,D151,D159,D167,D175,D183,D191,D199,D207)*Summary!$R$10</f>
        <v>400</v>
      </c>
      <c r="W402" s="99" t="n">
        <f aca="false">SUM(E119,E127,E135,E143,E151,E159,E167,E175,E183,E191,E199,E207)*Summary!$R$10</f>
        <v>140</v>
      </c>
      <c r="X402" s="99" t="n">
        <f aca="false">SUM(F119,F127,F135,F143,F151,F159,F167,F175,F183,F191,F199,F207)*Summary!$R$10</f>
        <v>0</v>
      </c>
      <c r="Y402" s="99" t="n">
        <f aca="false">SUM(G119,G127,G135,G143,G151,G159,G167,G175,G183,G191,G199,G207)*Summary!$R$10</f>
        <v>80</v>
      </c>
      <c r="Z402" s="99" t="n">
        <f aca="false">SUM(H119,H127,H135,H143,H151,H159,H167,H175,H183,H191,H199,H207)*Summary!$R$10</f>
        <v>0</v>
      </c>
      <c r="AA402" s="99" t="n">
        <f aca="false">SUM(I119,I127,I135,I143,I151,I159,I167,I175,I183,I191,I199,I207)*Summary!$R$10</f>
        <v>140</v>
      </c>
      <c r="AB402" s="292" t="n">
        <f aca="false">SUM(J119,J127,J135,J143,J151,J159,J167,J175,J183,J191,J199,J207)*Summary!$R$10</f>
        <v>82.6</v>
      </c>
      <c r="AC402" s="293" t="n">
        <f aca="false">SUM(K119,K127,K135,K143,K151,K159,K167,K175,K183,K191,K199,K207)*Summary!$R$10</f>
        <v>0</v>
      </c>
      <c r="AD402" s="293" t="n">
        <f aca="false">SUM(L119,L127,L135,L143,L151,L159,L167,L175,L183,L191,L199,L207)*Summary!$R$10</f>
        <v>0</v>
      </c>
      <c r="AE402" s="293" t="n">
        <f aca="false">SUM(M119,M127,M135,M143,M151,M159,M167,M175,M183,M191,M199,M207)*Summary!$R$10</f>
        <v>40</v>
      </c>
      <c r="AF402" s="293" t="n">
        <f aca="false">SUM(N119,N127,N135,N143,N151,N159,N167,N175,N183,N191,N199,N207)*Summary!$R$10</f>
        <v>0</v>
      </c>
      <c r="AG402" s="293" t="n">
        <f aca="false">SUM(O119,O127,O135,O143,O151,O159,O167,O175,O183,O191,O199,O207)*Summary!$R$10</f>
        <v>126</v>
      </c>
      <c r="AH402" s="293" t="n">
        <f aca="false">SUM(P119,P127,P135,P143,P151,P159,P167,P175,P183,P191,P199,P207)*Summary!$R$10</f>
        <v>112.6</v>
      </c>
      <c r="AI402" s="293" t="n">
        <f aca="false">SUM(Q119,Q127,Q135,Q143,Q151,Q159,Q167,Q175,Q183,Q191,Q199,Q207)*Summary!$R$10</f>
        <v>21</v>
      </c>
      <c r="AJ402" s="293" t="n">
        <f aca="false">SUM(R119,R127,R135,R143,R151,R159,R167,R175,R183,R191,R199,R207)*Summary!$R$10</f>
        <v>0</v>
      </c>
      <c r="AK402" s="293" t="n">
        <f aca="false">SUM(S119,S127,S135,S143,S151,S159,S167,S175,S183,S191,S199,S207)*Summary!$R$10</f>
        <v>32.5</v>
      </c>
      <c r="AL402" s="293" t="n">
        <f aca="false">SUM(T119,T127,T135,T143,T151,T159,T167,T175,T183,T191,T199,T207)*Summary!$R$10</f>
        <v>0</v>
      </c>
      <c r="AM402" s="294" t="n">
        <f aca="false">SUM(U119,U127,U135,U143,U151,U159,U167,U175,U183,U191,U199,U207)*Summary!$R$10</f>
        <v>147</v>
      </c>
    </row>
    <row r="403" customFormat="false" ht="12" hidden="false" customHeight="false" outlineLevel="0" collapsed="false">
      <c r="C403" s="288" t="s">
        <v>97</v>
      </c>
      <c r="D403" s="289"/>
      <c r="E403" s="290"/>
      <c r="F403" s="290"/>
      <c r="G403" s="290"/>
      <c r="H403" s="290"/>
      <c r="I403" s="290"/>
      <c r="J403" s="290"/>
      <c r="K403" s="290"/>
      <c r="L403" s="290"/>
      <c r="M403" s="290"/>
      <c r="N403" s="290"/>
      <c r="O403" s="290"/>
      <c r="P403" s="291"/>
      <c r="Q403" s="99"/>
      <c r="R403" s="99"/>
      <c r="S403" s="99"/>
      <c r="T403" s="99"/>
      <c r="U403" s="99"/>
      <c r="V403" s="99" t="n">
        <f aca="false">SUM(D120,D128,D136,D144,D152,D160,D168,D176,D184,D192,D200,D208)*Summary!$R$10</f>
        <v>400</v>
      </c>
      <c r="W403" s="99" t="n">
        <f aca="false">SUM(E120,E128,E136,E144,E152,E160,E168,E176,E184,E192,E200,E208)*Summary!$R$10</f>
        <v>280</v>
      </c>
      <c r="X403" s="99" t="n">
        <f aca="false">SUM(F120,F128,F136,F144,F152,F160,F168,F176,F184,F192,F200,F208)*Summary!$R$10</f>
        <v>140</v>
      </c>
      <c r="Y403" s="99" t="n">
        <f aca="false">SUM(G120,G128,G136,G144,G152,G160,G168,G176,G184,G192,G200,G208)*Summary!$R$10</f>
        <v>140</v>
      </c>
      <c r="Z403" s="99" t="n">
        <f aca="false">SUM(H120,H128,H136,H144,H152,H160,H168,H176,H184,H192,H200,H208)*Summary!$R$10</f>
        <v>0</v>
      </c>
      <c r="AA403" s="99" t="n">
        <f aca="false">SUM(I120,I128,I136,I144,I152,I160,I168,I176,I184,I192,I200,I208)*Summary!$R$10</f>
        <v>140</v>
      </c>
      <c r="AB403" s="292" t="n">
        <f aca="false">SUM(J120,J128,J136,J144,J152,J160,J168,J176,J184,J192,J200,J208)*Summary!$R$10</f>
        <v>0</v>
      </c>
      <c r="AC403" s="293" t="n">
        <f aca="false">SUM(K120,K128,K136,K144,K152,K160,K168,K176,K184,K192,K200,K208)*Summary!$R$10</f>
        <v>12.6</v>
      </c>
      <c r="AD403" s="293" t="n">
        <f aca="false">SUM(L120,L128,L136,L144,L152,L160,L168,L176,L184,L192,L200,L208)*Summary!$R$10</f>
        <v>126</v>
      </c>
      <c r="AE403" s="293" t="n">
        <f aca="false">SUM(M120,M128,M136,M144,M152,M160,M168,M176,M184,M192,M200,M208)*Summary!$R$10</f>
        <v>0</v>
      </c>
      <c r="AF403" s="293" t="n">
        <f aca="false">SUM(N120,N128,N136,N144,N152,N160,N168,N176,N184,N192,N200,N208)*Summary!$R$10</f>
        <v>0</v>
      </c>
      <c r="AG403" s="293" t="n">
        <f aca="false">SUM(O120,O128,O136,O144,O152,O160,O168,O176,O184,O192,O200,O208)*Summary!$R$10</f>
        <v>126</v>
      </c>
      <c r="AH403" s="293" t="n">
        <f aca="false">SUM(P120,P128,P136,P144,P152,P160,P168,P176,P184,P192,P200,P208)*Summary!$R$10</f>
        <v>60</v>
      </c>
      <c r="AI403" s="293" t="n">
        <f aca="false">SUM(Q120,Q128,Q136,Q144,Q152,Q160,Q168,Q176,Q184,Q192,Q200,Q208)*Summary!$R$10</f>
        <v>54.6</v>
      </c>
      <c r="AJ403" s="293" t="n">
        <f aca="false">SUM(R120,R128,R136,R144,R152,R160,R168,R176,R184,R192,R200,R208)*Summary!$R$10</f>
        <v>21</v>
      </c>
      <c r="AK403" s="293" t="n">
        <f aca="false">SUM(S120,S128,S136,S144,S152,S160,S168,S176,S184,S192,S200,S208)*Summary!$R$10</f>
        <v>21</v>
      </c>
      <c r="AL403" s="293" t="n">
        <f aca="false">SUM(T120,T128,T136,T144,T152,T160,T168,T176,T184,T192,T200,T208)*Summary!$R$10</f>
        <v>0</v>
      </c>
      <c r="AM403" s="294" t="n">
        <f aca="false">SUM(U120,U128,U136,U144,U152,U160,U168,U176,U184,U192,U200,U208)*Summary!$R$10</f>
        <v>147</v>
      </c>
    </row>
    <row r="404" customFormat="false" ht="12" hidden="false" customHeight="false" outlineLevel="0" collapsed="false">
      <c r="C404" s="288" t="s">
        <v>78</v>
      </c>
      <c r="D404" s="289"/>
      <c r="E404" s="290"/>
      <c r="F404" s="290"/>
      <c r="G404" s="290"/>
      <c r="H404" s="290"/>
      <c r="I404" s="290"/>
      <c r="J404" s="290"/>
      <c r="K404" s="290"/>
      <c r="L404" s="290"/>
      <c r="M404" s="290"/>
      <c r="N404" s="290"/>
      <c r="O404" s="290"/>
      <c r="P404" s="291"/>
      <c r="Q404" s="99"/>
      <c r="R404" s="99"/>
      <c r="S404" s="99"/>
      <c r="T404" s="99"/>
      <c r="U404" s="99"/>
      <c r="V404" s="99" t="n">
        <f aca="false">SUM(D121,D129,D137,D145,D153,D161,D169,D177,D185,D193,D201,D209)*Summary!$R$10</f>
        <v>0</v>
      </c>
      <c r="W404" s="99" t="n">
        <f aca="false">SUM(E121,E129,E137,E145,E153,E161,E169,E177,E185,E193,E201,E209)*Summary!$R$10</f>
        <v>280</v>
      </c>
      <c r="X404" s="99" t="n">
        <f aca="false">SUM(F121,F129,F137,F145,F153,F161,F169,F177,F185,F193,F201,F209)*Summary!$R$10</f>
        <v>140</v>
      </c>
      <c r="Y404" s="99" t="n">
        <f aca="false">SUM(G121,G129,G137,G145,G153,G161,G169,G177,G185,G193,G201,G209)*Summary!$R$10</f>
        <v>140</v>
      </c>
      <c r="Z404" s="99" t="n">
        <f aca="false">SUM(H121,H129,H137,H145,H153,H161,H169,H177,H185,H193,H201,H209)*Summary!$R$10</f>
        <v>140</v>
      </c>
      <c r="AA404" s="99" t="n">
        <f aca="false">SUM(I121,I129,I137,I145,I153,I161,I169,I177,I185,I193,I201,I209)*Summary!$R$10</f>
        <v>140</v>
      </c>
      <c r="AB404" s="292" t="n">
        <f aca="false">SUM(J121,J129,J137,J145,J153,J161,J169,J177,J185,J193,J201,J209)*Summary!$R$10</f>
        <v>126</v>
      </c>
      <c r="AC404" s="293" t="n">
        <f aca="false">SUM(K121,K129,K137,K145,K153,K161,K169,K177,K185,K193,K201,K209)*Summary!$R$10</f>
        <v>126</v>
      </c>
      <c r="AD404" s="293" t="n">
        <f aca="false">SUM(L121,L129,L137,L145,L153,L161,L169,L177,L185,L193,L201,L209)*Summary!$R$10</f>
        <v>126</v>
      </c>
      <c r="AE404" s="293" t="n">
        <f aca="false">SUM(M121,M129,M137,M145,M153,M161,M169,M177,M185,M193,M201,M209)*Summary!$R$10</f>
        <v>126</v>
      </c>
      <c r="AF404" s="293" t="n">
        <f aca="false">SUM(N121,N129,N137,N145,N153,N161,N169,N177,N185,N193,N201,N209)*Summary!$R$10</f>
        <v>126</v>
      </c>
      <c r="AG404" s="293" t="n">
        <f aca="false">SUM(O121,O129,O137,O145,O153,O161,O169,O177,O185,O193,O201,O209)*Summary!$R$10</f>
        <v>126</v>
      </c>
      <c r="AH404" s="293" t="n">
        <f aca="false">SUM(P121,P129,P137,P145,P153,P161,P169,P177,P185,P193,P201,P209)*Summary!$R$10</f>
        <v>126</v>
      </c>
      <c r="AI404" s="293" t="n">
        <f aca="false">SUM(Q121,Q129,Q137,Q145,Q153,Q161,Q169,Q177,Q185,Q193,Q201,Q209)*Summary!$R$10</f>
        <v>168</v>
      </c>
      <c r="AJ404" s="293" t="n">
        <f aca="false">SUM(R121,R129,R137,R145,R153,R161,R169,R177,R185,R193,R201,R209)*Summary!$R$10</f>
        <v>147</v>
      </c>
      <c r="AK404" s="293" t="n">
        <f aca="false">SUM(S121,S129,S137,S145,S153,S161,S169,S177,S185,S193,S201,S209)*Summary!$R$10</f>
        <v>147</v>
      </c>
      <c r="AL404" s="293" t="n">
        <f aca="false">SUM(T121,T129,T137,T145,T153,T161,T169,T177,T185,T193,T201,T209)*Summary!$R$10</f>
        <v>147</v>
      </c>
      <c r="AM404" s="294" t="n">
        <f aca="false">SUM(U121,U129,U137,U145,U153,U161,U169,U177,U185,U193,U201,U209)*Summary!$R$10</f>
        <v>147</v>
      </c>
    </row>
    <row r="405" customFormat="false" ht="12" hidden="false" customHeight="false" outlineLevel="0" collapsed="false">
      <c r="C405" s="302" t="s">
        <v>88</v>
      </c>
      <c r="D405" s="303"/>
      <c r="E405" s="304"/>
      <c r="F405" s="304"/>
      <c r="G405" s="304"/>
      <c r="H405" s="304"/>
      <c r="I405" s="304"/>
      <c r="J405" s="304"/>
      <c r="K405" s="304"/>
      <c r="L405" s="304"/>
      <c r="M405" s="304"/>
      <c r="N405" s="304"/>
      <c r="O405" s="304"/>
      <c r="P405" s="305"/>
      <c r="Q405" s="306"/>
      <c r="R405" s="306"/>
      <c r="S405" s="306"/>
      <c r="T405" s="306"/>
      <c r="U405" s="306"/>
      <c r="V405" s="306"/>
      <c r="W405" s="306" t="n">
        <f aca="false">SUM(D112,D123,D131,D139,D147,D155,D163,D171,D179,D187,D195,D203)*Summary!$R$10</f>
        <v>180</v>
      </c>
      <c r="X405" s="306" t="n">
        <f aca="false">SUM(E112,E123,E131,E139,E147,E155,E163,E171,E179,E187,E195,E203)*Summary!$R$10</f>
        <v>12.6</v>
      </c>
      <c r="Y405" s="306" t="n">
        <f aca="false">SUM(F112,F123,F131,F139,F147,F155,F163,F171,F179,F187,F195,F203)*Summary!$R$10</f>
        <v>12.6</v>
      </c>
      <c r="Z405" s="306" t="n">
        <f aca="false">SUM(G112,G123,G131,G139,G147,G155,G163,G171,G179,G187,G195,G203)*Summary!$R$10</f>
        <v>0</v>
      </c>
      <c r="AA405" s="306" t="n">
        <f aca="false">SUM(H112,H123,H131,H139,H147,H155,H163,H171,H179,H187,H195,H203)*Summary!$R$10</f>
        <v>0</v>
      </c>
      <c r="AB405" s="308" t="n">
        <f aca="false">SUM(I112,I123,I131,I139,I147,I155,I163,I171,I179,I187,I195,I203)*Summary!$R$10</f>
        <v>0</v>
      </c>
      <c r="AC405" s="309" t="n">
        <f aca="false">SUM(J112,J123,J131,J139,J147,J155,J163,J171,J179,J187,J195,J203)*Summary!$R$10</f>
        <v>11.34</v>
      </c>
      <c r="AD405" s="309" t="n">
        <f aca="false">SUM(K112,K123,K131,K139,K147,K155,K163,K171,K179,K187,K195,K203)*Summary!$R$10</f>
        <v>0</v>
      </c>
      <c r="AE405" s="309" t="n">
        <f aca="false">SUM(L112,L123,L131,L139,L147,L155,L163,L171,L179,L187,L195,L203)*Summary!$R$10</f>
        <v>0</v>
      </c>
      <c r="AF405" s="309" t="n">
        <f aca="false">SUM(M112,M123,M131,M139,M147,M155,M163,M171,M179,M187,M195,M203)*Summary!$R$10</f>
        <v>0</v>
      </c>
      <c r="AG405" s="309" t="n">
        <f aca="false">SUM(N112,N123,N131,N139,N147,N155,N163,N171,N179,N187,N195,N203)*Summary!$R$10</f>
        <v>0</v>
      </c>
      <c r="AH405" s="309" t="n">
        <f aca="false">SUM(O112,O123,O131,O139,O147,O155,O163,O171,O179,O187,O195,O203)*Summary!$R$10</f>
        <v>0</v>
      </c>
      <c r="AI405" s="309" t="n">
        <f aca="false">SUM(P112,P123,P131,P139,P147,P155,P163,P171,P179,P187,P195,P203)*Summary!$R$10</f>
        <v>41.34</v>
      </c>
      <c r="AJ405" s="309" t="n">
        <f aca="false">SUM(Q112,Q123,Q131,Q139,Q147,Q155,Q163,Q171,Q179,Q187,Q195,Q203)*Summary!$R$10</f>
        <v>2.1</v>
      </c>
      <c r="AK405" s="309" t="n">
        <f aca="false">SUM(R112,R123,R131,R139,R147,R155,R163,R171,R179,R187,R195,R203)*Summary!$R$10</f>
        <v>2.1</v>
      </c>
      <c r="AL405" s="309" t="n">
        <f aca="false">SUM(S112,S123,S131,S139,S147,S155,S163,S171,S179,S187,S195,S203)*Summary!$R$10</f>
        <v>0</v>
      </c>
      <c r="AM405" s="310" t="n">
        <f aca="false">SUM(T112,T123,T131,T139,T147,T155,T163,T171,T179,T187,T195,T203)*Summary!$R$10</f>
        <v>0</v>
      </c>
    </row>
    <row r="406" customFormat="false" ht="12" hidden="false" customHeight="false" outlineLevel="0" collapsed="false">
      <c r="C406" s="288" t="s">
        <v>90</v>
      </c>
      <c r="D406" s="289"/>
      <c r="E406" s="290"/>
      <c r="F406" s="290"/>
      <c r="G406" s="290"/>
      <c r="H406" s="290"/>
      <c r="I406" s="290"/>
      <c r="J406" s="290"/>
      <c r="K406" s="290"/>
      <c r="L406" s="290"/>
      <c r="M406" s="290"/>
      <c r="N406" s="290"/>
      <c r="O406" s="290"/>
      <c r="P406" s="291"/>
      <c r="Q406" s="99"/>
      <c r="R406" s="99"/>
      <c r="S406" s="99"/>
      <c r="T406" s="99"/>
      <c r="U406" s="99"/>
      <c r="V406" s="99"/>
      <c r="W406" s="99" t="n">
        <f aca="false">SUM(D113,D124,D132,D140,D148,D156,D164,D172,D180,D188,D196,D204)*Summary!$R$10</f>
        <v>0</v>
      </c>
      <c r="X406" s="99" t="n">
        <f aca="false">SUM(E113,E124,E132,E140,E148,E156,E164,E172,E180,E188,E196,E204)*Summary!$R$10</f>
        <v>252</v>
      </c>
      <c r="Y406" s="99" t="n">
        <f aca="false">SUM(F113,F124,F132,F140,F148,F156,F164,F172,F180,F188,F196,F204)*Summary!$R$10</f>
        <v>126</v>
      </c>
      <c r="Z406" s="99" t="n">
        <f aca="false">SUM(G113,G124,G132,G140,G148,G156,G164,G172,G180,G188,G196,G204)*Summary!$R$10</f>
        <v>126</v>
      </c>
      <c r="AA406" s="99" t="n">
        <f aca="false">SUM(H113,H124,H132,H140,H148,H156,H164,H172,H180,H188,H196,H204)*Summary!$R$10</f>
        <v>0</v>
      </c>
      <c r="AB406" s="292" t="n">
        <f aca="false">SUM(I113,I124,I132,I140,I148,I156,I164,I172,I180,I188,I196,I204)*Summary!$R$10</f>
        <v>126</v>
      </c>
      <c r="AC406" s="293" t="n">
        <f aca="false">SUM(J113,J124,J132,J140,J148,J156,J164,J172,J180,J188,J196,J204)*Summary!$R$10</f>
        <v>0</v>
      </c>
      <c r="AD406" s="293" t="n">
        <f aca="false">SUM(K113,K124,K132,K140,K148,K156,K164,K172,K180,K188,K196,K204)*Summary!$R$10</f>
        <v>22.68</v>
      </c>
      <c r="AE406" s="293" t="n">
        <f aca="false">SUM(L113,L124,L132,L140,L148,L156,L164,L172,L180,L188,L196,L204)*Summary!$R$10</f>
        <v>124.74</v>
      </c>
      <c r="AF406" s="293" t="n">
        <f aca="false">SUM(M113,M124,M132,M140,M148,M156,M164,M172,M180,M188,M196,M204)*Summary!$R$10</f>
        <v>0</v>
      </c>
      <c r="AG406" s="293" t="n">
        <f aca="false">SUM(N113,N124,N132,N140,N148,N156,N164,N172,N180,N188,N196,N204)*Summary!$R$10</f>
        <v>0</v>
      </c>
      <c r="AH406" s="293" t="n">
        <f aca="false">SUM(O113,O124,O132,O140,O148,O156,O164,O172,O180,O188,O196,O204)*Summary!$R$10</f>
        <v>113.4</v>
      </c>
      <c r="AI406" s="293" t="n">
        <f aca="false">SUM(P113,P124,P132,P140,P148,P156,P164,P172,P180,P188,P196,P204)*Summary!$R$10</f>
        <v>0</v>
      </c>
      <c r="AJ406" s="293" t="n">
        <f aca="false">SUM(Q113,Q124,Q132,Q140,Q148,Q156,Q164,Q172,Q180,Q188,Q196,Q204)*Summary!$R$10</f>
        <v>64.68</v>
      </c>
      <c r="AK406" s="293" t="n">
        <f aca="false">SUM(R113,R124,R132,R140,R148,R156,R164,R172,R180,R188,R196,R204)*Summary!$R$10</f>
        <v>43.68</v>
      </c>
      <c r="AL406" s="293" t="n">
        <f aca="false">SUM(S113,S124,S132,S140,S148,S156,S164,S172,S180,S188,S196,S204)*Summary!$R$10</f>
        <v>21</v>
      </c>
      <c r="AM406" s="294" t="n">
        <f aca="false">SUM(T113,T124,T132,T140,T148,T156,T164,T172,T180,T188,T196,T204)*Summary!$R$10</f>
        <v>0</v>
      </c>
    </row>
    <row r="407" customFormat="false" ht="12" hidden="false" customHeight="false" outlineLevel="0" collapsed="false">
      <c r="C407" s="288" t="s">
        <v>92</v>
      </c>
      <c r="D407" s="289"/>
      <c r="E407" s="290"/>
      <c r="F407" s="290"/>
      <c r="G407" s="290"/>
      <c r="H407" s="290"/>
      <c r="I407" s="290"/>
      <c r="J407" s="290"/>
      <c r="K407" s="290"/>
      <c r="L407" s="290"/>
      <c r="M407" s="290"/>
      <c r="N407" s="290"/>
      <c r="O407" s="290"/>
      <c r="P407" s="291"/>
      <c r="Q407" s="99"/>
      <c r="R407" s="99"/>
      <c r="S407" s="99"/>
      <c r="T407" s="99"/>
      <c r="U407" s="99"/>
      <c r="V407" s="99"/>
      <c r="W407" s="99" t="n">
        <f aca="false">D114*Summary!$R$10</f>
        <v>20</v>
      </c>
      <c r="X407" s="99" t="n">
        <f aca="false">E114*Summary!$R$10</f>
        <v>1.4</v>
      </c>
      <c r="Y407" s="99" t="n">
        <f aca="false">F114*Summary!$R$10</f>
        <v>1.4</v>
      </c>
      <c r="Z407" s="99" t="n">
        <f aca="false">G114*Summary!$R$10</f>
        <v>0</v>
      </c>
      <c r="AA407" s="99" t="n">
        <f aca="false">H114*Summary!$R$10</f>
        <v>0</v>
      </c>
      <c r="AB407" s="292" t="n">
        <f aca="false">I114*Summary!$R$10</f>
        <v>0</v>
      </c>
      <c r="AC407" s="293" t="n">
        <f aca="false">J114*Summary!$R$10</f>
        <v>1.26</v>
      </c>
      <c r="AD407" s="293" t="n">
        <f aca="false">K114*Summary!$R$10</f>
        <v>0</v>
      </c>
      <c r="AE407" s="293" t="n">
        <f aca="false">L114*Summary!$R$10</f>
        <v>0</v>
      </c>
      <c r="AF407" s="293" t="n">
        <f aca="false">M114*Summary!$R$10</f>
        <v>0</v>
      </c>
      <c r="AG407" s="293" t="n">
        <f aca="false">N114*Summary!$R$10</f>
        <v>0</v>
      </c>
      <c r="AH407" s="293" t="n">
        <f aca="false">O114*Summary!$R$10</f>
        <v>0</v>
      </c>
      <c r="AI407" s="293" t="n">
        <f aca="false">P114*Summary!$R$10</f>
        <v>1.26</v>
      </c>
      <c r="AJ407" s="293" t="n">
        <f aca="false">Q114*Summary!$R$10</f>
        <v>0</v>
      </c>
      <c r="AK407" s="293" t="n">
        <f aca="false">R114*Summary!$R$10</f>
        <v>0</v>
      </c>
      <c r="AL407" s="293" t="n">
        <f aca="false">S114*Summary!$R$10</f>
        <v>0</v>
      </c>
      <c r="AM407" s="294" t="n">
        <f aca="false">T114*Summary!$R$10</f>
        <v>0</v>
      </c>
    </row>
    <row r="408" customFormat="false" ht="12" hidden="false" customHeight="false" outlineLevel="0" collapsed="false">
      <c r="C408" s="288" t="s">
        <v>93</v>
      </c>
      <c r="D408" s="289"/>
      <c r="E408" s="290"/>
      <c r="F408" s="290"/>
      <c r="G408" s="290"/>
      <c r="H408" s="290"/>
      <c r="I408" s="290"/>
      <c r="J408" s="290"/>
      <c r="K408" s="290"/>
      <c r="L408" s="290"/>
      <c r="M408" s="290"/>
      <c r="N408" s="290"/>
      <c r="O408" s="290"/>
      <c r="P408" s="291"/>
      <c r="Q408" s="99"/>
      <c r="R408" s="99"/>
      <c r="S408" s="99"/>
      <c r="T408" s="99"/>
      <c r="U408" s="99"/>
      <c r="V408" s="99"/>
      <c r="W408" s="99" t="n">
        <f aca="false">D115*Summary!$R$10</f>
        <v>0</v>
      </c>
      <c r="X408" s="99" t="n">
        <f aca="false">E115*Summary!$R$10</f>
        <v>28</v>
      </c>
      <c r="Y408" s="99" t="n">
        <f aca="false">F115*Summary!$R$10</f>
        <v>28</v>
      </c>
      <c r="Z408" s="99" t="n">
        <f aca="false">G115*Summary!$R$10</f>
        <v>14</v>
      </c>
      <c r="AA408" s="99" t="n">
        <f aca="false">H115*Summary!$R$10</f>
        <v>0</v>
      </c>
      <c r="AB408" s="292" t="n">
        <f aca="false">I115*Summary!$R$10</f>
        <v>14</v>
      </c>
      <c r="AC408" s="293" t="n">
        <f aca="false">J115*Summary!$R$10</f>
        <v>0</v>
      </c>
      <c r="AD408" s="293" t="n">
        <f aca="false">K115*Summary!$R$10</f>
        <v>2.52</v>
      </c>
      <c r="AE408" s="293" t="n">
        <f aca="false">L115*Summary!$R$10</f>
        <v>13.86</v>
      </c>
      <c r="AF408" s="293" t="n">
        <f aca="false">M115*Summary!$R$10</f>
        <v>0</v>
      </c>
      <c r="AG408" s="293" t="n">
        <f aca="false">N115*Summary!$R$10</f>
        <v>0</v>
      </c>
      <c r="AH408" s="293" t="n">
        <f aca="false">O115*Summary!$R$10</f>
        <v>12.6</v>
      </c>
      <c r="AI408" s="293" t="n">
        <f aca="false">P115*Summary!$R$10</f>
        <v>0</v>
      </c>
      <c r="AJ408" s="293" t="n">
        <f aca="false">Q115*Summary!$R$10</f>
        <v>2.52</v>
      </c>
      <c r="AK408" s="293" t="n">
        <f aca="false">R115*Summary!$R$10</f>
        <v>2.52</v>
      </c>
      <c r="AL408" s="293" t="n">
        <f aca="false">S115*Summary!$R$10</f>
        <v>0</v>
      </c>
      <c r="AM408" s="294" t="n">
        <f aca="false">T115*Summary!$R$10</f>
        <v>0</v>
      </c>
    </row>
    <row r="409" customFormat="false" ht="12" hidden="false" customHeight="false" outlineLevel="0" collapsed="false">
      <c r="C409" s="288" t="s">
        <v>94</v>
      </c>
      <c r="D409" s="289"/>
      <c r="E409" s="290"/>
      <c r="F409" s="290"/>
      <c r="G409" s="290"/>
      <c r="H409" s="290"/>
      <c r="I409" s="290"/>
      <c r="J409" s="290"/>
      <c r="K409" s="290"/>
      <c r="L409" s="290"/>
      <c r="M409" s="290"/>
      <c r="N409" s="290"/>
      <c r="O409" s="290"/>
      <c r="P409" s="291"/>
      <c r="Q409" s="99"/>
      <c r="R409" s="99"/>
      <c r="S409" s="99"/>
      <c r="T409" s="99"/>
      <c r="U409" s="99"/>
      <c r="V409" s="99"/>
      <c r="W409" s="99" t="n">
        <f aca="false">D116*Summary!$R$10</f>
        <v>0</v>
      </c>
      <c r="X409" s="99" t="n">
        <f aca="false">E116*Summary!$R$10</f>
        <v>0</v>
      </c>
      <c r="Y409" s="99" t="n">
        <f aca="false">F116*Summary!$R$10</f>
        <v>14</v>
      </c>
      <c r="Z409" s="99" t="n">
        <f aca="false">G116*Summary!$R$10</f>
        <v>0</v>
      </c>
      <c r="AA409" s="99" t="n">
        <f aca="false">H116*Summary!$R$10</f>
        <v>0</v>
      </c>
      <c r="AB409" s="292" t="n">
        <f aca="false">I116*Summary!$R$10</f>
        <v>0</v>
      </c>
      <c r="AC409" s="293" t="n">
        <f aca="false">J116*Summary!$R$10</f>
        <v>0</v>
      </c>
      <c r="AD409" s="293" t="n">
        <f aca="false">K116*Summary!$R$10</f>
        <v>0</v>
      </c>
      <c r="AE409" s="293" t="n">
        <f aca="false">L116*Summary!$R$10</f>
        <v>0</v>
      </c>
      <c r="AF409" s="293" t="n">
        <f aca="false">M116*Summary!$R$10</f>
        <v>0</v>
      </c>
      <c r="AG409" s="293" t="n">
        <f aca="false">N116*Summary!$R$10</f>
        <v>0</v>
      </c>
      <c r="AH409" s="293" t="n">
        <f aca="false">O116*Summary!$R$10</f>
        <v>0</v>
      </c>
      <c r="AI409" s="293" t="n">
        <f aca="false">P116*Summary!$R$10</f>
        <v>0</v>
      </c>
      <c r="AJ409" s="293" t="n">
        <f aca="false">Q116*Summary!$R$10</f>
        <v>0</v>
      </c>
      <c r="AK409" s="293" t="n">
        <f aca="false">R116*Summary!$R$10</f>
        <v>0</v>
      </c>
      <c r="AL409" s="293" t="n">
        <f aca="false">S116*Summary!$R$10</f>
        <v>0</v>
      </c>
      <c r="AM409" s="294" t="n">
        <f aca="false">T116*Summary!$R$10</f>
        <v>0</v>
      </c>
    </row>
    <row r="410" customFormat="false" ht="12" hidden="false" customHeight="false" outlineLevel="0" collapsed="false">
      <c r="C410" s="288" t="s">
        <v>95</v>
      </c>
      <c r="D410" s="289"/>
      <c r="E410" s="290"/>
      <c r="F410" s="290"/>
      <c r="G410" s="290"/>
      <c r="H410" s="290"/>
      <c r="I410" s="290"/>
      <c r="J410" s="290"/>
      <c r="K410" s="290"/>
      <c r="L410" s="290"/>
      <c r="M410" s="290"/>
      <c r="N410" s="290"/>
      <c r="O410" s="290"/>
      <c r="P410" s="291"/>
      <c r="Q410" s="99"/>
      <c r="R410" s="99"/>
      <c r="S410" s="99"/>
      <c r="T410" s="99"/>
      <c r="U410" s="99"/>
      <c r="V410" s="99"/>
      <c r="W410" s="99" t="n">
        <f aca="false">SUM(D117,D125,D133,D141,D149,D157,D165,D173,D181,D189,D197,D205)*Summary!$R$10</f>
        <v>400</v>
      </c>
      <c r="X410" s="99" t="n">
        <f aca="false">SUM(E117,E125,E133,E141,E149,E157,E165,E173,E181,E189,E197,E205)*Summary!$R$10</f>
        <v>0</v>
      </c>
      <c r="Y410" s="99" t="n">
        <f aca="false">SUM(F117,F125,F133,F141,F149,F157,F165,F173,F181,F189,F197,F205)*Summary!$R$10</f>
        <v>0</v>
      </c>
      <c r="Z410" s="99" t="n">
        <f aca="false">SUM(G117,G125,G133,G141,G149,G157,G165,G173,G181,G189,G197,G205)*Summary!$R$10</f>
        <v>0</v>
      </c>
      <c r="AA410" s="99" t="n">
        <f aca="false">SUM(H117,H125,H133,H141,H149,H157,H165,H173,H181,H189,H197,H205)*Summary!$R$10</f>
        <v>0</v>
      </c>
      <c r="AB410" s="292" t="n">
        <f aca="false">SUM(I117,I125,I133,I141,I149,I157,I165,I173,I181,I189,I197,I205)*Summary!$R$10</f>
        <v>0</v>
      </c>
      <c r="AC410" s="293" t="n">
        <f aca="false">SUM(J117,J125,J133,J141,J149,J157,J165,J173,J181,J189,J197,J205)*Summary!$R$10</f>
        <v>0</v>
      </c>
      <c r="AD410" s="293" t="n">
        <f aca="false">SUM(K117,K125,K133,K141,K149,K157,K165,K173,K181,K189,K197,K205)*Summary!$R$10</f>
        <v>0</v>
      </c>
      <c r="AE410" s="293" t="n">
        <f aca="false">SUM(L117,L125,L133,L141,L149,L157,L165,L173,L181,L189,L197,L205)*Summary!$R$10</f>
        <v>0</v>
      </c>
      <c r="AF410" s="293" t="n">
        <f aca="false">SUM(M117,M125,M133,M141,M149,M157,M165,M173,M181,M189,M197,M205)*Summary!$R$10</f>
        <v>0</v>
      </c>
      <c r="AG410" s="293" t="n">
        <f aca="false">SUM(N117,N125,N133,N141,N149,N157,N165,N173,N181,N189,N197,N205)*Summary!$R$10</f>
        <v>0</v>
      </c>
      <c r="AH410" s="293" t="n">
        <f aca="false">SUM(O117,O125,O133,O141,O149,O157,O165,O173,O181,O189,O197,O205)*Summary!$R$10</f>
        <v>0</v>
      </c>
      <c r="AI410" s="293" t="n">
        <f aca="false">SUM(P117,P125,P133,P141,P149,P157,P165,P173,P181,P189,P197,P205)*Summary!$R$10</f>
        <v>0</v>
      </c>
      <c r="AJ410" s="293" t="n">
        <f aca="false">SUM(Q117,Q125,Q133,Q141,Q149,Q157,Q165,Q173,Q181,Q189,Q197,Q205)*Summary!$R$10</f>
        <v>0</v>
      </c>
      <c r="AK410" s="293" t="n">
        <f aca="false">SUM(R117,R125,R133,R141,R149,R157,R165,R173,R181,R189,R197,R205)*Summary!$R$10</f>
        <v>0</v>
      </c>
      <c r="AL410" s="293" t="n">
        <f aca="false">SUM(S117,S125,S133,S141,S149,S157,S165,S173,S181,S189,S197,S205)*Summary!$R$10</f>
        <v>0</v>
      </c>
      <c r="AM410" s="294" t="n">
        <f aca="false">SUM(T117,T125,T133,T141,T149,T157,T165,T173,T181,T189,T197,T205)*Summary!$R$10</f>
        <v>0</v>
      </c>
    </row>
    <row r="411" customFormat="false" ht="12" hidden="false" customHeight="false" outlineLevel="0" collapsed="false">
      <c r="C411" s="288" t="s">
        <v>96</v>
      </c>
      <c r="D411" s="289"/>
      <c r="E411" s="290"/>
      <c r="F411" s="290"/>
      <c r="G411" s="290"/>
      <c r="H411" s="290"/>
      <c r="I411" s="290"/>
      <c r="J411" s="290"/>
      <c r="K411" s="290"/>
      <c r="L411" s="290"/>
      <c r="M411" s="290"/>
      <c r="N411" s="290"/>
      <c r="O411" s="290"/>
      <c r="P411" s="291"/>
      <c r="Q411" s="99"/>
      <c r="R411" s="99"/>
      <c r="S411" s="99"/>
      <c r="T411" s="99"/>
      <c r="U411" s="99"/>
      <c r="V411" s="99"/>
      <c r="W411" s="99" t="n">
        <f aca="false">SUM(D118,D126,D134,D142,D150,D158,D166,D174,D182,D190,D198,D206)*Summary!$R$10</f>
        <v>400</v>
      </c>
      <c r="X411" s="99" t="n">
        <f aca="false">SUM(E118,E126,E134,E142,E150,E158,E166,E174,E182,E190,E198,E206)*Summary!$R$10</f>
        <v>0</v>
      </c>
      <c r="Y411" s="99" t="n">
        <f aca="false">SUM(F118,F126,F134,F142,F150,F158,F166,F174,F182,F190,F198,F206)*Summary!$R$10</f>
        <v>0</v>
      </c>
      <c r="Z411" s="99" t="n">
        <f aca="false">SUM(G118,G126,G134,G142,G150,G158,G166,G174,G182,G190,G198,G206)*Summary!$R$10</f>
        <v>80</v>
      </c>
      <c r="AA411" s="99" t="n">
        <f aca="false">SUM(H118,H126,H134,H142,H150,H158,H166,H174,H182,H190,H198,H206)*Summary!$R$10</f>
        <v>0</v>
      </c>
      <c r="AB411" s="292" t="n">
        <f aca="false">SUM(I118,I126,I134,I142,I150,I158,I166,I174,I182,I190,I198,I206)*Summary!$R$10</f>
        <v>0</v>
      </c>
      <c r="AC411" s="293" t="n">
        <f aca="false">SUM(J118,J126,J134,J142,J150,J158,J166,J174,J182,J190,J198,J206)*Summary!$R$10</f>
        <v>70</v>
      </c>
      <c r="AD411" s="293" t="n">
        <f aca="false">SUM(K118,K126,K134,K142,K150,K158,K166,K174,K182,K190,K198,K206)*Summary!$R$10</f>
        <v>0</v>
      </c>
      <c r="AE411" s="293" t="n">
        <f aca="false">SUM(L118,L126,L134,L142,L150,L158,L166,L174,L182,L190,L198,L206)*Summary!$R$10</f>
        <v>0</v>
      </c>
      <c r="AF411" s="293" t="n">
        <f aca="false">SUM(M118,M126,M134,M142,M150,M158,M166,M174,M182,M190,M198,M206)*Summary!$R$10</f>
        <v>40</v>
      </c>
      <c r="AG411" s="293" t="n">
        <f aca="false">SUM(N118,N126,N134,N142,N150,N158,N166,N174,N182,N190,N198,N206)*Summary!$R$10</f>
        <v>0</v>
      </c>
      <c r="AH411" s="293" t="n">
        <f aca="false">SUM(O118,O126,O134,O142,O150,O158,O166,O174,O182,O190,O198,O206)*Summary!$R$10</f>
        <v>0</v>
      </c>
      <c r="AI411" s="293" t="n">
        <f aca="false">SUM(P118,P126,P134,P142,P150,P158,P166,P174,P182,P190,P198,P206)*Summary!$R$10</f>
        <v>100</v>
      </c>
      <c r="AJ411" s="293" t="n">
        <f aca="false">SUM(Q118,Q126,Q134,Q142,Q150,Q158,Q166,Q174,Q182,Q190,Q198,Q206)*Summary!$R$10</f>
        <v>0</v>
      </c>
      <c r="AK411" s="293" t="n">
        <f aca="false">SUM(R118,R126,R134,R142,R150,R158,R166,R174,R182,R190,R198,R206)*Summary!$R$10</f>
        <v>0</v>
      </c>
      <c r="AL411" s="293" t="n">
        <f aca="false">SUM(S118,S126,S134,S142,S150,S158,S166,S174,S182,S190,S198,S206)*Summary!$R$10</f>
        <v>32.5</v>
      </c>
      <c r="AM411" s="294" t="n">
        <f aca="false">SUM(T118,T126,T134,T142,T150,T158,T166,T174,T182,T190,T198,T206)*Summary!$R$10</f>
        <v>0</v>
      </c>
    </row>
    <row r="412" customFormat="false" ht="12" hidden="false" customHeight="false" outlineLevel="0" collapsed="false">
      <c r="C412" s="288" t="s">
        <v>73</v>
      </c>
      <c r="D412" s="289"/>
      <c r="E412" s="290"/>
      <c r="F412" s="290"/>
      <c r="G412" s="290"/>
      <c r="H412" s="290"/>
      <c r="I412" s="290"/>
      <c r="J412" s="290"/>
      <c r="K412" s="290"/>
      <c r="L412" s="290"/>
      <c r="M412" s="290"/>
      <c r="N412" s="290"/>
      <c r="O412" s="290"/>
      <c r="P412" s="291"/>
      <c r="Q412" s="99"/>
      <c r="R412" s="99"/>
      <c r="S412" s="99"/>
      <c r="T412" s="99"/>
      <c r="U412" s="99"/>
      <c r="V412" s="99"/>
      <c r="W412" s="99" t="n">
        <f aca="false">SUM(D119,D127,D135,D143,D151,D159,D167,D175,D183,D191,D199,D207)*Summary!$R$10</f>
        <v>400</v>
      </c>
      <c r="X412" s="99" t="n">
        <f aca="false">SUM(E119,E127,E135,E143,E151,E159,E167,E175,E183,E191,E199,E207)*Summary!$R$10</f>
        <v>140</v>
      </c>
      <c r="Y412" s="99" t="n">
        <f aca="false">SUM(F119,F127,F135,F143,F151,F159,F167,F175,F183,F191,F199,F207)*Summary!$R$10</f>
        <v>0</v>
      </c>
      <c r="Z412" s="99" t="n">
        <f aca="false">SUM(G119,G127,G135,G143,G151,G159,G167,G175,G183,G191,G199,G207)*Summary!$R$10</f>
        <v>80</v>
      </c>
      <c r="AA412" s="99" t="n">
        <f aca="false">SUM(H119,H127,H135,H143,H151,H159,H167,H175,H183,H191,H199,H207)*Summary!$R$10</f>
        <v>0</v>
      </c>
      <c r="AB412" s="292" t="n">
        <f aca="false">SUM(I119,I127,I135,I143,I151,I159,I167,I175,I183,I191,I199,I207)*Summary!$R$10</f>
        <v>140</v>
      </c>
      <c r="AC412" s="293" t="n">
        <f aca="false">SUM(J119,J127,J135,J143,J151,J159,J167,J175,J183,J191,J199,J207)*Summary!$R$10</f>
        <v>82.6</v>
      </c>
      <c r="AD412" s="293" t="n">
        <f aca="false">SUM(K119,K127,K135,K143,K151,K159,K167,K175,K183,K191,K199,K207)*Summary!$R$10</f>
        <v>0</v>
      </c>
      <c r="AE412" s="293" t="n">
        <f aca="false">SUM(L119,L127,L135,L143,L151,L159,L167,L175,L183,L191,L199,L207)*Summary!$R$10</f>
        <v>0</v>
      </c>
      <c r="AF412" s="293" t="n">
        <f aca="false">SUM(M119,M127,M135,M143,M151,M159,M167,M175,M183,M191,M199,M207)*Summary!$R$10</f>
        <v>40</v>
      </c>
      <c r="AG412" s="293" t="n">
        <f aca="false">SUM(N119,N127,N135,N143,N151,N159,N167,N175,N183,N191,N199,N207)*Summary!$R$10</f>
        <v>0</v>
      </c>
      <c r="AH412" s="293" t="n">
        <f aca="false">SUM(O119,O127,O135,O143,O151,O159,O167,O175,O183,O191,O199,O207)*Summary!$R$10</f>
        <v>126</v>
      </c>
      <c r="AI412" s="293" t="n">
        <f aca="false">SUM(P119,P127,P135,P143,P151,P159,P167,P175,P183,P191,P199,P207)*Summary!$R$10</f>
        <v>112.6</v>
      </c>
      <c r="AJ412" s="293" t="n">
        <f aca="false">SUM(Q119,Q127,Q135,Q143,Q151,Q159,Q167,Q175,Q183,Q191,Q199,Q207)*Summary!$R$10</f>
        <v>21</v>
      </c>
      <c r="AK412" s="293" t="n">
        <f aca="false">SUM(R119,R127,R135,R143,R151,R159,R167,R175,R183,R191,R199,R207)*Summary!$R$10</f>
        <v>0</v>
      </c>
      <c r="AL412" s="293" t="n">
        <f aca="false">SUM(S119,S127,S135,S143,S151,S159,S167,S175,S183,S191,S199,S207)*Summary!$R$10</f>
        <v>32.5</v>
      </c>
      <c r="AM412" s="294" t="n">
        <f aca="false">SUM(T119,T127,T135,T143,T151,T159,T167,T175,T183,T191,T199,T207)*Summary!$R$10</f>
        <v>0</v>
      </c>
    </row>
    <row r="413" customFormat="false" ht="12" hidden="false" customHeight="false" outlineLevel="0" collapsed="false">
      <c r="C413" s="288" t="s">
        <v>97</v>
      </c>
      <c r="D413" s="289"/>
      <c r="E413" s="290"/>
      <c r="F413" s="290"/>
      <c r="G413" s="290"/>
      <c r="H413" s="290"/>
      <c r="I413" s="290"/>
      <c r="J413" s="290"/>
      <c r="K413" s="290"/>
      <c r="L413" s="290"/>
      <c r="M413" s="290"/>
      <c r="N413" s="290"/>
      <c r="O413" s="290"/>
      <c r="P413" s="291"/>
      <c r="Q413" s="99"/>
      <c r="R413" s="99"/>
      <c r="S413" s="99"/>
      <c r="T413" s="99"/>
      <c r="U413" s="99"/>
      <c r="V413" s="99"/>
      <c r="W413" s="99" t="n">
        <f aca="false">SUM(D120,D128,D136,D144,D152,D160,D168,D176,D184,D192,D200,D208)*Summary!$R$10</f>
        <v>400</v>
      </c>
      <c r="X413" s="99" t="n">
        <f aca="false">SUM(E120,E128,E136,E144,E152,E160,E168,E176,E184,E192,E200,E208)*Summary!$R$10</f>
        <v>280</v>
      </c>
      <c r="Y413" s="99" t="n">
        <f aca="false">SUM(F120,F128,F136,F144,F152,F160,F168,F176,F184,F192,F200,F208)*Summary!$R$10</f>
        <v>140</v>
      </c>
      <c r="Z413" s="99" t="n">
        <f aca="false">SUM(G120,G128,G136,G144,G152,G160,G168,G176,G184,G192,G200,G208)*Summary!$R$10</f>
        <v>140</v>
      </c>
      <c r="AA413" s="99" t="n">
        <f aca="false">SUM(H120,H128,H136,H144,H152,H160,H168,H176,H184,H192,H200,H208)*Summary!$R$10</f>
        <v>0</v>
      </c>
      <c r="AB413" s="292" t="n">
        <f aca="false">SUM(I120,I128,I136,I144,I152,I160,I168,I176,I184,I192,I200,I208)*Summary!$R$10</f>
        <v>140</v>
      </c>
      <c r="AC413" s="293" t="n">
        <f aca="false">SUM(J120,J128,J136,J144,J152,J160,J168,J176,J184,J192,J200,J208)*Summary!$R$10</f>
        <v>0</v>
      </c>
      <c r="AD413" s="293" t="n">
        <f aca="false">SUM(K120,K128,K136,K144,K152,K160,K168,K176,K184,K192,K200,K208)*Summary!$R$10</f>
        <v>12.6</v>
      </c>
      <c r="AE413" s="293" t="n">
        <f aca="false">SUM(L120,L128,L136,L144,L152,L160,L168,L176,L184,L192,L200,L208)*Summary!$R$10</f>
        <v>126</v>
      </c>
      <c r="AF413" s="293" t="n">
        <f aca="false">SUM(M120,M128,M136,M144,M152,M160,M168,M176,M184,M192,M200,M208)*Summary!$R$10</f>
        <v>0</v>
      </c>
      <c r="AG413" s="293" t="n">
        <f aca="false">SUM(N120,N128,N136,N144,N152,N160,N168,N176,N184,N192,N200,N208)*Summary!$R$10</f>
        <v>0</v>
      </c>
      <c r="AH413" s="293" t="n">
        <f aca="false">SUM(O120,O128,O136,O144,O152,O160,O168,O176,O184,O192,O200,O208)*Summary!$R$10</f>
        <v>126</v>
      </c>
      <c r="AI413" s="293" t="n">
        <f aca="false">SUM(P120,P128,P136,P144,P152,P160,P168,P176,P184,P192,P200,P208)*Summary!$R$10</f>
        <v>60</v>
      </c>
      <c r="AJ413" s="293" t="n">
        <f aca="false">SUM(Q120,Q128,Q136,Q144,Q152,Q160,Q168,Q176,Q184,Q192,Q200,Q208)*Summary!$R$10</f>
        <v>54.6</v>
      </c>
      <c r="AK413" s="293" t="n">
        <f aca="false">SUM(R120,R128,R136,R144,R152,R160,R168,R176,R184,R192,R200,R208)*Summary!$R$10</f>
        <v>21</v>
      </c>
      <c r="AL413" s="293" t="n">
        <f aca="false">SUM(S120,S128,S136,S144,S152,S160,S168,S176,S184,S192,S200,S208)*Summary!$R$10</f>
        <v>21</v>
      </c>
      <c r="AM413" s="294" t="n">
        <f aca="false">SUM(T120,T128,T136,T144,T152,T160,T168,T176,T184,T192,T200,T208)*Summary!$R$10</f>
        <v>0</v>
      </c>
    </row>
    <row r="414" customFormat="false" ht="12" hidden="false" customHeight="false" outlineLevel="0" collapsed="false">
      <c r="C414" s="295" t="s">
        <v>78</v>
      </c>
      <c r="D414" s="307"/>
      <c r="E414" s="296"/>
      <c r="F414" s="296"/>
      <c r="G414" s="296"/>
      <c r="H414" s="296"/>
      <c r="I414" s="296"/>
      <c r="J414" s="296"/>
      <c r="K414" s="296"/>
      <c r="L414" s="296"/>
      <c r="M414" s="296"/>
      <c r="N414" s="296"/>
      <c r="O414" s="296"/>
      <c r="P414" s="297"/>
      <c r="Q414" s="298"/>
      <c r="R414" s="298"/>
      <c r="S414" s="298"/>
      <c r="T414" s="298"/>
      <c r="U414" s="298"/>
      <c r="V414" s="298"/>
      <c r="W414" s="298" t="n">
        <f aca="false">SUM(D121,D129,D137,D145,D153,D161,D169,D177,D185,D193,D201,D209)*Summary!$R$10</f>
        <v>0</v>
      </c>
      <c r="X414" s="298" t="n">
        <f aca="false">SUM(E121,E129,E137,E145,E153,E161,E169,E177,E185,E193,E201,E209)*Summary!$R$10</f>
        <v>280</v>
      </c>
      <c r="Y414" s="298" t="n">
        <f aca="false">SUM(F121,F129,F137,F145,F153,F161,F169,F177,F185,F193,F201,F209)*Summary!$R$10</f>
        <v>140</v>
      </c>
      <c r="Z414" s="298" t="n">
        <f aca="false">SUM(G121,G129,G137,G145,G153,G161,G169,G177,G185,G193,G201,G209)*Summary!$R$10</f>
        <v>140</v>
      </c>
      <c r="AA414" s="298" t="n">
        <f aca="false">SUM(H121,H129,H137,H145,H153,H161,H169,H177,H185,H193,H201,H209)*Summary!$R$10</f>
        <v>140</v>
      </c>
      <c r="AB414" s="299" t="n">
        <f aca="false">SUM(I121,I129,I137,I145,I153,I161,I169,I177,I185,I193,I201,I209)*Summary!$R$10</f>
        <v>140</v>
      </c>
      <c r="AC414" s="300" t="n">
        <f aca="false">SUM(J121,J129,J137,J145,J153,J161,J169,J177,J185,J193,J201,J209)*Summary!$R$10</f>
        <v>126</v>
      </c>
      <c r="AD414" s="300" t="n">
        <f aca="false">SUM(K121,K129,K137,K145,K153,K161,K169,K177,K185,K193,K201,K209)*Summary!$R$10</f>
        <v>126</v>
      </c>
      <c r="AE414" s="300" t="n">
        <f aca="false">SUM(L121,L129,L137,L145,L153,L161,L169,L177,L185,L193,L201,L209)*Summary!$R$10</f>
        <v>126</v>
      </c>
      <c r="AF414" s="300" t="n">
        <f aca="false">SUM(M121,M129,M137,M145,M153,M161,M169,M177,M185,M193,M201,M209)*Summary!$R$10</f>
        <v>126</v>
      </c>
      <c r="AG414" s="300" t="n">
        <f aca="false">SUM(N121,N129,N137,N145,N153,N161,N169,N177,N185,N193,N201,N209)*Summary!$R$10</f>
        <v>126</v>
      </c>
      <c r="AH414" s="300" t="n">
        <f aca="false">SUM(O121,O129,O137,O145,O153,O161,O169,O177,O185,O193,O201,O209)*Summary!$R$10</f>
        <v>126</v>
      </c>
      <c r="AI414" s="300" t="n">
        <f aca="false">SUM(P121,P129,P137,P145,P153,P161,P169,P177,P185,P193,P201,P209)*Summary!$R$10</f>
        <v>126</v>
      </c>
      <c r="AJ414" s="300" t="n">
        <f aca="false">SUM(Q121,Q129,Q137,Q145,Q153,Q161,Q169,Q177,Q185,Q193,Q201,Q209)*Summary!$R$10</f>
        <v>168</v>
      </c>
      <c r="AK414" s="300" t="n">
        <f aca="false">SUM(R121,R129,R137,R145,R153,R161,R169,R177,R185,R193,R201,R209)*Summary!$R$10</f>
        <v>147</v>
      </c>
      <c r="AL414" s="300" t="n">
        <f aca="false">SUM(S121,S129,S137,S145,S153,S161,S169,S177,S185,S193,S201,S209)*Summary!$R$10</f>
        <v>147</v>
      </c>
      <c r="AM414" s="301" t="n">
        <f aca="false">SUM(T121,T129,T137,T145,T153,T161,T169,T177,T185,T193,T201,T209)*Summary!$R$10</f>
        <v>147</v>
      </c>
    </row>
    <row r="415" customFormat="false" ht="12" hidden="false" customHeight="false" outlineLevel="0" collapsed="false">
      <c r="C415" s="288" t="s">
        <v>88</v>
      </c>
      <c r="D415" s="289"/>
      <c r="E415" s="290"/>
      <c r="F415" s="290"/>
      <c r="G415" s="290"/>
      <c r="H415" s="290"/>
      <c r="I415" s="290"/>
      <c r="J415" s="290"/>
      <c r="K415" s="290"/>
      <c r="L415" s="290"/>
      <c r="M415" s="290"/>
      <c r="N415" s="290"/>
      <c r="O415" s="290"/>
      <c r="P415" s="291"/>
      <c r="Q415" s="99"/>
      <c r="R415" s="99"/>
      <c r="S415" s="99"/>
      <c r="T415" s="99"/>
      <c r="U415" s="99"/>
      <c r="V415" s="99"/>
      <c r="W415" s="99"/>
      <c r="X415" s="99" t="n">
        <f aca="false">SUM(D112,D123,D131,D139,D147,D155,D163,D171,D179,D187,D195,D203)*Summary!$R$10</f>
        <v>180</v>
      </c>
      <c r="Y415" s="99" t="n">
        <f aca="false">SUM(E112,E123,E131,E139,E147,E155,E163,E171,E179,E187,E195,E203)*Summary!$R$10</f>
        <v>12.6</v>
      </c>
      <c r="Z415" s="99" t="n">
        <f aca="false">SUM(F112,F123,F131,F139,F147,F155,F163,F171,F179,F187,F195,F203)*Summary!$R$10</f>
        <v>12.6</v>
      </c>
      <c r="AA415" s="99" t="n">
        <f aca="false">SUM(G112,G123,G131,G139,G147,G155,G163,G171,G179,G187,G195,G203)*Summary!$R$10</f>
        <v>0</v>
      </c>
      <c r="AB415" s="292" t="n">
        <f aca="false">SUM(H112,H123,H131,H139,H147,H155,H163,H171,H179,H187,H195,H203)*Summary!$R$10</f>
        <v>0</v>
      </c>
      <c r="AC415" s="293" t="n">
        <f aca="false">SUM(I112,I123,I131,I139,I147,I155,I163,I171,I179,I187,I195,I203)*Summary!$R$10</f>
        <v>0</v>
      </c>
      <c r="AD415" s="293" t="n">
        <f aca="false">SUM(J112,J123,J131,J139,J147,J155,J163,J171,J179,J187,J195,J203)*Summary!$R$10</f>
        <v>11.34</v>
      </c>
      <c r="AE415" s="293" t="n">
        <f aca="false">SUM(K112,K123,K131,K139,K147,K155,K163,K171,K179,K187,K195,K203)*Summary!$R$10</f>
        <v>0</v>
      </c>
      <c r="AF415" s="293" t="n">
        <f aca="false">SUM(L112,L123,L131,L139,L147,L155,L163,L171,L179,L187,L195,L203)*Summary!$R$10</f>
        <v>0</v>
      </c>
      <c r="AG415" s="293" t="n">
        <f aca="false">SUM(M112,M123,M131,M139,M147,M155,M163,M171,M179,M187,M195,M203)*Summary!$R$10</f>
        <v>0</v>
      </c>
      <c r="AH415" s="293" t="n">
        <f aca="false">SUM(N112,N123,N131,N139,N147,N155,N163,N171,N179,N187,N195,N203)*Summary!$R$10</f>
        <v>0</v>
      </c>
      <c r="AI415" s="293" t="n">
        <f aca="false">SUM(O112,O123,O131,O139,O147,O155,O163,O171,O179,O187,O195,O203)*Summary!$R$10</f>
        <v>0</v>
      </c>
      <c r="AJ415" s="293" t="n">
        <f aca="false">SUM(P112,P123,P131,P139,P147,P155,P163,P171,P179,P187,P195,P203)*Summary!$R$10</f>
        <v>41.34</v>
      </c>
      <c r="AK415" s="293" t="n">
        <f aca="false">SUM(Q112,Q123,Q131,Q139,Q147,Q155,Q163,Q171,Q179,Q187,Q195,Q203)*Summary!$R$10</f>
        <v>2.1</v>
      </c>
      <c r="AL415" s="293" t="n">
        <f aca="false">SUM(R112,R123,R131,R139,R147,R155,R163,R171,R179,R187,R195,R203)*Summary!$R$10</f>
        <v>2.1</v>
      </c>
      <c r="AM415" s="294" t="n">
        <f aca="false">SUM(S112,S123,S131,S139,S147,S155,S163,S171,S179,S187,S195,S203)*Summary!$R$10</f>
        <v>0</v>
      </c>
    </row>
    <row r="416" customFormat="false" ht="12" hidden="false" customHeight="false" outlineLevel="0" collapsed="false">
      <c r="C416" s="288" t="s">
        <v>90</v>
      </c>
      <c r="D416" s="289"/>
      <c r="E416" s="290"/>
      <c r="F416" s="290"/>
      <c r="G416" s="290"/>
      <c r="H416" s="290"/>
      <c r="I416" s="290"/>
      <c r="J416" s="290"/>
      <c r="K416" s="290"/>
      <c r="L416" s="290"/>
      <c r="M416" s="290"/>
      <c r="N416" s="290"/>
      <c r="O416" s="290"/>
      <c r="P416" s="291"/>
      <c r="Q416" s="99"/>
      <c r="R416" s="99"/>
      <c r="S416" s="99"/>
      <c r="T416" s="99"/>
      <c r="U416" s="99"/>
      <c r="V416" s="99"/>
      <c r="W416" s="99"/>
      <c r="X416" s="99" t="n">
        <f aca="false">SUM(D113,D124,D132,D140,D148,D156,D164,D172,D180,D188,D196,D204)*Summary!$R$10</f>
        <v>0</v>
      </c>
      <c r="Y416" s="99" t="n">
        <f aca="false">SUM(E113,E124,E132,E140,E148,E156,E164,E172,E180,E188,E196,E204)*Summary!$R$10</f>
        <v>252</v>
      </c>
      <c r="Z416" s="99" t="n">
        <f aca="false">SUM(F113,F124,F132,F140,F148,F156,F164,F172,F180,F188,F196,F204)*Summary!$R$10</f>
        <v>126</v>
      </c>
      <c r="AA416" s="99" t="n">
        <f aca="false">SUM(G113,G124,G132,G140,G148,G156,G164,G172,G180,G188,G196,G204)*Summary!$R$10</f>
        <v>126</v>
      </c>
      <c r="AB416" s="292" t="n">
        <f aca="false">SUM(H113,H124,H132,H140,H148,H156,H164,H172,H180,H188,H196,H204)*Summary!$R$10</f>
        <v>0</v>
      </c>
      <c r="AC416" s="293" t="n">
        <f aca="false">SUM(I113,I124,I132,I140,I148,I156,I164,I172,I180,I188,I196,I204)*Summary!$R$10</f>
        <v>126</v>
      </c>
      <c r="AD416" s="293" t="n">
        <f aca="false">SUM(J113,J124,J132,J140,J148,J156,J164,J172,J180,J188,J196,J204)*Summary!$R$10</f>
        <v>0</v>
      </c>
      <c r="AE416" s="293" t="n">
        <f aca="false">SUM(K113,K124,K132,K140,K148,K156,K164,K172,K180,K188,K196,K204)*Summary!$R$10</f>
        <v>22.68</v>
      </c>
      <c r="AF416" s="293" t="n">
        <f aca="false">SUM(L113,L124,L132,L140,L148,L156,L164,L172,L180,L188,L196,L204)*Summary!$R$10</f>
        <v>124.74</v>
      </c>
      <c r="AG416" s="293" t="n">
        <f aca="false">SUM(M113,M124,M132,M140,M148,M156,M164,M172,M180,M188,M196,M204)*Summary!$R$10</f>
        <v>0</v>
      </c>
      <c r="AH416" s="293" t="n">
        <f aca="false">SUM(N113,N124,N132,N140,N148,N156,N164,N172,N180,N188,N196,N204)*Summary!$R$10</f>
        <v>0</v>
      </c>
      <c r="AI416" s="293" t="n">
        <f aca="false">SUM(O113,O124,O132,O140,O148,O156,O164,O172,O180,O188,O196,O204)*Summary!$R$10</f>
        <v>113.4</v>
      </c>
      <c r="AJ416" s="293" t="n">
        <f aca="false">SUM(P113,P124,P132,P140,P148,P156,P164,P172,P180,P188,P196,P204)*Summary!$R$10</f>
        <v>0</v>
      </c>
      <c r="AK416" s="293" t="n">
        <f aca="false">SUM(Q113,Q124,Q132,Q140,Q148,Q156,Q164,Q172,Q180,Q188,Q196,Q204)*Summary!$R$10</f>
        <v>64.68</v>
      </c>
      <c r="AL416" s="293" t="n">
        <f aca="false">SUM(R113,R124,R132,R140,R148,R156,R164,R172,R180,R188,R196,R204)*Summary!$R$10</f>
        <v>43.68</v>
      </c>
      <c r="AM416" s="294" t="n">
        <f aca="false">SUM(S113,S124,S132,S140,S148,S156,S164,S172,S180,S188,S196,S204)*Summary!$R$10</f>
        <v>21</v>
      </c>
    </row>
    <row r="417" customFormat="false" ht="12" hidden="false" customHeight="false" outlineLevel="0" collapsed="false">
      <c r="C417" s="288" t="s">
        <v>92</v>
      </c>
      <c r="D417" s="289"/>
      <c r="E417" s="290"/>
      <c r="F417" s="290"/>
      <c r="G417" s="290"/>
      <c r="H417" s="290"/>
      <c r="I417" s="290"/>
      <c r="J417" s="290"/>
      <c r="K417" s="290"/>
      <c r="L417" s="290"/>
      <c r="M417" s="290"/>
      <c r="N417" s="290"/>
      <c r="O417" s="290"/>
      <c r="P417" s="291"/>
      <c r="Q417" s="99"/>
      <c r="R417" s="99"/>
      <c r="S417" s="99"/>
      <c r="T417" s="99"/>
      <c r="U417" s="99"/>
      <c r="V417" s="99"/>
      <c r="W417" s="99"/>
      <c r="X417" s="99" t="n">
        <f aca="false">D114*Summary!$R$10</f>
        <v>20</v>
      </c>
      <c r="Y417" s="99" t="n">
        <f aca="false">E114*Summary!$R$10</f>
        <v>1.4</v>
      </c>
      <c r="Z417" s="99" t="n">
        <f aca="false">F114*Summary!$R$10</f>
        <v>1.4</v>
      </c>
      <c r="AA417" s="99" t="n">
        <f aca="false">G114*Summary!$R$10</f>
        <v>0</v>
      </c>
      <c r="AB417" s="292" t="n">
        <f aca="false">H114*Summary!$R$10</f>
        <v>0</v>
      </c>
      <c r="AC417" s="293" t="n">
        <f aca="false">I114*Summary!$R$10</f>
        <v>0</v>
      </c>
      <c r="AD417" s="293" t="n">
        <f aca="false">J114*Summary!$R$10</f>
        <v>1.26</v>
      </c>
      <c r="AE417" s="293" t="n">
        <f aca="false">K114*Summary!$R$10</f>
        <v>0</v>
      </c>
      <c r="AF417" s="293" t="n">
        <f aca="false">L114*Summary!$R$10</f>
        <v>0</v>
      </c>
      <c r="AG417" s="293" t="n">
        <f aca="false">M114*Summary!$R$10</f>
        <v>0</v>
      </c>
      <c r="AH417" s="293" t="n">
        <f aca="false">N114*Summary!$R$10</f>
        <v>0</v>
      </c>
      <c r="AI417" s="293" t="n">
        <f aca="false">O114*Summary!$R$10</f>
        <v>0</v>
      </c>
      <c r="AJ417" s="293" t="n">
        <f aca="false">P114*Summary!$R$10</f>
        <v>1.26</v>
      </c>
      <c r="AK417" s="293" t="n">
        <f aca="false">Q114*Summary!$R$10</f>
        <v>0</v>
      </c>
      <c r="AL417" s="293" t="n">
        <f aca="false">R114*Summary!$R$10</f>
        <v>0</v>
      </c>
      <c r="AM417" s="294" t="n">
        <f aca="false">S114*Summary!$R$10</f>
        <v>0</v>
      </c>
    </row>
    <row r="418" customFormat="false" ht="12" hidden="false" customHeight="false" outlineLevel="0" collapsed="false">
      <c r="C418" s="288" t="s">
        <v>93</v>
      </c>
      <c r="D418" s="289"/>
      <c r="E418" s="290"/>
      <c r="F418" s="290"/>
      <c r="G418" s="290"/>
      <c r="H418" s="290"/>
      <c r="I418" s="290"/>
      <c r="J418" s="290"/>
      <c r="K418" s="290"/>
      <c r="L418" s="290"/>
      <c r="M418" s="290"/>
      <c r="N418" s="290"/>
      <c r="O418" s="290"/>
      <c r="P418" s="291"/>
      <c r="Q418" s="99"/>
      <c r="R418" s="99"/>
      <c r="S418" s="99"/>
      <c r="T418" s="99"/>
      <c r="U418" s="99"/>
      <c r="V418" s="99"/>
      <c r="W418" s="99"/>
      <c r="X418" s="99" t="n">
        <f aca="false">D115*Summary!$R$10</f>
        <v>0</v>
      </c>
      <c r="Y418" s="99" t="n">
        <f aca="false">E115*Summary!$R$10</f>
        <v>28</v>
      </c>
      <c r="Z418" s="99" t="n">
        <f aca="false">F115*Summary!$R$10</f>
        <v>28</v>
      </c>
      <c r="AA418" s="99" t="n">
        <f aca="false">G115*Summary!$R$10</f>
        <v>14</v>
      </c>
      <c r="AB418" s="292" t="n">
        <f aca="false">H115*Summary!$R$10</f>
        <v>0</v>
      </c>
      <c r="AC418" s="293" t="n">
        <f aca="false">I115*Summary!$R$10</f>
        <v>14</v>
      </c>
      <c r="AD418" s="293" t="n">
        <f aca="false">J115*Summary!$R$10</f>
        <v>0</v>
      </c>
      <c r="AE418" s="293" t="n">
        <f aca="false">K115*Summary!$R$10</f>
        <v>2.52</v>
      </c>
      <c r="AF418" s="293" t="n">
        <f aca="false">L115*Summary!$R$10</f>
        <v>13.86</v>
      </c>
      <c r="AG418" s="293" t="n">
        <f aca="false">M115*Summary!$R$10</f>
        <v>0</v>
      </c>
      <c r="AH418" s="293" t="n">
        <f aca="false">N115*Summary!$R$10</f>
        <v>0</v>
      </c>
      <c r="AI418" s="293" t="n">
        <f aca="false">O115*Summary!$R$10</f>
        <v>12.6</v>
      </c>
      <c r="AJ418" s="293" t="n">
        <f aca="false">P115*Summary!$R$10</f>
        <v>0</v>
      </c>
      <c r="AK418" s="293" t="n">
        <f aca="false">Q115*Summary!$R$10</f>
        <v>2.52</v>
      </c>
      <c r="AL418" s="293" t="n">
        <f aca="false">R115*Summary!$R$10</f>
        <v>2.52</v>
      </c>
      <c r="AM418" s="294" t="n">
        <f aca="false">S115*Summary!$R$10</f>
        <v>0</v>
      </c>
    </row>
    <row r="419" customFormat="false" ht="12" hidden="false" customHeight="false" outlineLevel="0" collapsed="false">
      <c r="C419" s="288" t="s">
        <v>94</v>
      </c>
      <c r="D419" s="289"/>
      <c r="E419" s="290"/>
      <c r="F419" s="290"/>
      <c r="G419" s="290"/>
      <c r="H419" s="290"/>
      <c r="I419" s="290"/>
      <c r="J419" s="290"/>
      <c r="K419" s="290"/>
      <c r="L419" s="290"/>
      <c r="M419" s="290"/>
      <c r="N419" s="290"/>
      <c r="O419" s="290"/>
      <c r="P419" s="291"/>
      <c r="Q419" s="99"/>
      <c r="R419" s="99"/>
      <c r="S419" s="99"/>
      <c r="T419" s="99"/>
      <c r="U419" s="99"/>
      <c r="V419" s="99"/>
      <c r="W419" s="99"/>
      <c r="X419" s="99" t="n">
        <f aca="false">D116*Summary!$R$10</f>
        <v>0</v>
      </c>
      <c r="Y419" s="99" t="n">
        <f aca="false">E116*Summary!$R$10</f>
        <v>0</v>
      </c>
      <c r="Z419" s="99" t="n">
        <f aca="false">F116*Summary!$R$10</f>
        <v>14</v>
      </c>
      <c r="AA419" s="99" t="n">
        <f aca="false">G116*Summary!$R$10</f>
        <v>0</v>
      </c>
      <c r="AB419" s="292" t="n">
        <f aca="false">H116*Summary!$R$10</f>
        <v>0</v>
      </c>
      <c r="AC419" s="293" t="n">
        <f aca="false">I116*Summary!$R$10</f>
        <v>0</v>
      </c>
      <c r="AD419" s="293" t="n">
        <f aca="false">J116*Summary!$R$10</f>
        <v>0</v>
      </c>
      <c r="AE419" s="293" t="n">
        <f aca="false">K116*Summary!$R$10</f>
        <v>0</v>
      </c>
      <c r="AF419" s="293" t="n">
        <f aca="false">L116*Summary!$R$10</f>
        <v>0</v>
      </c>
      <c r="AG419" s="293" t="n">
        <f aca="false">M116*Summary!$R$10</f>
        <v>0</v>
      </c>
      <c r="AH419" s="293" t="n">
        <f aca="false">N116*Summary!$R$10</f>
        <v>0</v>
      </c>
      <c r="AI419" s="293" t="n">
        <f aca="false">O116*Summary!$R$10</f>
        <v>0</v>
      </c>
      <c r="AJ419" s="293" t="n">
        <f aca="false">P116*Summary!$R$10</f>
        <v>0</v>
      </c>
      <c r="AK419" s="293" t="n">
        <f aca="false">Q116*Summary!$R$10</f>
        <v>0</v>
      </c>
      <c r="AL419" s="293" t="n">
        <f aca="false">R116*Summary!$R$10</f>
        <v>0</v>
      </c>
      <c r="AM419" s="294" t="n">
        <f aca="false">S116*Summary!$R$10</f>
        <v>0</v>
      </c>
    </row>
    <row r="420" customFormat="false" ht="12" hidden="false" customHeight="false" outlineLevel="0" collapsed="false">
      <c r="C420" s="288" t="s">
        <v>95</v>
      </c>
      <c r="D420" s="289"/>
      <c r="E420" s="290"/>
      <c r="F420" s="290"/>
      <c r="G420" s="290"/>
      <c r="H420" s="290"/>
      <c r="I420" s="290"/>
      <c r="J420" s="290"/>
      <c r="K420" s="290"/>
      <c r="L420" s="290"/>
      <c r="M420" s="290"/>
      <c r="N420" s="290"/>
      <c r="O420" s="290"/>
      <c r="P420" s="291"/>
      <c r="Q420" s="99"/>
      <c r="R420" s="99"/>
      <c r="S420" s="99"/>
      <c r="T420" s="99"/>
      <c r="U420" s="99"/>
      <c r="V420" s="99"/>
      <c r="W420" s="99"/>
      <c r="X420" s="99" t="n">
        <f aca="false">SUM(D117,D125,D133,D141,D149,D157,D165,D173,D181,D189,D197,D205)*Summary!$R$10</f>
        <v>400</v>
      </c>
      <c r="Y420" s="99" t="n">
        <f aca="false">SUM(E117,E125,E133,E141,E149,E157,E165,E173,E181,E189,E197,E205)*Summary!$R$10</f>
        <v>0</v>
      </c>
      <c r="Z420" s="99" t="n">
        <f aca="false">SUM(F117,F125,F133,F141,F149,F157,F165,F173,F181,F189,F197,F205)*Summary!$R$10</f>
        <v>0</v>
      </c>
      <c r="AA420" s="99" t="n">
        <f aca="false">SUM(G117,G125,G133,G141,G149,G157,G165,G173,G181,G189,G197,G205)*Summary!$R$10</f>
        <v>0</v>
      </c>
      <c r="AB420" s="292" t="n">
        <f aca="false">SUM(H117,H125,H133,H141,H149,H157,H165,H173,H181,H189,H197,H205)*Summary!$R$10</f>
        <v>0</v>
      </c>
      <c r="AC420" s="293" t="n">
        <f aca="false">SUM(I117,I125,I133,I141,I149,I157,I165,I173,I181,I189,I197,I205)*Summary!$R$10</f>
        <v>0</v>
      </c>
      <c r="AD420" s="293" t="n">
        <f aca="false">SUM(J117,J125,J133,J141,J149,J157,J165,J173,J181,J189,J197,J205)*Summary!$R$10</f>
        <v>0</v>
      </c>
      <c r="AE420" s="293" t="n">
        <f aca="false">SUM(K117,K125,K133,K141,K149,K157,K165,K173,K181,K189,K197,K205)*Summary!$R$10</f>
        <v>0</v>
      </c>
      <c r="AF420" s="293" t="n">
        <f aca="false">SUM(L117,L125,L133,L141,L149,L157,L165,L173,L181,L189,L197,L205)*Summary!$R$10</f>
        <v>0</v>
      </c>
      <c r="AG420" s="293" t="n">
        <f aca="false">SUM(M117,M125,M133,M141,M149,M157,M165,M173,M181,M189,M197,M205)*Summary!$R$10</f>
        <v>0</v>
      </c>
      <c r="AH420" s="293" t="n">
        <f aca="false">SUM(N117,N125,N133,N141,N149,N157,N165,N173,N181,N189,N197,N205)*Summary!$R$10</f>
        <v>0</v>
      </c>
      <c r="AI420" s="293" t="n">
        <f aca="false">SUM(O117,O125,O133,O141,O149,O157,O165,O173,O181,O189,O197,O205)*Summary!$R$10</f>
        <v>0</v>
      </c>
      <c r="AJ420" s="293" t="n">
        <f aca="false">SUM(P117,P125,P133,P141,P149,P157,P165,P173,P181,P189,P197,P205)*Summary!$R$10</f>
        <v>0</v>
      </c>
      <c r="AK420" s="293" t="n">
        <f aca="false">SUM(Q117,Q125,Q133,Q141,Q149,Q157,Q165,Q173,Q181,Q189,Q197,Q205)*Summary!$R$10</f>
        <v>0</v>
      </c>
      <c r="AL420" s="293" t="n">
        <f aca="false">SUM(R117,R125,R133,R141,R149,R157,R165,R173,R181,R189,R197,R205)*Summary!$R$10</f>
        <v>0</v>
      </c>
      <c r="AM420" s="294" t="n">
        <f aca="false">SUM(S117,S125,S133,S141,S149,S157,S165,S173,S181,S189,S197,S205)*Summary!$R$10</f>
        <v>0</v>
      </c>
    </row>
    <row r="421" customFormat="false" ht="12" hidden="false" customHeight="false" outlineLevel="0" collapsed="false">
      <c r="C421" s="288" t="s">
        <v>96</v>
      </c>
      <c r="D421" s="289"/>
      <c r="E421" s="290"/>
      <c r="F421" s="290"/>
      <c r="G421" s="290"/>
      <c r="H421" s="290"/>
      <c r="I421" s="290"/>
      <c r="J421" s="290"/>
      <c r="K421" s="290"/>
      <c r="L421" s="290"/>
      <c r="M421" s="290"/>
      <c r="N421" s="290"/>
      <c r="O421" s="290"/>
      <c r="P421" s="291"/>
      <c r="Q421" s="99"/>
      <c r="R421" s="99"/>
      <c r="S421" s="99"/>
      <c r="T421" s="99"/>
      <c r="U421" s="99"/>
      <c r="V421" s="99"/>
      <c r="W421" s="99"/>
      <c r="X421" s="99" t="n">
        <f aca="false">SUM(D118,D126,D134,D142,D150,D158,D166,D174,D182,D190,D198,D206)*Summary!$R$10</f>
        <v>400</v>
      </c>
      <c r="Y421" s="99" t="n">
        <f aca="false">SUM(E118,E126,E134,E142,E150,E158,E166,E174,E182,E190,E198,E206)*Summary!$R$10</f>
        <v>0</v>
      </c>
      <c r="Z421" s="99" t="n">
        <f aca="false">SUM(F118,F126,F134,F142,F150,F158,F166,F174,F182,F190,F198,F206)*Summary!$R$10</f>
        <v>0</v>
      </c>
      <c r="AA421" s="99" t="n">
        <f aca="false">SUM(G118,G126,G134,G142,G150,G158,G166,G174,G182,G190,G198,G206)*Summary!$R$10</f>
        <v>80</v>
      </c>
      <c r="AB421" s="292" t="n">
        <f aca="false">SUM(H118,H126,H134,H142,H150,H158,H166,H174,H182,H190,H198,H206)*Summary!$R$10</f>
        <v>0</v>
      </c>
      <c r="AC421" s="293" t="n">
        <f aca="false">SUM(I118,I126,I134,I142,I150,I158,I166,I174,I182,I190,I198,I206)*Summary!$R$10</f>
        <v>0</v>
      </c>
      <c r="AD421" s="293" t="n">
        <f aca="false">SUM(J118,J126,J134,J142,J150,J158,J166,J174,J182,J190,J198,J206)*Summary!$R$10</f>
        <v>70</v>
      </c>
      <c r="AE421" s="293" t="n">
        <f aca="false">SUM(K118,K126,K134,K142,K150,K158,K166,K174,K182,K190,K198,K206)*Summary!$R$10</f>
        <v>0</v>
      </c>
      <c r="AF421" s="293" t="n">
        <f aca="false">SUM(L118,L126,L134,L142,L150,L158,L166,L174,L182,L190,L198,L206)*Summary!$R$10</f>
        <v>0</v>
      </c>
      <c r="AG421" s="293" t="n">
        <f aca="false">SUM(M118,M126,M134,M142,M150,M158,M166,M174,M182,M190,M198,M206)*Summary!$R$10</f>
        <v>40</v>
      </c>
      <c r="AH421" s="293" t="n">
        <f aca="false">SUM(N118,N126,N134,N142,N150,N158,N166,N174,N182,N190,N198,N206)*Summary!$R$10</f>
        <v>0</v>
      </c>
      <c r="AI421" s="293" t="n">
        <f aca="false">SUM(O118,O126,O134,O142,O150,O158,O166,O174,O182,O190,O198,O206)*Summary!$R$10</f>
        <v>0</v>
      </c>
      <c r="AJ421" s="293" t="n">
        <f aca="false">SUM(P118,P126,P134,P142,P150,P158,P166,P174,P182,P190,P198,P206)*Summary!$R$10</f>
        <v>100</v>
      </c>
      <c r="AK421" s="293" t="n">
        <f aca="false">SUM(Q118,Q126,Q134,Q142,Q150,Q158,Q166,Q174,Q182,Q190,Q198,Q206)*Summary!$R$10</f>
        <v>0</v>
      </c>
      <c r="AL421" s="293" t="n">
        <f aca="false">SUM(R118,R126,R134,R142,R150,R158,R166,R174,R182,R190,R198,R206)*Summary!$R$10</f>
        <v>0</v>
      </c>
      <c r="AM421" s="294" t="n">
        <f aca="false">SUM(S118,S126,S134,S142,S150,S158,S166,S174,S182,S190,S198,S206)*Summary!$R$10</f>
        <v>32.5</v>
      </c>
    </row>
    <row r="422" customFormat="false" ht="12" hidden="false" customHeight="false" outlineLevel="0" collapsed="false">
      <c r="C422" s="288" t="s">
        <v>73</v>
      </c>
      <c r="D422" s="289"/>
      <c r="E422" s="290"/>
      <c r="F422" s="290"/>
      <c r="G422" s="290"/>
      <c r="H422" s="290"/>
      <c r="I422" s="290"/>
      <c r="J422" s="290"/>
      <c r="K422" s="290"/>
      <c r="L422" s="290"/>
      <c r="M422" s="290"/>
      <c r="N422" s="290"/>
      <c r="O422" s="290"/>
      <c r="P422" s="291"/>
      <c r="Q422" s="99"/>
      <c r="R422" s="99"/>
      <c r="S422" s="99"/>
      <c r="T422" s="99"/>
      <c r="U422" s="99"/>
      <c r="V422" s="99"/>
      <c r="W422" s="99"/>
      <c r="X422" s="99" t="n">
        <f aca="false">SUM(D119,D127,D135,D143,D151,D159,D167,D175,D183,D191,D199,D207)*Summary!$R$10</f>
        <v>400</v>
      </c>
      <c r="Y422" s="99" t="n">
        <f aca="false">SUM(E119,E127,E135,E143,E151,E159,E167,E175,E183,E191,E199,E207)*Summary!$R$10</f>
        <v>140</v>
      </c>
      <c r="Z422" s="99" t="n">
        <f aca="false">SUM(F119,F127,F135,F143,F151,F159,F167,F175,F183,F191,F199,F207)*Summary!$R$10</f>
        <v>0</v>
      </c>
      <c r="AA422" s="99" t="n">
        <f aca="false">SUM(G119,G127,G135,G143,G151,G159,G167,G175,G183,G191,G199,G207)*Summary!$R$10</f>
        <v>80</v>
      </c>
      <c r="AB422" s="292" t="n">
        <f aca="false">SUM(H119,H127,H135,H143,H151,H159,H167,H175,H183,H191,H199,H207)*Summary!$R$10</f>
        <v>0</v>
      </c>
      <c r="AC422" s="293" t="n">
        <f aca="false">SUM(I119,I127,I135,I143,I151,I159,I167,I175,I183,I191,I199,I207)*Summary!$R$10</f>
        <v>140</v>
      </c>
      <c r="AD422" s="293" t="n">
        <f aca="false">SUM(J119,J127,J135,J143,J151,J159,J167,J175,J183,J191,J199,J207)*Summary!$R$10</f>
        <v>82.6</v>
      </c>
      <c r="AE422" s="293" t="n">
        <f aca="false">SUM(K119,K127,K135,K143,K151,K159,K167,K175,K183,K191,K199,K207)*Summary!$R$10</f>
        <v>0</v>
      </c>
      <c r="AF422" s="293" t="n">
        <f aca="false">SUM(L119,L127,L135,L143,L151,L159,L167,L175,L183,L191,L199,L207)*Summary!$R$10</f>
        <v>0</v>
      </c>
      <c r="AG422" s="293" t="n">
        <f aca="false">SUM(M119,M127,M135,M143,M151,M159,M167,M175,M183,M191,M199,M207)*Summary!$R$10</f>
        <v>40</v>
      </c>
      <c r="AH422" s="293" t="n">
        <f aca="false">SUM(N119,N127,N135,N143,N151,N159,N167,N175,N183,N191,N199,N207)*Summary!$R$10</f>
        <v>0</v>
      </c>
      <c r="AI422" s="293" t="n">
        <f aca="false">SUM(O119,O127,O135,O143,O151,O159,O167,O175,O183,O191,O199,O207)*Summary!$R$10</f>
        <v>126</v>
      </c>
      <c r="AJ422" s="293" t="n">
        <f aca="false">SUM(P119,P127,P135,P143,P151,P159,P167,P175,P183,P191,P199,P207)*Summary!$R$10</f>
        <v>112.6</v>
      </c>
      <c r="AK422" s="293" t="n">
        <f aca="false">SUM(Q119,Q127,Q135,Q143,Q151,Q159,Q167,Q175,Q183,Q191,Q199,Q207)*Summary!$R$10</f>
        <v>21</v>
      </c>
      <c r="AL422" s="293" t="n">
        <f aca="false">SUM(R119,R127,R135,R143,R151,R159,R167,R175,R183,R191,R199,R207)*Summary!$R$10</f>
        <v>0</v>
      </c>
      <c r="AM422" s="294" t="n">
        <f aca="false">SUM(S119,S127,S135,S143,S151,S159,S167,S175,S183,S191,S199,S207)*Summary!$R$10</f>
        <v>32.5</v>
      </c>
    </row>
    <row r="423" customFormat="false" ht="12" hidden="false" customHeight="false" outlineLevel="0" collapsed="false">
      <c r="C423" s="288" t="s">
        <v>97</v>
      </c>
      <c r="D423" s="289"/>
      <c r="E423" s="290"/>
      <c r="F423" s="290"/>
      <c r="G423" s="290"/>
      <c r="H423" s="290"/>
      <c r="I423" s="290"/>
      <c r="J423" s="290"/>
      <c r="K423" s="290"/>
      <c r="L423" s="290"/>
      <c r="M423" s="290"/>
      <c r="N423" s="290"/>
      <c r="O423" s="290"/>
      <c r="P423" s="291"/>
      <c r="Q423" s="99"/>
      <c r="R423" s="99"/>
      <c r="S423" s="99"/>
      <c r="T423" s="99"/>
      <c r="U423" s="99"/>
      <c r="V423" s="99"/>
      <c r="W423" s="99"/>
      <c r="X423" s="99" t="n">
        <f aca="false">SUM(D120,D128,D136,D144,D152,D160,D168,D176,D184,D192,D200,D208)*Summary!$R$10</f>
        <v>400</v>
      </c>
      <c r="Y423" s="99" t="n">
        <f aca="false">SUM(E120,E128,E136,E144,E152,E160,E168,E176,E184,E192,E200,E208)*Summary!$R$10</f>
        <v>280</v>
      </c>
      <c r="Z423" s="99" t="n">
        <f aca="false">SUM(F120,F128,F136,F144,F152,F160,F168,F176,F184,F192,F200,F208)*Summary!$R$10</f>
        <v>140</v>
      </c>
      <c r="AA423" s="99" t="n">
        <f aca="false">SUM(G120,G128,G136,G144,G152,G160,G168,G176,G184,G192,G200,G208)*Summary!$R$10</f>
        <v>140</v>
      </c>
      <c r="AB423" s="292" t="n">
        <f aca="false">SUM(H120,H128,H136,H144,H152,H160,H168,H176,H184,H192,H200,H208)*Summary!$R$10</f>
        <v>0</v>
      </c>
      <c r="AC423" s="293" t="n">
        <f aca="false">SUM(I120,I128,I136,I144,I152,I160,I168,I176,I184,I192,I200,I208)*Summary!$R$10</f>
        <v>140</v>
      </c>
      <c r="AD423" s="293" t="n">
        <f aca="false">SUM(J120,J128,J136,J144,J152,J160,J168,J176,J184,J192,J200,J208)*Summary!$R$10</f>
        <v>0</v>
      </c>
      <c r="AE423" s="293" t="n">
        <f aca="false">SUM(K120,K128,K136,K144,K152,K160,K168,K176,K184,K192,K200,K208)*Summary!$R$10</f>
        <v>12.6</v>
      </c>
      <c r="AF423" s="293" t="n">
        <f aca="false">SUM(L120,L128,L136,L144,L152,L160,L168,L176,L184,L192,L200,L208)*Summary!$R$10</f>
        <v>126</v>
      </c>
      <c r="AG423" s="293" t="n">
        <f aca="false">SUM(M120,M128,M136,M144,M152,M160,M168,M176,M184,M192,M200,M208)*Summary!$R$10</f>
        <v>0</v>
      </c>
      <c r="AH423" s="293" t="n">
        <f aca="false">SUM(N120,N128,N136,N144,N152,N160,N168,N176,N184,N192,N200,N208)*Summary!$R$10</f>
        <v>0</v>
      </c>
      <c r="AI423" s="293" t="n">
        <f aca="false">SUM(O120,O128,O136,O144,O152,O160,O168,O176,O184,O192,O200,O208)*Summary!$R$10</f>
        <v>126</v>
      </c>
      <c r="AJ423" s="293" t="n">
        <f aca="false">SUM(P120,P128,P136,P144,P152,P160,P168,P176,P184,P192,P200,P208)*Summary!$R$10</f>
        <v>60</v>
      </c>
      <c r="AK423" s="293" t="n">
        <f aca="false">SUM(Q120,Q128,Q136,Q144,Q152,Q160,Q168,Q176,Q184,Q192,Q200,Q208)*Summary!$R$10</f>
        <v>54.6</v>
      </c>
      <c r="AL423" s="293" t="n">
        <f aca="false">SUM(R120,R128,R136,R144,R152,R160,R168,R176,R184,R192,R200,R208)*Summary!$R$10</f>
        <v>21</v>
      </c>
      <c r="AM423" s="294" t="n">
        <f aca="false">SUM(S120,S128,S136,S144,S152,S160,S168,S176,S184,S192,S200,S208)*Summary!$R$10</f>
        <v>21</v>
      </c>
    </row>
    <row r="424" customFormat="false" ht="12" hidden="false" customHeight="false" outlineLevel="0" collapsed="false">
      <c r="C424" s="288" t="s">
        <v>78</v>
      </c>
      <c r="D424" s="289"/>
      <c r="E424" s="290"/>
      <c r="F424" s="290"/>
      <c r="G424" s="290"/>
      <c r="H424" s="290"/>
      <c r="I424" s="290"/>
      <c r="J424" s="290"/>
      <c r="K424" s="290"/>
      <c r="L424" s="290"/>
      <c r="M424" s="290"/>
      <c r="N424" s="290"/>
      <c r="O424" s="290"/>
      <c r="P424" s="291"/>
      <c r="Q424" s="99"/>
      <c r="R424" s="99"/>
      <c r="S424" s="99"/>
      <c r="T424" s="99"/>
      <c r="U424" s="99"/>
      <c r="V424" s="99"/>
      <c r="W424" s="99"/>
      <c r="X424" s="99" t="n">
        <f aca="false">SUM(D121,D129,D137,D145,D153,D161,D169,D177,D185,D193,D201,D209)*Summary!$R$10</f>
        <v>0</v>
      </c>
      <c r="Y424" s="99" t="n">
        <f aca="false">SUM(E121,E129,E137,E145,E153,E161,E169,E177,E185,E193,E201,E209)*Summary!$R$10</f>
        <v>280</v>
      </c>
      <c r="Z424" s="99" t="n">
        <f aca="false">SUM(F121,F129,F137,F145,F153,F161,F169,F177,F185,F193,F201,F209)*Summary!$R$10</f>
        <v>140</v>
      </c>
      <c r="AA424" s="99" t="n">
        <f aca="false">SUM(G121,G129,G137,G145,G153,G161,G169,G177,G185,G193,G201,G209)*Summary!$R$10</f>
        <v>140</v>
      </c>
      <c r="AB424" s="292" t="n">
        <f aca="false">SUM(H121,H129,H137,H145,H153,H161,H169,H177,H185,H193,H201,H209)*Summary!$R$10</f>
        <v>140</v>
      </c>
      <c r="AC424" s="293" t="n">
        <f aca="false">SUM(I121,I129,I137,I145,I153,I161,I169,I177,I185,I193,I201,I209)*Summary!$R$10</f>
        <v>140</v>
      </c>
      <c r="AD424" s="293" t="n">
        <f aca="false">SUM(J121,J129,J137,J145,J153,J161,J169,J177,J185,J193,J201,J209)*Summary!$R$10</f>
        <v>126</v>
      </c>
      <c r="AE424" s="293" t="n">
        <f aca="false">SUM(K121,K129,K137,K145,K153,K161,K169,K177,K185,K193,K201,K209)*Summary!$R$10</f>
        <v>126</v>
      </c>
      <c r="AF424" s="293" t="n">
        <f aca="false">SUM(L121,L129,L137,L145,L153,L161,L169,L177,L185,L193,L201,L209)*Summary!$R$10</f>
        <v>126</v>
      </c>
      <c r="AG424" s="293" t="n">
        <f aca="false">SUM(M121,M129,M137,M145,M153,M161,M169,M177,M185,M193,M201,M209)*Summary!$R$10</f>
        <v>126</v>
      </c>
      <c r="AH424" s="293" t="n">
        <f aca="false">SUM(N121,N129,N137,N145,N153,N161,N169,N177,N185,N193,N201,N209)*Summary!$R$10</f>
        <v>126</v>
      </c>
      <c r="AI424" s="293" t="n">
        <f aca="false">SUM(O121,O129,O137,O145,O153,O161,O169,O177,O185,O193,O201,O209)*Summary!$R$10</f>
        <v>126</v>
      </c>
      <c r="AJ424" s="293" t="n">
        <f aca="false">SUM(P121,P129,P137,P145,P153,P161,P169,P177,P185,P193,P201,P209)*Summary!$R$10</f>
        <v>126</v>
      </c>
      <c r="AK424" s="293" t="n">
        <f aca="false">SUM(Q121,Q129,Q137,Q145,Q153,Q161,Q169,Q177,Q185,Q193,Q201,Q209)*Summary!$R$10</f>
        <v>168</v>
      </c>
      <c r="AL424" s="293" t="n">
        <f aca="false">SUM(R121,R129,R137,R145,R153,R161,R169,R177,R185,R193,R201,R209)*Summary!$R$10</f>
        <v>147</v>
      </c>
      <c r="AM424" s="294" t="n">
        <f aca="false">SUM(S121,S129,S137,S145,S153,S161,S169,S177,S185,S193,S201,S209)*Summary!$R$10</f>
        <v>147</v>
      </c>
    </row>
    <row r="425" customFormat="false" ht="12" hidden="false" customHeight="false" outlineLevel="0" collapsed="false">
      <c r="C425" s="302" t="s">
        <v>88</v>
      </c>
      <c r="D425" s="303"/>
      <c r="E425" s="304"/>
      <c r="F425" s="304"/>
      <c r="G425" s="304"/>
      <c r="H425" s="304"/>
      <c r="I425" s="304"/>
      <c r="J425" s="304"/>
      <c r="K425" s="304"/>
      <c r="L425" s="304"/>
      <c r="M425" s="304"/>
      <c r="N425" s="304"/>
      <c r="O425" s="304"/>
      <c r="P425" s="305"/>
      <c r="Q425" s="306"/>
      <c r="R425" s="306"/>
      <c r="S425" s="306"/>
      <c r="T425" s="306"/>
      <c r="U425" s="306"/>
      <c r="V425" s="306"/>
      <c r="W425" s="306"/>
      <c r="X425" s="306"/>
      <c r="Y425" s="306" t="n">
        <f aca="false">SUM(D112,D123,D131,D139,D147,D155,D163,D171,D179,D187,D195,D203)*Summary!$R$10</f>
        <v>180</v>
      </c>
      <c r="Z425" s="306" t="n">
        <f aca="false">SUM(E112,E123,E131,E139,E147,E155,E163,E171,E179,E187,E195,E203)*Summary!$R$10</f>
        <v>12.6</v>
      </c>
      <c r="AA425" s="306" t="n">
        <f aca="false">SUM(F112,F123,F131,F139,F147,F155,F163,F171,F179,F187,F195,F203)*Summary!$R$10</f>
        <v>12.6</v>
      </c>
      <c r="AB425" s="308" t="n">
        <f aca="false">SUM(G112,G123,G131,G139,G147,G155,G163,G171,G179,G187,G195,G203)*Summary!$R$10</f>
        <v>0</v>
      </c>
      <c r="AC425" s="309" t="n">
        <f aca="false">SUM(H112,H123,H131,H139,H147,H155,H163,H171,H179,H187,H195,H203)*Summary!$R$10</f>
        <v>0</v>
      </c>
      <c r="AD425" s="309" t="n">
        <f aca="false">SUM(I112,I123,I131,I139,I147,I155,I163,I171,I179,I187,I195,I203)*Summary!$R$10</f>
        <v>0</v>
      </c>
      <c r="AE425" s="309" t="n">
        <f aca="false">SUM(J112,J123,J131,J139,J147,J155,J163,J171,J179,J187,J195,J203)*Summary!$R$10</f>
        <v>11.34</v>
      </c>
      <c r="AF425" s="309" t="n">
        <f aca="false">SUM(K112,K123,K131,K139,K147,K155,K163,K171,K179,K187,K195,K203)*Summary!$R$10</f>
        <v>0</v>
      </c>
      <c r="AG425" s="309" t="n">
        <f aca="false">SUM(L112,L123,L131,L139,L147,L155,L163,L171,L179,L187,L195,L203)*Summary!$R$10</f>
        <v>0</v>
      </c>
      <c r="AH425" s="309" t="n">
        <f aca="false">SUM(M112,M123,M131,M139,M147,M155,M163,M171,M179,M187,M195,M203)*Summary!$R$10</f>
        <v>0</v>
      </c>
      <c r="AI425" s="309" t="n">
        <f aca="false">SUM(N112,N123,N131,N139,N147,N155,N163,N171,N179,N187,N195,N203)*Summary!$R$10</f>
        <v>0</v>
      </c>
      <c r="AJ425" s="309" t="n">
        <f aca="false">SUM(O112,O123,O131,O139,O147,O155,O163,O171,O179,O187,O195,O203)*Summary!$R$10</f>
        <v>0</v>
      </c>
      <c r="AK425" s="309" t="n">
        <f aca="false">SUM(P112,P123,P131,P139,P147,P155,P163,P171,P179,P187,P195,P203)*Summary!$R$10</f>
        <v>41.34</v>
      </c>
      <c r="AL425" s="309" t="n">
        <f aca="false">SUM(Q112,Q123,Q131,Q139,Q147,Q155,Q163,Q171,Q179,Q187,Q195,Q203)*Summary!$R$10</f>
        <v>2.1</v>
      </c>
      <c r="AM425" s="310" t="n">
        <f aca="false">SUM(R112,R123,R131,R139,R147,R155,R163,R171,R179,R187,R195,R203)*Summary!$R$10</f>
        <v>2.1</v>
      </c>
    </row>
    <row r="426" customFormat="false" ht="12" hidden="false" customHeight="false" outlineLevel="0" collapsed="false">
      <c r="C426" s="288" t="s">
        <v>90</v>
      </c>
      <c r="D426" s="289"/>
      <c r="E426" s="290"/>
      <c r="F426" s="290"/>
      <c r="G426" s="290"/>
      <c r="H426" s="290"/>
      <c r="I426" s="290"/>
      <c r="J426" s="290"/>
      <c r="K426" s="290"/>
      <c r="L426" s="290"/>
      <c r="M426" s="290"/>
      <c r="N426" s="290"/>
      <c r="O426" s="290"/>
      <c r="P426" s="291"/>
      <c r="Q426" s="99"/>
      <c r="R426" s="99"/>
      <c r="S426" s="99"/>
      <c r="T426" s="99"/>
      <c r="U426" s="99"/>
      <c r="V426" s="99"/>
      <c r="W426" s="99"/>
      <c r="X426" s="99"/>
      <c r="Y426" s="99" t="n">
        <f aca="false">SUM(D113,D124,D132,D140,D148,D156,D164,D172,D180,D188,D196,D204)*Summary!$R$10</f>
        <v>0</v>
      </c>
      <c r="Z426" s="99" t="n">
        <f aca="false">SUM(E113,E124,E132,E140,E148,E156,E164,E172,E180,E188,E196,E204)*Summary!$R$10</f>
        <v>252</v>
      </c>
      <c r="AA426" s="99" t="n">
        <f aca="false">SUM(F113,F124,F132,F140,F148,F156,F164,F172,F180,F188,F196,F204)*Summary!$R$10</f>
        <v>126</v>
      </c>
      <c r="AB426" s="292" t="n">
        <f aca="false">SUM(G113,G124,G132,G140,G148,G156,G164,G172,G180,G188,G196,G204)*Summary!$R$10</f>
        <v>126</v>
      </c>
      <c r="AC426" s="293" t="n">
        <f aca="false">SUM(H113,H124,H132,H140,H148,H156,H164,H172,H180,H188,H196,H204)*Summary!$R$10</f>
        <v>0</v>
      </c>
      <c r="AD426" s="293" t="n">
        <f aca="false">SUM(I113,I124,I132,I140,I148,I156,I164,I172,I180,I188,I196,I204)*Summary!$R$10</f>
        <v>126</v>
      </c>
      <c r="AE426" s="293" t="n">
        <f aca="false">SUM(J113,J124,J132,J140,J148,J156,J164,J172,J180,J188,J196,J204)*Summary!$R$10</f>
        <v>0</v>
      </c>
      <c r="AF426" s="293" t="n">
        <f aca="false">SUM(K113,K124,K132,K140,K148,K156,K164,K172,K180,K188,K196,K204)*Summary!$R$10</f>
        <v>22.68</v>
      </c>
      <c r="AG426" s="293" t="n">
        <f aca="false">SUM(L113,L124,L132,L140,L148,L156,L164,L172,L180,L188,L196,L204)*Summary!$R$10</f>
        <v>124.74</v>
      </c>
      <c r="AH426" s="293" t="n">
        <f aca="false">SUM(M113,M124,M132,M140,M148,M156,M164,M172,M180,M188,M196,M204)*Summary!$R$10</f>
        <v>0</v>
      </c>
      <c r="AI426" s="293" t="n">
        <f aca="false">SUM(N113,N124,N132,N140,N148,N156,N164,N172,N180,N188,N196,N204)*Summary!$R$10</f>
        <v>0</v>
      </c>
      <c r="AJ426" s="293" t="n">
        <f aca="false">SUM(O113,O124,O132,O140,O148,O156,O164,O172,O180,O188,O196,O204)*Summary!$R$10</f>
        <v>113.4</v>
      </c>
      <c r="AK426" s="293" t="n">
        <f aca="false">SUM(P113,P124,P132,P140,P148,P156,P164,P172,P180,P188,P196,P204)*Summary!$R$10</f>
        <v>0</v>
      </c>
      <c r="AL426" s="293" t="n">
        <f aca="false">SUM(Q113,Q124,Q132,Q140,Q148,Q156,Q164,Q172,Q180,Q188,Q196,Q204)*Summary!$R$10</f>
        <v>64.68</v>
      </c>
      <c r="AM426" s="294" t="n">
        <f aca="false">SUM(R113,R124,R132,R140,R148,R156,R164,R172,R180,R188,R196,R204)*Summary!$R$10</f>
        <v>43.68</v>
      </c>
    </row>
    <row r="427" customFormat="false" ht="12" hidden="false" customHeight="false" outlineLevel="0" collapsed="false">
      <c r="C427" s="288" t="s">
        <v>92</v>
      </c>
      <c r="D427" s="289"/>
      <c r="E427" s="290"/>
      <c r="F427" s="290"/>
      <c r="G427" s="290"/>
      <c r="H427" s="290"/>
      <c r="I427" s="290"/>
      <c r="J427" s="290"/>
      <c r="K427" s="290"/>
      <c r="L427" s="290"/>
      <c r="M427" s="290"/>
      <c r="N427" s="290"/>
      <c r="O427" s="290"/>
      <c r="P427" s="291"/>
      <c r="Q427" s="99"/>
      <c r="R427" s="99"/>
      <c r="S427" s="99"/>
      <c r="T427" s="99"/>
      <c r="U427" s="99"/>
      <c r="V427" s="99"/>
      <c r="W427" s="99"/>
      <c r="X427" s="99"/>
      <c r="Y427" s="99" t="n">
        <f aca="false">D114*Summary!$R$10</f>
        <v>20</v>
      </c>
      <c r="Z427" s="99" t="n">
        <f aca="false">E114*Summary!$R$10</f>
        <v>1.4</v>
      </c>
      <c r="AA427" s="99" t="n">
        <f aca="false">F114*Summary!$R$10</f>
        <v>1.4</v>
      </c>
      <c r="AB427" s="292" t="n">
        <f aca="false">G114*Summary!$R$10</f>
        <v>0</v>
      </c>
      <c r="AC427" s="293" t="n">
        <f aca="false">H114*Summary!$R$10</f>
        <v>0</v>
      </c>
      <c r="AD427" s="293" t="n">
        <f aca="false">I114*Summary!$R$10</f>
        <v>0</v>
      </c>
      <c r="AE427" s="293" t="n">
        <f aca="false">J114*Summary!$R$10</f>
        <v>1.26</v>
      </c>
      <c r="AF427" s="293" t="n">
        <f aca="false">K114*Summary!$R$10</f>
        <v>0</v>
      </c>
      <c r="AG427" s="293" t="n">
        <f aca="false">L114*Summary!$R$10</f>
        <v>0</v>
      </c>
      <c r="AH427" s="293" t="n">
        <f aca="false">M114*Summary!$R$10</f>
        <v>0</v>
      </c>
      <c r="AI427" s="293" t="n">
        <f aca="false">N114*Summary!$R$10</f>
        <v>0</v>
      </c>
      <c r="AJ427" s="293" t="n">
        <f aca="false">O114*Summary!$R$10</f>
        <v>0</v>
      </c>
      <c r="AK427" s="293" t="n">
        <f aca="false">P114*Summary!$R$10</f>
        <v>1.26</v>
      </c>
      <c r="AL427" s="293" t="n">
        <f aca="false">Q114*Summary!$R$10</f>
        <v>0</v>
      </c>
      <c r="AM427" s="294" t="n">
        <f aca="false">R114*Summary!$R$10</f>
        <v>0</v>
      </c>
    </row>
    <row r="428" customFormat="false" ht="12" hidden="false" customHeight="false" outlineLevel="0" collapsed="false">
      <c r="C428" s="288" t="s">
        <v>93</v>
      </c>
      <c r="D428" s="289"/>
      <c r="E428" s="290"/>
      <c r="F428" s="290"/>
      <c r="G428" s="290"/>
      <c r="H428" s="290"/>
      <c r="I428" s="290"/>
      <c r="J428" s="290"/>
      <c r="K428" s="290"/>
      <c r="L428" s="290"/>
      <c r="M428" s="290"/>
      <c r="N428" s="290"/>
      <c r="O428" s="290"/>
      <c r="P428" s="291"/>
      <c r="Q428" s="99"/>
      <c r="R428" s="99"/>
      <c r="S428" s="99"/>
      <c r="T428" s="99"/>
      <c r="U428" s="99"/>
      <c r="V428" s="99"/>
      <c r="W428" s="99"/>
      <c r="X428" s="99"/>
      <c r="Y428" s="99" t="n">
        <f aca="false">D115*Summary!$R$10</f>
        <v>0</v>
      </c>
      <c r="Z428" s="99" t="n">
        <f aca="false">E115*Summary!$R$10</f>
        <v>28</v>
      </c>
      <c r="AA428" s="99" t="n">
        <f aca="false">F115*Summary!$R$10</f>
        <v>28</v>
      </c>
      <c r="AB428" s="292" t="n">
        <f aca="false">G115*Summary!$R$10</f>
        <v>14</v>
      </c>
      <c r="AC428" s="293" t="n">
        <f aca="false">H115*Summary!$R$10</f>
        <v>0</v>
      </c>
      <c r="AD428" s="293" t="n">
        <f aca="false">I115*Summary!$R$10</f>
        <v>14</v>
      </c>
      <c r="AE428" s="293" t="n">
        <f aca="false">J115*Summary!$R$10</f>
        <v>0</v>
      </c>
      <c r="AF428" s="293" t="n">
        <f aca="false">K115*Summary!$R$10</f>
        <v>2.52</v>
      </c>
      <c r="AG428" s="293" t="n">
        <f aca="false">L115*Summary!$R$10</f>
        <v>13.86</v>
      </c>
      <c r="AH428" s="293" t="n">
        <f aca="false">M115*Summary!$R$10</f>
        <v>0</v>
      </c>
      <c r="AI428" s="293" t="n">
        <f aca="false">N115*Summary!$R$10</f>
        <v>0</v>
      </c>
      <c r="AJ428" s="293" t="n">
        <f aca="false">O115*Summary!$R$10</f>
        <v>12.6</v>
      </c>
      <c r="AK428" s="293" t="n">
        <f aca="false">P115*Summary!$R$10</f>
        <v>0</v>
      </c>
      <c r="AL428" s="293" t="n">
        <f aca="false">Q115*Summary!$R$10</f>
        <v>2.52</v>
      </c>
      <c r="AM428" s="294" t="n">
        <f aca="false">R115*Summary!$R$10</f>
        <v>2.52</v>
      </c>
    </row>
    <row r="429" customFormat="false" ht="12" hidden="false" customHeight="false" outlineLevel="0" collapsed="false">
      <c r="C429" s="288" t="s">
        <v>94</v>
      </c>
      <c r="D429" s="289"/>
      <c r="E429" s="290"/>
      <c r="F429" s="290"/>
      <c r="G429" s="290"/>
      <c r="H429" s="290"/>
      <c r="I429" s="290"/>
      <c r="J429" s="290"/>
      <c r="K429" s="290"/>
      <c r="L429" s="290"/>
      <c r="M429" s="290"/>
      <c r="N429" s="290"/>
      <c r="O429" s="290"/>
      <c r="P429" s="291"/>
      <c r="Q429" s="99"/>
      <c r="R429" s="99"/>
      <c r="S429" s="99"/>
      <c r="T429" s="99"/>
      <c r="U429" s="99"/>
      <c r="V429" s="99"/>
      <c r="W429" s="99"/>
      <c r="X429" s="99"/>
      <c r="Y429" s="99" t="n">
        <f aca="false">D116*Summary!$R$10</f>
        <v>0</v>
      </c>
      <c r="Z429" s="99" t="n">
        <f aca="false">E116*Summary!$R$10</f>
        <v>0</v>
      </c>
      <c r="AA429" s="99" t="n">
        <f aca="false">F116*Summary!$R$10</f>
        <v>14</v>
      </c>
      <c r="AB429" s="292" t="n">
        <f aca="false">G116*Summary!$R$10</f>
        <v>0</v>
      </c>
      <c r="AC429" s="293" t="n">
        <f aca="false">H116*Summary!$R$10</f>
        <v>0</v>
      </c>
      <c r="AD429" s="293" t="n">
        <f aca="false">I116*Summary!$R$10</f>
        <v>0</v>
      </c>
      <c r="AE429" s="293" t="n">
        <f aca="false">J116*Summary!$R$10</f>
        <v>0</v>
      </c>
      <c r="AF429" s="293" t="n">
        <f aca="false">K116*Summary!$R$10</f>
        <v>0</v>
      </c>
      <c r="AG429" s="293" t="n">
        <f aca="false">L116*Summary!$R$10</f>
        <v>0</v>
      </c>
      <c r="AH429" s="293" t="n">
        <f aca="false">M116*Summary!$R$10</f>
        <v>0</v>
      </c>
      <c r="AI429" s="293" t="n">
        <f aca="false">N116*Summary!$R$10</f>
        <v>0</v>
      </c>
      <c r="AJ429" s="293" t="n">
        <f aca="false">O116*Summary!$R$10</f>
        <v>0</v>
      </c>
      <c r="AK429" s="293" t="n">
        <f aca="false">P116*Summary!$R$10</f>
        <v>0</v>
      </c>
      <c r="AL429" s="293" t="n">
        <f aca="false">Q116*Summary!$R$10</f>
        <v>0</v>
      </c>
      <c r="AM429" s="294" t="n">
        <f aca="false">R116*Summary!$R$10</f>
        <v>0</v>
      </c>
    </row>
    <row r="430" customFormat="false" ht="12" hidden="false" customHeight="false" outlineLevel="0" collapsed="false">
      <c r="C430" s="288" t="s">
        <v>95</v>
      </c>
      <c r="D430" s="289"/>
      <c r="E430" s="290"/>
      <c r="F430" s="290"/>
      <c r="G430" s="290"/>
      <c r="H430" s="290"/>
      <c r="I430" s="290"/>
      <c r="J430" s="290"/>
      <c r="K430" s="290"/>
      <c r="L430" s="290"/>
      <c r="M430" s="290"/>
      <c r="N430" s="290"/>
      <c r="O430" s="290"/>
      <c r="P430" s="291"/>
      <c r="Q430" s="99"/>
      <c r="R430" s="99"/>
      <c r="S430" s="99"/>
      <c r="T430" s="99"/>
      <c r="U430" s="99"/>
      <c r="V430" s="99"/>
      <c r="W430" s="99"/>
      <c r="X430" s="99"/>
      <c r="Y430" s="99" t="n">
        <f aca="false">SUM(D117,D125,D133,D141,D149,D157,D165,D173,D181,D189,D197,D205)*Summary!$R$10</f>
        <v>400</v>
      </c>
      <c r="Z430" s="99" t="n">
        <f aca="false">SUM(E117,E125,E133,E141,E149,E157,E165,E173,E181,E189,E197,E205)*Summary!$R$10</f>
        <v>0</v>
      </c>
      <c r="AA430" s="99" t="n">
        <f aca="false">SUM(F117,F125,F133,F141,F149,F157,F165,F173,F181,F189,F197,F205)*Summary!$R$10</f>
        <v>0</v>
      </c>
      <c r="AB430" s="292" t="n">
        <f aca="false">SUM(G117,G125,G133,G141,G149,G157,G165,G173,G181,G189,G197,G205)*Summary!$R$10</f>
        <v>0</v>
      </c>
      <c r="AC430" s="293" t="n">
        <f aca="false">SUM(H117,H125,H133,H141,H149,H157,H165,H173,H181,H189,H197,H205)*Summary!$R$10</f>
        <v>0</v>
      </c>
      <c r="AD430" s="293" t="n">
        <f aca="false">SUM(I117,I125,I133,I141,I149,I157,I165,I173,I181,I189,I197,I205)*Summary!$R$10</f>
        <v>0</v>
      </c>
      <c r="AE430" s="293" t="n">
        <f aca="false">SUM(J117,J125,J133,J141,J149,J157,J165,J173,J181,J189,J197,J205)*Summary!$R$10</f>
        <v>0</v>
      </c>
      <c r="AF430" s="293" t="n">
        <f aca="false">SUM(K117,K125,K133,K141,K149,K157,K165,K173,K181,K189,K197,K205)*Summary!$R$10</f>
        <v>0</v>
      </c>
      <c r="AG430" s="293" t="n">
        <f aca="false">SUM(L117,L125,L133,L141,L149,L157,L165,L173,L181,L189,L197,L205)*Summary!$R$10</f>
        <v>0</v>
      </c>
      <c r="AH430" s="293" t="n">
        <f aca="false">SUM(M117,M125,M133,M141,M149,M157,M165,M173,M181,M189,M197,M205)*Summary!$R$10</f>
        <v>0</v>
      </c>
      <c r="AI430" s="293" t="n">
        <f aca="false">SUM(N117,N125,N133,N141,N149,N157,N165,N173,N181,N189,N197,N205)*Summary!$R$10</f>
        <v>0</v>
      </c>
      <c r="AJ430" s="293" t="n">
        <f aca="false">SUM(O117,O125,O133,O141,O149,O157,O165,O173,O181,O189,O197,O205)*Summary!$R$10</f>
        <v>0</v>
      </c>
      <c r="AK430" s="293" t="n">
        <f aca="false">SUM(P117,P125,P133,P141,P149,P157,P165,P173,P181,P189,P197,P205)*Summary!$R$10</f>
        <v>0</v>
      </c>
      <c r="AL430" s="293" t="n">
        <f aca="false">SUM(Q117,Q125,Q133,Q141,Q149,Q157,Q165,Q173,Q181,Q189,Q197,Q205)*Summary!$R$10</f>
        <v>0</v>
      </c>
      <c r="AM430" s="294" t="n">
        <f aca="false">SUM(R117,R125,R133,R141,R149,R157,R165,R173,R181,R189,R197,R205)*Summary!$R$10</f>
        <v>0</v>
      </c>
    </row>
    <row r="431" customFormat="false" ht="12" hidden="false" customHeight="false" outlineLevel="0" collapsed="false">
      <c r="C431" s="288" t="s">
        <v>96</v>
      </c>
      <c r="D431" s="289"/>
      <c r="E431" s="290"/>
      <c r="F431" s="290"/>
      <c r="G431" s="290"/>
      <c r="H431" s="290"/>
      <c r="I431" s="290"/>
      <c r="J431" s="290"/>
      <c r="K431" s="290"/>
      <c r="L431" s="290"/>
      <c r="M431" s="290"/>
      <c r="N431" s="290"/>
      <c r="O431" s="290"/>
      <c r="P431" s="291"/>
      <c r="Q431" s="99"/>
      <c r="R431" s="99"/>
      <c r="S431" s="99"/>
      <c r="T431" s="99"/>
      <c r="U431" s="99"/>
      <c r="V431" s="99"/>
      <c r="W431" s="99"/>
      <c r="X431" s="99"/>
      <c r="Y431" s="99" t="n">
        <f aca="false">SUM(D118,D126,D134,D142,D150,D158,D166,D174,D182,D190,D198,D206)*Summary!$R$10</f>
        <v>400</v>
      </c>
      <c r="Z431" s="99" t="n">
        <f aca="false">SUM(E118,E126,E134,E142,E150,E158,E166,E174,E182,E190,E198,E206)*Summary!$R$10</f>
        <v>0</v>
      </c>
      <c r="AA431" s="99" t="n">
        <f aca="false">SUM(F118,F126,F134,F142,F150,F158,F166,F174,F182,F190,F198,F206)*Summary!$R$10</f>
        <v>0</v>
      </c>
      <c r="AB431" s="292" t="n">
        <f aca="false">SUM(G118,G126,G134,G142,G150,G158,G166,G174,G182,G190,G198,G206)*Summary!$R$10</f>
        <v>80</v>
      </c>
      <c r="AC431" s="293" t="n">
        <f aca="false">SUM(H118,H126,H134,H142,H150,H158,H166,H174,H182,H190,H198,H206)*Summary!$R$10</f>
        <v>0</v>
      </c>
      <c r="AD431" s="293" t="n">
        <f aca="false">SUM(I118,I126,I134,I142,I150,I158,I166,I174,I182,I190,I198,I206)*Summary!$R$10</f>
        <v>0</v>
      </c>
      <c r="AE431" s="293" t="n">
        <f aca="false">SUM(J118,J126,J134,J142,J150,J158,J166,J174,J182,J190,J198,J206)*Summary!$R$10</f>
        <v>70</v>
      </c>
      <c r="AF431" s="293" t="n">
        <f aca="false">SUM(K118,K126,K134,K142,K150,K158,K166,K174,K182,K190,K198,K206)*Summary!$R$10</f>
        <v>0</v>
      </c>
      <c r="AG431" s="293" t="n">
        <f aca="false">SUM(L118,L126,L134,L142,L150,L158,L166,L174,L182,L190,L198,L206)*Summary!$R$10</f>
        <v>0</v>
      </c>
      <c r="AH431" s="293" t="n">
        <f aca="false">SUM(M118,M126,M134,M142,M150,M158,M166,M174,M182,M190,M198,M206)*Summary!$R$10</f>
        <v>40</v>
      </c>
      <c r="AI431" s="293" t="n">
        <f aca="false">SUM(N118,N126,N134,N142,N150,N158,N166,N174,N182,N190,N198,N206)*Summary!$R$10</f>
        <v>0</v>
      </c>
      <c r="AJ431" s="293" t="n">
        <f aca="false">SUM(O118,O126,O134,O142,O150,O158,O166,O174,O182,O190,O198,O206)*Summary!$R$10</f>
        <v>0</v>
      </c>
      <c r="AK431" s="293" t="n">
        <f aca="false">SUM(P118,P126,P134,P142,P150,P158,P166,P174,P182,P190,P198,P206)*Summary!$R$10</f>
        <v>100</v>
      </c>
      <c r="AL431" s="293" t="n">
        <f aca="false">SUM(Q118,Q126,Q134,Q142,Q150,Q158,Q166,Q174,Q182,Q190,Q198,Q206)*Summary!$R$10</f>
        <v>0</v>
      </c>
      <c r="AM431" s="294" t="n">
        <f aca="false">SUM(R118,R126,R134,R142,R150,R158,R166,R174,R182,R190,R198,R206)*Summary!$R$10</f>
        <v>0</v>
      </c>
    </row>
    <row r="432" customFormat="false" ht="12" hidden="false" customHeight="false" outlineLevel="0" collapsed="false">
      <c r="C432" s="288" t="s">
        <v>73</v>
      </c>
      <c r="D432" s="289"/>
      <c r="E432" s="290"/>
      <c r="F432" s="290"/>
      <c r="G432" s="290"/>
      <c r="H432" s="290"/>
      <c r="I432" s="290"/>
      <c r="J432" s="290"/>
      <c r="K432" s="290"/>
      <c r="L432" s="290"/>
      <c r="M432" s="290"/>
      <c r="N432" s="290"/>
      <c r="O432" s="290"/>
      <c r="P432" s="291"/>
      <c r="Q432" s="99"/>
      <c r="R432" s="99"/>
      <c r="S432" s="99"/>
      <c r="T432" s="99"/>
      <c r="U432" s="99"/>
      <c r="V432" s="99"/>
      <c r="W432" s="99"/>
      <c r="X432" s="99"/>
      <c r="Y432" s="99" t="n">
        <f aca="false">SUM(D119,D127,D135,D143,D151,D159,D167,D175,D183,D191,D199,D207)*Summary!$R$10</f>
        <v>400</v>
      </c>
      <c r="Z432" s="99" t="n">
        <f aca="false">SUM(E119,E127,E135,E143,E151,E159,E167,E175,E183,E191,E199,E207)*Summary!$R$10</f>
        <v>140</v>
      </c>
      <c r="AA432" s="99" t="n">
        <f aca="false">SUM(F119,F127,F135,F143,F151,F159,F167,F175,F183,F191,F199,F207)*Summary!$R$10</f>
        <v>0</v>
      </c>
      <c r="AB432" s="292" t="n">
        <f aca="false">SUM(G119,G127,G135,G143,G151,G159,G167,G175,G183,G191,G199,G207)*Summary!$R$10</f>
        <v>80</v>
      </c>
      <c r="AC432" s="293" t="n">
        <f aca="false">SUM(H119,H127,H135,H143,H151,H159,H167,H175,H183,H191,H199,H207)*Summary!$R$10</f>
        <v>0</v>
      </c>
      <c r="AD432" s="293" t="n">
        <f aca="false">SUM(I119,I127,I135,I143,I151,I159,I167,I175,I183,I191,I199,I207)*Summary!$R$10</f>
        <v>140</v>
      </c>
      <c r="AE432" s="293" t="n">
        <f aca="false">SUM(J119,J127,J135,J143,J151,J159,J167,J175,J183,J191,J199,J207)*Summary!$R$10</f>
        <v>82.6</v>
      </c>
      <c r="AF432" s="293" t="n">
        <f aca="false">SUM(K119,K127,K135,K143,K151,K159,K167,K175,K183,K191,K199,K207)*Summary!$R$10</f>
        <v>0</v>
      </c>
      <c r="AG432" s="293" t="n">
        <f aca="false">SUM(L119,L127,L135,L143,L151,L159,L167,L175,L183,L191,L199,L207)*Summary!$R$10</f>
        <v>0</v>
      </c>
      <c r="AH432" s="293" t="n">
        <f aca="false">SUM(M119,M127,M135,M143,M151,M159,M167,M175,M183,M191,M199,M207)*Summary!$R$10</f>
        <v>40</v>
      </c>
      <c r="AI432" s="293" t="n">
        <f aca="false">SUM(N119,N127,N135,N143,N151,N159,N167,N175,N183,N191,N199,N207)*Summary!$R$10</f>
        <v>0</v>
      </c>
      <c r="AJ432" s="293" t="n">
        <f aca="false">SUM(O119,O127,O135,O143,O151,O159,O167,O175,O183,O191,O199,O207)*Summary!$R$10</f>
        <v>126</v>
      </c>
      <c r="AK432" s="293" t="n">
        <f aca="false">SUM(P119,P127,P135,P143,P151,P159,P167,P175,P183,P191,P199,P207)*Summary!$R$10</f>
        <v>112.6</v>
      </c>
      <c r="AL432" s="293" t="n">
        <f aca="false">SUM(Q119,Q127,Q135,Q143,Q151,Q159,Q167,Q175,Q183,Q191,Q199,Q207)*Summary!$R$10</f>
        <v>21</v>
      </c>
      <c r="AM432" s="294" t="n">
        <f aca="false">SUM(R119,R127,R135,R143,R151,R159,R167,R175,R183,R191,R199,R207)*Summary!$R$10</f>
        <v>0</v>
      </c>
    </row>
    <row r="433" customFormat="false" ht="12" hidden="false" customHeight="false" outlineLevel="0" collapsed="false">
      <c r="C433" s="288" t="s">
        <v>97</v>
      </c>
      <c r="D433" s="289"/>
      <c r="E433" s="290"/>
      <c r="F433" s="290"/>
      <c r="G433" s="290"/>
      <c r="H433" s="290"/>
      <c r="I433" s="290"/>
      <c r="J433" s="290"/>
      <c r="K433" s="290"/>
      <c r="L433" s="290"/>
      <c r="M433" s="290"/>
      <c r="N433" s="290"/>
      <c r="O433" s="290"/>
      <c r="P433" s="291"/>
      <c r="Q433" s="99"/>
      <c r="R433" s="99"/>
      <c r="S433" s="99"/>
      <c r="T433" s="99"/>
      <c r="U433" s="99"/>
      <c r="V433" s="99"/>
      <c r="W433" s="99"/>
      <c r="X433" s="99"/>
      <c r="Y433" s="99" t="n">
        <f aca="false">SUM(D120,D128,D136,D144,D152,D160,D168,D176,D184,D192,D200,D208)*Summary!$R$10</f>
        <v>400</v>
      </c>
      <c r="Z433" s="99" t="n">
        <f aca="false">SUM(E120,E128,E136,E144,E152,E160,E168,E176,E184,E192,E200,E208)*Summary!$R$10</f>
        <v>280</v>
      </c>
      <c r="AA433" s="99" t="n">
        <f aca="false">SUM(F120,F128,F136,F144,F152,F160,F168,F176,F184,F192,F200,F208)*Summary!$R$10</f>
        <v>140</v>
      </c>
      <c r="AB433" s="292" t="n">
        <f aca="false">SUM(G120,G128,G136,G144,G152,G160,G168,G176,G184,G192,G200,G208)*Summary!$R$10</f>
        <v>140</v>
      </c>
      <c r="AC433" s="293" t="n">
        <f aca="false">SUM(H120,H128,H136,H144,H152,H160,H168,H176,H184,H192,H200,H208)*Summary!$R$10</f>
        <v>0</v>
      </c>
      <c r="AD433" s="293" t="n">
        <f aca="false">SUM(I120,I128,I136,I144,I152,I160,I168,I176,I184,I192,I200,I208)*Summary!$R$10</f>
        <v>140</v>
      </c>
      <c r="AE433" s="293" t="n">
        <f aca="false">SUM(J120,J128,J136,J144,J152,J160,J168,J176,J184,J192,J200,J208)*Summary!$R$10</f>
        <v>0</v>
      </c>
      <c r="AF433" s="293" t="n">
        <f aca="false">SUM(K120,K128,K136,K144,K152,K160,K168,K176,K184,K192,K200,K208)*Summary!$R$10</f>
        <v>12.6</v>
      </c>
      <c r="AG433" s="293" t="n">
        <f aca="false">SUM(L120,L128,L136,L144,L152,L160,L168,L176,L184,L192,L200,L208)*Summary!$R$10</f>
        <v>126</v>
      </c>
      <c r="AH433" s="293" t="n">
        <f aca="false">SUM(M120,M128,M136,M144,M152,M160,M168,M176,M184,M192,M200,M208)*Summary!$R$10</f>
        <v>0</v>
      </c>
      <c r="AI433" s="293" t="n">
        <f aca="false">SUM(N120,N128,N136,N144,N152,N160,N168,N176,N184,N192,N200,N208)*Summary!$R$10</f>
        <v>0</v>
      </c>
      <c r="AJ433" s="293" t="n">
        <f aca="false">SUM(O120,O128,O136,O144,O152,O160,O168,O176,O184,O192,O200,O208)*Summary!$R$10</f>
        <v>126</v>
      </c>
      <c r="AK433" s="293" t="n">
        <f aca="false">SUM(P120,P128,P136,P144,P152,P160,P168,P176,P184,P192,P200,P208)*Summary!$R$10</f>
        <v>60</v>
      </c>
      <c r="AL433" s="293" t="n">
        <f aca="false">SUM(Q120,Q128,Q136,Q144,Q152,Q160,Q168,Q176,Q184,Q192,Q200,Q208)*Summary!$R$10</f>
        <v>54.6</v>
      </c>
      <c r="AM433" s="294" t="n">
        <f aca="false">SUM(R120,R128,R136,R144,R152,R160,R168,R176,R184,R192,R200,R208)*Summary!$R$10</f>
        <v>21</v>
      </c>
    </row>
    <row r="434" customFormat="false" ht="12" hidden="false" customHeight="false" outlineLevel="0" collapsed="false">
      <c r="C434" s="295" t="s">
        <v>78</v>
      </c>
      <c r="D434" s="307"/>
      <c r="E434" s="296"/>
      <c r="F434" s="296"/>
      <c r="G434" s="296"/>
      <c r="H434" s="296"/>
      <c r="I434" s="296"/>
      <c r="J434" s="296"/>
      <c r="K434" s="296"/>
      <c r="L434" s="296"/>
      <c r="M434" s="296"/>
      <c r="N434" s="296"/>
      <c r="O434" s="296"/>
      <c r="P434" s="297"/>
      <c r="Q434" s="298"/>
      <c r="R434" s="298"/>
      <c r="S434" s="298"/>
      <c r="T434" s="298"/>
      <c r="U434" s="298"/>
      <c r="V434" s="298"/>
      <c r="W434" s="298"/>
      <c r="X434" s="298"/>
      <c r="Y434" s="298" t="n">
        <f aca="false">SUM(D121,D129,D137,D145,D153,D161,D169,D177,D185,D193,D201,D209)*Summary!$R$10</f>
        <v>0</v>
      </c>
      <c r="Z434" s="298" t="n">
        <f aca="false">SUM(E121,E129,E137,E145,E153,E161,E169,E177,E185,E193,E201,E209)*Summary!$R$10</f>
        <v>280</v>
      </c>
      <c r="AA434" s="298" t="n">
        <f aca="false">SUM(F121,F129,F137,F145,F153,F161,F169,F177,F185,F193,F201,F209)*Summary!$R$10</f>
        <v>140</v>
      </c>
      <c r="AB434" s="299" t="n">
        <f aca="false">SUM(G121,G129,G137,G145,G153,G161,G169,G177,G185,G193,G201,G209)*Summary!$R$10</f>
        <v>140</v>
      </c>
      <c r="AC434" s="300" t="n">
        <f aca="false">SUM(H121,H129,H137,H145,H153,H161,H169,H177,H185,H193,H201,H209)*Summary!$R$10</f>
        <v>140</v>
      </c>
      <c r="AD434" s="300" t="n">
        <f aca="false">SUM(I121,I129,I137,I145,I153,I161,I169,I177,I185,I193,I201,I209)*Summary!$R$10</f>
        <v>140</v>
      </c>
      <c r="AE434" s="300" t="n">
        <f aca="false">SUM(J121,J129,J137,J145,J153,J161,J169,J177,J185,J193,J201,J209)*Summary!$R$10</f>
        <v>126</v>
      </c>
      <c r="AF434" s="300" t="n">
        <f aca="false">SUM(K121,K129,K137,K145,K153,K161,K169,K177,K185,K193,K201,K209)*Summary!$R$10</f>
        <v>126</v>
      </c>
      <c r="AG434" s="300" t="n">
        <f aca="false">SUM(L121,L129,L137,L145,L153,L161,L169,L177,L185,L193,L201,L209)*Summary!$R$10</f>
        <v>126</v>
      </c>
      <c r="AH434" s="300" t="n">
        <f aca="false">SUM(M121,M129,M137,M145,M153,M161,M169,M177,M185,M193,M201,M209)*Summary!$R$10</f>
        <v>126</v>
      </c>
      <c r="AI434" s="300" t="n">
        <f aca="false">SUM(N121,N129,N137,N145,N153,N161,N169,N177,N185,N193,N201,N209)*Summary!$R$10</f>
        <v>126</v>
      </c>
      <c r="AJ434" s="300" t="n">
        <f aca="false">SUM(O121,O129,O137,O145,O153,O161,O169,O177,O185,O193,O201,O209)*Summary!$R$10</f>
        <v>126</v>
      </c>
      <c r="AK434" s="300" t="n">
        <f aca="false">SUM(P121,P129,P137,P145,P153,P161,P169,P177,P185,P193,P201,P209)*Summary!$R$10</f>
        <v>126</v>
      </c>
      <c r="AL434" s="300" t="n">
        <f aca="false">SUM(Q121,Q129,Q137,Q145,Q153,Q161,Q169,Q177,Q185,Q193,Q201,Q209)*Summary!$R$10</f>
        <v>168</v>
      </c>
      <c r="AM434" s="301" t="n">
        <f aca="false">SUM(R121,R129,R137,R145,R153,R161,R169,R177,R185,R193,R201,R209)*Summary!$R$10</f>
        <v>147</v>
      </c>
    </row>
    <row r="435" customFormat="false" ht="12" hidden="false" customHeight="false" outlineLevel="0" collapsed="false">
      <c r="C435" s="288" t="s">
        <v>88</v>
      </c>
      <c r="D435" s="289"/>
      <c r="E435" s="290"/>
      <c r="F435" s="290"/>
      <c r="G435" s="290"/>
      <c r="H435" s="290"/>
      <c r="I435" s="290"/>
      <c r="J435" s="290"/>
      <c r="K435" s="290"/>
      <c r="L435" s="290"/>
      <c r="M435" s="290"/>
      <c r="N435" s="290"/>
      <c r="O435" s="290"/>
      <c r="P435" s="291"/>
      <c r="Q435" s="99"/>
      <c r="R435" s="99"/>
      <c r="S435" s="99"/>
      <c r="T435" s="99"/>
      <c r="U435" s="99"/>
      <c r="V435" s="99"/>
      <c r="W435" s="99"/>
      <c r="X435" s="99"/>
      <c r="Y435" s="99"/>
      <c r="Z435" s="99" t="n">
        <f aca="false">SUM(D112,D123,D131,D139,D147,D155,D163,D171,D179,D187,D195,D203)*Summary!$R$10</f>
        <v>180</v>
      </c>
      <c r="AA435" s="99" t="n">
        <f aca="false">SUM(E112,E123,E131,E139,E147,E155,E163,E171,E179,E187,E195,E203)*Summary!$R$10</f>
        <v>12.6</v>
      </c>
      <c r="AB435" s="292" t="n">
        <f aca="false">SUM(F112,F123,F131,F139,F147,F155,F163,F171,F179,F187,F195,F203)*Summary!$R$10</f>
        <v>12.6</v>
      </c>
      <c r="AC435" s="293" t="n">
        <f aca="false">SUM(G112,G123,G131,G139,G147,G155,G163,G171,G179,G187,G195,G203)*Summary!$R$10</f>
        <v>0</v>
      </c>
      <c r="AD435" s="293" t="n">
        <f aca="false">SUM(H112,H123,H131,H139,H147,H155,H163,H171,H179,H187,H195,H203)*Summary!$R$10</f>
        <v>0</v>
      </c>
      <c r="AE435" s="293" t="n">
        <f aca="false">SUM(I112,I123,I131,I139,I147,I155,I163,I171,I179,I187,I195,I203)*Summary!$R$10</f>
        <v>0</v>
      </c>
      <c r="AF435" s="293" t="n">
        <f aca="false">SUM(J112,J123,J131,J139,J147,J155,J163,J171,J179,J187,J195,J203)*Summary!$R$10</f>
        <v>11.34</v>
      </c>
      <c r="AG435" s="293" t="n">
        <f aca="false">SUM(K112,K123,K131,K139,K147,K155,K163,K171,K179,K187,K195,K203)*Summary!$R$10</f>
        <v>0</v>
      </c>
      <c r="AH435" s="293" t="n">
        <f aca="false">SUM(L112,L123,L131,L139,L147,L155,L163,L171,L179,L187,L195,L203)*Summary!$R$10</f>
        <v>0</v>
      </c>
      <c r="AI435" s="293" t="n">
        <f aca="false">SUM(M112,M123,M131,M139,M147,M155,M163,M171,M179,M187,M195,M203)*Summary!$R$10</f>
        <v>0</v>
      </c>
      <c r="AJ435" s="293" t="n">
        <f aca="false">SUM(N112,N123,N131,N139,N147,N155,N163,N171,N179,N187,N195,N203)*Summary!$R$10</f>
        <v>0</v>
      </c>
      <c r="AK435" s="293" t="n">
        <f aca="false">SUM(O112,O123,O131,O139,O147,O155,O163,O171,O179,O187,O195,O203)*Summary!$R$10</f>
        <v>0</v>
      </c>
      <c r="AL435" s="293" t="n">
        <f aca="false">SUM(P112,P123,P131,P139,P147,P155,P163,P171,P179,P187,P195,P203)*Summary!$R$10</f>
        <v>41.34</v>
      </c>
      <c r="AM435" s="294" t="n">
        <f aca="false">SUM(Q112,Q123,Q131,Q139,Q147,Q155,Q163,Q171,Q179,Q187,Q195,Q203)*Summary!$R$10</f>
        <v>2.1</v>
      </c>
    </row>
    <row r="436" customFormat="false" ht="12" hidden="false" customHeight="false" outlineLevel="0" collapsed="false">
      <c r="C436" s="288" t="s">
        <v>90</v>
      </c>
      <c r="D436" s="289"/>
      <c r="E436" s="290"/>
      <c r="F436" s="290"/>
      <c r="G436" s="290"/>
      <c r="H436" s="290"/>
      <c r="I436" s="290"/>
      <c r="J436" s="290"/>
      <c r="K436" s="290"/>
      <c r="L436" s="290"/>
      <c r="M436" s="290"/>
      <c r="N436" s="290"/>
      <c r="O436" s="290"/>
      <c r="P436" s="291"/>
      <c r="Q436" s="99"/>
      <c r="R436" s="99"/>
      <c r="S436" s="99"/>
      <c r="T436" s="99"/>
      <c r="U436" s="99"/>
      <c r="V436" s="99"/>
      <c r="W436" s="99"/>
      <c r="X436" s="99"/>
      <c r="Y436" s="99"/>
      <c r="Z436" s="99" t="n">
        <f aca="false">SUM(D113,D124,D132,D140,D148,D156,D164,D172,D180,D188,D196,D204)*Summary!$R$10</f>
        <v>0</v>
      </c>
      <c r="AA436" s="99" t="n">
        <f aca="false">SUM(E113,E124,E132,E140,E148,E156,E164,E172,E180,E188,E196,E204)*Summary!$R$10</f>
        <v>252</v>
      </c>
      <c r="AB436" s="292" t="n">
        <f aca="false">SUM(F113,F124,F132,F140,F148,F156,F164,F172,F180,F188,F196,F204)*Summary!$R$10</f>
        <v>126</v>
      </c>
      <c r="AC436" s="293" t="n">
        <f aca="false">SUM(G113,G124,G132,G140,G148,G156,G164,G172,G180,G188,G196,G204)*Summary!$R$10</f>
        <v>126</v>
      </c>
      <c r="AD436" s="293" t="n">
        <f aca="false">SUM(H113,H124,H132,H140,H148,H156,H164,H172,H180,H188,H196,H204)*Summary!$R$10</f>
        <v>0</v>
      </c>
      <c r="AE436" s="293" t="n">
        <f aca="false">SUM(I113,I124,I132,I140,I148,I156,I164,I172,I180,I188,I196,I204)*Summary!$R$10</f>
        <v>126</v>
      </c>
      <c r="AF436" s="293" t="n">
        <f aca="false">SUM(J113,J124,J132,J140,J148,J156,J164,J172,J180,J188,J196,J204)*Summary!$R$10</f>
        <v>0</v>
      </c>
      <c r="AG436" s="293" t="n">
        <f aca="false">SUM(K113,K124,K132,K140,K148,K156,K164,K172,K180,K188,K196,K204)*Summary!$R$10</f>
        <v>22.68</v>
      </c>
      <c r="AH436" s="293" t="n">
        <f aca="false">SUM(L113,L124,L132,L140,L148,L156,L164,L172,L180,L188,L196,L204)*Summary!$R$10</f>
        <v>124.74</v>
      </c>
      <c r="AI436" s="293" t="n">
        <f aca="false">SUM(M113,M124,M132,M140,M148,M156,M164,M172,M180,M188,M196,M204)*Summary!$R$10</f>
        <v>0</v>
      </c>
      <c r="AJ436" s="293" t="n">
        <f aca="false">SUM(N113,N124,N132,N140,N148,N156,N164,N172,N180,N188,N196,N204)*Summary!$R$10</f>
        <v>0</v>
      </c>
      <c r="AK436" s="293" t="n">
        <f aca="false">SUM(O113,O124,O132,O140,O148,O156,O164,O172,O180,O188,O196,O204)*Summary!$R$10</f>
        <v>113.4</v>
      </c>
      <c r="AL436" s="293" t="n">
        <f aca="false">SUM(P113,P124,P132,P140,P148,P156,P164,P172,P180,P188,P196,P204)*Summary!$R$10</f>
        <v>0</v>
      </c>
      <c r="AM436" s="294" t="n">
        <f aca="false">SUM(Q113,Q124,Q132,Q140,Q148,Q156,Q164,Q172,Q180,Q188,Q196,Q204)*Summary!$R$10</f>
        <v>64.68</v>
      </c>
    </row>
    <row r="437" customFormat="false" ht="12" hidden="false" customHeight="false" outlineLevel="0" collapsed="false">
      <c r="C437" s="288" t="s">
        <v>92</v>
      </c>
      <c r="D437" s="289"/>
      <c r="E437" s="290"/>
      <c r="F437" s="290"/>
      <c r="G437" s="290"/>
      <c r="H437" s="290"/>
      <c r="I437" s="290"/>
      <c r="J437" s="290"/>
      <c r="K437" s="290"/>
      <c r="L437" s="290"/>
      <c r="M437" s="290"/>
      <c r="N437" s="290"/>
      <c r="O437" s="290"/>
      <c r="P437" s="291"/>
      <c r="Q437" s="99"/>
      <c r="R437" s="99"/>
      <c r="S437" s="99"/>
      <c r="T437" s="99"/>
      <c r="U437" s="99"/>
      <c r="V437" s="99"/>
      <c r="W437" s="99"/>
      <c r="X437" s="99"/>
      <c r="Y437" s="99"/>
      <c r="Z437" s="99" t="n">
        <f aca="false">D114*Summary!$R$10</f>
        <v>20</v>
      </c>
      <c r="AA437" s="99" t="n">
        <f aca="false">E114*Summary!$R$10</f>
        <v>1.4</v>
      </c>
      <c r="AB437" s="292" t="n">
        <f aca="false">F114*Summary!$R$10</f>
        <v>1.4</v>
      </c>
      <c r="AC437" s="293" t="n">
        <f aca="false">G114*Summary!$R$10</f>
        <v>0</v>
      </c>
      <c r="AD437" s="293" t="n">
        <f aca="false">H114*Summary!$R$10</f>
        <v>0</v>
      </c>
      <c r="AE437" s="293" t="n">
        <f aca="false">I114*Summary!$R$10</f>
        <v>0</v>
      </c>
      <c r="AF437" s="293" t="n">
        <f aca="false">J114*Summary!$R$10</f>
        <v>1.26</v>
      </c>
      <c r="AG437" s="293" t="n">
        <f aca="false">K114*Summary!$R$10</f>
        <v>0</v>
      </c>
      <c r="AH437" s="293" t="n">
        <f aca="false">L114*Summary!$R$10</f>
        <v>0</v>
      </c>
      <c r="AI437" s="293" t="n">
        <f aca="false">M114*Summary!$R$10</f>
        <v>0</v>
      </c>
      <c r="AJ437" s="293" t="n">
        <f aca="false">N114*Summary!$R$10</f>
        <v>0</v>
      </c>
      <c r="AK437" s="293" t="n">
        <f aca="false">O114*Summary!$R$10</f>
        <v>0</v>
      </c>
      <c r="AL437" s="293" t="n">
        <f aca="false">P114*Summary!$R$10</f>
        <v>1.26</v>
      </c>
      <c r="AM437" s="294" t="n">
        <f aca="false">Q114*Summary!$R$10</f>
        <v>0</v>
      </c>
    </row>
    <row r="438" customFormat="false" ht="12" hidden="false" customHeight="false" outlineLevel="0" collapsed="false">
      <c r="C438" s="288" t="s">
        <v>93</v>
      </c>
      <c r="D438" s="289"/>
      <c r="E438" s="290"/>
      <c r="F438" s="290"/>
      <c r="G438" s="290"/>
      <c r="H438" s="290"/>
      <c r="I438" s="290"/>
      <c r="J438" s="290"/>
      <c r="K438" s="290"/>
      <c r="L438" s="290"/>
      <c r="M438" s="290"/>
      <c r="N438" s="290"/>
      <c r="O438" s="290"/>
      <c r="P438" s="291"/>
      <c r="Q438" s="99"/>
      <c r="R438" s="99"/>
      <c r="S438" s="99"/>
      <c r="T438" s="99"/>
      <c r="U438" s="99"/>
      <c r="V438" s="99"/>
      <c r="W438" s="99"/>
      <c r="X438" s="99"/>
      <c r="Y438" s="99"/>
      <c r="Z438" s="99" t="n">
        <f aca="false">D115*Summary!$R$10</f>
        <v>0</v>
      </c>
      <c r="AA438" s="99" t="n">
        <f aca="false">E115*Summary!$R$10</f>
        <v>28</v>
      </c>
      <c r="AB438" s="292" t="n">
        <f aca="false">F115*Summary!$R$10</f>
        <v>28</v>
      </c>
      <c r="AC438" s="293" t="n">
        <f aca="false">G115*Summary!$R$10</f>
        <v>14</v>
      </c>
      <c r="AD438" s="293" t="n">
        <f aca="false">H115*Summary!$R$10</f>
        <v>0</v>
      </c>
      <c r="AE438" s="293" t="n">
        <f aca="false">I115*Summary!$R$10</f>
        <v>14</v>
      </c>
      <c r="AF438" s="293" t="n">
        <f aca="false">J115*Summary!$R$10</f>
        <v>0</v>
      </c>
      <c r="AG438" s="293" t="n">
        <f aca="false">K115*Summary!$R$10</f>
        <v>2.52</v>
      </c>
      <c r="AH438" s="293" t="n">
        <f aca="false">L115*Summary!$R$10</f>
        <v>13.86</v>
      </c>
      <c r="AI438" s="293" t="n">
        <f aca="false">M115*Summary!$R$10</f>
        <v>0</v>
      </c>
      <c r="AJ438" s="293" t="n">
        <f aca="false">N115*Summary!$R$10</f>
        <v>0</v>
      </c>
      <c r="AK438" s="293" t="n">
        <f aca="false">O115*Summary!$R$10</f>
        <v>12.6</v>
      </c>
      <c r="AL438" s="293" t="n">
        <f aca="false">P115*Summary!$R$10</f>
        <v>0</v>
      </c>
      <c r="AM438" s="294" t="n">
        <f aca="false">Q115*Summary!$R$10</f>
        <v>2.52</v>
      </c>
    </row>
    <row r="439" customFormat="false" ht="12" hidden="false" customHeight="false" outlineLevel="0" collapsed="false">
      <c r="C439" s="288" t="s">
        <v>94</v>
      </c>
      <c r="D439" s="289"/>
      <c r="E439" s="290"/>
      <c r="F439" s="290"/>
      <c r="G439" s="290"/>
      <c r="H439" s="290"/>
      <c r="I439" s="290"/>
      <c r="J439" s="290"/>
      <c r="K439" s="290"/>
      <c r="L439" s="290"/>
      <c r="M439" s="290"/>
      <c r="N439" s="290"/>
      <c r="O439" s="290"/>
      <c r="P439" s="291"/>
      <c r="Q439" s="99"/>
      <c r="R439" s="99"/>
      <c r="S439" s="99"/>
      <c r="T439" s="99"/>
      <c r="U439" s="99"/>
      <c r="V439" s="99"/>
      <c r="W439" s="99"/>
      <c r="X439" s="99"/>
      <c r="Y439" s="99"/>
      <c r="Z439" s="99" t="n">
        <f aca="false">D116*Summary!$R$10</f>
        <v>0</v>
      </c>
      <c r="AA439" s="99" t="n">
        <f aca="false">E116*Summary!$R$10</f>
        <v>0</v>
      </c>
      <c r="AB439" s="292" t="n">
        <f aca="false">F116*Summary!$R$10</f>
        <v>14</v>
      </c>
      <c r="AC439" s="293" t="n">
        <f aca="false">G116*Summary!$R$10</f>
        <v>0</v>
      </c>
      <c r="AD439" s="293" t="n">
        <f aca="false">H116*Summary!$R$10</f>
        <v>0</v>
      </c>
      <c r="AE439" s="293" t="n">
        <f aca="false">I116*Summary!$R$10</f>
        <v>0</v>
      </c>
      <c r="AF439" s="293" t="n">
        <f aca="false">J116*Summary!$R$10</f>
        <v>0</v>
      </c>
      <c r="AG439" s="293" t="n">
        <f aca="false">K116*Summary!$R$10</f>
        <v>0</v>
      </c>
      <c r="AH439" s="293" t="n">
        <f aca="false">L116*Summary!$R$10</f>
        <v>0</v>
      </c>
      <c r="AI439" s="293" t="n">
        <f aca="false">M116*Summary!$R$10</f>
        <v>0</v>
      </c>
      <c r="AJ439" s="293" t="n">
        <f aca="false">N116*Summary!$R$10</f>
        <v>0</v>
      </c>
      <c r="AK439" s="293" t="n">
        <f aca="false">O116*Summary!$R$10</f>
        <v>0</v>
      </c>
      <c r="AL439" s="293" t="n">
        <f aca="false">P116*Summary!$R$10</f>
        <v>0</v>
      </c>
      <c r="AM439" s="294" t="n">
        <f aca="false">Q116*Summary!$R$10</f>
        <v>0</v>
      </c>
    </row>
    <row r="440" customFormat="false" ht="12" hidden="false" customHeight="false" outlineLevel="0" collapsed="false">
      <c r="C440" s="288" t="s">
        <v>95</v>
      </c>
      <c r="D440" s="289"/>
      <c r="E440" s="290"/>
      <c r="F440" s="290"/>
      <c r="G440" s="290"/>
      <c r="H440" s="290"/>
      <c r="I440" s="290"/>
      <c r="J440" s="290"/>
      <c r="K440" s="290"/>
      <c r="L440" s="290"/>
      <c r="M440" s="290"/>
      <c r="N440" s="290"/>
      <c r="O440" s="290"/>
      <c r="P440" s="291"/>
      <c r="Q440" s="99"/>
      <c r="R440" s="99"/>
      <c r="S440" s="99"/>
      <c r="T440" s="99"/>
      <c r="U440" s="99"/>
      <c r="V440" s="99"/>
      <c r="W440" s="99"/>
      <c r="X440" s="99"/>
      <c r="Y440" s="99"/>
      <c r="Z440" s="99" t="n">
        <f aca="false">SUM(D117,D125,D133,D141,D149,D157,D165,D173,D181,D189,D197,D205)*Summary!$R$10</f>
        <v>400</v>
      </c>
      <c r="AA440" s="99" t="n">
        <f aca="false">SUM(E117,E125,E133,E141,E149,E157,E165,E173,E181,E189,E197,E205)*Summary!$R$10</f>
        <v>0</v>
      </c>
      <c r="AB440" s="292" t="n">
        <f aca="false">SUM(F117,F125,F133,F141,F149,F157,F165,F173,F181,F189,F197,F205)*Summary!$R$10</f>
        <v>0</v>
      </c>
      <c r="AC440" s="293" t="n">
        <f aca="false">SUM(G117,G125,G133,G141,G149,G157,G165,G173,G181,G189,G197,G205)*Summary!$R$10</f>
        <v>0</v>
      </c>
      <c r="AD440" s="293" t="n">
        <f aca="false">SUM(H117,H125,H133,H141,H149,H157,H165,H173,H181,H189,H197,H205)*Summary!$R$10</f>
        <v>0</v>
      </c>
      <c r="AE440" s="293" t="n">
        <f aca="false">SUM(I117,I125,I133,I141,I149,I157,I165,I173,I181,I189,I197,I205)*Summary!$R$10</f>
        <v>0</v>
      </c>
      <c r="AF440" s="293" t="n">
        <f aca="false">SUM(J117,J125,J133,J141,J149,J157,J165,J173,J181,J189,J197,J205)*Summary!$R$10</f>
        <v>0</v>
      </c>
      <c r="AG440" s="293" t="n">
        <f aca="false">SUM(K117,K125,K133,K141,K149,K157,K165,K173,K181,K189,K197,K205)*Summary!$R$10</f>
        <v>0</v>
      </c>
      <c r="AH440" s="293" t="n">
        <f aca="false">SUM(L117,L125,L133,L141,L149,L157,L165,L173,L181,L189,L197,L205)*Summary!$R$10</f>
        <v>0</v>
      </c>
      <c r="AI440" s="293" t="n">
        <f aca="false">SUM(M117,M125,M133,M141,M149,M157,M165,M173,M181,M189,M197,M205)*Summary!$R$10</f>
        <v>0</v>
      </c>
      <c r="AJ440" s="293" t="n">
        <f aca="false">SUM(N117,N125,N133,N141,N149,N157,N165,N173,N181,N189,N197,N205)*Summary!$R$10</f>
        <v>0</v>
      </c>
      <c r="AK440" s="293" t="n">
        <f aca="false">SUM(O117,O125,O133,O141,O149,O157,O165,O173,O181,O189,O197,O205)*Summary!$R$10</f>
        <v>0</v>
      </c>
      <c r="AL440" s="293" t="n">
        <f aca="false">SUM(P117,P125,P133,P141,P149,P157,P165,P173,P181,P189,P197,P205)*Summary!$R$10</f>
        <v>0</v>
      </c>
      <c r="AM440" s="294" t="n">
        <f aca="false">SUM(Q117,Q125,Q133,Q141,Q149,Q157,Q165,Q173,Q181,Q189,Q197,Q205)*Summary!$R$10</f>
        <v>0</v>
      </c>
    </row>
    <row r="441" customFormat="false" ht="12" hidden="false" customHeight="false" outlineLevel="0" collapsed="false">
      <c r="C441" s="288" t="s">
        <v>96</v>
      </c>
      <c r="D441" s="289"/>
      <c r="E441" s="290"/>
      <c r="F441" s="290"/>
      <c r="G441" s="290"/>
      <c r="H441" s="290"/>
      <c r="I441" s="290"/>
      <c r="J441" s="290"/>
      <c r="K441" s="290"/>
      <c r="L441" s="290"/>
      <c r="M441" s="290"/>
      <c r="N441" s="290"/>
      <c r="O441" s="290"/>
      <c r="P441" s="291"/>
      <c r="Q441" s="99"/>
      <c r="R441" s="99"/>
      <c r="S441" s="99"/>
      <c r="T441" s="99"/>
      <c r="U441" s="99"/>
      <c r="V441" s="99"/>
      <c r="W441" s="99"/>
      <c r="X441" s="99"/>
      <c r="Y441" s="99"/>
      <c r="Z441" s="99" t="n">
        <f aca="false">SUM(D118,D126,D134,D142,D150,D158,D166,D174,D182,D190,D198,D206)*Summary!$R$10</f>
        <v>400</v>
      </c>
      <c r="AA441" s="99" t="n">
        <f aca="false">SUM(E118,E126,E134,E142,E150,E158,E166,E174,E182,E190,E198,E206)*Summary!$R$10</f>
        <v>0</v>
      </c>
      <c r="AB441" s="292" t="n">
        <f aca="false">SUM(F118,F126,F134,F142,F150,F158,F166,F174,F182,F190,F198,F206)*Summary!$R$10</f>
        <v>0</v>
      </c>
      <c r="AC441" s="293" t="n">
        <f aca="false">SUM(G118,G126,G134,G142,G150,G158,G166,G174,G182,G190,G198,G206)*Summary!$R$10</f>
        <v>80</v>
      </c>
      <c r="AD441" s="293" t="n">
        <f aca="false">SUM(H118,H126,H134,H142,H150,H158,H166,H174,H182,H190,H198,H206)*Summary!$R$10</f>
        <v>0</v>
      </c>
      <c r="AE441" s="293" t="n">
        <f aca="false">SUM(I118,I126,I134,I142,I150,I158,I166,I174,I182,I190,I198,I206)*Summary!$R$10</f>
        <v>0</v>
      </c>
      <c r="AF441" s="293" t="n">
        <f aca="false">SUM(J118,J126,J134,J142,J150,J158,J166,J174,J182,J190,J198,J206)*Summary!$R$10</f>
        <v>70</v>
      </c>
      <c r="AG441" s="293" t="n">
        <f aca="false">SUM(K118,K126,K134,K142,K150,K158,K166,K174,K182,K190,K198,K206)*Summary!$R$10</f>
        <v>0</v>
      </c>
      <c r="AH441" s="293" t="n">
        <f aca="false">SUM(L118,L126,L134,L142,L150,L158,L166,L174,L182,L190,L198,L206)*Summary!$R$10</f>
        <v>0</v>
      </c>
      <c r="AI441" s="293" t="n">
        <f aca="false">SUM(M118,M126,M134,M142,M150,M158,M166,M174,M182,M190,M198,M206)*Summary!$R$10</f>
        <v>40</v>
      </c>
      <c r="AJ441" s="293" t="n">
        <f aca="false">SUM(N118,N126,N134,N142,N150,N158,N166,N174,N182,N190,N198,N206)*Summary!$R$10</f>
        <v>0</v>
      </c>
      <c r="AK441" s="293" t="n">
        <f aca="false">SUM(O118,O126,O134,O142,O150,O158,O166,O174,O182,O190,O198,O206)*Summary!$R$10</f>
        <v>0</v>
      </c>
      <c r="AL441" s="293" t="n">
        <f aca="false">SUM(P118,P126,P134,P142,P150,P158,P166,P174,P182,P190,P198,P206)*Summary!$R$10</f>
        <v>100</v>
      </c>
      <c r="AM441" s="294" t="n">
        <f aca="false">SUM(Q118,Q126,Q134,Q142,Q150,Q158,Q166,Q174,Q182,Q190,Q198,Q206)*Summary!$R$10</f>
        <v>0</v>
      </c>
    </row>
    <row r="442" customFormat="false" ht="12" hidden="false" customHeight="false" outlineLevel="0" collapsed="false">
      <c r="C442" s="288" t="s">
        <v>73</v>
      </c>
      <c r="D442" s="289"/>
      <c r="E442" s="290"/>
      <c r="F442" s="290"/>
      <c r="G442" s="290"/>
      <c r="H442" s="290"/>
      <c r="I442" s="290"/>
      <c r="J442" s="290"/>
      <c r="K442" s="290"/>
      <c r="L442" s="290"/>
      <c r="M442" s="290"/>
      <c r="N442" s="290"/>
      <c r="O442" s="290"/>
      <c r="P442" s="291"/>
      <c r="Q442" s="99"/>
      <c r="R442" s="99"/>
      <c r="S442" s="99"/>
      <c r="T442" s="99"/>
      <c r="U442" s="99"/>
      <c r="V442" s="99"/>
      <c r="W442" s="99"/>
      <c r="X442" s="99"/>
      <c r="Y442" s="99"/>
      <c r="Z442" s="99" t="n">
        <f aca="false">SUM(D119,D127,D135,D143,D151,D159,D167,D175,D183,D191,D199,D207)*Summary!$R$10</f>
        <v>400</v>
      </c>
      <c r="AA442" s="99" t="n">
        <f aca="false">SUM(E119,E127,E135,E143,E151,E159,E167,E175,E183,E191,E199,E207)*Summary!$R$10</f>
        <v>140</v>
      </c>
      <c r="AB442" s="292" t="n">
        <f aca="false">SUM(F119,F127,F135,F143,F151,F159,F167,F175,F183,F191,F199,F207)*Summary!$R$10</f>
        <v>0</v>
      </c>
      <c r="AC442" s="293" t="n">
        <f aca="false">SUM(G119,G127,G135,G143,G151,G159,G167,G175,G183,G191,G199,G207)*Summary!$R$10</f>
        <v>80</v>
      </c>
      <c r="AD442" s="293" t="n">
        <f aca="false">SUM(H119,H127,H135,H143,H151,H159,H167,H175,H183,H191,H199,H207)*Summary!$R$10</f>
        <v>0</v>
      </c>
      <c r="AE442" s="293" t="n">
        <f aca="false">SUM(I119,I127,I135,I143,I151,I159,I167,I175,I183,I191,I199,I207)*Summary!$R$10</f>
        <v>140</v>
      </c>
      <c r="AF442" s="293" t="n">
        <f aca="false">SUM(J119,J127,J135,J143,J151,J159,J167,J175,J183,J191,J199,J207)*Summary!$R$10</f>
        <v>82.6</v>
      </c>
      <c r="AG442" s="293" t="n">
        <f aca="false">SUM(K119,K127,K135,K143,K151,K159,K167,K175,K183,K191,K199,K207)*Summary!$R$10</f>
        <v>0</v>
      </c>
      <c r="AH442" s="293" t="n">
        <f aca="false">SUM(L119,L127,L135,L143,L151,L159,L167,L175,L183,L191,L199,L207)*Summary!$R$10</f>
        <v>0</v>
      </c>
      <c r="AI442" s="293" t="n">
        <f aca="false">SUM(M119,M127,M135,M143,M151,M159,M167,M175,M183,M191,M199,M207)*Summary!$R$10</f>
        <v>40</v>
      </c>
      <c r="AJ442" s="293" t="n">
        <f aca="false">SUM(N119,N127,N135,N143,N151,N159,N167,N175,N183,N191,N199,N207)*Summary!$R$10</f>
        <v>0</v>
      </c>
      <c r="AK442" s="293" t="n">
        <f aca="false">SUM(O119,O127,O135,O143,O151,O159,O167,O175,O183,O191,O199,O207)*Summary!$R$10</f>
        <v>126</v>
      </c>
      <c r="AL442" s="293" t="n">
        <f aca="false">SUM(P119,P127,P135,P143,P151,P159,P167,P175,P183,P191,P199,P207)*Summary!$R$10</f>
        <v>112.6</v>
      </c>
      <c r="AM442" s="294" t="n">
        <f aca="false">SUM(Q119,Q127,Q135,Q143,Q151,Q159,Q167,Q175,Q183,Q191,Q199,Q207)*Summary!$R$10</f>
        <v>21</v>
      </c>
    </row>
    <row r="443" customFormat="false" ht="12" hidden="false" customHeight="false" outlineLevel="0" collapsed="false">
      <c r="C443" s="288" t="s">
        <v>97</v>
      </c>
      <c r="D443" s="289"/>
      <c r="E443" s="290"/>
      <c r="F443" s="290"/>
      <c r="G443" s="290"/>
      <c r="H443" s="290"/>
      <c r="I443" s="290"/>
      <c r="J443" s="290"/>
      <c r="K443" s="290"/>
      <c r="L443" s="290"/>
      <c r="M443" s="290"/>
      <c r="N443" s="290"/>
      <c r="O443" s="290"/>
      <c r="P443" s="291"/>
      <c r="Q443" s="99"/>
      <c r="R443" s="99"/>
      <c r="S443" s="99"/>
      <c r="T443" s="99"/>
      <c r="U443" s="99"/>
      <c r="V443" s="99"/>
      <c r="W443" s="99"/>
      <c r="X443" s="99"/>
      <c r="Y443" s="99"/>
      <c r="Z443" s="99" t="n">
        <f aca="false">SUM(D120,D128,D136,D144,D152,D160,D168,D176,D184,D192,D200,D208)*Summary!$R$10</f>
        <v>400</v>
      </c>
      <c r="AA443" s="99" t="n">
        <f aca="false">SUM(E120,E128,E136,E144,E152,E160,E168,E176,E184,E192,E200,E208)*Summary!$R$10</f>
        <v>280</v>
      </c>
      <c r="AB443" s="292" t="n">
        <f aca="false">SUM(F120,F128,F136,F144,F152,F160,F168,F176,F184,F192,F200,F208)*Summary!$R$10</f>
        <v>140</v>
      </c>
      <c r="AC443" s="293" t="n">
        <f aca="false">SUM(G120,G128,G136,G144,G152,G160,G168,G176,G184,G192,G200,G208)*Summary!$R$10</f>
        <v>140</v>
      </c>
      <c r="AD443" s="293" t="n">
        <f aca="false">SUM(H120,H128,H136,H144,H152,H160,H168,H176,H184,H192,H200,H208)*Summary!$R$10</f>
        <v>0</v>
      </c>
      <c r="AE443" s="293" t="n">
        <f aca="false">SUM(I120,I128,I136,I144,I152,I160,I168,I176,I184,I192,I200,I208)*Summary!$R$10</f>
        <v>140</v>
      </c>
      <c r="AF443" s="293" t="n">
        <f aca="false">SUM(J120,J128,J136,J144,J152,J160,J168,J176,J184,J192,J200,J208)*Summary!$R$10</f>
        <v>0</v>
      </c>
      <c r="AG443" s="293" t="n">
        <f aca="false">SUM(K120,K128,K136,K144,K152,K160,K168,K176,K184,K192,K200,K208)*Summary!$R$10</f>
        <v>12.6</v>
      </c>
      <c r="AH443" s="293" t="n">
        <f aca="false">SUM(L120,L128,L136,L144,L152,L160,L168,L176,L184,L192,L200,L208)*Summary!$R$10</f>
        <v>126</v>
      </c>
      <c r="AI443" s="293" t="n">
        <f aca="false">SUM(M120,M128,M136,M144,M152,M160,M168,M176,M184,M192,M200,M208)*Summary!$R$10</f>
        <v>0</v>
      </c>
      <c r="AJ443" s="293" t="n">
        <f aca="false">SUM(N120,N128,N136,N144,N152,N160,N168,N176,N184,N192,N200,N208)*Summary!$R$10</f>
        <v>0</v>
      </c>
      <c r="AK443" s="293" t="n">
        <f aca="false">SUM(O120,O128,O136,O144,O152,O160,O168,O176,O184,O192,O200,O208)*Summary!$R$10</f>
        <v>126</v>
      </c>
      <c r="AL443" s="293" t="n">
        <f aca="false">SUM(P120,P128,P136,P144,P152,P160,P168,P176,P184,P192,P200,P208)*Summary!$R$10</f>
        <v>60</v>
      </c>
      <c r="AM443" s="294" t="n">
        <f aca="false">SUM(Q120,Q128,Q136,Q144,Q152,Q160,Q168,Q176,Q184,Q192,Q200,Q208)*Summary!$R$10</f>
        <v>54.6</v>
      </c>
    </row>
    <row r="444" customFormat="false" ht="12" hidden="false" customHeight="false" outlineLevel="0" collapsed="false">
      <c r="C444" s="288" t="s">
        <v>78</v>
      </c>
      <c r="D444" s="289"/>
      <c r="E444" s="290"/>
      <c r="F444" s="290"/>
      <c r="G444" s="290"/>
      <c r="H444" s="290"/>
      <c r="I444" s="290"/>
      <c r="J444" s="290"/>
      <c r="K444" s="290"/>
      <c r="L444" s="290"/>
      <c r="M444" s="290"/>
      <c r="N444" s="290"/>
      <c r="O444" s="290"/>
      <c r="P444" s="291"/>
      <c r="Q444" s="99"/>
      <c r="R444" s="99"/>
      <c r="S444" s="99"/>
      <c r="T444" s="99"/>
      <c r="U444" s="99"/>
      <c r="V444" s="99"/>
      <c r="W444" s="99"/>
      <c r="X444" s="99"/>
      <c r="Y444" s="99"/>
      <c r="Z444" s="99" t="n">
        <f aca="false">SUM(D121,D129,D137,D145,D153,D161,D169,D177,D185,D193,D201,D209)*Summary!$R$10</f>
        <v>0</v>
      </c>
      <c r="AA444" s="99" t="n">
        <f aca="false">SUM(E121,E129,E137,E145,E153,E161,E169,E177,E185,E193,E201,E209)*Summary!$R$10</f>
        <v>280</v>
      </c>
      <c r="AB444" s="292" t="n">
        <f aca="false">SUM(F121,F129,F137,F145,F153,F161,F169,F177,F185,F193,F201,F209)*Summary!$R$10</f>
        <v>140</v>
      </c>
      <c r="AC444" s="293" t="n">
        <f aca="false">SUM(G121,G129,G137,G145,G153,G161,G169,G177,G185,G193,G201,G209)*Summary!$R$10</f>
        <v>140</v>
      </c>
      <c r="AD444" s="293" t="n">
        <f aca="false">SUM(H121,H129,H137,H145,H153,H161,H169,H177,H185,H193,H201,H209)*Summary!$R$10</f>
        <v>140</v>
      </c>
      <c r="AE444" s="293" t="n">
        <f aca="false">SUM(I121,I129,I137,I145,I153,I161,I169,I177,I185,I193,I201,I209)*Summary!$R$10</f>
        <v>140</v>
      </c>
      <c r="AF444" s="293" t="n">
        <f aca="false">SUM(J121,J129,J137,J145,J153,J161,J169,J177,J185,J193,J201,J209)*Summary!$R$10</f>
        <v>126</v>
      </c>
      <c r="AG444" s="293" t="n">
        <f aca="false">SUM(K121,K129,K137,K145,K153,K161,K169,K177,K185,K193,K201,K209)*Summary!$R$10</f>
        <v>126</v>
      </c>
      <c r="AH444" s="293" t="n">
        <f aca="false">SUM(L121,L129,L137,L145,L153,L161,L169,L177,L185,L193,L201,L209)*Summary!$R$10</f>
        <v>126</v>
      </c>
      <c r="AI444" s="293" t="n">
        <f aca="false">SUM(M121,M129,M137,M145,M153,M161,M169,M177,M185,M193,M201,M209)*Summary!$R$10</f>
        <v>126</v>
      </c>
      <c r="AJ444" s="293" t="n">
        <f aca="false">SUM(N121,N129,N137,N145,N153,N161,N169,N177,N185,N193,N201,N209)*Summary!$R$10</f>
        <v>126</v>
      </c>
      <c r="AK444" s="293" t="n">
        <f aca="false">SUM(O121,O129,O137,O145,O153,O161,O169,O177,O185,O193,O201,O209)*Summary!$R$10</f>
        <v>126</v>
      </c>
      <c r="AL444" s="293" t="n">
        <f aca="false">SUM(P121,P129,P137,P145,P153,P161,P169,P177,P185,P193,P201,P209)*Summary!$R$10</f>
        <v>126</v>
      </c>
      <c r="AM444" s="294" t="n">
        <f aca="false">SUM(Q121,Q129,Q137,Q145,Q153,Q161,Q169,Q177,Q185,Q193,Q201,Q209)*Summary!$R$10</f>
        <v>168</v>
      </c>
    </row>
    <row r="445" customFormat="false" ht="12" hidden="false" customHeight="false" outlineLevel="0" collapsed="false">
      <c r="C445" s="302" t="s">
        <v>88</v>
      </c>
      <c r="D445" s="303"/>
      <c r="E445" s="304"/>
      <c r="F445" s="304"/>
      <c r="G445" s="304"/>
      <c r="H445" s="304"/>
      <c r="I445" s="304"/>
      <c r="J445" s="304"/>
      <c r="K445" s="304"/>
      <c r="L445" s="304"/>
      <c r="M445" s="304"/>
      <c r="N445" s="304"/>
      <c r="O445" s="304"/>
      <c r="P445" s="305"/>
      <c r="Q445" s="306"/>
      <c r="R445" s="306"/>
      <c r="S445" s="306"/>
      <c r="T445" s="306"/>
      <c r="U445" s="306"/>
      <c r="V445" s="306"/>
      <c r="W445" s="306"/>
      <c r="X445" s="306"/>
      <c r="Y445" s="306"/>
      <c r="Z445" s="306"/>
      <c r="AA445" s="306" t="n">
        <f aca="false">SUM(D112,D123,D131,D139,D147,D155,D163,D171,D179,D187,D195,D203)*Summary!$R$10</f>
        <v>180</v>
      </c>
      <c r="AB445" s="308" t="n">
        <f aca="false">SUM(E112,E123,E131,E139,E147,E155,E163,E171,E179,E187,E195,E203)*Summary!$R$10</f>
        <v>12.6</v>
      </c>
      <c r="AC445" s="309" t="n">
        <f aca="false">SUM(F112,F123,F131,F139,F147,F155,F163,F171,F179,F187,F195,F203)*Summary!$R$10</f>
        <v>12.6</v>
      </c>
      <c r="AD445" s="309" t="n">
        <f aca="false">SUM(G112,G123,G131,G139,G147,G155,G163,G171,G179,G187,G195,G203)*Summary!$R$10</f>
        <v>0</v>
      </c>
      <c r="AE445" s="309" t="n">
        <f aca="false">SUM(H112,H123,H131,H139,H147,H155,H163,H171,H179,H187,H195,H203)*Summary!$R$10</f>
        <v>0</v>
      </c>
      <c r="AF445" s="309" t="n">
        <f aca="false">SUM(I112,I123,I131,I139,I147,I155,I163,I171,I179,I187,I195,I203)*Summary!$R$10</f>
        <v>0</v>
      </c>
      <c r="AG445" s="309" t="n">
        <f aca="false">SUM(J112,J123,J131,J139,J147,J155,J163,J171,J179,J187,J195,J203)*Summary!$R$10</f>
        <v>11.34</v>
      </c>
      <c r="AH445" s="309" t="n">
        <f aca="false">SUM(K112,K123,K131,K139,K147,K155,K163,K171,K179,K187,K195,K203)*Summary!$R$10</f>
        <v>0</v>
      </c>
      <c r="AI445" s="309" t="n">
        <f aca="false">SUM(L112,L123,L131,L139,L147,L155,L163,L171,L179,L187,L195,L203)*Summary!$R$10</f>
        <v>0</v>
      </c>
      <c r="AJ445" s="309" t="n">
        <f aca="false">SUM(M112,M123,M131,M139,M147,M155,M163,M171,M179,M187,M195,M203)*Summary!$R$10</f>
        <v>0</v>
      </c>
      <c r="AK445" s="309" t="n">
        <f aca="false">SUM(N112,N123,N131,N139,N147,N155,N163,N171,N179,N187,N195,N203)*Summary!$R$10</f>
        <v>0</v>
      </c>
      <c r="AL445" s="309" t="n">
        <f aca="false">SUM(O112,O123,O131,O139,O147,O155,O163,O171,O179,O187,O195,O203)*Summary!$R$10</f>
        <v>0</v>
      </c>
      <c r="AM445" s="310" t="n">
        <f aca="false">SUM(P112,P123,P131,P139,P147,P155,P163,P171,P179,P187,P195,P203)*Summary!$R$10</f>
        <v>41.34</v>
      </c>
    </row>
    <row r="446" customFormat="false" ht="12" hidden="false" customHeight="false" outlineLevel="0" collapsed="false">
      <c r="C446" s="288" t="s">
        <v>90</v>
      </c>
      <c r="D446" s="289"/>
      <c r="E446" s="290"/>
      <c r="F446" s="290"/>
      <c r="G446" s="290"/>
      <c r="H446" s="290"/>
      <c r="I446" s="290"/>
      <c r="J446" s="290"/>
      <c r="K446" s="290"/>
      <c r="L446" s="290"/>
      <c r="M446" s="290"/>
      <c r="N446" s="290"/>
      <c r="O446" s="290"/>
      <c r="P446" s="291"/>
      <c r="Q446" s="99"/>
      <c r="R446" s="99"/>
      <c r="S446" s="99"/>
      <c r="T446" s="99"/>
      <c r="U446" s="99"/>
      <c r="V446" s="99"/>
      <c r="W446" s="99"/>
      <c r="X446" s="99"/>
      <c r="Y446" s="99"/>
      <c r="Z446" s="99"/>
      <c r="AA446" s="99" t="n">
        <f aca="false">SUM(D113,D124,D132,D140,D148,D156,D164,D172,D180,D188,D196,D204)*Summary!$R$10</f>
        <v>0</v>
      </c>
      <c r="AB446" s="292" t="n">
        <f aca="false">SUM(E113,E124,E132,E140,E148,E156,E164,E172,E180,E188,E196,E204)*Summary!$R$10</f>
        <v>252</v>
      </c>
      <c r="AC446" s="293" t="n">
        <f aca="false">SUM(F113,F124,F132,F140,F148,F156,F164,F172,F180,F188,F196,F204)*Summary!$R$10</f>
        <v>126</v>
      </c>
      <c r="AD446" s="293" t="n">
        <f aca="false">SUM(G113,G124,G132,G140,G148,G156,G164,G172,G180,G188,G196,G204)*Summary!$R$10</f>
        <v>126</v>
      </c>
      <c r="AE446" s="293" t="n">
        <f aca="false">SUM(H113,H124,H132,H140,H148,H156,H164,H172,H180,H188,H196,H204)*Summary!$R$10</f>
        <v>0</v>
      </c>
      <c r="AF446" s="293" t="n">
        <f aca="false">SUM(I113,I124,I132,I140,I148,I156,I164,I172,I180,I188,I196,I204)*Summary!$R$10</f>
        <v>126</v>
      </c>
      <c r="AG446" s="293" t="n">
        <f aca="false">SUM(J113,J124,J132,J140,J148,J156,J164,J172,J180,J188,J196,J204)*Summary!$R$10</f>
        <v>0</v>
      </c>
      <c r="AH446" s="293" t="n">
        <f aca="false">SUM(K113,K124,K132,K140,K148,K156,K164,K172,K180,K188,K196,K204)*Summary!$R$10</f>
        <v>22.68</v>
      </c>
      <c r="AI446" s="293" t="n">
        <f aca="false">SUM(L113,L124,L132,L140,L148,L156,L164,L172,L180,L188,L196,L204)*Summary!$R$10</f>
        <v>124.74</v>
      </c>
      <c r="AJ446" s="293" t="n">
        <f aca="false">SUM(M113,M124,M132,M140,M148,M156,M164,M172,M180,M188,M196,M204)*Summary!$R$10</f>
        <v>0</v>
      </c>
      <c r="AK446" s="293" t="n">
        <f aca="false">SUM(N113,N124,N132,N140,N148,N156,N164,N172,N180,N188,N196,N204)*Summary!$R$10</f>
        <v>0</v>
      </c>
      <c r="AL446" s="293" t="n">
        <f aca="false">SUM(O113,O124,O132,O140,O148,O156,O164,O172,O180,O188,O196,O204)*Summary!$R$10</f>
        <v>113.4</v>
      </c>
      <c r="AM446" s="294" t="n">
        <f aca="false">SUM(P113,P124,P132,P140,P148,P156,P164,P172,P180,P188,P196,P204)*Summary!$R$10</f>
        <v>0</v>
      </c>
    </row>
    <row r="447" customFormat="false" ht="12" hidden="false" customHeight="false" outlineLevel="0" collapsed="false">
      <c r="C447" s="288" t="s">
        <v>92</v>
      </c>
      <c r="D447" s="289"/>
      <c r="E447" s="290"/>
      <c r="F447" s="290"/>
      <c r="G447" s="290"/>
      <c r="H447" s="290"/>
      <c r="I447" s="290"/>
      <c r="J447" s="290"/>
      <c r="K447" s="290"/>
      <c r="L447" s="290"/>
      <c r="M447" s="290"/>
      <c r="N447" s="290"/>
      <c r="O447" s="290"/>
      <c r="P447" s="291"/>
      <c r="Q447" s="99"/>
      <c r="R447" s="99"/>
      <c r="S447" s="99"/>
      <c r="T447" s="99"/>
      <c r="U447" s="99"/>
      <c r="V447" s="99"/>
      <c r="W447" s="99"/>
      <c r="X447" s="99"/>
      <c r="Y447" s="99"/>
      <c r="Z447" s="99"/>
      <c r="AA447" s="99" t="n">
        <f aca="false">D114*Summary!$R$10</f>
        <v>20</v>
      </c>
      <c r="AB447" s="292" t="n">
        <f aca="false">E114*Summary!$R$10</f>
        <v>1.4</v>
      </c>
      <c r="AC447" s="293" t="n">
        <f aca="false">F114*Summary!$R$10</f>
        <v>1.4</v>
      </c>
      <c r="AD447" s="293" t="n">
        <f aca="false">G114*Summary!$R$10</f>
        <v>0</v>
      </c>
      <c r="AE447" s="293" t="n">
        <f aca="false">H114*Summary!$R$10</f>
        <v>0</v>
      </c>
      <c r="AF447" s="293" t="n">
        <f aca="false">I114*Summary!$R$10</f>
        <v>0</v>
      </c>
      <c r="AG447" s="293" t="n">
        <f aca="false">J114*Summary!$R$10</f>
        <v>1.26</v>
      </c>
      <c r="AH447" s="293" t="n">
        <f aca="false">K114*Summary!$R$10</f>
        <v>0</v>
      </c>
      <c r="AI447" s="293" t="n">
        <f aca="false">L114*Summary!$R$10</f>
        <v>0</v>
      </c>
      <c r="AJ447" s="293" t="n">
        <f aca="false">M114*Summary!$R$10</f>
        <v>0</v>
      </c>
      <c r="AK447" s="293" t="n">
        <f aca="false">N114*Summary!$R$10</f>
        <v>0</v>
      </c>
      <c r="AL447" s="293" t="n">
        <f aca="false">O114*Summary!$R$10</f>
        <v>0</v>
      </c>
      <c r="AM447" s="294" t="n">
        <f aca="false">P114*Summary!$R$10</f>
        <v>1.26</v>
      </c>
    </row>
    <row r="448" customFormat="false" ht="12" hidden="false" customHeight="false" outlineLevel="0" collapsed="false">
      <c r="C448" s="288" t="s">
        <v>93</v>
      </c>
      <c r="D448" s="289"/>
      <c r="E448" s="290"/>
      <c r="F448" s="290"/>
      <c r="G448" s="290"/>
      <c r="H448" s="290"/>
      <c r="I448" s="290"/>
      <c r="J448" s="290"/>
      <c r="K448" s="290"/>
      <c r="L448" s="290"/>
      <c r="M448" s="290"/>
      <c r="N448" s="290"/>
      <c r="O448" s="290"/>
      <c r="P448" s="291"/>
      <c r="Q448" s="99"/>
      <c r="R448" s="99"/>
      <c r="S448" s="99"/>
      <c r="T448" s="99"/>
      <c r="U448" s="99"/>
      <c r="V448" s="99"/>
      <c r="W448" s="99"/>
      <c r="X448" s="99"/>
      <c r="Y448" s="99"/>
      <c r="Z448" s="99"/>
      <c r="AA448" s="99" t="n">
        <f aca="false">D115*Summary!$R$10</f>
        <v>0</v>
      </c>
      <c r="AB448" s="292" t="n">
        <f aca="false">E115*Summary!$R$10</f>
        <v>28</v>
      </c>
      <c r="AC448" s="293" t="n">
        <f aca="false">F115*Summary!$R$10</f>
        <v>28</v>
      </c>
      <c r="AD448" s="293" t="n">
        <f aca="false">G115*Summary!$R$10</f>
        <v>14</v>
      </c>
      <c r="AE448" s="293" t="n">
        <f aca="false">H115*Summary!$R$10</f>
        <v>0</v>
      </c>
      <c r="AF448" s="293" t="n">
        <f aca="false">I115*Summary!$R$10</f>
        <v>14</v>
      </c>
      <c r="AG448" s="293" t="n">
        <f aca="false">J115*Summary!$R$10</f>
        <v>0</v>
      </c>
      <c r="AH448" s="293" t="n">
        <f aca="false">K115*Summary!$R$10</f>
        <v>2.52</v>
      </c>
      <c r="AI448" s="293" t="n">
        <f aca="false">L115*Summary!$R$10</f>
        <v>13.86</v>
      </c>
      <c r="AJ448" s="293" t="n">
        <f aca="false">M115*Summary!$R$10</f>
        <v>0</v>
      </c>
      <c r="AK448" s="293" t="n">
        <f aca="false">N115*Summary!$R$10</f>
        <v>0</v>
      </c>
      <c r="AL448" s="293" t="n">
        <f aca="false">O115*Summary!$R$10</f>
        <v>12.6</v>
      </c>
      <c r="AM448" s="294" t="n">
        <f aca="false">P115*Summary!$R$10</f>
        <v>0</v>
      </c>
    </row>
    <row r="449" customFormat="false" ht="12" hidden="false" customHeight="false" outlineLevel="0" collapsed="false">
      <c r="C449" s="288" t="s">
        <v>94</v>
      </c>
      <c r="D449" s="289"/>
      <c r="E449" s="290"/>
      <c r="F449" s="290"/>
      <c r="G449" s="290"/>
      <c r="H449" s="290"/>
      <c r="I449" s="290"/>
      <c r="J449" s="290"/>
      <c r="K449" s="290"/>
      <c r="L449" s="290"/>
      <c r="M449" s="290"/>
      <c r="N449" s="290"/>
      <c r="O449" s="290"/>
      <c r="P449" s="291"/>
      <c r="Q449" s="99"/>
      <c r="R449" s="99"/>
      <c r="S449" s="99"/>
      <c r="T449" s="99"/>
      <c r="U449" s="99"/>
      <c r="V449" s="99"/>
      <c r="W449" s="99"/>
      <c r="X449" s="99"/>
      <c r="Y449" s="99"/>
      <c r="Z449" s="99"/>
      <c r="AA449" s="99" t="n">
        <f aca="false">D116*Summary!$R$10</f>
        <v>0</v>
      </c>
      <c r="AB449" s="292" t="n">
        <f aca="false">E116*Summary!$R$10</f>
        <v>0</v>
      </c>
      <c r="AC449" s="293" t="n">
        <f aca="false">F116*Summary!$R$10</f>
        <v>14</v>
      </c>
      <c r="AD449" s="293" t="n">
        <f aca="false">G116*Summary!$R$10</f>
        <v>0</v>
      </c>
      <c r="AE449" s="293" t="n">
        <f aca="false">H116*Summary!$R$10</f>
        <v>0</v>
      </c>
      <c r="AF449" s="293" t="n">
        <f aca="false">I116*Summary!$R$10</f>
        <v>0</v>
      </c>
      <c r="AG449" s="293" t="n">
        <f aca="false">J116*Summary!$R$10</f>
        <v>0</v>
      </c>
      <c r="AH449" s="293" t="n">
        <f aca="false">K116*Summary!$R$10</f>
        <v>0</v>
      </c>
      <c r="AI449" s="293" t="n">
        <f aca="false">L116*Summary!$R$10</f>
        <v>0</v>
      </c>
      <c r="AJ449" s="293" t="n">
        <f aca="false">M116*Summary!$R$10</f>
        <v>0</v>
      </c>
      <c r="AK449" s="293" t="n">
        <f aca="false">N116*Summary!$R$10</f>
        <v>0</v>
      </c>
      <c r="AL449" s="293" t="n">
        <f aca="false">O116*Summary!$R$10</f>
        <v>0</v>
      </c>
      <c r="AM449" s="294" t="n">
        <f aca="false">P116*Summary!$R$10</f>
        <v>0</v>
      </c>
    </row>
    <row r="450" customFormat="false" ht="12" hidden="false" customHeight="false" outlineLevel="0" collapsed="false">
      <c r="C450" s="288" t="s">
        <v>95</v>
      </c>
      <c r="D450" s="289"/>
      <c r="E450" s="290"/>
      <c r="F450" s="290"/>
      <c r="G450" s="290"/>
      <c r="H450" s="290"/>
      <c r="I450" s="290"/>
      <c r="J450" s="290"/>
      <c r="K450" s="290"/>
      <c r="L450" s="290"/>
      <c r="M450" s="290"/>
      <c r="N450" s="290"/>
      <c r="O450" s="290"/>
      <c r="P450" s="291"/>
      <c r="Q450" s="99"/>
      <c r="R450" s="99"/>
      <c r="S450" s="99"/>
      <c r="T450" s="99"/>
      <c r="U450" s="99"/>
      <c r="V450" s="99"/>
      <c r="W450" s="99"/>
      <c r="X450" s="99"/>
      <c r="Y450" s="99"/>
      <c r="Z450" s="99"/>
      <c r="AA450" s="99" t="n">
        <f aca="false">SUM(D117,D125,D133,D141,D149,D157,D165,D173,D181,D189,D197,D205)*Summary!$R$10</f>
        <v>400</v>
      </c>
      <c r="AB450" s="292" t="n">
        <f aca="false">SUM(E117,E125,E133,E141,E149,E157,E165,E173,E181,E189,E197,E205)*Summary!$R$10</f>
        <v>0</v>
      </c>
      <c r="AC450" s="293" t="n">
        <f aca="false">SUM(F117,F125,F133,F141,F149,F157,F165,F173,F181,F189,F197,F205)*Summary!$R$10</f>
        <v>0</v>
      </c>
      <c r="AD450" s="293" t="n">
        <f aca="false">SUM(G117,G125,G133,G141,G149,G157,G165,G173,G181,G189,G197,G205)*Summary!$R$10</f>
        <v>0</v>
      </c>
      <c r="AE450" s="293" t="n">
        <f aca="false">SUM(H117,H125,H133,H141,H149,H157,H165,H173,H181,H189,H197,H205)*Summary!$R$10</f>
        <v>0</v>
      </c>
      <c r="AF450" s="293" t="n">
        <f aca="false">SUM(I117,I125,I133,I141,I149,I157,I165,I173,I181,I189,I197,I205)*Summary!$R$10</f>
        <v>0</v>
      </c>
      <c r="AG450" s="293" t="n">
        <f aca="false">SUM(J117,J125,J133,J141,J149,J157,J165,J173,J181,J189,J197,J205)*Summary!$R$10</f>
        <v>0</v>
      </c>
      <c r="AH450" s="293" t="n">
        <f aca="false">SUM(K117,K125,K133,K141,K149,K157,K165,K173,K181,K189,K197,K205)*Summary!$R$10</f>
        <v>0</v>
      </c>
      <c r="AI450" s="293" t="n">
        <f aca="false">SUM(L117,L125,L133,L141,L149,L157,L165,L173,L181,L189,L197,L205)*Summary!$R$10</f>
        <v>0</v>
      </c>
      <c r="AJ450" s="293" t="n">
        <f aca="false">SUM(M117,M125,M133,M141,M149,M157,M165,M173,M181,M189,M197,M205)*Summary!$R$10</f>
        <v>0</v>
      </c>
      <c r="AK450" s="293" t="n">
        <f aca="false">SUM(N117,N125,N133,N141,N149,N157,N165,N173,N181,N189,N197,N205)*Summary!$R$10</f>
        <v>0</v>
      </c>
      <c r="AL450" s="293" t="n">
        <f aca="false">SUM(O117,O125,O133,O141,O149,O157,O165,O173,O181,O189,O197,O205)*Summary!$R$10</f>
        <v>0</v>
      </c>
      <c r="AM450" s="294" t="n">
        <f aca="false">SUM(P117,P125,P133,P141,P149,P157,P165,P173,P181,P189,P197,P205)*Summary!$R$10</f>
        <v>0</v>
      </c>
    </row>
    <row r="451" customFormat="false" ht="12" hidden="false" customHeight="false" outlineLevel="0" collapsed="false">
      <c r="C451" s="288" t="s">
        <v>96</v>
      </c>
      <c r="D451" s="289"/>
      <c r="E451" s="290"/>
      <c r="F451" s="290"/>
      <c r="G451" s="290"/>
      <c r="H451" s="290"/>
      <c r="I451" s="290"/>
      <c r="J451" s="290"/>
      <c r="K451" s="290"/>
      <c r="L451" s="290"/>
      <c r="M451" s="290"/>
      <c r="N451" s="290"/>
      <c r="O451" s="290"/>
      <c r="P451" s="291"/>
      <c r="Q451" s="99"/>
      <c r="R451" s="99"/>
      <c r="S451" s="99"/>
      <c r="T451" s="99"/>
      <c r="U451" s="99"/>
      <c r="V451" s="99"/>
      <c r="W451" s="99"/>
      <c r="X451" s="99"/>
      <c r="Y451" s="99"/>
      <c r="Z451" s="99"/>
      <c r="AA451" s="99" t="n">
        <f aca="false">SUM(D118,D126,D134,D142,D150,D158,D166,D174,D182,D190,D198,D206)*Summary!$R$10</f>
        <v>400</v>
      </c>
      <c r="AB451" s="292" t="n">
        <f aca="false">SUM(E118,E126,E134,E142,E150,E158,E166,E174,E182,E190,E198,E206)*Summary!$R$10</f>
        <v>0</v>
      </c>
      <c r="AC451" s="293" t="n">
        <f aca="false">SUM(F118,F126,F134,F142,F150,F158,F166,F174,F182,F190,F198,F206)*Summary!$R$10</f>
        <v>0</v>
      </c>
      <c r="AD451" s="293" t="n">
        <f aca="false">SUM(G118,G126,G134,G142,G150,G158,G166,G174,G182,G190,G198,G206)*Summary!$R$10</f>
        <v>80</v>
      </c>
      <c r="AE451" s="293" t="n">
        <f aca="false">SUM(H118,H126,H134,H142,H150,H158,H166,H174,H182,H190,H198,H206)*Summary!$R$10</f>
        <v>0</v>
      </c>
      <c r="AF451" s="293" t="n">
        <f aca="false">SUM(I118,I126,I134,I142,I150,I158,I166,I174,I182,I190,I198,I206)*Summary!$R$10</f>
        <v>0</v>
      </c>
      <c r="AG451" s="293" t="n">
        <f aca="false">SUM(J118,J126,J134,J142,J150,J158,J166,J174,J182,J190,J198,J206)*Summary!$R$10</f>
        <v>70</v>
      </c>
      <c r="AH451" s="293" t="n">
        <f aca="false">SUM(K118,K126,K134,K142,K150,K158,K166,K174,K182,K190,K198,K206)*Summary!$R$10</f>
        <v>0</v>
      </c>
      <c r="AI451" s="293" t="n">
        <f aca="false">SUM(L118,L126,L134,L142,L150,L158,L166,L174,L182,L190,L198,L206)*Summary!$R$10</f>
        <v>0</v>
      </c>
      <c r="AJ451" s="293" t="n">
        <f aca="false">SUM(M118,M126,M134,M142,M150,M158,M166,M174,M182,M190,M198,M206)*Summary!$R$10</f>
        <v>40</v>
      </c>
      <c r="AK451" s="293" t="n">
        <f aca="false">SUM(N118,N126,N134,N142,N150,N158,N166,N174,N182,N190,N198,N206)*Summary!$R$10</f>
        <v>0</v>
      </c>
      <c r="AL451" s="293" t="n">
        <f aca="false">SUM(O118,O126,O134,O142,O150,O158,O166,O174,O182,O190,O198,O206)*Summary!$R$10</f>
        <v>0</v>
      </c>
      <c r="AM451" s="294" t="n">
        <f aca="false">SUM(P118,P126,P134,P142,P150,P158,P166,P174,P182,P190,P198,P206)*Summary!$R$10</f>
        <v>100</v>
      </c>
    </row>
    <row r="452" customFormat="false" ht="12" hidden="false" customHeight="false" outlineLevel="0" collapsed="false">
      <c r="C452" s="288" t="s">
        <v>73</v>
      </c>
      <c r="D452" s="289"/>
      <c r="E452" s="290"/>
      <c r="F452" s="290"/>
      <c r="G452" s="290"/>
      <c r="H452" s="290"/>
      <c r="I452" s="290"/>
      <c r="J452" s="290"/>
      <c r="K452" s="290"/>
      <c r="L452" s="290"/>
      <c r="M452" s="290"/>
      <c r="N452" s="290"/>
      <c r="O452" s="290"/>
      <c r="P452" s="291"/>
      <c r="Q452" s="99"/>
      <c r="R452" s="99"/>
      <c r="S452" s="99"/>
      <c r="T452" s="99"/>
      <c r="U452" s="99"/>
      <c r="V452" s="99"/>
      <c r="W452" s="99"/>
      <c r="X452" s="99"/>
      <c r="Y452" s="99"/>
      <c r="Z452" s="99"/>
      <c r="AA452" s="99" t="n">
        <f aca="false">SUM(D119,D127,D135,D143,D151,D159,D167,D175,D183,D191,D199,D207)*Summary!$R$10</f>
        <v>400</v>
      </c>
      <c r="AB452" s="292" t="n">
        <f aca="false">SUM(E119,E127,E135,E143,E151,E159,E167,E175,E183,E191,E199,E207)*Summary!$R$10</f>
        <v>140</v>
      </c>
      <c r="AC452" s="293" t="n">
        <f aca="false">SUM(F119,F127,F135,F143,F151,F159,F167,F175,F183,F191,F199,F207)*Summary!$R$10</f>
        <v>0</v>
      </c>
      <c r="AD452" s="293" t="n">
        <f aca="false">SUM(G119,G127,G135,G143,G151,G159,G167,G175,G183,G191,G199,G207)*Summary!$R$10</f>
        <v>80</v>
      </c>
      <c r="AE452" s="293" t="n">
        <f aca="false">SUM(H119,H127,H135,H143,H151,H159,H167,H175,H183,H191,H199,H207)*Summary!$R$10</f>
        <v>0</v>
      </c>
      <c r="AF452" s="293" t="n">
        <f aca="false">SUM(I119,I127,I135,I143,I151,I159,I167,I175,I183,I191,I199,I207)*Summary!$R$10</f>
        <v>140</v>
      </c>
      <c r="AG452" s="293" t="n">
        <f aca="false">SUM(J119,J127,J135,J143,J151,J159,J167,J175,J183,J191,J199,J207)*Summary!$R$10</f>
        <v>82.6</v>
      </c>
      <c r="AH452" s="293" t="n">
        <f aca="false">SUM(K119,K127,K135,K143,K151,K159,K167,K175,K183,K191,K199,K207)*Summary!$R$10</f>
        <v>0</v>
      </c>
      <c r="AI452" s="293" t="n">
        <f aca="false">SUM(L119,L127,L135,L143,L151,L159,L167,L175,L183,L191,L199,L207)*Summary!$R$10</f>
        <v>0</v>
      </c>
      <c r="AJ452" s="293" t="n">
        <f aca="false">SUM(M119,M127,M135,M143,M151,M159,M167,M175,M183,M191,M199,M207)*Summary!$R$10</f>
        <v>40</v>
      </c>
      <c r="AK452" s="293" t="n">
        <f aca="false">SUM(N119,N127,N135,N143,N151,N159,N167,N175,N183,N191,N199,N207)*Summary!$R$10</f>
        <v>0</v>
      </c>
      <c r="AL452" s="293" t="n">
        <f aca="false">SUM(O119,O127,O135,O143,O151,O159,O167,O175,O183,O191,O199,O207)*Summary!$R$10</f>
        <v>126</v>
      </c>
      <c r="AM452" s="294" t="n">
        <f aca="false">SUM(P119,P127,P135,P143,P151,P159,P167,P175,P183,P191,P199,P207)*Summary!$R$10</f>
        <v>112.6</v>
      </c>
    </row>
    <row r="453" customFormat="false" ht="12" hidden="false" customHeight="false" outlineLevel="0" collapsed="false">
      <c r="C453" s="288" t="s">
        <v>97</v>
      </c>
      <c r="D453" s="289"/>
      <c r="E453" s="290"/>
      <c r="F453" s="290"/>
      <c r="G453" s="290"/>
      <c r="H453" s="290"/>
      <c r="I453" s="290"/>
      <c r="J453" s="290"/>
      <c r="K453" s="290"/>
      <c r="L453" s="290"/>
      <c r="M453" s="290"/>
      <c r="N453" s="290"/>
      <c r="O453" s="290"/>
      <c r="P453" s="291"/>
      <c r="Q453" s="99"/>
      <c r="R453" s="99"/>
      <c r="S453" s="99"/>
      <c r="T453" s="99"/>
      <c r="U453" s="99"/>
      <c r="V453" s="99"/>
      <c r="W453" s="99"/>
      <c r="X453" s="99"/>
      <c r="Y453" s="99"/>
      <c r="Z453" s="99"/>
      <c r="AA453" s="99" t="n">
        <f aca="false">SUM(D120,D128,D136,D144,D152,D160,D168,D176,D184,D192,D200,D208)*Summary!$R$10</f>
        <v>400</v>
      </c>
      <c r="AB453" s="292" t="n">
        <f aca="false">SUM(E120,E128,E136,E144,E152,E160,E168,E176,E184,E192,E200,E208)*Summary!$R$10</f>
        <v>280</v>
      </c>
      <c r="AC453" s="293" t="n">
        <f aca="false">SUM(F120,F128,F136,F144,F152,F160,F168,F176,F184,F192,F200,F208)*Summary!$R$10</f>
        <v>140</v>
      </c>
      <c r="AD453" s="293" t="n">
        <f aca="false">SUM(G120,G128,G136,G144,G152,G160,G168,G176,G184,G192,G200,G208)*Summary!$R$10</f>
        <v>140</v>
      </c>
      <c r="AE453" s="293" t="n">
        <f aca="false">SUM(H120,H128,H136,H144,H152,H160,H168,H176,H184,H192,H200,H208)*Summary!$R$10</f>
        <v>0</v>
      </c>
      <c r="AF453" s="293" t="n">
        <f aca="false">SUM(I120,I128,I136,I144,I152,I160,I168,I176,I184,I192,I200,I208)*Summary!$R$10</f>
        <v>140</v>
      </c>
      <c r="AG453" s="293" t="n">
        <f aca="false">SUM(J120,J128,J136,J144,J152,J160,J168,J176,J184,J192,J200,J208)*Summary!$R$10</f>
        <v>0</v>
      </c>
      <c r="AH453" s="293" t="n">
        <f aca="false">SUM(K120,K128,K136,K144,K152,K160,K168,K176,K184,K192,K200,K208)*Summary!$R$10</f>
        <v>12.6</v>
      </c>
      <c r="AI453" s="293" t="n">
        <f aca="false">SUM(L120,L128,L136,L144,L152,L160,L168,L176,L184,L192,L200,L208)*Summary!$R$10</f>
        <v>126</v>
      </c>
      <c r="AJ453" s="293" t="n">
        <f aca="false">SUM(M120,M128,M136,M144,M152,M160,M168,M176,M184,M192,M200,M208)*Summary!$R$10</f>
        <v>0</v>
      </c>
      <c r="AK453" s="293" t="n">
        <f aca="false">SUM(N120,N128,N136,N144,N152,N160,N168,N176,N184,N192,N200,N208)*Summary!$R$10</f>
        <v>0</v>
      </c>
      <c r="AL453" s="293" t="n">
        <f aca="false">SUM(O120,O128,O136,O144,O152,O160,O168,O176,O184,O192,O200,O208)*Summary!$R$10</f>
        <v>126</v>
      </c>
      <c r="AM453" s="294" t="n">
        <f aca="false">SUM(P120,P128,P136,P144,P152,P160,P168,P176,P184,P192,P200,P208)*Summary!$R$10</f>
        <v>60</v>
      </c>
    </row>
    <row r="454" customFormat="false" ht="12" hidden="false" customHeight="false" outlineLevel="0" collapsed="false">
      <c r="C454" s="295" t="s">
        <v>78</v>
      </c>
      <c r="D454" s="307"/>
      <c r="E454" s="296"/>
      <c r="F454" s="296"/>
      <c r="G454" s="296"/>
      <c r="H454" s="296"/>
      <c r="I454" s="296"/>
      <c r="J454" s="296"/>
      <c r="K454" s="296"/>
      <c r="L454" s="296"/>
      <c r="M454" s="296"/>
      <c r="N454" s="296"/>
      <c r="O454" s="296"/>
      <c r="P454" s="297"/>
      <c r="Q454" s="298"/>
      <c r="R454" s="298"/>
      <c r="S454" s="298"/>
      <c r="T454" s="298"/>
      <c r="U454" s="298"/>
      <c r="V454" s="298"/>
      <c r="W454" s="298"/>
      <c r="X454" s="298"/>
      <c r="Y454" s="298"/>
      <c r="Z454" s="298"/>
      <c r="AA454" s="298" t="n">
        <f aca="false">SUM(D121,D129,D137,D145,D153,D161,D169,D177,D185,D193,D201,D209)*Summary!$R$10</f>
        <v>0</v>
      </c>
      <c r="AB454" s="299" t="n">
        <f aca="false">SUM(E121,E129,E137,E145,E153,E161,E169,E177,E185,E193,E201,E209)*Summary!$R$10</f>
        <v>280</v>
      </c>
      <c r="AC454" s="300" t="n">
        <f aca="false">SUM(F121,F129,F137,F145,F153,F161,F169,F177,F185,F193,F201,F209)*Summary!$R$10</f>
        <v>140</v>
      </c>
      <c r="AD454" s="300" t="n">
        <f aca="false">SUM(G121,G129,G137,G145,G153,G161,G169,G177,G185,G193,G201,G209)*Summary!$R$10</f>
        <v>140</v>
      </c>
      <c r="AE454" s="300" t="n">
        <f aca="false">SUM(H121,H129,H137,H145,H153,H161,H169,H177,H185,H193,H201,H209)*Summary!$R$10</f>
        <v>140</v>
      </c>
      <c r="AF454" s="300" t="n">
        <f aca="false">SUM(I121,I129,I137,I145,I153,I161,I169,I177,I185,I193,I201,I209)*Summary!$R$10</f>
        <v>140</v>
      </c>
      <c r="AG454" s="300" t="n">
        <f aca="false">SUM(J121,J129,J137,J145,J153,J161,J169,J177,J185,J193,J201,J209)*Summary!$R$10</f>
        <v>126</v>
      </c>
      <c r="AH454" s="300" t="n">
        <f aca="false">SUM(K121,K129,K137,K145,K153,K161,K169,K177,K185,K193,K201,K209)*Summary!$R$10</f>
        <v>126</v>
      </c>
      <c r="AI454" s="300" t="n">
        <f aca="false">SUM(L121,L129,L137,L145,L153,L161,L169,L177,L185,L193,L201,L209)*Summary!$R$10</f>
        <v>126</v>
      </c>
      <c r="AJ454" s="300" t="n">
        <f aca="false">SUM(M121,M129,M137,M145,M153,M161,M169,M177,M185,M193,M201,M209)*Summary!$R$10</f>
        <v>126</v>
      </c>
      <c r="AK454" s="300" t="n">
        <f aca="false">SUM(N121,N129,N137,N145,N153,N161,N169,N177,N185,N193,N201,N209)*Summary!$R$10</f>
        <v>126</v>
      </c>
      <c r="AL454" s="300" t="n">
        <f aca="false">SUM(O121,O129,O137,O145,O153,O161,O169,O177,O185,O193,O201,O209)*Summary!$R$10</f>
        <v>126</v>
      </c>
      <c r="AM454" s="301" t="n">
        <f aca="false">SUM(P121,P129,P137,P145,P153,P161,P169,P177,P185,P193,P201,P209)*Summary!$R$10</f>
        <v>126</v>
      </c>
    </row>
    <row r="455" customFormat="false" ht="12" hidden="false" customHeight="false" outlineLevel="0" collapsed="false">
      <c r="C455" s="288" t="s">
        <v>88</v>
      </c>
      <c r="D455" s="289"/>
      <c r="E455" s="290"/>
      <c r="F455" s="290"/>
      <c r="G455" s="290"/>
      <c r="H455" s="290"/>
      <c r="I455" s="290"/>
      <c r="J455" s="290"/>
      <c r="K455" s="290"/>
      <c r="L455" s="290"/>
      <c r="M455" s="290"/>
      <c r="N455" s="290"/>
      <c r="O455" s="290"/>
      <c r="P455" s="291"/>
      <c r="Q455" s="99"/>
      <c r="R455" s="99"/>
      <c r="S455" s="99"/>
      <c r="T455" s="99"/>
      <c r="U455" s="99"/>
      <c r="V455" s="99"/>
      <c r="W455" s="99"/>
      <c r="X455" s="99"/>
      <c r="Y455" s="99"/>
      <c r="Z455" s="99"/>
      <c r="AA455" s="99"/>
      <c r="AB455" s="292" t="n">
        <f aca="false">SUM(D112,D123,D131,D139,D147,D155,D163,D171,D179,D187,D195,D203)*Summary!$R$14</f>
        <v>180</v>
      </c>
      <c r="AC455" s="293" t="n">
        <f aca="false">SUM(E112,E123,E131,E139,E147,E155,E163,E171,E179,E187,E195,E203)*Summary!$R$14</f>
        <v>12.6</v>
      </c>
      <c r="AD455" s="293" t="n">
        <f aca="false">SUM(F112,F123,F131,F139,F147,F155,F163,F171,F179,F187,F195,F203)*Summary!$R$14</f>
        <v>12.6</v>
      </c>
      <c r="AE455" s="293" t="n">
        <f aca="false">SUM(G112,G123,G131,G139,G147,G155,G163,G171,G179,G187,G195,G203)*Summary!$R$14</f>
        <v>0</v>
      </c>
      <c r="AF455" s="293" t="n">
        <f aca="false">SUM(H112,H123,H131,H139,H147,H155,H163,H171,H179,H187,H195,H203)*Summary!$R$14</f>
        <v>0</v>
      </c>
      <c r="AG455" s="293" t="n">
        <f aca="false">SUM(I112,I123,I131,I139,I147,I155,I163,I171,I179,I187,I195,I203)*Summary!$R$14</f>
        <v>0</v>
      </c>
      <c r="AH455" s="293" t="n">
        <f aca="false">SUM(J112,J123,J131,J139,J147,J155,J163,J171,J179,J187,J195,J203)*Summary!$R$14</f>
        <v>11.34</v>
      </c>
      <c r="AI455" s="293" t="n">
        <f aca="false">SUM(K112,K123,K131,K139,K147,K155,K163,K171,K179,K187,K195,K203)*Summary!$R$14</f>
        <v>0</v>
      </c>
      <c r="AJ455" s="293" t="n">
        <f aca="false">SUM(L112,L123,L131,L139,L147,L155,L163,L171,L179,L187,L195,L203)*Summary!$R$14</f>
        <v>0</v>
      </c>
      <c r="AK455" s="293" t="n">
        <f aca="false">SUM(M112,M123,M131,M139,M147,M155,M163,M171,M179,M187,M195,M203)*Summary!$R$14</f>
        <v>0</v>
      </c>
      <c r="AL455" s="293" t="n">
        <f aca="false">SUM(N112,N123,N131,N139,N147,N155,N163,N171,N179,N187,N195,N203)*Summary!$R$14</f>
        <v>0</v>
      </c>
      <c r="AM455" s="294" t="n">
        <f aca="false">SUM(O112,O123,O131,O139,O147,O155,O163,O171,O179,O187,O195,O203)*Summary!$R$14</f>
        <v>0</v>
      </c>
    </row>
    <row r="456" customFormat="false" ht="12" hidden="false" customHeight="false" outlineLevel="0" collapsed="false">
      <c r="C456" s="288" t="s">
        <v>90</v>
      </c>
      <c r="D456" s="289"/>
      <c r="E456" s="290"/>
      <c r="F456" s="290"/>
      <c r="G456" s="290"/>
      <c r="H456" s="290"/>
      <c r="I456" s="290"/>
      <c r="J456" s="290"/>
      <c r="K456" s="290"/>
      <c r="L456" s="290"/>
      <c r="M456" s="290"/>
      <c r="N456" s="290"/>
      <c r="O456" s="290"/>
      <c r="P456" s="291"/>
      <c r="Q456" s="99"/>
      <c r="R456" s="99"/>
      <c r="S456" s="99"/>
      <c r="T456" s="99"/>
      <c r="U456" s="99"/>
      <c r="V456" s="99"/>
      <c r="W456" s="99"/>
      <c r="X456" s="99"/>
      <c r="Y456" s="99"/>
      <c r="Z456" s="99"/>
      <c r="AA456" s="99"/>
      <c r="AB456" s="292" t="n">
        <f aca="false">SUM(D113,D124,D132,D140,D148,D156,D164,D172,D180,D188,D196,D204)*Summary!$R$14</f>
        <v>0</v>
      </c>
      <c r="AC456" s="293" t="n">
        <f aca="false">SUM(E113,E124,E132,E140,E148,E156,E164,E172,E180,E188,E196,E204)*Summary!$R$14</f>
        <v>252</v>
      </c>
      <c r="AD456" s="293" t="n">
        <f aca="false">SUM(F113,F124,F132,F140,F148,F156,F164,F172,F180,F188,F196,F204)*Summary!$R$14</f>
        <v>126</v>
      </c>
      <c r="AE456" s="293" t="n">
        <f aca="false">SUM(G113,G124,G132,G140,G148,G156,G164,G172,G180,G188,G196,G204)*Summary!$R$14</f>
        <v>126</v>
      </c>
      <c r="AF456" s="293" t="n">
        <f aca="false">SUM(H113,H124,H132,H140,H148,H156,H164,H172,H180,H188,H196,H204)*Summary!$R$14</f>
        <v>0</v>
      </c>
      <c r="AG456" s="293" t="n">
        <f aca="false">SUM(I113,I124,I132,I140,I148,I156,I164,I172,I180,I188,I196,I204)*Summary!$R$14</f>
        <v>126</v>
      </c>
      <c r="AH456" s="293" t="n">
        <f aca="false">SUM(J113,J124,J132,J140,J148,J156,J164,J172,J180,J188,J196,J204)*Summary!$R$14</f>
        <v>0</v>
      </c>
      <c r="AI456" s="293" t="n">
        <f aca="false">SUM(K113,K124,K132,K140,K148,K156,K164,K172,K180,K188,K196,K204)*Summary!$R$14</f>
        <v>22.68</v>
      </c>
      <c r="AJ456" s="293" t="n">
        <f aca="false">SUM(L113,L124,L132,L140,L148,L156,L164,L172,L180,L188,L196,L204)*Summary!$R$14</f>
        <v>124.74</v>
      </c>
      <c r="AK456" s="293" t="n">
        <f aca="false">SUM(M113,M124,M132,M140,M148,M156,M164,M172,M180,M188,M196,M204)*Summary!$R$14</f>
        <v>0</v>
      </c>
      <c r="AL456" s="293" t="n">
        <f aca="false">SUM(N113,N124,N132,N140,N148,N156,N164,N172,N180,N188,N196,N204)*Summary!$R$14</f>
        <v>0</v>
      </c>
      <c r="AM456" s="294" t="n">
        <f aca="false">SUM(O113,O124,O132,O140,O148,O156,O164,O172,O180,O188,O196,O204)*Summary!$R$14</f>
        <v>113.4</v>
      </c>
    </row>
    <row r="457" customFormat="false" ht="12" hidden="false" customHeight="false" outlineLevel="0" collapsed="false">
      <c r="C457" s="288" t="s">
        <v>92</v>
      </c>
      <c r="D457" s="289"/>
      <c r="E457" s="290"/>
      <c r="F457" s="290"/>
      <c r="G457" s="290"/>
      <c r="H457" s="290"/>
      <c r="I457" s="290"/>
      <c r="J457" s="290"/>
      <c r="K457" s="290"/>
      <c r="L457" s="290"/>
      <c r="M457" s="290"/>
      <c r="N457" s="290"/>
      <c r="O457" s="290"/>
      <c r="P457" s="291"/>
      <c r="Q457" s="99"/>
      <c r="R457" s="99"/>
      <c r="S457" s="99"/>
      <c r="T457" s="99"/>
      <c r="U457" s="99"/>
      <c r="V457" s="99"/>
      <c r="W457" s="99"/>
      <c r="X457" s="99"/>
      <c r="Y457" s="99"/>
      <c r="Z457" s="99"/>
      <c r="AA457" s="99"/>
      <c r="AB457" s="292" t="n">
        <f aca="false">D114*Summary!$R$14</f>
        <v>20</v>
      </c>
      <c r="AC457" s="293" t="n">
        <f aca="false">E114*Summary!$R$14</f>
        <v>1.4</v>
      </c>
      <c r="AD457" s="293" t="n">
        <f aca="false">F114*Summary!$R$14</f>
        <v>1.4</v>
      </c>
      <c r="AE457" s="293" t="n">
        <f aca="false">G114*Summary!$R$14</f>
        <v>0</v>
      </c>
      <c r="AF457" s="293" t="n">
        <f aca="false">H114*Summary!$R$14</f>
        <v>0</v>
      </c>
      <c r="AG457" s="293" t="n">
        <f aca="false">I114*Summary!$R$14</f>
        <v>0</v>
      </c>
      <c r="AH457" s="293" t="n">
        <f aca="false">J114*Summary!$R$14</f>
        <v>1.26</v>
      </c>
      <c r="AI457" s="293" t="n">
        <f aca="false">K114*Summary!$R$14</f>
        <v>0</v>
      </c>
      <c r="AJ457" s="293" t="n">
        <f aca="false">L114*Summary!$R$14</f>
        <v>0</v>
      </c>
      <c r="AK457" s="293" t="n">
        <f aca="false">M114*Summary!$R$14</f>
        <v>0</v>
      </c>
      <c r="AL457" s="293" t="n">
        <f aca="false">N114*Summary!$R$14</f>
        <v>0</v>
      </c>
      <c r="AM457" s="294" t="n">
        <f aca="false">O114*Summary!$R$14</f>
        <v>0</v>
      </c>
    </row>
    <row r="458" customFormat="false" ht="12" hidden="false" customHeight="false" outlineLevel="0" collapsed="false">
      <c r="C458" s="288" t="s">
        <v>93</v>
      </c>
      <c r="D458" s="289"/>
      <c r="E458" s="290"/>
      <c r="F458" s="290"/>
      <c r="G458" s="290"/>
      <c r="H458" s="290"/>
      <c r="I458" s="290"/>
      <c r="J458" s="290"/>
      <c r="K458" s="290"/>
      <c r="L458" s="290"/>
      <c r="M458" s="290"/>
      <c r="N458" s="290"/>
      <c r="O458" s="290"/>
      <c r="P458" s="291"/>
      <c r="Q458" s="99"/>
      <c r="R458" s="99"/>
      <c r="S458" s="99"/>
      <c r="T458" s="99"/>
      <c r="U458" s="99"/>
      <c r="V458" s="99"/>
      <c r="W458" s="99"/>
      <c r="X458" s="99"/>
      <c r="Y458" s="99"/>
      <c r="Z458" s="99"/>
      <c r="AA458" s="99"/>
      <c r="AB458" s="292" t="n">
        <f aca="false">D115*Summary!$R$14</f>
        <v>0</v>
      </c>
      <c r="AC458" s="293" t="n">
        <f aca="false">E115*Summary!$R$14</f>
        <v>28</v>
      </c>
      <c r="AD458" s="293" t="n">
        <f aca="false">F115*Summary!$R$14</f>
        <v>28</v>
      </c>
      <c r="AE458" s="293" t="n">
        <f aca="false">G115*Summary!$R$14</f>
        <v>14</v>
      </c>
      <c r="AF458" s="293" t="n">
        <f aca="false">H115*Summary!$R$14</f>
        <v>0</v>
      </c>
      <c r="AG458" s="293" t="n">
        <f aca="false">I115*Summary!$R$14</f>
        <v>14</v>
      </c>
      <c r="AH458" s="293" t="n">
        <f aca="false">J115*Summary!$R$14</f>
        <v>0</v>
      </c>
      <c r="AI458" s="293" t="n">
        <f aca="false">K115*Summary!$R$14</f>
        <v>2.52</v>
      </c>
      <c r="AJ458" s="293" t="n">
        <f aca="false">L115*Summary!$R$14</f>
        <v>13.86</v>
      </c>
      <c r="AK458" s="293" t="n">
        <f aca="false">M115*Summary!$R$14</f>
        <v>0</v>
      </c>
      <c r="AL458" s="293" t="n">
        <f aca="false">N115*Summary!$R$14</f>
        <v>0</v>
      </c>
      <c r="AM458" s="294" t="n">
        <f aca="false">O115*Summary!$R$14</f>
        <v>12.6</v>
      </c>
    </row>
    <row r="459" customFormat="false" ht="12" hidden="false" customHeight="false" outlineLevel="0" collapsed="false">
      <c r="C459" s="288" t="s">
        <v>94</v>
      </c>
      <c r="D459" s="289"/>
      <c r="E459" s="290"/>
      <c r="F459" s="290"/>
      <c r="G459" s="290"/>
      <c r="H459" s="290"/>
      <c r="I459" s="290"/>
      <c r="J459" s="290"/>
      <c r="K459" s="290"/>
      <c r="L459" s="290"/>
      <c r="M459" s="290"/>
      <c r="N459" s="290"/>
      <c r="O459" s="290"/>
      <c r="P459" s="291"/>
      <c r="Q459" s="99"/>
      <c r="R459" s="99"/>
      <c r="S459" s="99"/>
      <c r="T459" s="99"/>
      <c r="U459" s="99"/>
      <c r="V459" s="99"/>
      <c r="W459" s="99"/>
      <c r="X459" s="99"/>
      <c r="Y459" s="99"/>
      <c r="Z459" s="99"/>
      <c r="AA459" s="99"/>
      <c r="AB459" s="292" t="n">
        <f aca="false">D116*Summary!$R$14</f>
        <v>0</v>
      </c>
      <c r="AC459" s="293" t="n">
        <f aca="false">E116*Summary!$R$14</f>
        <v>0</v>
      </c>
      <c r="AD459" s="293" t="n">
        <f aca="false">F116*Summary!$R$14</f>
        <v>14</v>
      </c>
      <c r="AE459" s="293" t="n">
        <f aca="false">G116*Summary!$R$14</f>
        <v>0</v>
      </c>
      <c r="AF459" s="293" t="n">
        <f aca="false">H116*Summary!$R$14</f>
        <v>0</v>
      </c>
      <c r="AG459" s="293" t="n">
        <f aca="false">I116*Summary!$R$14</f>
        <v>0</v>
      </c>
      <c r="AH459" s="293" t="n">
        <f aca="false">J116*Summary!$R$14</f>
        <v>0</v>
      </c>
      <c r="AI459" s="293" t="n">
        <f aca="false">K116*Summary!$R$14</f>
        <v>0</v>
      </c>
      <c r="AJ459" s="293" t="n">
        <f aca="false">L116*Summary!$R$14</f>
        <v>0</v>
      </c>
      <c r="AK459" s="293" t="n">
        <f aca="false">M116*Summary!$R$14</f>
        <v>0</v>
      </c>
      <c r="AL459" s="293" t="n">
        <f aca="false">N116*Summary!$R$14</f>
        <v>0</v>
      </c>
      <c r="AM459" s="294" t="n">
        <f aca="false">O116*Summary!$R$14</f>
        <v>0</v>
      </c>
    </row>
    <row r="460" customFormat="false" ht="12" hidden="false" customHeight="false" outlineLevel="0" collapsed="false">
      <c r="C460" s="288" t="s">
        <v>95</v>
      </c>
      <c r="D460" s="289"/>
      <c r="E460" s="290"/>
      <c r="F460" s="290"/>
      <c r="G460" s="290"/>
      <c r="H460" s="290"/>
      <c r="I460" s="290"/>
      <c r="J460" s="290"/>
      <c r="K460" s="290"/>
      <c r="L460" s="290"/>
      <c r="M460" s="290"/>
      <c r="N460" s="290"/>
      <c r="O460" s="290"/>
      <c r="P460" s="291"/>
      <c r="Q460" s="99"/>
      <c r="R460" s="99"/>
      <c r="S460" s="99"/>
      <c r="T460" s="99"/>
      <c r="U460" s="99"/>
      <c r="V460" s="99"/>
      <c r="W460" s="99"/>
      <c r="X460" s="99"/>
      <c r="Y460" s="99"/>
      <c r="Z460" s="99"/>
      <c r="AA460" s="99"/>
      <c r="AB460" s="292" t="n">
        <f aca="false">SUM(D117,D125,D133,D141,D149,D157,D165,D173,D181,D189,D197,D205)*Summary!$R$14</f>
        <v>400</v>
      </c>
      <c r="AC460" s="293" t="n">
        <f aca="false">SUM(E117,E125,E133,E141,E149,E157,E165,E173,E181,E189,E197,E205)*Summary!$R$14</f>
        <v>0</v>
      </c>
      <c r="AD460" s="293" t="n">
        <f aca="false">SUM(F117,F125,F133,F141,F149,F157,F165,F173,F181,F189,F197,F205)*Summary!$R$14</f>
        <v>0</v>
      </c>
      <c r="AE460" s="293" t="n">
        <f aca="false">SUM(G117,G125,G133,G141,G149,G157,G165,G173,G181,G189,G197,G205)*Summary!$R$14</f>
        <v>0</v>
      </c>
      <c r="AF460" s="293" t="n">
        <f aca="false">SUM(H117,H125,H133,H141,H149,H157,H165,H173,H181,H189,H197,H205)*Summary!$R$14</f>
        <v>0</v>
      </c>
      <c r="AG460" s="293" t="n">
        <f aca="false">SUM(I117,I125,I133,I141,I149,I157,I165,I173,I181,I189,I197,I205)*Summary!$R$14</f>
        <v>0</v>
      </c>
      <c r="AH460" s="293" t="n">
        <f aca="false">SUM(J117,J125,J133,J141,J149,J157,J165,J173,J181,J189,J197,J205)*Summary!$R$14</f>
        <v>0</v>
      </c>
      <c r="AI460" s="293" t="n">
        <f aca="false">SUM(K117,K125,K133,K141,K149,K157,K165,K173,K181,K189,K197,K205)*Summary!$R$14</f>
        <v>0</v>
      </c>
      <c r="AJ460" s="293" t="n">
        <f aca="false">SUM(L117,L125,L133,L141,L149,L157,L165,L173,L181,L189,L197,L205)*Summary!$R$14</f>
        <v>0</v>
      </c>
      <c r="AK460" s="293" t="n">
        <f aca="false">SUM(M117,M125,M133,M141,M149,M157,M165,M173,M181,M189,M197,M205)*Summary!$R$14</f>
        <v>0</v>
      </c>
      <c r="AL460" s="293" t="n">
        <f aca="false">SUM(N117,N125,N133,N141,N149,N157,N165,N173,N181,N189,N197,N205)*Summary!$R$14</f>
        <v>0</v>
      </c>
      <c r="AM460" s="294" t="n">
        <f aca="false">SUM(O117,O125,O133,O141,O149,O157,O165,O173,O181,O189,O197,O205)*Summary!$R$14</f>
        <v>0</v>
      </c>
    </row>
    <row r="461" customFormat="false" ht="12" hidden="false" customHeight="false" outlineLevel="0" collapsed="false">
      <c r="C461" s="288" t="s">
        <v>96</v>
      </c>
      <c r="D461" s="289"/>
      <c r="E461" s="290"/>
      <c r="F461" s="290"/>
      <c r="G461" s="290"/>
      <c r="H461" s="290"/>
      <c r="I461" s="290"/>
      <c r="J461" s="290"/>
      <c r="K461" s="290"/>
      <c r="L461" s="290"/>
      <c r="M461" s="290"/>
      <c r="N461" s="290"/>
      <c r="O461" s="290"/>
      <c r="P461" s="291"/>
      <c r="Q461" s="99"/>
      <c r="R461" s="99"/>
      <c r="S461" s="99"/>
      <c r="T461" s="99"/>
      <c r="U461" s="99"/>
      <c r="V461" s="99"/>
      <c r="W461" s="99"/>
      <c r="X461" s="99"/>
      <c r="Y461" s="99"/>
      <c r="Z461" s="99"/>
      <c r="AA461" s="99"/>
      <c r="AB461" s="292" t="n">
        <f aca="false">SUM(D118,D126,D134,D142,D150,D158,D166,D174,D182,D190,D198,D206)*Summary!$R$14</f>
        <v>400</v>
      </c>
      <c r="AC461" s="293" t="n">
        <f aca="false">SUM(E118,E126,E134,E142,E150,E158,E166,E174,E182,E190,E198,E206)*Summary!$R$14</f>
        <v>0</v>
      </c>
      <c r="AD461" s="293" t="n">
        <f aca="false">SUM(F118,F126,F134,F142,F150,F158,F166,F174,F182,F190,F198,F206)*Summary!$R$14</f>
        <v>0</v>
      </c>
      <c r="AE461" s="293" t="n">
        <f aca="false">SUM(G118,G126,G134,G142,G150,G158,G166,G174,G182,G190,G198,G206)*Summary!$R$14</f>
        <v>80</v>
      </c>
      <c r="AF461" s="293" t="n">
        <f aca="false">SUM(H118,H126,H134,H142,H150,H158,H166,H174,H182,H190,H198,H206)*Summary!$R$14</f>
        <v>0</v>
      </c>
      <c r="AG461" s="293" t="n">
        <f aca="false">SUM(I118,I126,I134,I142,I150,I158,I166,I174,I182,I190,I198,I206)*Summary!$R$14</f>
        <v>0</v>
      </c>
      <c r="AH461" s="293" t="n">
        <f aca="false">SUM(J118,J126,J134,J142,J150,J158,J166,J174,J182,J190,J198,J206)*Summary!$R$14</f>
        <v>70</v>
      </c>
      <c r="AI461" s="293" t="n">
        <f aca="false">SUM(K118,K126,K134,K142,K150,K158,K166,K174,K182,K190,K198,K206)*Summary!$R$14</f>
        <v>0</v>
      </c>
      <c r="AJ461" s="293" t="n">
        <f aca="false">SUM(L118,L126,L134,L142,L150,L158,L166,L174,L182,L190,L198,L206)*Summary!$R$14</f>
        <v>0</v>
      </c>
      <c r="AK461" s="293" t="n">
        <f aca="false">SUM(M118,M126,M134,M142,M150,M158,M166,M174,M182,M190,M198,M206)*Summary!$R$14</f>
        <v>40</v>
      </c>
      <c r="AL461" s="293" t="n">
        <f aca="false">SUM(N118,N126,N134,N142,N150,N158,N166,N174,N182,N190,N198,N206)*Summary!$R$14</f>
        <v>0</v>
      </c>
      <c r="AM461" s="294" t="n">
        <f aca="false">SUM(O118,O126,O134,O142,O150,O158,O166,O174,O182,O190,O198,O206)*Summary!$R$14</f>
        <v>0</v>
      </c>
    </row>
    <row r="462" customFormat="false" ht="12" hidden="false" customHeight="false" outlineLevel="0" collapsed="false">
      <c r="C462" s="288" t="s">
        <v>73</v>
      </c>
      <c r="D462" s="289"/>
      <c r="E462" s="290"/>
      <c r="F462" s="290"/>
      <c r="G462" s="290"/>
      <c r="H462" s="290"/>
      <c r="I462" s="290"/>
      <c r="J462" s="290"/>
      <c r="K462" s="290"/>
      <c r="L462" s="290"/>
      <c r="M462" s="290"/>
      <c r="N462" s="290"/>
      <c r="O462" s="290"/>
      <c r="P462" s="291"/>
      <c r="Q462" s="99"/>
      <c r="R462" s="99"/>
      <c r="S462" s="99"/>
      <c r="T462" s="99"/>
      <c r="U462" s="99"/>
      <c r="V462" s="99"/>
      <c r="W462" s="99"/>
      <c r="X462" s="99"/>
      <c r="Y462" s="99"/>
      <c r="Z462" s="99"/>
      <c r="AA462" s="99"/>
      <c r="AB462" s="292" t="n">
        <f aca="false">SUM(D119,D127,D135,D143,D151,D159,D167,D175,D183,D191,D199,D207)*Summary!$R$14</f>
        <v>400</v>
      </c>
      <c r="AC462" s="293" t="n">
        <f aca="false">SUM(E119,E127,E135,E143,E151,E159,E167,E175,E183,E191,E199,E207)*Summary!$R$14</f>
        <v>140</v>
      </c>
      <c r="AD462" s="293" t="n">
        <f aca="false">SUM(F119,F127,F135,F143,F151,F159,F167,F175,F183,F191,F199,F207)*Summary!$R$14</f>
        <v>0</v>
      </c>
      <c r="AE462" s="293" t="n">
        <f aca="false">SUM(G119,G127,G135,G143,G151,G159,G167,G175,G183,G191,G199,G207)*Summary!$R$14</f>
        <v>80</v>
      </c>
      <c r="AF462" s="293" t="n">
        <f aca="false">SUM(H119,H127,H135,H143,H151,H159,H167,H175,H183,H191,H199,H207)*Summary!$R$14</f>
        <v>0</v>
      </c>
      <c r="AG462" s="293" t="n">
        <f aca="false">SUM(I119,I127,I135,I143,I151,I159,I167,I175,I183,I191,I199,I207)*Summary!$R$14</f>
        <v>140</v>
      </c>
      <c r="AH462" s="293" t="n">
        <f aca="false">SUM(J119,J127,J135,J143,J151,J159,J167,J175,J183,J191,J199,J207)*Summary!$R$14</f>
        <v>82.6</v>
      </c>
      <c r="AI462" s="293" t="n">
        <f aca="false">SUM(K119,K127,K135,K143,K151,K159,K167,K175,K183,K191,K199,K207)*Summary!$R$14</f>
        <v>0</v>
      </c>
      <c r="AJ462" s="293" t="n">
        <f aca="false">SUM(L119,L127,L135,L143,L151,L159,L167,L175,L183,L191,L199,L207)*Summary!$R$14</f>
        <v>0</v>
      </c>
      <c r="AK462" s="293" t="n">
        <f aca="false">SUM(M119,M127,M135,M143,M151,M159,M167,M175,M183,M191,M199,M207)*Summary!$R$14</f>
        <v>40</v>
      </c>
      <c r="AL462" s="293" t="n">
        <f aca="false">SUM(N119,N127,N135,N143,N151,N159,N167,N175,N183,N191,N199,N207)*Summary!$R$14</f>
        <v>0</v>
      </c>
      <c r="AM462" s="294" t="n">
        <f aca="false">SUM(O119,O127,O135,O143,O151,O159,O167,O175,O183,O191,O199,O207)*Summary!$R$14</f>
        <v>126</v>
      </c>
    </row>
    <row r="463" customFormat="false" ht="12" hidden="false" customHeight="false" outlineLevel="0" collapsed="false">
      <c r="C463" s="288" t="s">
        <v>97</v>
      </c>
      <c r="D463" s="289"/>
      <c r="E463" s="290"/>
      <c r="F463" s="290"/>
      <c r="G463" s="290"/>
      <c r="H463" s="290"/>
      <c r="I463" s="290"/>
      <c r="J463" s="290"/>
      <c r="K463" s="290"/>
      <c r="L463" s="290"/>
      <c r="M463" s="290"/>
      <c r="N463" s="290"/>
      <c r="O463" s="290"/>
      <c r="P463" s="291"/>
      <c r="Q463" s="99"/>
      <c r="R463" s="99"/>
      <c r="S463" s="99"/>
      <c r="T463" s="99"/>
      <c r="U463" s="99"/>
      <c r="V463" s="99"/>
      <c r="W463" s="99"/>
      <c r="X463" s="99"/>
      <c r="Y463" s="99"/>
      <c r="Z463" s="99"/>
      <c r="AA463" s="99"/>
      <c r="AB463" s="292" t="n">
        <f aca="false">SUM(D120,D128,D136,D144,D152,D160,D168,D176,D184,D192,D200,D208)*Summary!$R$14</f>
        <v>400</v>
      </c>
      <c r="AC463" s="293" t="n">
        <f aca="false">SUM(E120,E128,E136,E144,E152,E160,E168,E176,E184,E192,E200,E208)*Summary!$R$14</f>
        <v>280</v>
      </c>
      <c r="AD463" s="293" t="n">
        <f aca="false">SUM(F120,F128,F136,F144,F152,F160,F168,F176,F184,F192,F200,F208)*Summary!$R$14</f>
        <v>140</v>
      </c>
      <c r="AE463" s="293" t="n">
        <f aca="false">SUM(G120,G128,G136,G144,G152,G160,G168,G176,G184,G192,G200,G208)*Summary!$R$14</f>
        <v>140</v>
      </c>
      <c r="AF463" s="293" t="n">
        <f aca="false">SUM(H120,H128,H136,H144,H152,H160,H168,H176,H184,H192,H200,H208)*Summary!$R$14</f>
        <v>0</v>
      </c>
      <c r="AG463" s="293" t="n">
        <f aca="false">SUM(I120,I128,I136,I144,I152,I160,I168,I176,I184,I192,I200,I208)*Summary!$R$14</f>
        <v>140</v>
      </c>
      <c r="AH463" s="293" t="n">
        <f aca="false">SUM(J120,J128,J136,J144,J152,J160,J168,J176,J184,J192,J200,J208)*Summary!$R$14</f>
        <v>0</v>
      </c>
      <c r="AI463" s="293" t="n">
        <f aca="false">SUM(K120,K128,K136,K144,K152,K160,K168,K176,K184,K192,K200,K208)*Summary!$R$14</f>
        <v>12.6</v>
      </c>
      <c r="AJ463" s="293" t="n">
        <f aca="false">SUM(L120,L128,L136,L144,L152,L160,L168,L176,L184,L192,L200,L208)*Summary!$R$14</f>
        <v>126</v>
      </c>
      <c r="AK463" s="293" t="n">
        <f aca="false">SUM(M120,M128,M136,M144,M152,M160,M168,M176,M184,M192,M200,M208)*Summary!$R$14</f>
        <v>0</v>
      </c>
      <c r="AL463" s="293" t="n">
        <f aca="false">SUM(N120,N128,N136,N144,N152,N160,N168,N176,N184,N192,N200,N208)*Summary!$R$14</f>
        <v>0</v>
      </c>
      <c r="AM463" s="294" t="n">
        <f aca="false">SUM(O120,O128,O136,O144,O152,O160,O168,O176,O184,O192,O200,O208)*Summary!$R$14</f>
        <v>126</v>
      </c>
    </row>
    <row r="464" customFormat="false" ht="12" hidden="false" customHeight="false" outlineLevel="0" collapsed="false">
      <c r="C464" s="288" t="s">
        <v>78</v>
      </c>
      <c r="D464" s="289"/>
      <c r="E464" s="290"/>
      <c r="F464" s="290"/>
      <c r="G464" s="290"/>
      <c r="H464" s="290"/>
      <c r="I464" s="290"/>
      <c r="J464" s="290"/>
      <c r="K464" s="290"/>
      <c r="L464" s="290"/>
      <c r="M464" s="290"/>
      <c r="N464" s="290"/>
      <c r="O464" s="290"/>
      <c r="P464" s="291"/>
      <c r="Q464" s="99"/>
      <c r="R464" s="99"/>
      <c r="S464" s="99"/>
      <c r="T464" s="99"/>
      <c r="U464" s="99"/>
      <c r="V464" s="99"/>
      <c r="W464" s="99"/>
      <c r="X464" s="99"/>
      <c r="Y464" s="99"/>
      <c r="Z464" s="99"/>
      <c r="AA464" s="99"/>
      <c r="AB464" s="292" t="n">
        <f aca="false">SUM(D121,D129,D137,D145,D153,D161,D169,D177,D185,D193,D201,D209)*Summary!$R$14</f>
        <v>0</v>
      </c>
      <c r="AC464" s="293" t="n">
        <f aca="false">SUM(E121,E129,E137,E145,E153,E161,E169,E177,E185,E193,E201,E209)*Summary!$R$14</f>
        <v>280</v>
      </c>
      <c r="AD464" s="293" t="n">
        <f aca="false">SUM(F121,F129,F137,F145,F153,F161,F169,F177,F185,F193,F201,F209)*Summary!$R$14</f>
        <v>140</v>
      </c>
      <c r="AE464" s="293" t="n">
        <f aca="false">SUM(G121,G129,G137,G145,G153,G161,G169,G177,G185,G193,G201,G209)*Summary!$R$14</f>
        <v>140</v>
      </c>
      <c r="AF464" s="293" t="n">
        <f aca="false">SUM(H121,H129,H137,H145,H153,H161,H169,H177,H185,H193,H201,H209)*Summary!$R$14</f>
        <v>140</v>
      </c>
      <c r="AG464" s="293" t="n">
        <f aca="false">SUM(I121,I129,I137,I145,I153,I161,I169,I177,I185,I193,I201,I209)*Summary!$R$14</f>
        <v>140</v>
      </c>
      <c r="AH464" s="293" t="n">
        <f aca="false">SUM(J121,J129,J137,J145,J153,J161,J169,J177,J185,J193,J201,J209)*Summary!$R$14</f>
        <v>126</v>
      </c>
      <c r="AI464" s="293" t="n">
        <f aca="false">SUM(K121,K129,K137,K145,K153,K161,K169,K177,K185,K193,K201,K209)*Summary!$R$14</f>
        <v>126</v>
      </c>
      <c r="AJ464" s="293" t="n">
        <f aca="false">SUM(L121,L129,L137,L145,L153,L161,L169,L177,L185,L193,L201,L209)*Summary!$R$14</f>
        <v>126</v>
      </c>
      <c r="AK464" s="293" t="n">
        <f aca="false">SUM(M121,M129,M137,M145,M153,M161,M169,M177,M185,M193,M201,M209)*Summary!$R$14</f>
        <v>126</v>
      </c>
      <c r="AL464" s="293" t="n">
        <f aca="false">SUM(N121,N129,N137,N145,N153,N161,N169,N177,N185,N193,N201,N209)*Summary!$R$14</f>
        <v>126</v>
      </c>
      <c r="AM464" s="294" t="n">
        <f aca="false">SUM(O121,O129,O137,O145,O153,O161,O169,O177,O185,O193,O201,O209)*Summary!$R$14</f>
        <v>126</v>
      </c>
    </row>
    <row r="465" customFormat="false" ht="12" hidden="false" customHeight="false" outlineLevel="0" collapsed="false">
      <c r="C465" s="302" t="s">
        <v>88</v>
      </c>
      <c r="D465" s="303"/>
      <c r="E465" s="304"/>
      <c r="F465" s="304"/>
      <c r="G465" s="304"/>
      <c r="H465" s="304"/>
      <c r="I465" s="304"/>
      <c r="J465" s="304"/>
      <c r="K465" s="304"/>
      <c r="L465" s="304"/>
      <c r="M465" s="304"/>
      <c r="N465" s="304"/>
      <c r="O465" s="304"/>
      <c r="P465" s="305"/>
      <c r="Q465" s="306"/>
      <c r="R465" s="306"/>
      <c r="S465" s="306"/>
      <c r="T465" s="306"/>
      <c r="U465" s="306"/>
      <c r="V465" s="306"/>
      <c r="W465" s="306"/>
      <c r="X465" s="306"/>
      <c r="Y465" s="306"/>
      <c r="Z465" s="306"/>
      <c r="AA465" s="306"/>
      <c r="AB465" s="308"/>
      <c r="AC465" s="309" t="n">
        <f aca="false">SUM(D112,D123,D131,D139,D147,D155,D163,D171,D179,D187,D195,D203)*Summary!$R$14</f>
        <v>180</v>
      </c>
      <c r="AD465" s="309" t="n">
        <f aca="false">SUM(E112,E123,E131,E139,E147,E155,E163,E171,E179,E187,E195,E203)*Summary!$R$14</f>
        <v>12.6</v>
      </c>
      <c r="AE465" s="309" t="n">
        <f aca="false">SUM(F112,F123,F131,F139,F147,F155,F163,F171,F179,F187,F195,F203)*Summary!$R$14</f>
        <v>12.6</v>
      </c>
      <c r="AF465" s="309" t="n">
        <f aca="false">SUM(G112,G123,G131,G139,G147,G155,G163,G171,G179,G187,G195,G203)*Summary!$R$14</f>
        <v>0</v>
      </c>
      <c r="AG465" s="309" t="n">
        <f aca="false">SUM(H112,H123,H131,H139,H147,H155,H163,H171,H179,H187,H195,H203)*Summary!$R$14</f>
        <v>0</v>
      </c>
      <c r="AH465" s="309" t="n">
        <f aca="false">SUM(I112,I123,I131,I139,I147,I155,I163,I171,I179,I187,I195,I203)*Summary!$R$14</f>
        <v>0</v>
      </c>
      <c r="AI465" s="309" t="n">
        <f aca="false">SUM(J112,J123,J131,J139,J147,J155,J163,J171,J179,J187,J195,J203)*Summary!$R$14</f>
        <v>11.34</v>
      </c>
      <c r="AJ465" s="309" t="n">
        <f aca="false">SUM(K112,K123,K131,K139,K147,K155,K163,K171,K179,K187,K195,K203)*Summary!$R$14</f>
        <v>0</v>
      </c>
      <c r="AK465" s="309" t="n">
        <f aca="false">SUM(L112,L123,L131,L139,L147,L155,L163,L171,L179,L187,L195,L203)*Summary!$R$14</f>
        <v>0</v>
      </c>
      <c r="AL465" s="309" t="n">
        <f aca="false">SUM(M112,M123,M131,M139,M147,M155,M163,M171,M179,M187,M195,M203)*Summary!$R$14</f>
        <v>0</v>
      </c>
      <c r="AM465" s="310" t="n">
        <f aca="false">SUM(N112,N123,N131,N139,N147,N155,N163,N171,N179,N187,N195,N203)*Summary!$R$14</f>
        <v>0</v>
      </c>
    </row>
    <row r="466" customFormat="false" ht="12" hidden="false" customHeight="false" outlineLevel="0" collapsed="false">
      <c r="C466" s="288" t="s">
        <v>90</v>
      </c>
      <c r="D466" s="289"/>
      <c r="E466" s="290"/>
      <c r="F466" s="290"/>
      <c r="G466" s="290"/>
      <c r="H466" s="290"/>
      <c r="I466" s="290"/>
      <c r="J466" s="290"/>
      <c r="K466" s="290"/>
      <c r="L466" s="290"/>
      <c r="M466" s="290"/>
      <c r="N466" s="290"/>
      <c r="O466" s="290"/>
      <c r="P466" s="291"/>
      <c r="Q466" s="99"/>
      <c r="R466" s="99"/>
      <c r="S466" s="99"/>
      <c r="T466" s="99"/>
      <c r="U466" s="99"/>
      <c r="V466" s="99"/>
      <c r="W466" s="99"/>
      <c r="X466" s="99"/>
      <c r="Y466" s="99"/>
      <c r="Z466" s="99"/>
      <c r="AA466" s="99"/>
      <c r="AB466" s="292"/>
      <c r="AC466" s="293" t="n">
        <f aca="false">SUM(D113,D124,D132,D140,D148,D156,D164,D172,D180,D188,D196,D204)*Summary!$R$14</f>
        <v>0</v>
      </c>
      <c r="AD466" s="293" t="n">
        <f aca="false">SUM(E113,E124,E132,E140,E148,E156,E164,E172,E180,E188,E196,E204)*Summary!$R$14</f>
        <v>252</v>
      </c>
      <c r="AE466" s="293" t="n">
        <f aca="false">SUM(F113,F124,F132,F140,F148,F156,F164,F172,F180,F188,F196,F204)*Summary!$R$14</f>
        <v>126</v>
      </c>
      <c r="AF466" s="293" t="n">
        <f aca="false">SUM(G113,G124,G132,G140,G148,G156,G164,G172,G180,G188,G196,G204)*Summary!$R$14</f>
        <v>126</v>
      </c>
      <c r="AG466" s="293" t="n">
        <f aca="false">SUM(H113,H124,H132,H140,H148,H156,H164,H172,H180,H188,H196,H204)*Summary!$R$14</f>
        <v>0</v>
      </c>
      <c r="AH466" s="293" t="n">
        <f aca="false">SUM(I113,I124,I132,I140,I148,I156,I164,I172,I180,I188,I196,I204)*Summary!$R$14</f>
        <v>126</v>
      </c>
      <c r="AI466" s="293" t="n">
        <f aca="false">SUM(J113,J124,J132,J140,J148,J156,J164,J172,J180,J188,J196,J204)*Summary!$R$14</f>
        <v>0</v>
      </c>
      <c r="AJ466" s="293" t="n">
        <f aca="false">SUM(K113,K124,K132,K140,K148,K156,K164,K172,K180,K188,K196,K204)*Summary!$R$14</f>
        <v>22.68</v>
      </c>
      <c r="AK466" s="293" t="n">
        <f aca="false">SUM(L113,L124,L132,L140,L148,L156,L164,L172,L180,L188,L196,L204)*Summary!$R$14</f>
        <v>124.74</v>
      </c>
      <c r="AL466" s="293" t="n">
        <f aca="false">SUM(M113,M124,M132,M140,M148,M156,M164,M172,M180,M188,M196,M204)*Summary!$R$14</f>
        <v>0</v>
      </c>
      <c r="AM466" s="294" t="n">
        <f aca="false">SUM(N113,N124,N132,N140,N148,N156,N164,N172,N180,N188,N196,N204)*Summary!$R$14</f>
        <v>0</v>
      </c>
    </row>
    <row r="467" customFormat="false" ht="12" hidden="false" customHeight="false" outlineLevel="0" collapsed="false">
      <c r="C467" s="288" t="s">
        <v>92</v>
      </c>
      <c r="D467" s="289"/>
      <c r="E467" s="290"/>
      <c r="F467" s="290"/>
      <c r="G467" s="290"/>
      <c r="H467" s="290"/>
      <c r="I467" s="290"/>
      <c r="J467" s="290"/>
      <c r="K467" s="290"/>
      <c r="L467" s="290"/>
      <c r="M467" s="290"/>
      <c r="N467" s="290"/>
      <c r="O467" s="290"/>
      <c r="P467" s="291"/>
      <c r="Q467" s="99"/>
      <c r="R467" s="99"/>
      <c r="S467" s="99"/>
      <c r="T467" s="99"/>
      <c r="U467" s="99"/>
      <c r="V467" s="99"/>
      <c r="W467" s="99"/>
      <c r="X467" s="99"/>
      <c r="Y467" s="99"/>
      <c r="Z467" s="99"/>
      <c r="AA467" s="99"/>
      <c r="AB467" s="292"/>
      <c r="AC467" s="293" t="n">
        <f aca="false">D114*Summary!$R$14</f>
        <v>20</v>
      </c>
      <c r="AD467" s="293" t="n">
        <f aca="false">E114*Summary!$R$14</f>
        <v>1.4</v>
      </c>
      <c r="AE467" s="293" t="n">
        <f aca="false">F114*Summary!$R$14</f>
        <v>1.4</v>
      </c>
      <c r="AF467" s="293" t="n">
        <f aca="false">G114*Summary!$R$14</f>
        <v>0</v>
      </c>
      <c r="AG467" s="293" t="n">
        <f aca="false">H114*Summary!$R$14</f>
        <v>0</v>
      </c>
      <c r="AH467" s="293" t="n">
        <f aca="false">I114*Summary!$R$14</f>
        <v>0</v>
      </c>
      <c r="AI467" s="293" t="n">
        <f aca="false">J114*Summary!$R$14</f>
        <v>1.26</v>
      </c>
      <c r="AJ467" s="293" t="n">
        <f aca="false">K114*Summary!$R$14</f>
        <v>0</v>
      </c>
      <c r="AK467" s="293" t="n">
        <f aca="false">L114*Summary!$R$14</f>
        <v>0</v>
      </c>
      <c r="AL467" s="293" t="n">
        <f aca="false">M114*Summary!$R$14</f>
        <v>0</v>
      </c>
      <c r="AM467" s="294" t="n">
        <f aca="false">N114*Summary!$R$14</f>
        <v>0</v>
      </c>
    </row>
    <row r="468" customFormat="false" ht="12" hidden="false" customHeight="false" outlineLevel="0" collapsed="false">
      <c r="C468" s="288" t="s">
        <v>93</v>
      </c>
      <c r="D468" s="289"/>
      <c r="E468" s="290"/>
      <c r="F468" s="290"/>
      <c r="G468" s="290"/>
      <c r="H468" s="290"/>
      <c r="I468" s="290"/>
      <c r="J468" s="290"/>
      <c r="K468" s="290"/>
      <c r="L468" s="290"/>
      <c r="M468" s="290"/>
      <c r="N468" s="290"/>
      <c r="O468" s="290"/>
      <c r="P468" s="291"/>
      <c r="Q468" s="99"/>
      <c r="R468" s="99"/>
      <c r="S468" s="99"/>
      <c r="T468" s="99"/>
      <c r="U468" s="99"/>
      <c r="V468" s="99"/>
      <c r="W468" s="99"/>
      <c r="X468" s="99"/>
      <c r="Y468" s="99"/>
      <c r="Z468" s="99"/>
      <c r="AA468" s="99"/>
      <c r="AB468" s="292"/>
      <c r="AC468" s="293" t="n">
        <f aca="false">D115*Summary!$R$14</f>
        <v>0</v>
      </c>
      <c r="AD468" s="293" t="n">
        <f aca="false">E115*Summary!$R$14</f>
        <v>28</v>
      </c>
      <c r="AE468" s="293" t="n">
        <f aca="false">F115*Summary!$R$14</f>
        <v>28</v>
      </c>
      <c r="AF468" s="293" t="n">
        <f aca="false">G115*Summary!$R$14</f>
        <v>14</v>
      </c>
      <c r="AG468" s="293" t="n">
        <f aca="false">H115*Summary!$R$14</f>
        <v>0</v>
      </c>
      <c r="AH468" s="293" t="n">
        <f aca="false">I115*Summary!$R$14</f>
        <v>14</v>
      </c>
      <c r="AI468" s="293" t="n">
        <f aca="false">J115*Summary!$R$14</f>
        <v>0</v>
      </c>
      <c r="AJ468" s="293" t="n">
        <f aca="false">K115*Summary!$R$14</f>
        <v>2.52</v>
      </c>
      <c r="AK468" s="293" t="n">
        <f aca="false">L115*Summary!$R$14</f>
        <v>13.86</v>
      </c>
      <c r="AL468" s="293" t="n">
        <f aca="false">M115*Summary!$R$14</f>
        <v>0</v>
      </c>
      <c r="AM468" s="294" t="n">
        <f aca="false">N115*Summary!$R$14</f>
        <v>0</v>
      </c>
    </row>
    <row r="469" customFormat="false" ht="12" hidden="false" customHeight="false" outlineLevel="0" collapsed="false">
      <c r="C469" s="288" t="s">
        <v>94</v>
      </c>
      <c r="D469" s="289"/>
      <c r="E469" s="290"/>
      <c r="F469" s="290"/>
      <c r="G469" s="290"/>
      <c r="H469" s="290"/>
      <c r="I469" s="290"/>
      <c r="J469" s="290"/>
      <c r="K469" s="290"/>
      <c r="L469" s="290"/>
      <c r="M469" s="290"/>
      <c r="N469" s="290"/>
      <c r="O469" s="290"/>
      <c r="P469" s="291"/>
      <c r="Q469" s="99"/>
      <c r="R469" s="99"/>
      <c r="S469" s="99"/>
      <c r="T469" s="99"/>
      <c r="U469" s="99"/>
      <c r="V469" s="99"/>
      <c r="W469" s="99"/>
      <c r="X469" s="99"/>
      <c r="Y469" s="99"/>
      <c r="Z469" s="99"/>
      <c r="AA469" s="99"/>
      <c r="AB469" s="292"/>
      <c r="AC469" s="293" t="n">
        <f aca="false">D116*Summary!$R$14</f>
        <v>0</v>
      </c>
      <c r="AD469" s="293" t="n">
        <f aca="false">E116*Summary!$R$14</f>
        <v>0</v>
      </c>
      <c r="AE469" s="293" t="n">
        <f aca="false">F116*Summary!$R$14</f>
        <v>14</v>
      </c>
      <c r="AF469" s="293" t="n">
        <f aca="false">G116*Summary!$R$14</f>
        <v>0</v>
      </c>
      <c r="AG469" s="293" t="n">
        <f aca="false">H116*Summary!$R$14</f>
        <v>0</v>
      </c>
      <c r="AH469" s="293" t="n">
        <f aca="false">I116*Summary!$R$14</f>
        <v>0</v>
      </c>
      <c r="AI469" s="293" t="n">
        <f aca="false">J116*Summary!$R$14</f>
        <v>0</v>
      </c>
      <c r="AJ469" s="293" t="n">
        <f aca="false">K116*Summary!$R$14</f>
        <v>0</v>
      </c>
      <c r="AK469" s="293" t="n">
        <f aca="false">L116*Summary!$R$14</f>
        <v>0</v>
      </c>
      <c r="AL469" s="293" t="n">
        <f aca="false">M116*Summary!$R$14</f>
        <v>0</v>
      </c>
      <c r="AM469" s="294" t="n">
        <f aca="false">N116*Summary!$R$14</f>
        <v>0</v>
      </c>
    </row>
    <row r="470" customFormat="false" ht="12" hidden="false" customHeight="false" outlineLevel="0" collapsed="false">
      <c r="C470" s="288" t="s">
        <v>95</v>
      </c>
      <c r="D470" s="289"/>
      <c r="E470" s="290"/>
      <c r="F470" s="290"/>
      <c r="G470" s="290"/>
      <c r="H470" s="290"/>
      <c r="I470" s="290"/>
      <c r="J470" s="290"/>
      <c r="K470" s="290"/>
      <c r="L470" s="290"/>
      <c r="M470" s="290"/>
      <c r="N470" s="290"/>
      <c r="O470" s="290"/>
      <c r="P470" s="291"/>
      <c r="Q470" s="99"/>
      <c r="R470" s="99"/>
      <c r="S470" s="99"/>
      <c r="T470" s="99"/>
      <c r="U470" s="99"/>
      <c r="V470" s="99"/>
      <c r="W470" s="99"/>
      <c r="X470" s="99"/>
      <c r="Y470" s="99"/>
      <c r="Z470" s="99"/>
      <c r="AA470" s="99"/>
      <c r="AB470" s="292"/>
      <c r="AC470" s="293" t="n">
        <f aca="false">SUM(D117,D125,D133,D141,D149,D157,D165,D173,D181,D189,D197,D205)*Summary!$R$14</f>
        <v>400</v>
      </c>
      <c r="AD470" s="293" t="n">
        <f aca="false">SUM(E117,E125,E133,E141,E149,E157,E165,E173,E181,E189,E197,E205)*Summary!$R$14</f>
        <v>0</v>
      </c>
      <c r="AE470" s="293" t="n">
        <f aca="false">SUM(F117,F125,F133,F141,F149,F157,F165,F173,F181,F189,F197,F205)*Summary!$R$14</f>
        <v>0</v>
      </c>
      <c r="AF470" s="293" t="n">
        <f aca="false">SUM(G117,G125,G133,G141,G149,G157,G165,G173,G181,G189,G197,G205)*Summary!$R$14</f>
        <v>0</v>
      </c>
      <c r="AG470" s="293" t="n">
        <f aca="false">SUM(H117,H125,H133,H141,H149,H157,H165,H173,H181,H189,H197,H205)*Summary!$R$14</f>
        <v>0</v>
      </c>
      <c r="AH470" s="293" t="n">
        <f aca="false">SUM(I117,I125,I133,I141,I149,I157,I165,I173,I181,I189,I197,I205)*Summary!$R$14</f>
        <v>0</v>
      </c>
      <c r="AI470" s="293" t="n">
        <f aca="false">SUM(J117,J125,J133,J141,J149,J157,J165,J173,J181,J189,J197,J205)*Summary!$R$14</f>
        <v>0</v>
      </c>
      <c r="AJ470" s="293" t="n">
        <f aca="false">SUM(K117,K125,K133,K141,K149,K157,K165,K173,K181,K189,K197,K205)*Summary!$R$14</f>
        <v>0</v>
      </c>
      <c r="AK470" s="293" t="n">
        <f aca="false">SUM(L117,L125,L133,L141,L149,L157,L165,L173,L181,L189,L197,L205)*Summary!$R$14</f>
        <v>0</v>
      </c>
      <c r="AL470" s="293" t="n">
        <f aca="false">SUM(M117,M125,M133,M141,M149,M157,M165,M173,M181,M189,M197,M205)*Summary!$R$14</f>
        <v>0</v>
      </c>
      <c r="AM470" s="294" t="n">
        <f aca="false">SUM(N117,N125,N133,N141,N149,N157,N165,N173,N181,N189,N197,N205)*Summary!$R$14</f>
        <v>0</v>
      </c>
    </row>
    <row r="471" customFormat="false" ht="12" hidden="false" customHeight="false" outlineLevel="0" collapsed="false">
      <c r="C471" s="288" t="s">
        <v>96</v>
      </c>
      <c r="D471" s="289"/>
      <c r="E471" s="290"/>
      <c r="F471" s="290"/>
      <c r="G471" s="290"/>
      <c r="H471" s="290"/>
      <c r="I471" s="290"/>
      <c r="J471" s="290"/>
      <c r="K471" s="290"/>
      <c r="L471" s="290"/>
      <c r="M471" s="290"/>
      <c r="N471" s="290"/>
      <c r="O471" s="290"/>
      <c r="P471" s="291"/>
      <c r="Q471" s="99"/>
      <c r="R471" s="99"/>
      <c r="S471" s="99"/>
      <c r="T471" s="99"/>
      <c r="U471" s="99"/>
      <c r="V471" s="99"/>
      <c r="W471" s="99"/>
      <c r="X471" s="99"/>
      <c r="Y471" s="99"/>
      <c r="Z471" s="99"/>
      <c r="AA471" s="99"/>
      <c r="AB471" s="292"/>
      <c r="AC471" s="293" t="n">
        <f aca="false">SUM(D118,D126,D134,D142,D150,D158,D166,D174,D182,D190,D198,D206)*Summary!$R$14</f>
        <v>400</v>
      </c>
      <c r="AD471" s="293" t="n">
        <f aca="false">SUM(E118,E126,E134,E142,E150,E158,E166,E174,E182,E190,E198,E206)*Summary!$R$14</f>
        <v>0</v>
      </c>
      <c r="AE471" s="293" t="n">
        <f aca="false">SUM(F118,F126,F134,F142,F150,F158,F166,F174,F182,F190,F198,F206)*Summary!$R$14</f>
        <v>0</v>
      </c>
      <c r="AF471" s="293" t="n">
        <f aca="false">SUM(G118,G126,G134,G142,G150,G158,G166,G174,G182,G190,G198,G206)*Summary!$R$14</f>
        <v>80</v>
      </c>
      <c r="AG471" s="293" t="n">
        <f aca="false">SUM(H118,H126,H134,H142,H150,H158,H166,H174,H182,H190,H198,H206)*Summary!$R$14</f>
        <v>0</v>
      </c>
      <c r="AH471" s="293" t="n">
        <f aca="false">SUM(I118,I126,I134,I142,I150,I158,I166,I174,I182,I190,I198,I206)*Summary!$R$14</f>
        <v>0</v>
      </c>
      <c r="AI471" s="293" t="n">
        <f aca="false">SUM(J118,J126,J134,J142,J150,J158,J166,J174,J182,J190,J198,J206)*Summary!$R$14</f>
        <v>70</v>
      </c>
      <c r="AJ471" s="293" t="n">
        <f aca="false">SUM(K118,K126,K134,K142,K150,K158,K166,K174,K182,K190,K198,K206)*Summary!$R$14</f>
        <v>0</v>
      </c>
      <c r="AK471" s="293" t="n">
        <f aca="false">SUM(L118,L126,L134,L142,L150,L158,L166,L174,L182,L190,L198,L206)*Summary!$R$14</f>
        <v>0</v>
      </c>
      <c r="AL471" s="293" t="n">
        <f aca="false">SUM(M118,M126,M134,M142,M150,M158,M166,M174,M182,M190,M198,M206)*Summary!$R$14</f>
        <v>40</v>
      </c>
      <c r="AM471" s="294" t="n">
        <f aca="false">SUM(N118,N126,N134,N142,N150,N158,N166,N174,N182,N190,N198,N206)*Summary!$R$14</f>
        <v>0</v>
      </c>
    </row>
    <row r="472" customFormat="false" ht="12" hidden="false" customHeight="false" outlineLevel="0" collapsed="false">
      <c r="C472" s="288" t="s">
        <v>73</v>
      </c>
      <c r="D472" s="289"/>
      <c r="E472" s="290"/>
      <c r="F472" s="290"/>
      <c r="G472" s="290"/>
      <c r="H472" s="290"/>
      <c r="I472" s="290"/>
      <c r="J472" s="290"/>
      <c r="K472" s="290"/>
      <c r="L472" s="290"/>
      <c r="M472" s="290"/>
      <c r="N472" s="290"/>
      <c r="O472" s="290"/>
      <c r="P472" s="291"/>
      <c r="Q472" s="99"/>
      <c r="R472" s="99"/>
      <c r="S472" s="99"/>
      <c r="T472" s="99"/>
      <c r="U472" s="99"/>
      <c r="V472" s="99"/>
      <c r="W472" s="99"/>
      <c r="X472" s="99"/>
      <c r="Y472" s="99"/>
      <c r="Z472" s="99"/>
      <c r="AA472" s="99"/>
      <c r="AB472" s="292"/>
      <c r="AC472" s="293" t="n">
        <f aca="false">SUM(D119,D127,D135,D143,D151,D159,D167,D175,D183,D191,D199,D207)*Summary!$R$14</f>
        <v>400</v>
      </c>
      <c r="AD472" s="293" t="n">
        <f aca="false">SUM(E119,E127,E135,E143,E151,E159,E167,E175,E183,E191,E199,E207)*Summary!$R$14</f>
        <v>140</v>
      </c>
      <c r="AE472" s="293" t="n">
        <f aca="false">SUM(F119,F127,F135,F143,F151,F159,F167,F175,F183,F191,F199,F207)*Summary!$R$14</f>
        <v>0</v>
      </c>
      <c r="AF472" s="293" t="n">
        <f aca="false">SUM(G119,G127,G135,G143,G151,G159,G167,G175,G183,G191,G199,G207)*Summary!$R$14</f>
        <v>80</v>
      </c>
      <c r="AG472" s="293" t="n">
        <f aca="false">SUM(H119,H127,H135,H143,H151,H159,H167,H175,H183,H191,H199,H207)*Summary!$R$14</f>
        <v>0</v>
      </c>
      <c r="AH472" s="293" t="n">
        <f aca="false">SUM(I119,I127,I135,I143,I151,I159,I167,I175,I183,I191,I199,I207)*Summary!$R$14</f>
        <v>140</v>
      </c>
      <c r="AI472" s="293" t="n">
        <f aca="false">SUM(J119,J127,J135,J143,J151,J159,J167,J175,J183,J191,J199,J207)*Summary!$R$14</f>
        <v>82.6</v>
      </c>
      <c r="AJ472" s="293" t="n">
        <f aca="false">SUM(K119,K127,K135,K143,K151,K159,K167,K175,K183,K191,K199,K207)*Summary!$R$14</f>
        <v>0</v>
      </c>
      <c r="AK472" s="293" t="n">
        <f aca="false">SUM(L119,L127,L135,L143,L151,L159,L167,L175,L183,L191,L199,L207)*Summary!$R$14</f>
        <v>0</v>
      </c>
      <c r="AL472" s="293" t="n">
        <f aca="false">SUM(M119,M127,M135,M143,M151,M159,M167,M175,M183,M191,M199,M207)*Summary!$R$14</f>
        <v>40</v>
      </c>
      <c r="AM472" s="294" t="n">
        <f aca="false">SUM(N119,N127,N135,N143,N151,N159,N167,N175,N183,N191,N199,N207)*Summary!$R$14</f>
        <v>0</v>
      </c>
    </row>
    <row r="473" customFormat="false" ht="12" hidden="false" customHeight="false" outlineLevel="0" collapsed="false">
      <c r="C473" s="288" t="s">
        <v>97</v>
      </c>
      <c r="D473" s="289"/>
      <c r="E473" s="290"/>
      <c r="F473" s="290"/>
      <c r="G473" s="290"/>
      <c r="H473" s="290"/>
      <c r="I473" s="290"/>
      <c r="J473" s="290"/>
      <c r="K473" s="290"/>
      <c r="L473" s="290"/>
      <c r="M473" s="290"/>
      <c r="N473" s="290"/>
      <c r="O473" s="290"/>
      <c r="P473" s="291"/>
      <c r="Q473" s="99"/>
      <c r="R473" s="99"/>
      <c r="S473" s="99"/>
      <c r="T473" s="99"/>
      <c r="U473" s="99"/>
      <c r="V473" s="99"/>
      <c r="W473" s="99"/>
      <c r="X473" s="99"/>
      <c r="Y473" s="99"/>
      <c r="Z473" s="99"/>
      <c r="AA473" s="99"/>
      <c r="AB473" s="292"/>
      <c r="AC473" s="293" t="n">
        <f aca="false">SUM(D120,D128,D136,D144,D152,D160,D168,D176,D184,D192,D200,D208)*Summary!$R$14</f>
        <v>400</v>
      </c>
      <c r="AD473" s="293" t="n">
        <f aca="false">SUM(E120,E128,E136,E144,E152,E160,E168,E176,E184,E192,E200,E208)*Summary!$R$14</f>
        <v>280</v>
      </c>
      <c r="AE473" s="293" t="n">
        <f aca="false">SUM(F120,F128,F136,F144,F152,F160,F168,F176,F184,F192,F200,F208)*Summary!$R$14</f>
        <v>140</v>
      </c>
      <c r="AF473" s="293" t="n">
        <f aca="false">SUM(G120,G128,G136,G144,G152,G160,G168,G176,G184,G192,G200,G208)*Summary!$R$14</f>
        <v>140</v>
      </c>
      <c r="AG473" s="293" t="n">
        <f aca="false">SUM(H120,H128,H136,H144,H152,H160,H168,H176,H184,H192,H200,H208)*Summary!$R$14</f>
        <v>0</v>
      </c>
      <c r="AH473" s="293" t="n">
        <f aca="false">SUM(I120,I128,I136,I144,I152,I160,I168,I176,I184,I192,I200,I208)*Summary!$R$14</f>
        <v>140</v>
      </c>
      <c r="AI473" s="293" t="n">
        <f aca="false">SUM(J120,J128,J136,J144,J152,J160,J168,J176,J184,J192,J200,J208)*Summary!$R$14</f>
        <v>0</v>
      </c>
      <c r="AJ473" s="293" t="n">
        <f aca="false">SUM(K120,K128,K136,K144,K152,K160,K168,K176,K184,K192,K200,K208)*Summary!$R$14</f>
        <v>12.6</v>
      </c>
      <c r="AK473" s="293" t="n">
        <f aca="false">SUM(L120,L128,L136,L144,L152,L160,L168,L176,L184,L192,L200,L208)*Summary!$R$14</f>
        <v>126</v>
      </c>
      <c r="AL473" s="293" t="n">
        <f aca="false">SUM(M120,M128,M136,M144,M152,M160,M168,M176,M184,M192,M200,M208)*Summary!$R$14</f>
        <v>0</v>
      </c>
      <c r="AM473" s="294" t="n">
        <f aca="false">SUM(N120,N128,N136,N144,N152,N160,N168,N176,N184,N192,N200,N208)*Summary!$R$14</f>
        <v>0</v>
      </c>
    </row>
    <row r="474" customFormat="false" ht="12" hidden="false" customHeight="false" outlineLevel="0" collapsed="false">
      <c r="C474" s="295" t="s">
        <v>78</v>
      </c>
      <c r="D474" s="307"/>
      <c r="E474" s="296"/>
      <c r="F474" s="296"/>
      <c r="G474" s="296"/>
      <c r="H474" s="296"/>
      <c r="I474" s="296"/>
      <c r="J474" s="296"/>
      <c r="K474" s="296"/>
      <c r="L474" s="296"/>
      <c r="M474" s="296"/>
      <c r="N474" s="296"/>
      <c r="O474" s="296"/>
      <c r="P474" s="297"/>
      <c r="Q474" s="298"/>
      <c r="R474" s="298"/>
      <c r="S474" s="298"/>
      <c r="T474" s="298"/>
      <c r="U474" s="298"/>
      <c r="V474" s="298"/>
      <c r="W474" s="298"/>
      <c r="X474" s="298"/>
      <c r="Y474" s="298"/>
      <c r="Z474" s="298"/>
      <c r="AA474" s="298"/>
      <c r="AB474" s="299"/>
      <c r="AC474" s="300" t="n">
        <f aca="false">SUM(D121,D129,D137,D145,D153,D161,D169,D177,D185,D193,D201,D209)*Summary!$R$14</f>
        <v>0</v>
      </c>
      <c r="AD474" s="300" t="n">
        <f aca="false">SUM(E121,E129,E137,E145,E153,E161,E169,E177,E185,E193,E201,E209)*Summary!$R$14</f>
        <v>280</v>
      </c>
      <c r="AE474" s="300" t="n">
        <f aca="false">SUM(F121,F129,F137,F145,F153,F161,F169,F177,F185,F193,F201,F209)*Summary!$R$14</f>
        <v>140</v>
      </c>
      <c r="AF474" s="300" t="n">
        <f aca="false">SUM(G121,G129,G137,G145,G153,G161,G169,G177,G185,G193,G201,G209)*Summary!$R$14</f>
        <v>140</v>
      </c>
      <c r="AG474" s="300" t="n">
        <f aca="false">SUM(H121,H129,H137,H145,H153,H161,H169,H177,H185,H193,H201,H209)*Summary!$R$14</f>
        <v>140</v>
      </c>
      <c r="AH474" s="300" t="n">
        <f aca="false">SUM(I121,I129,I137,I145,I153,I161,I169,I177,I185,I193,I201,I209)*Summary!$R$14</f>
        <v>140</v>
      </c>
      <c r="AI474" s="300" t="n">
        <f aca="false">SUM(J121,J129,J137,J145,J153,J161,J169,J177,J185,J193,J201,J209)*Summary!$R$14</f>
        <v>126</v>
      </c>
      <c r="AJ474" s="300" t="n">
        <f aca="false">SUM(K121,K129,K137,K145,K153,K161,K169,K177,K185,K193,K201,K209)*Summary!$R$14</f>
        <v>126</v>
      </c>
      <c r="AK474" s="300" t="n">
        <f aca="false">SUM(L121,L129,L137,L145,L153,L161,L169,L177,L185,L193,L201,L209)*Summary!$R$14</f>
        <v>126</v>
      </c>
      <c r="AL474" s="300" t="n">
        <f aca="false">SUM(M121,M129,M137,M145,M153,M161,M169,M177,M185,M193,M201,M209)*Summary!$R$14</f>
        <v>126</v>
      </c>
      <c r="AM474" s="301" t="n">
        <f aca="false">SUM(N121,N129,N137,N145,N153,N161,N169,N177,N185,N193,N201,N209)*Summary!$R$14</f>
        <v>126</v>
      </c>
    </row>
    <row r="475" customFormat="false" ht="12" hidden="false" customHeight="false" outlineLevel="0" collapsed="false">
      <c r="C475" s="288" t="s">
        <v>88</v>
      </c>
      <c r="D475" s="289"/>
      <c r="E475" s="290"/>
      <c r="F475" s="290"/>
      <c r="G475" s="290"/>
      <c r="H475" s="290"/>
      <c r="I475" s="290"/>
      <c r="J475" s="290"/>
      <c r="K475" s="290"/>
      <c r="L475" s="290"/>
      <c r="M475" s="290"/>
      <c r="N475" s="290"/>
      <c r="O475" s="290"/>
      <c r="P475" s="291"/>
      <c r="Q475" s="99"/>
      <c r="R475" s="99"/>
      <c r="S475" s="99"/>
      <c r="T475" s="99"/>
      <c r="U475" s="99"/>
      <c r="V475" s="99"/>
      <c r="W475" s="99"/>
      <c r="X475" s="99"/>
      <c r="Y475" s="99"/>
      <c r="Z475" s="99"/>
      <c r="AA475" s="99"/>
      <c r="AB475" s="292"/>
      <c r="AC475" s="293"/>
      <c r="AD475" s="293" t="n">
        <f aca="false">SUM(D112,D123,D131,D139,D147,D155,D163,D171,D179,D187,D195,D203)*Summary!$R$14</f>
        <v>180</v>
      </c>
      <c r="AE475" s="293" t="n">
        <f aca="false">SUM(E112,E123,E131,E139,E147,E155,E163,E171,E179,E187,E195,E203)*Summary!$R$14</f>
        <v>12.6</v>
      </c>
      <c r="AF475" s="293" t="n">
        <f aca="false">SUM(F112,F123,F131,F139,F147,F155,F163,F171,F179,F187,F195,F203)*Summary!$R$14</f>
        <v>12.6</v>
      </c>
      <c r="AG475" s="293" t="n">
        <f aca="false">SUM(G112,G123,G131,G139,G147,G155,G163,G171,G179,G187,G195,G203)*Summary!$R$14</f>
        <v>0</v>
      </c>
      <c r="AH475" s="293" t="n">
        <f aca="false">SUM(H112,H123,H131,H139,H147,H155,H163,H171,H179,H187,H195,H203)*Summary!$R$14</f>
        <v>0</v>
      </c>
      <c r="AI475" s="293" t="n">
        <f aca="false">SUM(I112,I123,I131,I139,I147,I155,I163,I171,I179,I187,I195,I203)*Summary!$R$14</f>
        <v>0</v>
      </c>
      <c r="AJ475" s="293" t="n">
        <f aca="false">SUM(J112,J123,J131,J139,J147,J155,J163,J171,J179,J187,J195,J203)*Summary!$R$14</f>
        <v>11.34</v>
      </c>
      <c r="AK475" s="293" t="n">
        <f aca="false">SUM(K112,K123,K131,K139,K147,K155,K163,K171,K179,K187,K195,K203)*Summary!$R$14</f>
        <v>0</v>
      </c>
      <c r="AL475" s="293" t="n">
        <f aca="false">SUM(L112,L123,L131,L139,L147,L155,L163,L171,L179,L187,L195,L203)*Summary!$R$14</f>
        <v>0</v>
      </c>
      <c r="AM475" s="294" t="n">
        <f aca="false">SUM(M112,M123,M131,M139,M147,M155,M163,M171,M179,M187,M195,M203)*Summary!$R$14</f>
        <v>0</v>
      </c>
    </row>
    <row r="476" customFormat="false" ht="12" hidden="false" customHeight="false" outlineLevel="0" collapsed="false">
      <c r="C476" s="288" t="s">
        <v>90</v>
      </c>
      <c r="D476" s="289"/>
      <c r="E476" s="290"/>
      <c r="F476" s="290"/>
      <c r="G476" s="290"/>
      <c r="H476" s="290"/>
      <c r="I476" s="290"/>
      <c r="J476" s="290"/>
      <c r="K476" s="290"/>
      <c r="L476" s="290"/>
      <c r="M476" s="290"/>
      <c r="N476" s="290"/>
      <c r="O476" s="290"/>
      <c r="P476" s="291"/>
      <c r="Q476" s="99"/>
      <c r="R476" s="99"/>
      <c r="S476" s="99"/>
      <c r="T476" s="99"/>
      <c r="U476" s="99"/>
      <c r="V476" s="99"/>
      <c r="W476" s="99"/>
      <c r="X476" s="99"/>
      <c r="Y476" s="99"/>
      <c r="Z476" s="99"/>
      <c r="AA476" s="99"/>
      <c r="AB476" s="292"/>
      <c r="AC476" s="293"/>
      <c r="AD476" s="293" t="n">
        <f aca="false">SUM(D113,D124,D132,D140,D148,D156,D164,D172,D180,D188,D196,D204)*Summary!$R$14</f>
        <v>0</v>
      </c>
      <c r="AE476" s="293" t="n">
        <f aca="false">SUM(E113,E124,E132,E140,E148,E156,E164,E172,E180,E188,E196,E204)*Summary!$R$14</f>
        <v>252</v>
      </c>
      <c r="AF476" s="293" t="n">
        <f aca="false">SUM(F113,F124,F132,F140,F148,F156,F164,F172,F180,F188,F196,F204)*Summary!$R$14</f>
        <v>126</v>
      </c>
      <c r="AG476" s="293" t="n">
        <f aca="false">SUM(G113,G124,G132,G140,G148,G156,G164,G172,G180,G188,G196,G204)*Summary!$R$14</f>
        <v>126</v>
      </c>
      <c r="AH476" s="293" t="n">
        <f aca="false">SUM(H113,H124,H132,H140,H148,H156,H164,H172,H180,H188,H196,H204)*Summary!$R$14</f>
        <v>0</v>
      </c>
      <c r="AI476" s="293" t="n">
        <f aca="false">SUM(I113,I124,I132,I140,I148,I156,I164,I172,I180,I188,I196,I204)*Summary!$R$14</f>
        <v>126</v>
      </c>
      <c r="AJ476" s="293" t="n">
        <f aca="false">SUM(J113,J124,J132,J140,J148,J156,J164,J172,J180,J188,J196,J204)*Summary!$R$14</f>
        <v>0</v>
      </c>
      <c r="AK476" s="293" t="n">
        <f aca="false">SUM(K113,K124,K132,K140,K148,K156,K164,K172,K180,K188,K196,K204)*Summary!$R$14</f>
        <v>22.68</v>
      </c>
      <c r="AL476" s="293" t="n">
        <f aca="false">SUM(L113,L124,L132,L140,L148,L156,L164,L172,L180,L188,L196,L204)*Summary!$R$14</f>
        <v>124.74</v>
      </c>
      <c r="AM476" s="294" t="n">
        <f aca="false">SUM(M113,M124,M132,M140,M148,M156,M164,M172,M180,M188,M196,M204)*Summary!$R$14</f>
        <v>0</v>
      </c>
    </row>
    <row r="477" customFormat="false" ht="12" hidden="false" customHeight="false" outlineLevel="0" collapsed="false">
      <c r="C477" s="288" t="s">
        <v>92</v>
      </c>
      <c r="D477" s="289"/>
      <c r="E477" s="290"/>
      <c r="F477" s="290"/>
      <c r="G477" s="290"/>
      <c r="H477" s="290"/>
      <c r="I477" s="290"/>
      <c r="J477" s="290"/>
      <c r="K477" s="290"/>
      <c r="L477" s="290"/>
      <c r="M477" s="290"/>
      <c r="N477" s="290"/>
      <c r="O477" s="290"/>
      <c r="P477" s="291"/>
      <c r="Q477" s="99"/>
      <c r="R477" s="99"/>
      <c r="S477" s="99"/>
      <c r="T477" s="99"/>
      <c r="U477" s="99"/>
      <c r="V477" s="99"/>
      <c r="W477" s="99"/>
      <c r="X477" s="99"/>
      <c r="Y477" s="99"/>
      <c r="Z477" s="99"/>
      <c r="AA477" s="99"/>
      <c r="AB477" s="292"/>
      <c r="AC477" s="293"/>
      <c r="AD477" s="293" t="n">
        <f aca="false">D114*Summary!$R$14</f>
        <v>20</v>
      </c>
      <c r="AE477" s="293" t="n">
        <f aca="false">E114*Summary!$R$14</f>
        <v>1.4</v>
      </c>
      <c r="AF477" s="293" t="n">
        <f aca="false">F114*Summary!$R$14</f>
        <v>1.4</v>
      </c>
      <c r="AG477" s="293" t="n">
        <f aca="false">G114*Summary!$R$14</f>
        <v>0</v>
      </c>
      <c r="AH477" s="293" t="n">
        <f aca="false">H114*Summary!$R$14</f>
        <v>0</v>
      </c>
      <c r="AI477" s="293" t="n">
        <f aca="false">I114*Summary!$R$14</f>
        <v>0</v>
      </c>
      <c r="AJ477" s="293" t="n">
        <f aca="false">J114*Summary!$R$14</f>
        <v>1.26</v>
      </c>
      <c r="AK477" s="293" t="n">
        <f aca="false">K114*Summary!$R$14</f>
        <v>0</v>
      </c>
      <c r="AL477" s="293" t="n">
        <f aca="false">L114*Summary!$R$14</f>
        <v>0</v>
      </c>
      <c r="AM477" s="294" t="n">
        <f aca="false">M114*Summary!$R$14</f>
        <v>0</v>
      </c>
    </row>
    <row r="478" customFormat="false" ht="12" hidden="false" customHeight="false" outlineLevel="0" collapsed="false">
      <c r="C478" s="288" t="s">
        <v>93</v>
      </c>
      <c r="D478" s="289"/>
      <c r="E478" s="290"/>
      <c r="F478" s="290"/>
      <c r="G478" s="290"/>
      <c r="H478" s="290"/>
      <c r="I478" s="290"/>
      <c r="J478" s="290"/>
      <c r="K478" s="290"/>
      <c r="L478" s="290"/>
      <c r="M478" s="290"/>
      <c r="N478" s="290"/>
      <c r="O478" s="290"/>
      <c r="P478" s="291"/>
      <c r="Q478" s="99"/>
      <c r="R478" s="99"/>
      <c r="S478" s="99"/>
      <c r="T478" s="99"/>
      <c r="U478" s="99"/>
      <c r="V478" s="99"/>
      <c r="W478" s="99"/>
      <c r="X478" s="99"/>
      <c r="Y478" s="99"/>
      <c r="Z478" s="99"/>
      <c r="AA478" s="99"/>
      <c r="AB478" s="292"/>
      <c r="AC478" s="293"/>
      <c r="AD478" s="293" t="n">
        <f aca="false">D115*Summary!$R$14</f>
        <v>0</v>
      </c>
      <c r="AE478" s="293" t="n">
        <f aca="false">E115*Summary!$R$14</f>
        <v>28</v>
      </c>
      <c r="AF478" s="293" t="n">
        <f aca="false">F115*Summary!$R$14</f>
        <v>28</v>
      </c>
      <c r="AG478" s="293" t="n">
        <f aca="false">G115*Summary!$R$14</f>
        <v>14</v>
      </c>
      <c r="AH478" s="293" t="n">
        <f aca="false">H115*Summary!$R$14</f>
        <v>0</v>
      </c>
      <c r="AI478" s="293" t="n">
        <f aca="false">I115*Summary!$R$14</f>
        <v>14</v>
      </c>
      <c r="AJ478" s="293" t="n">
        <f aca="false">J115*Summary!$R$14</f>
        <v>0</v>
      </c>
      <c r="AK478" s="293" t="n">
        <f aca="false">K115*Summary!$R$14</f>
        <v>2.52</v>
      </c>
      <c r="AL478" s="293" t="n">
        <f aca="false">L115*Summary!$R$14</f>
        <v>13.86</v>
      </c>
      <c r="AM478" s="294" t="n">
        <f aca="false">M115*Summary!$R$14</f>
        <v>0</v>
      </c>
    </row>
    <row r="479" customFormat="false" ht="12" hidden="false" customHeight="false" outlineLevel="0" collapsed="false">
      <c r="C479" s="288" t="s">
        <v>94</v>
      </c>
      <c r="D479" s="289"/>
      <c r="E479" s="290"/>
      <c r="F479" s="290"/>
      <c r="G479" s="290"/>
      <c r="H479" s="290"/>
      <c r="I479" s="290"/>
      <c r="J479" s="290"/>
      <c r="K479" s="290"/>
      <c r="L479" s="290"/>
      <c r="M479" s="290"/>
      <c r="N479" s="290"/>
      <c r="O479" s="290"/>
      <c r="P479" s="291"/>
      <c r="Q479" s="99"/>
      <c r="R479" s="99"/>
      <c r="S479" s="99"/>
      <c r="T479" s="99"/>
      <c r="U479" s="99"/>
      <c r="V479" s="99"/>
      <c r="W479" s="99"/>
      <c r="X479" s="99"/>
      <c r="Y479" s="99"/>
      <c r="Z479" s="99"/>
      <c r="AA479" s="99"/>
      <c r="AB479" s="292"/>
      <c r="AC479" s="293"/>
      <c r="AD479" s="293" t="n">
        <f aca="false">D116*Summary!$R$14</f>
        <v>0</v>
      </c>
      <c r="AE479" s="293" t="n">
        <f aca="false">E116*Summary!$R$14</f>
        <v>0</v>
      </c>
      <c r="AF479" s="293" t="n">
        <f aca="false">F116*Summary!$R$14</f>
        <v>14</v>
      </c>
      <c r="AG479" s="293" t="n">
        <f aca="false">G116*Summary!$R$14</f>
        <v>0</v>
      </c>
      <c r="AH479" s="293" t="n">
        <f aca="false">H116*Summary!$R$14</f>
        <v>0</v>
      </c>
      <c r="AI479" s="293" t="n">
        <f aca="false">I116*Summary!$R$14</f>
        <v>0</v>
      </c>
      <c r="AJ479" s="293" t="n">
        <f aca="false">J116*Summary!$R$14</f>
        <v>0</v>
      </c>
      <c r="AK479" s="293" t="n">
        <f aca="false">K116*Summary!$R$14</f>
        <v>0</v>
      </c>
      <c r="AL479" s="293" t="n">
        <f aca="false">L116*Summary!$R$14</f>
        <v>0</v>
      </c>
      <c r="AM479" s="294" t="n">
        <f aca="false">M116*Summary!$R$14</f>
        <v>0</v>
      </c>
    </row>
    <row r="480" customFormat="false" ht="12" hidden="false" customHeight="false" outlineLevel="0" collapsed="false">
      <c r="C480" s="288" t="s">
        <v>95</v>
      </c>
      <c r="D480" s="289"/>
      <c r="E480" s="290"/>
      <c r="F480" s="290"/>
      <c r="G480" s="290"/>
      <c r="H480" s="290"/>
      <c r="I480" s="290"/>
      <c r="J480" s="290"/>
      <c r="K480" s="290"/>
      <c r="L480" s="290"/>
      <c r="M480" s="290"/>
      <c r="N480" s="290"/>
      <c r="O480" s="290"/>
      <c r="P480" s="291"/>
      <c r="Q480" s="99"/>
      <c r="R480" s="99"/>
      <c r="S480" s="99"/>
      <c r="T480" s="99"/>
      <c r="U480" s="99"/>
      <c r="V480" s="99"/>
      <c r="W480" s="99"/>
      <c r="X480" s="99"/>
      <c r="Y480" s="99"/>
      <c r="Z480" s="99"/>
      <c r="AA480" s="99"/>
      <c r="AB480" s="292"/>
      <c r="AC480" s="293"/>
      <c r="AD480" s="293" t="n">
        <f aca="false">SUM(D117,D125,D133,D141,D149,D157,D165,D173,D181,D189,D197,D205)*Summary!$R$14</f>
        <v>400</v>
      </c>
      <c r="AE480" s="293" t="n">
        <f aca="false">SUM(E117,E125,E133,E141,E149,E157,E165,E173,E181,E189,E197,E205)*Summary!$R$14</f>
        <v>0</v>
      </c>
      <c r="AF480" s="293" t="n">
        <f aca="false">SUM(F117,F125,F133,F141,F149,F157,F165,F173,F181,F189,F197,F205)*Summary!$R$14</f>
        <v>0</v>
      </c>
      <c r="AG480" s="293" t="n">
        <f aca="false">SUM(G117,G125,G133,G141,G149,G157,G165,G173,G181,G189,G197,G205)*Summary!$R$14</f>
        <v>0</v>
      </c>
      <c r="AH480" s="293" t="n">
        <f aca="false">SUM(H117,H125,H133,H141,H149,H157,H165,H173,H181,H189,H197,H205)*Summary!$R$14</f>
        <v>0</v>
      </c>
      <c r="AI480" s="293" t="n">
        <f aca="false">SUM(I117,I125,I133,I141,I149,I157,I165,I173,I181,I189,I197,I205)*Summary!$R$14</f>
        <v>0</v>
      </c>
      <c r="AJ480" s="293" t="n">
        <f aca="false">SUM(J117,J125,J133,J141,J149,J157,J165,J173,J181,J189,J197,J205)*Summary!$R$14</f>
        <v>0</v>
      </c>
      <c r="AK480" s="293" t="n">
        <f aca="false">SUM(K117,K125,K133,K141,K149,K157,K165,K173,K181,K189,K197,K205)*Summary!$R$14</f>
        <v>0</v>
      </c>
      <c r="AL480" s="293" t="n">
        <f aca="false">SUM(L117,L125,L133,L141,L149,L157,L165,L173,L181,L189,L197,L205)*Summary!$R$14</f>
        <v>0</v>
      </c>
      <c r="AM480" s="294" t="n">
        <f aca="false">SUM(M117,M125,M133,M141,M149,M157,M165,M173,M181,M189,M197,M205)*Summary!$R$14</f>
        <v>0</v>
      </c>
    </row>
    <row r="481" customFormat="false" ht="12" hidden="false" customHeight="false" outlineLevel="0" collapsed="false">
      <c r="C481" s="288" t="s">
        <v>96</v>
      </c>
      <c r="D481" s="289"/>
      <c r="E481" s="290"/>
      <c r="F481" s="290"/>
      <c r="G481" s="290"/>
      <c r="H481" s="290"/>
      <c r="I481" s="290"/>
      <c r="J481" s="290"/>
      <c r="K481" s="290"/>
      <c r="L481" s="290"/>
      <c r="M481" s="290"/>
      <c r="N481" s="290"/>
      <c r="O481" s="290"/>
      <c r="P481" s="291"/>
      <c r="Q481" s="99"/>
      <c r="R481" s="99"/>
      <c r="S481" s="99"/>
      <c r="T481" s="99"/>
      <c r="U481" s="99"/>
      <c r="V481" s="99"/>
      <c r="W481" s="99"/>
      <c r="X481" s="99"/>
      <c r="Y481" s="99"/>
      <c r="Z481" s="99"/>
      <c r="AA481" s="99"/>
      <c r="AB481" s="292"/>
      <c r="AC481" s="293"/>
      <c r="AD481" s="293" t="n">
        <f aca="false">SUM(D118,D126,D134,D142,D150,D158,D166,D174,D182,D190,D198,D206)*Summary!$R$14</f>
        <v>400</v>
      </c>
      <c r="AE481" s="293" t="n">
        <f aca="false">SUM(E118,E126,E134,E142,E150,E158,E166,E174,E182,E190,E198,E206)*Summary!$R$14</f>
        <v>0</v>
      </c>
      <c r="AF481" s="293" t="n">
        <f aca="false">SUM(F118,F126,F134,F142,F150,F158,F166,F174,F182,F190,F198,F206)*Summary!$R$14</f>
        <v>0</v>
      </c>
      <c r="AG481" s="293" t="n">
        <f aca="false">SUM(G118,G126,G134,G142,G150,G158,G166,G174,G182,G190,G198,G206)*Summary!$R$14</f>
        <v>80</v>
      </c>
      <c r="AH481" s="293" t="n">
        <f aca="false">SUM(H118,H126,H134,H142,H150,H158,H166,H174,H182,H190,H198,H206)*Summary!$R$14</f>
        <v>0</v>
      </c>
      <c r="AI481" s="293" t="n">
        <f aca="false">SUM(I118,I126,I134,I142,I150,I158,I166,I174,I182,I190,I198,I206)*Summary!$R$14</f>
        <v>0</v>
      </c>
      <c r="AJ481" s="293" t="n">
        <f aca="false">SUM(J118,J126,J134,J142,J150,J158,J166,J174,J182,J190,J198,J206)*Summary!$R$14</f>
        <v>70</v>
      </c>
      <c r="AK481" s="293" t="n">
        <f aca="false">SUM(K118,K126,K134,K142,K150,K158,K166,K174,K182,K190,K198,K206)*Summary!$R$14</f>
        <v>0</v>
      </c>
      <c r="AL481" s="293" t="n">
        <f aca="false">SUM(L118,L126,L134,L142,L150,L158,L166,L174,L182,L190,L198,L206)*Summary!$R$14</f>
        <v>0</v>
      </c>
      <c r="AM481" s="294" t="n">
        <f aca="false">SUM(M118,M126,M134,M142,M150,M158,M166,M174,M182,M190,M198,M206)*Summary!$R$14</f>
        <v>40</v>
      </c>
    </row>
    <row r="482" customFormat="false" ht="12" hidden="false" customHeight="false" outlineLevel="0" collapsed="false">
      <c r="C482" s="288" t="s">
        <v>73</v>
      </c>
      <c r="D482" s="289"/>
      <c r="E482" s="290"/>
      <c r="F482" s="290"/>
      <c r="G482" s="290"/>
      <c r="H482" s="290"/>
      <c r="I482" s="290"/>
      <c r="J482" s="290"/>
      <c r="K482" s="290"/>
      <c r="L482" s="290"/>
      <c r="M482" s="290"/>
      <c r="N482" s="290"/>
      <c r="O482" s="290"/>
      <c r="P482" s="291"/>
      <c r="Q482" s="99"/>
      <c r="R482" s="99"/>
      <c r="S482" s="99"/>
      <c r="T482" s="99"/>
      <c r="U482" s="99"/>
      <c r="V482" s="99"/>
      <c r="W482" s="99"/>
      <c r="X482" s="99"/>
      <c r="Y482" s="99"/>
      <c r="Z482" s="99"/>
      <c r="AA482" s="99"/>
      <c r="AB482" s="292"/>
      <c r="AC482" s="293"/>
      <c r="AD482" s="293" t="n">
        <f aca="false">SUM(D119,D127,D135,D143,D151,D159,D167,D175,D183,D191,D199,D207)*Summary!$R$14</f>
        <v>400</v>
      </c>
      <c r="AE482" s="293" t="n">
        <f aca="false">SUM(E119,E127,E135,E143,E151,E159,E167,E175,E183,E191,E199,E207)*Summary!$R$14</f>
        <v>140</v>
      </c>
      <c r="AF482" s="293" t="n">
        <f aca="false">SUM(F119,F127,F135,F143,F151,F159,F167,F175,F183,F191,F199,F207)*Summary!$R$14</f>
        <v>0</v>
      </c>
      <c r="AG482" s="293" t="n">
        <f aca="false">SUM(G119,G127,G135,G143,G151,G159,G167,G175,G183,G191,G199,G207)*Summary!$R$14</f>
        <v>80</v>
      </c>
      <c r="AH482" s="293" t="n">
        <f aca="false">SUM(H119,H127,H135,H143,H151,H159,H167,H175,H183,H191,H199,H207)*Summary!$R$14</f>
        <v>0</v>
      </c>
      <c r="AI482" s="293" t="n">
        <f aca="false">SUM(I119,I127,I135,I143,I151,I159,I167,I175,I183,I191,I199,I207)*Summary!$R$14</f>
        <v>140</v>
      </c>
      <c r="AJ482" s="293" t="n">
        <f aca="false">SUM(J119,J127,J135,J143,J151,J159,J167,J175,J183,J191,J199,J207)*Summary!$R$14</f>
        <v>82.6</v>
      </c>
      <c r="AK482" s="293" t="n">
        <f aca="false">SUM(K119,K127,K135,K143,K151,K159,K167,K175,K183,K191,K199,K207)*Summary!$R$14</f>
        <v>0</v>
      </c>
      <c r="AL482" s="293" t="n">
        <f aca="false">SUM(L119,L127,L135,L143,L151,L159,L167,L175,L183,L191,L199,L207)*Summary!$R$14</f>
        <v>0</v>
      </c>
      <c r="AM482" s="294" t="n">
        <f aca="false">SUM(M119,M127,M135,M143,M151,M159,M167,M175,M183,M191,M199,M207)*Summary!$R$14</f>
        <v>40</v>
      </c>
    </row>
    <row r="483" customFormat="false" ht="12" hidden="false" customHeight="false" outlineLevel="0" collapsed="false">
      <c r="C483" s="288" t="s">
        <v>97</v>
      </c>
      <c r="D483" s="289"/>
      <c r="E483" s="290"/>
      <c r="F483" s="290"/>
      <c r="G483" s="290"/>
      <c r="H483" s="290"/>
      <c r="I483" s="290"/>
      <c r="J483" s="290"/>
      <c r="K483" s="290"/>
      <c r="L483" s="290"/>
      <c r="M483" s="290"/>
      <c r="N483" s="290"/>
      <c r="O483" s="290"/>
      <c r="P483" s="291"/>
      <c r="Q483" s="99"/>
      <c r="R483" s="99"/>
      <c r="S483" s="99"/>
      <c r="T483" s="99"/>
      <c r="U483" s="99"/>
      <c r="V483" s="99"/>
      <c r="W483" s="99"/>
      <c r="X483" s="99"/>
      <c r="Y483" s="99"/>
      <c r="Z483" s="99"/>
      <c r="AA483" s="99"/>
      <c r="AB483" s="292"/>
      <c r="AC483" s="293"/>
      <c r="AD483" s="293" t="n">
        <f aca="false">SUM(D120,D128,D136,D144,D152,D160,D168,D176,D184,D192,D200,D208)*Summary!$R$14</f>
        <v>400</v>
      </c>
      <c r="AE483" s="293" t="n">
        <f aca="false">SUM(E120,E128,E136,E144,E152,E160,E168,E176,E184,E192,E200,E208)*Summary!$R$14</f>
        <v>280</v>
      </c>
      <c r="AF483" s="293" t="n">
        <f aca="false">SUM(F120,F128,F136,F144,F152,F160,F168,F176,F184,F192,F200,F208)*Summary!$R$14</f>
        <v>140</v>
      </c>
      <c r="AG483" s="293" t="n">
        <f aca="false">SUM(G120,G128,G136,G144,G152,G160,G168,G176,G184,G192,G200,G208)*Summary!$R$14</f>
        <v>140</v>
      </c>
      <c r="AH483" s="293" t="n">
        <f aca="false">SUM(H120,H128,H136,H144,H152,H160,H168,H176,H184,H192,H200,H208)*Summary!$R$14</f>
        <v>0</v>
      </c>
      <c r="AI483" s="293" t="n">
        <f aca="false">SUM(I120,I128,I136,I144,I152,I160,I168,I176,I184,I192,I200,I208)*Summary!$R$14</f>
        <v>140</v>
      </c>
      <c r="AJ483" s="293" t="n">
        <f aca="false">SUM(J120,J128,J136,J144,J152,J160,J168,J176,J184,J192,J200,J208)*Summary!$R$14</f>
        <v>0</v>
      </c>
      <c r="AK483" s="293" t="n">
        <f aca="false">SUM(K120,K128,K136,K144,K152,K160,K168,K176,K184,K192,K200,K208)*Summary!$R$14</f>
        <v>12.6</v>
      </c>
      <c r="AL483" s="293" t="n">
        <f aca="false">SUM(L120,L128,L136,L144,L152,L160,L168,L176,L184,L192,L200,L208)*Summary!$R$14</f>
        <v>126</v>
      </c>
      <c r="AM483" s="294" t="n">
        <f aca="false">SUM(M120,M128,M136,M144,M152,M160,M168,M176,M184,M192,M200,M208)*Summary!$R$14</f>
        <v>0</v>
      </c>
    </row>
    <row r="484" customFormat="false" ht="12" hidden="false" customHeight="false" outlineLevel="0" collapsed="false">
      <c r="C484" s="288" t="s">
        <v>78</v>
      </c>
      <c r="D484" s="289"/>
      <c r="E484" s="290"/>
      <c r="F484" s="290"/>
      <c r="G484" s="290"/>
      <c r="H484" s="290"/>
      <c r="I484" s="290"/>
      <c r="J484" s="290"/>
      <c r="K484" s="290"/>
      <c r="L484" s="290"/>
      <c r="M484" s="290"/>
      <c r="N484" s="290"/>
      <c r="O484" s="290"/>
      <c r="P484" s="291"/>
      <c r="Q484" s="99"/>
      <c r="R484" s="99"/>
      <c r="S484" s="99"/>
      <c r="T484" s="99"/>
      <c r="U484" s="99"/>
      <c r="V484" s="99"/>
      <c r="W484" s="99"/>
      <c r="X484" s="99"/>
      <c r="Y484" s="99"/>
      <c r="Z484" s="99"/>
      <c r="AA484" s="99"/>
      <c r="AB484" s="292"/>
      <c r="AC484" s="293"/>
      <c r="AD484" s="293" t="n">
        <f aca="false">SUM(D121,D129,D137,D145,D153,D161,D169,D177,D185,D193,D201,D209)*Summary!$R$14</f>
        <v>0</v>
      </c>
      <c r="AE484" s="293" t="n">
        <f aca="false">SUM(E121,E129,E137,E145,E153,E161,E169,E177,E185,E193,E201,E209)*Summary!$R$14</f>
        <v>280</v>
      </c>
      <c r="AF484" s="293" t="n">
        <f aca="false">SUM(F121,F129,F137,F145,F153,F161,F169,F177,F185,F193,F201,F209)*Summary!$R$14</f>
        <v>140</v>
      </c>
      <c r="AG484" s="293" t="n">
        <f aca="false">SUM(G121,G129,G137,G145,G153,G161,G169,G177,G185,G193,G201,G209)*Summary!$R$14</f>
        <v>140</v>
      </c>
      <c r="AH484" s="293" t="n">
        <f aca="false">SUM(H121,H129,H137,H145,H153,H161,H169,H177,H185,H193,H201,H209)*Summary!$R$14</f>
        <v>140</v>
      </c>
      <c r="AI484" s="293" t="n">
        <f aca="false">SUM(I121,I129,I137,I145,I153,I161,I169,I177,I185,I193,I201,I209)*Summary!$R$14</f>
        <v>140</v>
      </c>
      <c r="AJ484" s="293" t="n">
        <f aca="false">SUM(J121,J129,J137,J145,J153,J161,J169,J177,J185,J193,J201,J209)*Summary!$R$14</f>
        <v>126</v>
      </c>
      <c r="AK484" s="293" t="n">
        <f aca="false">SUM(K121,K129,K137,K145,K153,K161,K169,K177,K185,K193,K201,K209)*Summary!$R$14</f>
        <v>126</v>
      </c>
      <c r="AL484" s="293" t="n">
        <f aca="false">SUM(L121,L129,L137,L145,L153,L161,L169,L177,L185,L193,L201,L209)*Summary!$R$14</f>
        <v>126</v>
      </c>
      <c r="AM484" s="294" t="n">
        <f aca="false">SUM(M121,M129,M137,M145,M153,M161,M169,M177,M185,M193,M201,M209)*Summary!$R$14</f>
        <v>126</v>
      </c>
    </row>
    <row r="485" customFormat="false" ht="12" hidden="false" customHeight="false" outlineLevel="0" collapsed="false">
      <c r="C485" s="302" t="s">
        <v>88</v>
      </c>
      <c r="D485" s="303"/>
      <c r="E485" s="304"/>
      <c r="F485" s="304"/>
      <c r="G485" s="304"/>
      <c r="H485" s="304"/>
      <c r="I485" s="304"/>
      <c r="J485" s="304"/>
      <c r="K485" s="304"/>
      <c r="L485" s="304"/>
      <c r="M485" s="304"/>
      <c r="N485" s="304"/>
      <c r="O485" s="304"/>
      <c r="P485" s="305"/>
      <c r="Q485" s="306"/>
      <c r="R485" s="306"/>
      <c r="S485" s="306"/>
      <c r="T485" s="306"/>
      <c r="U485" s="306"/>
      <c r="V485" s="306"/>
      <c r="W485" s="306"/>
      <c r="X485" s="306"/>
      <c r="Y485" s="306"/>
      <c r="Z485" s="306"/>
      <c r="AA485" s="306"/>
      <c r="AB485" s="308"/>
      <c r="AC485" s="309"/>
      <c r="AD485" s="309"/>
      <c r="AE485" s="309" t="n">
        <f aca="false">SUM(D112,D123,D131,D139,D147,D155,D163,D171,D179,D187,D195,D203)*Summary!$R$14</f>
        <v>180</v>
      </c>
      <c r="AF485" s="309" t="n">
        <f aca="false">SUM(E112,E123,E131,E139,E147,E155,E163,E171,E179,E187,E195,E203)*Summary!$R$14</f>
        <v>12.6</v>
      </c>
      <c r="AG485" s="309" t="n">
        <f aca="false">SUM(F112,F123,F131,F139,F147,F155,F163,F171,F179,F187,F195,F203)*Summary!$R$14</f>
        <v>12.6</v>
      </c>
      <c r="AH485" s="309" t="n">
        <f aca="false">SUM(G112,G123,G131,G139,G147,G155,G163,G171,G179,G187,G195,G203)*Summary!$R$14</f>
        <v>0</v>
      </c>
      <c r="AI485" s="309" t="n">
        <f aca="false">SUM(H112,H123,H131,H139,H147,H155,H163,H171,H179,H187,H195,H203)*Summary!$R$14</f>
        <v>0</v>
      </c>
      <c r="AJ485" s="309" t="n">
        <f aca="false">SUM(I112,I123,I131,I139,I147,I155,I163,I171,I179,I187,I195,I203)*Summary!$R$14</f>
        <v>0</v>
      </c>
      <c r="AK485" s="309" t="n">
        <f aca="false">SUM(J112,J123,J131,J139,J147,J155,J163,J171,J179,J187,J195,J203)*Summary!$R$14</f>
        <v>11.34</v>
      </c>
      <c r="AL485" s="309" t="n">
        <f aca="false">SUM(K112,K123,K131,K139,K147,K155,K163,K171,K179,K187,K195,K203)*Summary!$R$14</f>
        <v>0</v>
      </c>
      <c r="AM485" s="310" t="n">
        <f aca="false">SUM(L112,L123,L131,L139,L147,L155,L163,L171,L179,L187,L195,L203)*Summary!$R$14</f>
        <v>0</v>
      </c>
    </row>
    <row r="486" customFormat="false" ht="12" hidden="false" customHeight="false" outlineLevel="0" collapsed="false">
      <c r="C486" s="288" t="s">
        <v>90</v>
      </c>
      <c r="D486" s="289"/>
      <c r="E486" s="290"/>
      <c r="F486" s="290"/>
      <c r="G486" s="290"/>
      <c r="H486" s="290"/>
      <c r="I486" s="290"/>
      <c r="J486" s="290"/>
      <c r="K486" s="290"/>
      <c r="L486" s="290"/>
      <c r="M486" s="290"/>
      <c r="N486" s="290"/>
      <c r="O486" s="290"/>
      <c r="P486" s="291"/>
      <c r="Q486" s="99"/>
      <c r="R486" s="99"/>
      <c r="S486" s="99"/>
      <c r="T486" s="99"/>
      <c r="U486" s="99"/>
      <c r="V486" s="99"/>
      <c r="W486" s="99"/>
      <c r="X486" s="99"/>
      <c r="Y486" s="99"/>
      <c r="Z486" s="99"/>
      <c r="AA486" s="99"/>
      <c r="AB486" s="292"/>
      <c r="AC486" s="293"/>
      <c r="AD486" s="293"/>
      <c r="AE486" s="293" t="n">
        <f aca="false">SUM(D113,D124,D132,D140,D148,D156,D164,D172,D180,D188,D196,D204)*Summary!$R$14</f>
        <v>0</v>
      </c>
      <c r="AF486" s="293" t="n">
        <f aca="false">SUM(E113,E124,E132,E140,E148,E156,E164,E172,E180,E188,E196,E204)*Summary!$R$14</f>
        <v>252</v>
      </c>
      <c r="AG486" s="293" t="n">
        <f aca="false">SUM(F113,F124,F132,F140,F148,F156,F164,F172,F180,F188,F196,F204)*Summary!$R$14</f>
        <v>126</v>
      </c>
      <c r="AH486" s="293" t="n">
        <f aca="false">SUM(G113,G124,G132,G140,G148,G156,G164,G172,G180,G188,G196,G204)*Summary!$R$14</f>
        <v>126</v>
      </c>
      <c r="AI486" s="293" t="n">
        <f aca="false">SUM(H113,H124,H132,H140,H148,H156,H164,H172,H180,H188,H196,H204)*Summary!$R$14</f>
        <v>0</v>
      </c>
      <c r="AJ486" s="293" t="n">
        <f aca="false">SUM(I113,I124,I132,I140,I148,I156,I164,I172,I180,I188,I196,I204)*Summary!$R$14</f>
        <v>126</v>
      </c>
      <c r="AK486" s="293" t="n">
        <f aca="false">SUM(J113,J124,J132,J140,J148,J156,J164,J172,J180,J188,J196,J204)*Summary!$R$14</f>
        <v>0</v>
      </c>
      <c r="AL486" s="293" t="n">
        <f aca="false">SUM(K113,K124,K132,K140,K148,K156,K164,K172,K180,K188,K196,K204)*Summary!$R$14</f>
        <v>22.68</v>
      </c>
      <c r="AM486" s="294" t="n">
        <f aca="false">SUM(L113,L124,L132,L140,L148,L156,L164,L172,L180,L188,L196,L204)*Summary!$R$14</f>
        <v>124.74</v>
      </c>
    </row>
    <row r="487" customFormat="false" ht="12" hidden="false" customHeight="false" outlineLevel="0" collapsed="false">
      <c r="C487" s="288" t="s">
        <v>92</v>
      </c>
      <c r="D487" s="289"/>
      <c r="E487" s="290"/>
      <c r="F487" s="290"/>
      <c r="G487" s="290"/>
      <c r="H487" s="290"/>
      <c r="I487" s="290"/>
      <c r="J487" s="290"/>
      <c r="K487" s="290"/>
      <c r="L487" s="290"/>
      <c r="M487" s="290"/>
      <c r="N487" s="290"/>
      <c r="O487" s="290"/>
      <c r="P487" s="291"/>
      <c r="Q487" s="99"/>
      <c r="R487" s="99"/>
      <c r="S487" s="99"/>
      <c r="T487" s="99"/>
      <c r="U487" s="99"/>
      <c r="V487" s="99"/>
      <c r="W487" s="99"/>
      <c r="X487" s="99"/>
      <c r="Y487" s="99"/>
      <c r="Z487" s="99"/>
      <c r="AA487" s="99"/>
      <c r="AB487" s="292"/>
      <c r="AC487" s="293"/>
      <c r="AD487" s="293"/>
      <c r="AE487" s="293" t="n">
        <f aca="false">D114*Summary!$R$14</f>
        <v>20</v>
      </c>
      <c r="AF487" s="293" t="n">
        <f aca="false">E114*Summary!$R$14</f>
        <v>1.4</v>
      </c>
      <c r="AG487" s="293" t="n">
        <f aca="false">F114*Summary!$R$14</f>
        <v>1.4</v>
      </c>
      <c r="AH487" s="293" t="n">
        <f aca="false">G114*Summary!$R$14</f>
        <v>0</v>
      </c>
      <c r="AI487" s="293" t="n">
        <f aca="false">H114*Summary!$R$14</f>
        <v>0</v>
      </c>
      <c r="AJ487" s="293" t="n">
        <f aca="false">I114*Summary!$R$14</f>
        <v>0</v>
      </c>
      <c r="AK487" s="293" t="n">
        <f aca="false">J114*Summary!$R$14</f>
        <v>1.26</v>
      </c>
      <c r="AL487" s="293" t="n">
        <f aca="false">K114*Summary!$R$14</f>
        <v>0</v>
      </c>
      <c r="AM487" s="294" t="n">
        <f aca="false">L114*Summary!$R$14</f>
        <v>0</v>
      </c>
    </row>
    <row r="488" customFormat="false" ht="12" hidden="false" customHeight="false" outlineLevel="0" collapsed="false">
      <c r="C488" s="288" t="s">
        <v>93</v>
      </c>
      <c r="D488" s="289"/>
      <c r="E488" s="290"/>
      <c r="F488" s="290"/>
      <c r="G488" s="290"/>
      <c r="H488" s="290"/>
      <c r="I488" s="290"/>
      <c r="J488" s="290"/>
      <c r="K488" s="290"/>
      <c r="L488" s="290"/>
      <c r="M488" s="290"/>
      <c r="N488" s="290"/>
      <c r="O488" s="290"/>
      <c r="P488" s="291"/>
      <c r="Q488" s="99"/>
      <c r="R488" s="99"/>
      <c r="S488" s="99"/>
      <c r="T488" s="99"/>
      <c r="U488" s="99"/>
      <c r="V488" s="99"/>
      <c r="W488" s="99"/>
      <c r="X488" s="99"/>
      <c r="Y488" s="99"/>
      <c r="Z488" s="99"/>
      <c r="AA488" s="99"/>
      <c r="AB488" s="292"/>
      <c r="AC488" s="293"/>
      <c r="AD488" s="293"/>
      <c r="AE488" s="293" t="n">
        <f aca="false">D115*Summary!$R$14</f>
        <v>0</v>
      </c>
      <c r="AF488" s="293" t="n">
        <f aca="false">E115*Summary!$R$14</f>
        <v>28</v>
      </c>
      <c r="AG488" s="293" t="n">
        <f aca="false">F115*Summary!$R$14</f>
        <v>28</v>
      </c>
      <c r="AH488" s="293" t="n">
        <f aca="false">G115*Summary!$R$14</f>
        <v>14</v>
      </c>
      <c r="AI488" s="293" t="n">
        <f aca="false">H115*Summary!$R$14</f>
        <v>0</v>
      </c>
      <c r="AJ488" s="293" t="n">
        <f aca="false">I115*Summary!$R$14</f>
        <v>14</v>
      </c>
      <c r="AK488" s="293" t="n">
        <f aca="false">J115*Summary!$R$14</f>
        <v>0</v>
      </c>
      <c r="AL488" s="293" t="n">
        <f aca="false">K115*Summary!$R$14</f>
        <v>2.52</v>
      </c>
      <c r="AM488" s="294" t="n">
        <f aca="false">L115*Summary!$R$14</f>
        <v>13.86</v>
      </c>
    </row>
    <row r="489" customFormat="false" ht="12" hidden="false" customHeight="false" outlineLevel="0" collapsed="false">
      <c r="C489" s="288" t="s">
        <v>94</v>
      </c>
      <c r="D489" s="289"/>
      <c r="E489" s="290"/>
      <c r="F489" s="290"/>
      <c r="G489" s="290"/>
      <c r="H489" s="290"/>
      <c r="I489" s="290"/>
      <c r="J489" s="290"/>
      <c r="K489" s="290"/>
      <c r="L489" s="290"/>
      <c r="M489" s="290"/>
      <c r="N489" s="290"/>
      <c r="O489" s="290"/>
      <c r="P489" s="291"/>
      <c r="Q489" s="99"/>
      <c r="R489" s="99"/>
      <c r="S489" s="99"/>
      <c r="T489" s="99"/>
      <c r="U489" s="99"/>
      <c r="V489" s="99"/>
      <c r="W489" s="99"/>
      <c r="X489" s="99"/>
      <c r="Y489" s="99"/>
      <c r="Z489" s="99"/>
      <c r="AA489" s="99"/>
      <c r="AB489" s="292"/>
      <c r="AC489" s="293"/>
      <c r="AD489" s="293"/>
      <c r="AE489" s="293" t="n">
        <f aca="false">D116*Summary!$R$14</f>
        <v>0</v>
      </c>
      <c r="AF489" s="293" t="n">
        <f aca="false">E116*Summary!$R$14</f>
        <v>0</v>
      </c>
      <c r="AG489" s="293" t="n">
        <f aca="false">F116*Summary!$R$14</f>
        <v>14</v>
      </c>
      <c r="AH489" s="293" t="n">
        <f aca="false">G116*Summary!$R$14</f>
        <v>0</v>
      </c>
      <c r="AI489" s="293" t="n">
        <f aca="false">H116*Summary!$R$14</f>
        <v>0</v>
      </c>
      <c r="AJ489" s="293" t="n">
        <f aca="false">I116*Summary!$R$14</f>
        <v>0</v>
      </c>
      <c r="AK489" s="293" t="n">
        <f aca="false">J116*Summary!$R$14</f>
        <v>0</v>
      </c>
      <c r="AL489" s="293" t="n">
        <f aca="false">K116*Summary!$R$14</f>
        <v>0</v>
      </c>
      <c r="AM489" s="294" t="n">
        <f aca="false">L116*Summary!$R$14</f>
        <v>0</v>
      </c>
    </row>
    <row r="490" customFormat="false" ht="12" hidden="false" customHeight="false" outlineLevel="0" collapsed="false">
      <c r="C490" s="288" t="s">
        <v>95</v>
      </c>
      <c r="D490" s="289"/>
      <c r="E490" s="290"/>
      <c r="F490" s="290"/>
      <c r="G490" s="290"/>
      <c r="H490" s="290"/>
      <c r="I490" s="290"/>
      <c r="J490" s="290"/>
      <c r="K490" s="290"/>
      <c r="L490" s="290"/>
      <c r="M490" s="290"/>
      <c r="N490" s="290"/>
      <c r="O490" s="290"/>
      <c r="P490" s="291"/>
      <c r="Q490" s="99"/>
      <c r="R490" s="99"/>
      <c r="S490" s="99"/>
      <c r="T490" s="99"/>
      <c r="U490" s="99"/>
      <c r="V490" s="99"/>
      <c r="W490" s="99"/>
      <c r="X490" s="99"/>
      <c r="Y490" s="99"/>
      <c r="Z490" s="99"/>
      <c r="AA490" s="99"/>
      <c r="AB490" s="292"/>
      <c r="AC490" s="293"/>
      <c r="AD490" s="293"/>
      <c r="AE490" s="293" t="n">
        <f aca="false">SUM(D117,D125,D133,D141,D149,D157,D165,D173,D181,D189,D197,D205)*Summary!$R$14</f>
        <v>400</v>
      </c>
      <c r="AF490" s="293" t="n">
        <f aca="false">SUM(E117,E125,E133,E141,E149,E157,E165,E173,E181,E189,E197,E205)*Summary!$R$14</f>
        <v>0</v>
      </c>
      <c r="AG490" s="293" t="n">
        <f aca="false">SUM(F117,F125,F133,F141,F149,F157,F165,F173,F181,F189,F197,F205)*Summary!$R$14</f>
        <v>0</v>
      </c>
      <c r="AH490" s="293" t="n">
        <f aca="false">SUM(G117,G125,G133,G141,G149,G157,G165,G173,G181,G189,G197,G205)*Summary!$R$14</f>
        <v>0</v>
      </c>
      <c r="AI490" s="293" t="n">
        <f aca="false">SUM(H117,H125,H133,H141,H149,H157,H165,H173,H181,H189,H197,H205)*Summary!$R$14</f>
        <v>0</v>
      </c>
      <c r="AJ490" s="293" t="n">
        <f aca="false">SUM(I117,I125,I133,I141,I149,I157,I165,I173,I181,I189,I197,I205)*Summary!$R$14</f>
        <v>0</v>
      </c>
      <c r="AK490" s="293" t="n">
        <f aca="false">SUM(J117,J125,J133,J141,J149,J157,J165,J173,J181,J189,J197,J205)*Summary!$R$14</f>
        <v>0</v>
      </c>
      <c r="AL490" s="293" t="n">
        <f aca="false">SUM(K117,K125,K133,K141,K149,K157,K165,K173,K181,K189,K197,K205)*Summary!$R$14</f>
        <v>0</v>
      </c>
      <c r="AM490" s="294" t="n">
        <f aca="false">SUM(L117,L125,L133,L141,L149,L157,L165,L173,L181,L189,L197,L205)*Summary!$R$14</f>
        <v>0</v>
      </c>
    </row>
    <row r="491" customFormat="false" ht="12" hidden="false" customHeight="false" outlineLevel="0" collapsed="false">
      <c r="C491" s="288" t="s">
        <v>96</v>
      </c>
      <c r="D491" s="289"/>
      <c r="E491" s="290"/>
      <c r="F491" s="290"/>
      <c r="G491" s="290"/>
      <c r="H491" s="290"/>
      <c r="I491" s="290"/>
      <c r="J491" s="290"/>
      <c r="K491" s="290"/>
      <c r="L491" s="290"/>
      <c r="M491" s="290"/>
      <c r="N491" s="290"/>
      <c r="O491" s="290"/>
      <c r="P491" s="291"/>
      <c r="Q491" s="99"/>
      <c r="R491" s="99"/>
      <c r="S491" s="99"/>
      <c r="T491" s="99"/>
      <c r="U491" s="99"/>
      <c r="V491" s="99"/>
      <c r="W491" s="99"/>
      <c r="X491" s="99"/>
      <c r="Y491" s="99"/>
      <c r="Z491" s="99"/>
      <c r="AA491" s="99"/>
      <c r="AB491" s="292"/>
      <c r="AC491" s="293"/>
      <c r="AD491" s="293"/>
      <c r="AE491" s="293" t="n">
        <f aca="false">SUM(D118,D126,D134,D142,D150,D158,D166,D174,D182,D190,D198,D206)*Summary!$R$14</f>
        <v>400</v>
      </c>
      <c r="AF491" s="293" t="n">
        <f aca="false">SUM(E118,E126,E134,E142,E150,E158,E166,E174,E182,E190,E198,E206)*Summary!$R$14</f>
        <v>0</v>
      </c>
      <c r="AG491" s="293" t="n">
        <f aca="false">SUM(F118,F126,F134,F142,F150,F158,F166,F174,F182,F190,F198,F206)*Summary!$R$14</f>
        <v>0</v>
      </c>
      <c r="AH491" s="293" t="n">
        <f aca="false">SUM(G118,G126,G134,G142,G150,G158,G166,G174,G182,G190,G198,G206)*Summary!$R$14</f>
        <v>80</v>
      </c>
      <c r="AI491" s="293" t="n">
        <f aca="false">SUM(H118,H126,H134,H142,H150,H158,H166,H174,H182,H190,H198,H206)*Summary!$R$14</f>
        <v>0</v>
      </c>
      <c r="AJ491" s="293" t="n">
        <f aca="false">SUM(I118,I126,I134,I142,I150,I158,I166,I174,I182,I190,I198,I206)*Summary!$R$14</f>
        <v>0</v>
      </c>
      <c r="AK491" s="293" t="n">
        <f aca="false">SUM(J118,J126,J134,J142,J150,J158,J166,J174,J182,J190,J198,J206)*Summary!$R$14</f>
        <v>70</v>
      </c>
      <c r="AL491" s="293" t="n">
        <f aca="false">SUM(K118,K126,K134,K142,K150,K158,K166,K174,K182,K190,K198,K206)*Summary!$R$14</f>
        <v>0</v>
      </c>
      <c r="AM491" s="294" t="n">
        <f aca="false">SUM(L118,L126,L134,L142,L150,L158,L166,L174,L182,L190,L198,L206)*Summary!$R$14</f>
        <v>0</v>
      </c>
    </row>
    <row r="492" customFormat="false" ht="12" hidden="false" customHeight="false" outlineLevel="0" collapsed="false">
      <c r="C492" s="288" t="s">
        <v>73</v>
      </c>
      <c r="D492" s="289"/>
      <c r="E492" s="290"/>
      <c r="F492" s="290"/>
      <c r="G492" s="290"/>
      <c r="H492" s="290"/>
      <c r="I492" s="290"/>
      <c r="J492" s="290"/>
      <c r="K492" s="290"/>
      <c r="L492" s="290"/>
      <c r="M492" s="290"/>
      <c r="N492" s="290"/>
      <c r="O492" s="290"/>
      <c r="P492" s="291"/>
      <c r="Q492" s="99"/>
      <c r="R492" s="99"/>
      <c r="S492" s="99"/>
      <c r="T492" s="99"/>
      <c r="U492" s="99"/>
      <c r="V492" s="99"/>
      <c r="W492" s="99"/>
      <c r="X492" s="99"/>
      <c r="Y492" s="99"/>
      <c r="Z492" s="99"/>
      <c r="AA492" s="99"/>
      <c r="AB492" s="292"/>
      <c r="AC492" s="293"/>
      <c r="AD492" s="293"/>
      <c r="AE492" s="293" t="n">
        <f aca="false">SUM(D119,D127,D135,D143,D151,D159,D167,D175,D183,D191,D199,D207)*Summary!$R$14</f>
        <v>400</v>
      </c>
      <c r="AF492" s="293" t="n">
        <f aca="false">SUM(E119,E127,E135,E143,E151,E159,E167,E175,E183,E191,E199,E207)*Summary!$R$14</f>
        <v>140</v>
      </c>
      <c r="AG492" s="293" t="n">
        <f aca="false">SUM(F119,F127,F135,F143,F151,F159,F167,F175,F183,F191,F199,F207)*Summary!$R$14</f>
        <v>0</v>
      </c>
      <c r="AH492" s="293" t="n">
        <f aca="false">SUM(G119,G127,G135,G143,G151,G159,G167,G175,G183,G191,G199,G207)*Summary!$R$14</f>
        <v>80</v>
      </c>
      <c r="AI492" s="293" t="n">
        <f aca="false">SUM(H119,H127,H135,H143,H151,H159,H167,H175,H183,H191,H199,H207)*Summary!$R$14</f>
        <v>0</v>
      </c>
      <c r="AJ492" s="293" t="n">
        <f aca="false">SUM(I119,I127,I135,I143,I151,I159,I167,I175,I183,I191,I199,I207)*Summary!$R$14</f>
        <v>140</v>
      </c>
      <c r="AK492" s="293" t="n">
        <f aca="false">SUM(J119,J127,J135,J143,J151,J159,J167,J175,J183,J191,J199,J207)*Summary!$R$14</f>
        <v>82.6</v>
      </c>
      <c r="AL492" s="293" t="n">
        <f aca="false">SUM(K119,K127,K135,K143,K151,K159,K167,K175,K183,K191,K199,K207)*Summary!$R$14</f>
        <v>0</v>
      </c>
      <c r="AM492" s="294" t="n">
        <f aca="false">SUM(L119,L127,L135,L143,L151,L159,L167,L175,L183,L191,L199,L207)*Summary!$R$14</f>
        <v>0</v>
      </c>
    </row>
    <row r="493" customFormat="false" ht="12" hidden="false" customHeight="false" outlineLevel="0" collapsed="false">
      <c r="C493" s="288" t="s">
        <v>97</v>
      </c>
      <c r="D493" s="289"/>
      <c r="E493" s="290"/>
      <c r="F493" s="290"/>
      <c r="G493" s="290"/>
      <c r="H493" s="290"/>
      <c r="I493" s="290"/>
      <c r="J493" s="290"/>
      <c r="K493" s="290"/>
      <c r="L493" s="290"/>
      <c r="M493" s="290"/>
      <c r="N493" s="290"/>
      <c r="O493" s="290"/>
      <c r="P493" s="291"/>
      <c r="Q493" s="99"/>
      <c r="R493" s="99"/>
      <c r="S493" s="99"/>
      <c r="T493" s="99"/>
      <c r="U493" s="99"/>
      <c r="V493" s="99"/>
      <c r="W493" s="99"/>
      <c r="X493" s="99"/>
      <c r="Y493" s="99"/>
      <c r="Z493" s="99"/>
      <c r="AA493" s="99"/>
      <c r="AB493" s="292"/>
      <c r="AC493" s="293"/>
      <c r="AD493" s="293"/>
      <c r="AE493" s="293" t="n">
        <f aca="false">SUM(D120,D128,D136,D144,D152,D160,D168,D176,D184,D192,D200,D208)*Summary!$R$14</f>
        <v>400</v>
      </c>
      <c r="AF493" s="293" t="n">
        <f aca="false">SUM(E120,E128,E136,E144,E152,E160,E168,E176,E184,E192,E200,E208)*Summary!$R$14</f>
        <v>280</v>
      </c>
      <c r="AG493" s="293" t="n">
        <f aca="false">SUM(F120,F128,F136,F144,F152,F160,F168,F176,F184,F192,F200,F208)*Summary!$R$14</f>
        <v>140</v>
      </c>
      <c r="AH493" s="293" t="n">
        <f aca="false">SUM(G120,G128,G136,G144,G152,G160,G168,G176,G184,G192,G200,G208)*Summary!$R$14</f>
        <v>140</v>
      </c>
      <c r="AI493" s="293" t="n">
        <f aca="false">SUM(H120,H128,H136,H144,H152,H160,H168,H176,H184,H192,H200,H208)*Summary!$R$14</f>
        <v>0</v>
      </c>
      <c r="AJ493" s="293" t="n">
        <f aca="false">SUM(I120,I128,I136,I144,I152,I160,I168,I176,I184,I192,I200,I208)*Summary!$R$14</f>
        <v>140</v>
      </c>
      <c r="AK493" s="293" t="n">
        <f aca="false">SUM(J120,J128,J136,J144,J152,J160,J168,J176,J184,J192,J200,J208)*Summary!$R$14</f>
        <v>0</v>
      </c>
      <c r="AL493" s="293" t="n">
        <f aca="false">SUM(K120,K128,K136,K144,K152,K160,K168,K176,K184,K192,K200,K208)*Summary!$R$14</f>
        <v>12.6</v>
      </c>
      <c r="AM493" s="294" t="n">
        <f aca="false">SUM(L120,L128,L136,L144,L152,L160,L168,L176,L184,L192,L200,L208)*Summary!$R$14</f>
        <v>126</v>
      </c>
    </row>
    <row r="494" customFormat="false" ht="12" hidden="false" customHeight="false" outlineLevel="0" collapsed="false">
      <c r="C494" s="295" t="s">
        <v>78</v>
      </c>
      <c r="D494" s="307"/>
      <c r="E494" s="296"/>
      <c r="F494" s="296"/>
      <c r="G494" s="296"/>
      <c r="H494" s="296"/>
      <c r="I494" s="296"/>
      <c r="J494" s="296"/>
      <c r="K494" s="296"/>
      <c r="L494" s="296"/>
      <c r="M494" s="296"/>
      <c r="N494" s="296"/>
      <c r="O494" s="296"/>
      <c r="P494" s="297"/>
      <c r="Q494" s="298"/>
      <c r="R494" s="298"/>
      <c r="S494" s="298"/>
      <c r="T494" s="298"/>
      <c r="U494" s="298"/>
      <c r="V494" s="298"/>
      <c r="W494" s="298"/>
      <c r="X494" s="298"/>
      <c r="Y494" s="298"/>
      <c r="Z494" s="298"/>
      <c r="AA494" s="298"/>
      <c r="AB494" s="299"/>
      <c r="AC494" s="300"/>
      <c r="AD494" s="300"/>
      <c r="AE494" s="300" t="n">
        <f aca="false">SUM(D121,D129,D137,D145,D153,D161,D169,D177,D185,D193,D201,D209)*Summary!$R$14</f>
        <v>0</v>
      </c>
      <c r="AF494" s="300" t="n">
        <f aca="false">SUM(E121,E129,E137,E145,E153,E161,E169,E177,E185,E193,E201,E209)*Summary!$R$14</f>
        <v>280</v>
      </c>
      <c r="AG494" s="300" t="n">
        <f aca="false">SUM(F121,F129,F137,F145,F153,F161,F169,F177,F185,F193,F201,F209)*Summary!$R$14</f>
        <v>140</v>
      </c>
      <c r="AH494" s="300" t="n">
        <f aca="false">SUM(G121,G129,G137,G145,G153,G161,G169,G177,G185,G193,G201,G209)*Summary!$R$14</f>
        <v>140</v>
      </c>
      <c r="AI494" s="300" t="n">
        <f aca="false">SUM(H121,H129,H137,H145,H153,H161,H169,H177,H185,H193,H201,H209)*Summary!$R$14</f>
        <v>140</v>
      </c>
      <c r="AJ494" s="300" t="n">
        <f aca="false">SUM(I121,I129,I137,I145,I153,I161,I169,I177,I185,I193,I201,I209)*Summary!$R$14</f>
        <v>140</v>
      </c>
      <c r="AK494" s="300" t="n">
        <f aca="false">SUM(J121,J129,J137,J145,J153,J161,J169,J177,J185,J193,J201,J209)*Summary!$R$14</f>
        <v>126</v>
      </c>
      <c r="AL494" s="300" t="n">
        <f aca="false">SUM(K121,K129,K137,K145,K153,K161,K169,K177,K185,K193,K201,K209)*Summary!$R$14</f>
        <v>126</v>
      </c>
      <c r="AM494" s="301" t="n">
        <f aca="false">SUM(L121,L129,L137,L145,L153,L161,L169,L177,L185,L193,L201,L209)*Summary!$R$14</f>
        <v>126</v>
      </c>
    </row>
    <row r="495" customFormat="false" ht="12" hidden="false" customHeight="false" outlineLevel="0" collapsed="false">
      <c r="C495" s="288" t="s">
        <v>88</v>
      </c>
      <c r="D495" s="289"/>
      <c r="E495" s="290"/>
      <c r="F495" s="290"/>
      <c r="G495" s="290"/>
      <c r="H495" s="290"/>
      <c r="I495" s="290"/>
      <c r="J495" s="290"/>
      <c r="K495" s="290"/>
      <c r="L495" s="290"/>
      <c r="M495" s="290"/>
      <c r="N495" s="290"/>
      <c r="O495" s="290"/>
      <c r="P495" s="291"/>
      <c r="Q495" s="99"/>
      <c r="R495" s="99"/>
      <c r="S495" s="99"/>
      <c r="T495" s="99"/>
      <c r="U495" s="99"/>
      <c r="V495" s="99"/>
      <c r="W495" s="99"/>
      <c r="X495" s="99"/>
      <c r="Y495" s="99"/>
      <c r="Z495" s="99"/>
      <c r="AA495" s="99"/>
      <c r="AB495" s="292"/>
      <c r="AC495" s="293"/>
      <c r="AD495" s="293"/>
      <c r="AE495" s="293"/>
      <c r="AF495" s="293" t="n">
        <f aca="false">SUM(D112,D123,D131,D139,D147,D155,D163,D171,D179,D187,D195,D203)*Summary!$R$14</f>
        <v>180</v>
      </c>
      <c r="AG495" s="293" t="n">
        <f aca="false">SUM(E112,E123,E131,E139,E147,E155,E163,E171,E179,E187,E195,E203)*Summary!$R$14</f>
        <v>12.6</v>
      </c>
      <c r="AH495" s="293" t="n">
        <f aca="false">SUM(F112,F123,F131,F139,F147,F155,F163,F171,F179,F187,F195,F203)*Summary!$R$14</f>
        <v>12.6</v>
      </c>
      <c r="AI495" s="293" t="n">
        <f aca="false">SUM(G112,G123,G131,G139,G147,G155,G163,G171,G179,G187,G195,G203)*Summary!$R$14</f>
        <v>0</v>
      </c>
      <c r="AJ495" s="293" t="n">
        <f aca="false">SUM(H112,H123,H131,H139,H147,H155,H163,H171,H179,H187,H195,H203)*Summary!$R$14</f>
        <v>0</v>
      </c>
      <c r="AK495" s="293" t="n">
        <f aca="false">SUM(I112,I123,I131,I139,I147,I155,I163,I171,I179,I187,I195,I203)*Summary!$R$14</f>
        <v>0</v>
      </c>
      <c r="AL495" s="293" t="n">
        <f aca="false">SUM(J112,J123,J131,J139,J147,J155,J163,J171,J179,J187,J195,J203)*Summary!$R$14</f>
        <v>11.34</v>
      </c>
      <c r="AM495" s="294" t="n">
        <f aca="false">SUM(K112,K123,K131,K139,K147,K155,K163,K171,K179,K187,K195,K203)*Summary!$R$14</f>
        <v>0</v>
      </c>
    </row>
    <row r="496" customFormat="false" ht="12" hidden="false" customHeight="false" outlineLevel="0" collapsed="false">
      <c r="C496" s="288" t="s">
        <v>90</v>
      </c>
      <c r="D496" s="289"/>
      <c r="E496" s="290"/>
      <c r="F496" s="290"/>
      <c r="G496" s="290"/>
      <c r="H496" s="290"/>
      <c r="I496" s="290"/>
      <c r="J496" s="290"/>
      <c r="K496" s="290"/>
      <c r="L496" s="290"/>
      <c r="M496" s="290"/>
      <c r="N496" s="290"/>
      <c r="O496" s="290"/>
      <c r="P496" s="291"/>
      <c r="Q496" s="99"/>
      <c r="R496" s="99"/>
      <c r="S496" s="99"/>
      <c r="T496" s="99"/>
      <c r="U496" s="99"/>
      <c r="V496" s="99"/>
      <c r="W496" s="99"/>
      <c r="X496" s="99"/>
      <c r="Y496" s="99"/>
      <c r="Z496" s="99"/>
      <c r="AA496" s="99"/>
      <c r="AB496" s="292"/>
      <c r="AC496" s="293"/>
      <c r="AD496" s="293"/>
      <c r="AE496" s="293"/>
      <c r="AF496" s="293" t="n">
        <f aca="false">SUM(D113,D124,D132,D140,D148,D156,D164,D172,D180,D188,D196,D204)*Summary!$R$14</f>
        <v>0</v>
      </c>
      <c r="AG496" s="293" t="n">
        <f aca="false">SUM(E113,E124,E132,E140,E148,E156,E164,E172,E180,E188,E196,E204)*Summary!$R$14</f>
        <v>252</v>
      </c>
      <c r="AH496" s="293" t="n">
        <f aca="false">SUM(F113,F124,F132,F140,F148,F156,F164,F172,F180,F188,F196,F204)*Summary!$R$14</f>
        <v>126</v>
      </c>
      <c r="AI496" s="293" t="n">
        <f aca="false">SUM(G113,G124,G132,G140,G148,G156,G164,G172,G180,G188,G196,G204)*Summary!$R$14</f>
        <v>126</v>
      </c>
      <c r="AJ496" s="293" t="n">
        <f aca="false">SUM(H113,H124,H132,H140,H148,H156,H164,H172,H180,H188,H196,H204)*Summary!$R$14</f>
        <v>0</v>
      </c>
      <c r="AK496" s="293" t="n">
        <f aca="false">SUM(I113,I124,I132,I140,I148,I156,I164,I172,I180,I188,I196,I204)*Summary!$R$14</f>
        <v>126</v>
      </c>
      <c r="AL496" s="293" t="n">
        <f aca="false">SUM(J113,J124,J132,J140,J148,J156,J164,J172,J180,J188,J196,J204)*Summary!$R$14</f>
        <v>0</v>
      </c>
      <c r="AM496" s="294" t="n">
        <f aca="false">SUM(K113,K124,K132,K140,K148,K156,K164,K172,K180,K188,K196,K204)*Summary!$R$14</f>
        <v>22.68</v>
      </c>
    </row>
    <row r="497" customFormat="false" ht="12" hidden="false" customHeight="false" outlineLevel="0" collapsed="false">
      <c r="C497" s="288" t="s">
        <v>92</v>
      </c>
      <c r="D497" s="289"/>
      <c r="E497" s="290"/>
      <c r="F497" s="290"/>
      <c r="G497" s="290"/>
      <c r="H497" s="290"/>
      <c r="I497" s="290"/>
      <c r="J497" s="290"/>
      <c r="K497" s="290"/>
      <c r="L497" s="290"/>
      <c r="M497" s="290"/>
      <c r="N497" s="290"/>
      <c r="O497" s="290"/>
      <c r="P497" s="291"/>
      <c r="Q497" s="99"/>
      <c r="R497" s="99"/>
      <c r="S497" s="99"/>
      <c r="T497" s="99"/>
      <c r="U497" s="99"/>
      <c r="V497" s="99"/>
      <c r="W497" s="99"/>
      <c r="X497" s="99"/>
      <c r="Y497" s="99"/>
      <c r="Z497" s="99"/>
      <c r="AA497" s="99"/>
      <c r="AB497" s="292"/>
      <c r="AC497" s="293"/>
      <c r="AD497" s="293"/>
      <c r="AE497" s="293"/>
      <c r="AF497" s="293" t="n">
        <f aca="false">D114*Summary!$R$14</f>
        <v>20</v>
      </c>
      <c r="AG497" s="293" t="n">
        <f aca="false">E114*Summary!$R$14</f>
        <v>1.4</v>
      </c>
      <c r="AH497" s="293" t="n">
        <f aca="false">F114*Summary!$R$14</f>
        <v>1.4</v>
      </c>
      <c r="AI497" s="293" t="n">
        <f aca="false">G114*Summary!$R$14</f>
        <v>0</v>
      </c>
      <c r="AJ497" s="293" t="n">
        <f aca="false">H114*Summary!$R$14</f>
        <v>0</v>
      </c>
      <c r="AK497" s="293" t="n">
        <f aca="false">I114*Summary!$R$14</f>
        <v>0</v>
      </c>
      <c r="AL497" s="293" t="n">
        <f aca="false">J114*Summary!$R$14</f>
        <v>1.26</v>
      </c>
      <c r="AM497" s="294" t="n">
        <f aca="false">K114*Summary!$R$14</f>
        <v>0</v>
      </c>
    </row>
    <row r="498" customFormat="false" ht="12" hidden="false" customHeight="false" outlineLevel="0" collapsed="false">
      <c r="C498" s="288" t="s">
        <v>93</v>
      </c>
      <c r="D498" s="289"/>
      <c r="E498" s="290"/>
      <c r="F498" s="290"/>
      <c r="G498" s="290"/>
      <c r="H498" s="290"/>
      <c r="I498" s="290"/>
      <c r="J498" s="290"/>
      <c r="K498" s="290"/>
      <c r="L498" s="290"/>
      <c r="M498" s="290"/>
      <c r="N498" s="290"/>
      <c r="O498" s="290"/>
      <c r="P498" s="291"/>
      <c r="Q498" s="99"/>
      <c r="R498" s="99"/>
      <c r="S498" s="99"/>
      <c r="T498" s="99"/>
      <c r="U498" s="99"/>
      <c r="V498" s="99"/>
      <c r="W498" s="99"/>
      <c r="X498" s="99"/>
      <c r="Y498" s="99"/>
      <c r="Z498" s="99"/>
      <c r="AA498" s="99"/>
      <c r="AB498" s="292"/>
      <c r="AC498" s="293"/>
      <c r="AD498" s="293"/>
      <c r="AE498" s="293"/>
      <c r="AF498" s="293" t="n">
        <f aca="false">D115*Summary!$R$14</f>
        <v>0</v>
      </c>
      <c r="AG498" s="293" t="n">
        <f aca="false">E115*Summary!$R$14</f>
        <v>28</v>
      </c>
      <c r="AH498" s="293" t="n">
        <f aca="false">F115*Summary!$R$14</f>
        <v>28</v>
      </c>
      <c r="AI498" s="293" t="n">
        <f aca="false">G115*Summary!$R$14</f>
        <v>14</v>
      </c>
      <c r="AJ498" s="293" t="n">
        <f aca="false">H115*Summary!$R$14</f>
        <v>0</v>
      </c>
      <c r="AK498" s="293" t="n">
        <f aca="false">I115*Summary!$R$14</f>
        <v>14</v>
      </c>
      <c r="AL498" s="293" t="n">
        <f aca="false">J115*Summary!$R$14</f>
        <v>0</v>
      </c>
      <c r="AM498" s="294" t="n">
        <f aca="false">K115*Summary!$R$14</f>
        <v>2.52</v>
      </c>
    </row>
    <row r="499" customFormat="false" ht="12" hidden="false" customHeight="false" outlineLevel="0" collapsed="false">
      <c r="C499" s="288" t="s">
        <v>94</v>
      </c>
      <c r="D499" s="289"/>
      <c r="E499" s="290"/>
      <c r="F499" s="290"/>
      <c r="G499" s="290"/>
      <c r="H499" s="290"/>
      <c r="I499" s="290"/>
      <c r="J499" s="290"/>
      <c r="K499" s="290"/>
      <c r="L499" s="290"/>
      <c r="M499" s="290"/>
      <c r="N499" s="290"/>
      <c r="O499" s="290"/>
      <c r="P499" s="291"/>
      <c r="Q499" s="99"/>
      <c r="R499" s="99"/>
      <c r="S499" s="99"/>
      <c r="T499" s="99"/>
      <c r="U499" s="99"/>
      <c r="V499" s="99"/>
      <c r="W499" s="99"/>
      <c r="X499" s="99"/>
      <c r="Y499" s="99"/>
      <c r="Z499" s="99"/>
      <c r="AA499" s="99"/>
      <c r="AB499" s="292"/>
      <c r="AC499" s="293"/>
      <c r="AD499" s="293"/>
      <c r="AE499" s="293"/>
      <c r="AF499" s="293" t="n">
        <f aca="false">D116*Summary!$R$14</f>
        <v>0</v>
      </c>
      <c r="AG499" s="293" t="n">
        <f aca="false">E116*Summary!$R$14</f>
        <v>0</v>
      </c>
      <c r="AH499" s="293" t="n">
        <f aca="false">F116*Summary!$R$14</f>
        <v>14</v>
      </c>
      <c r="AI499" s="293" t="n">
        <f aca="false">G116*Summary!$R$14</f>
        <v>0</v>
      </c>
      <c r="AJ499" s="293" t="n">
        <f aca="false">H116*Summary!$R$14</f>
        <v>0</v>
      </c>
      <c r="AK499" s="293" t="n">
        <f aca="false">I116*Summary!$R$14</f>
        <v>0</v>
      </c>
      <c r="AL499" s="293" t="n">
        <f aca="false">J116*Summary!$R$14</f>
        <v>0</v>
      </c>
      <c r="AM499" s="294" t="n">
        <f aca="false">K116*Summary!$R$14</f>
        <v>0</v>
      </c>
    </row>
    <row r="500" customFormat="false" ht="12" hidden="false" customHeight="false" outlineLevel="0" collapsed="false">
      <c r="C500" s="288" t="s">
        <v>95</v>
      </c>
      <c r="D500" s="289"/>
      <c r="E500" s="290"/>
      <c r="F500" s="290"/>
      <c r="G500" s="290"/>
      <c r="H500" s="290"/>
      <c r="I500" s="290"/>
      <c r="J500" s="290"/>
      <c r="K500" s="290"/>
      <c r="L500" s="290"/>
      <c r="M500" s="290"/>
      <c r="N500" s="290"/>
      <c r="O500" s="290"/>
      <c r="P500" s="291"/>
      <c r="Q500" s="99"/>
      <c r="R500" s="99"/>
      <c r="S500" s="99"/>
      <c r="T500" s="99"/>
      <c r="U500" s="99"/>
      <c r="V500" s="99"/>
      <c r="W500" s="99"/>
      <c r="X500" s="99"/>
      <c r="Y500" s="99"/>
      <c r="Z500" s="99"/>
      <c r="AA500" s="99"/>
      <c r="AB500" s="292"/>
      <c r="AC500" s="293"/>
      <c r="AD500" s="293"/>
      <c r="AE500" s="293"/>
      <c r="AF500" s="293" t="n">
        <f aca="false">SUM(D117,D125,D133,D141,D149,D157,D165,D173,D181,D189,D197,D205)*Summary!$R$14</f>
        <v>400</v>
      </c>
      <c r="AG500" s="293" t="n">
        <f aca="false">SUM(E117,E125,E133,E141,E149,E157,E165,E173,E181,E189,E197,E205)*Summary!$R$14</f>
        <v>0</v>
      </c>
      <c r="AH500" s="293" t="n">
        <f aca="false">SUM(F117,F125,F133,F141,F149,F157,F165,F173,F181,F189,F197,F205)*Summary!$R$14</f>
        <v>0</v>
      </c>
      <c r="AI500" s="293" t="n">
        <f aca="false">SUM(G117,G125,G133,G141,G149,G157,G165,G173,G181,G189,G197,G205)*Summary!$R$14</f>
        <v>0</v>
      </c>
      <c r="AJ500" s="293" t="n">
        <f aca="false">SUM(H117,H125,H133,H141,H149,H157,H165,H173,H181,H189,H197,H205)*Summary!$R$14</f>
        <v>0</v>
      </c>
      <c r="AK500" s="293" t="n">
        <f aca="false">SUM(I117,I125,I133,I141,I149,I157,I165,I173,I181,I189,I197,I205)*Summary!$R$14</f>
        <v>0</v>
      </c>
      <c r="AL500" s="293" t="n">
        <f aca="false">SUM(J117,J125,J133,J141,J149,J157,J165,J173,J181,J189,J197,J205)*Summary!$R$14</f>
        <v>0</v>
      </c>
      <c r="AM500" s="294" t="n">
        <f aca="false">SUM(K117,K125,K133,K141,K149,K157,K165,K173,K181,K189,K197,K205)*Summary!$R$14</f>
        <v>0</v>
      </c>
    </row>
    <row r="501" customFormat="false" ht="12" hidden="false" customHeight="false" outlineLevel="0" collapsed="false">
      <c r="C501" s="288" t="s">
        <v>96</v>
      </c>
      <c r="D501" s="289"/>
      <c r="E501" s="290"/>
      <c r="F501" s="290"/>
      <c r="G501" s="290"/>
      <c r="H501" s="290"/>
      <c r="I501" s="290"/>
      <c r="J501" s="290"/>
      <c r="K501" s="290"/>
      <c r="L501" s="290"/>
      <c r="M501" s="290"/>
      <c r="N501" s="290"/>
      <c r="O501" s="290"/>
      <c r="P501" s="291"/>
      <c r="Q501" s="99"/>
      <c r="R501" s="99"/>
      <c r="S501" s="99"/>
      <c r="T501" s="99"/>
      <c r="U501" s="99"/>
      <c r="V501" s="99"/>
      <c r="W501" s="99"/>
      <c r="X501" s="99"/>
      <c r="Y501" s="99"/>
      <c r="Z501" s="99"/>
      <c r="AA501" s="99"/>
      <c r="AB501" s="292"/>
      <c r="AC501" s="293"/>
      <c r="AD501" s="293"/>
      <c r="AE501" s="293"/>
      <c r="AF501" s="293" t="n">
        <f aca="false">SUM(D118,D126,D134,D142,D150,D158,D166,D174,D182,D190,D198,D206)*Summary!$R$14</f>
        <v>400</v>
      </c>
      <c r="AG501" s="293" t="n">
        <f aca="false">SUM(E118,E126,E134,E142,E150,E158,E166,E174,E182,E190,E198,E206)*Summary!$R$14</f>
        <v>0</v>
      </c>
      <c r="AH501" s="293" t="n">
        <f aca="false">SUM(F118,F126,F134,F142,F150,F158,F166,F174,F182,F190,F198,F206)*Summary!$R$14</f>
        <v>0</v>
      </c>
      <c r="AI501" s="293" t="n">
        <f aca="false">SUM(G118,G126,G134,G142,G150,G158,G166,G174,G182,G190,G198,G206)*Summary!$R$14</f>
        <v>80</v>
      </c>
      <c r="AJ501" s="293" t="n">
        <f aca="false">SUM(H118,H126,H134,H142,H150,H158,H166,H174,H182,H190,H198,H206)*Summary!$R$14</f>
        <v>0</v>
      </c>
      <c r="AK501" s="293" t="n">
        <f aca="false">SUM(I118,I126,I134,I142,I150,I158,I166,I174,I182,I190,I198,I206)*Summary!$R$14</f>
        <v>0</v>
      </c>
      <c r="AL501" s="293" t="n">
        <f aca="false">SUM(J118,J126,J134,J142,J150,J158,J166,J174,J182,J190,J198,J206)*Summary!$R$14</f>
        <v>70</v>
      </c>
      <c r="AM501" s="294" t="n">
        <f aca="false">SUM(K118,K126,K134,K142,K150,K158,K166,K174,K182,K190,K198,K206)*Summary!$R$14</f>
        <v>0</v>
      </c>
    </row>
    <row r="502" customFormat="false" ht="12" hidden="false" customHeight="false" outlineLevel="0" collapsed="false">
      <c r="C502" s="288" t="s">
        <v>73</v>
      </c>
      <c r="D502" s="289"/>
      <c r="E502" s="290"/>
      <c r="F502" s="290"/>
      <c r="G502" s="290"/>
      <c r="H502" s="290"/>
      <c r="I502" s="290"/>
      <c r="J502" s="290"/>
      <c r="K502" s="290"/>
      <c r="L502" s="290"/>
      <c r="M502" s="290"/>
      <c r="N502" s="290"/>
      <c r="O502" s="290"/>
      <c r="P502" s="291"/>
      <c r="Q502" s="99"/>
      <c r="R502" s="99"/>
      <c r="S502" s="99"/>
      <c r="T502" s="99"/>
      <c r="U502" s="99"/>
      <c r="V502" s="99"/>
      <c r="W502" s="99"/>
      <c r="X502" s="99"/>
      <c r="Y502" s="99"/>
      <c r="Z502" s="99"/>
      <c r="AA502" s="99"/>
      <c r="AB502" s="292"/>
      <c r="AC502" s="293"/>
      <c r="AD502" s="293"/>
      <c r="AE502" s="293"/>
      <c r="AF502" s="293" t="n">
        <f aca="false">SUM(D119,D127,D135,D143,D151,D159,D167,D175,D183,D191,D199,D207)*Summary!$R$14</f>
        <v>400</v>
      </c>
      <c r="AG502" s="293" t="n">
        <f aca="false">SUM(E119,E127,E135,E143,E151,E159,E167,E175,E183,E191,E199,E207)*Summary!$R$14</f>
        <v>140</v>
      </c>
      <c r="AH502" s="293" t="n">
        <f aca="false">SUM(F119,F127,F135,F143,F151,F159,F167,F175,F183,F191,F199,F207)*Summary!$R$14</f>
        <v>0</v>
      </c>
      <c r="AI502" s="293" t="n">
        <f aca="false">SUM(G119,G127,G135,G143,G151,G159,G167,G175,G183,G191,G199,G207)*Summary!$R$14</f>
        <v>80</v>
      </c>
      <c r="AJ502" s="293" t="n">
        <f aca="false">SUM(H119,H127,H135,H143,H151,H159,H167,H175,H183,H191,H199,H207)*Summary!$R$14</f>
        <v>0</v>
      </c>
      <c r="AK502" s="293" t="n">
        <f aca="false">SUM(I119,I127,I135,I143,I151,I159,I167,I175,I183,I191,I199,I207)*Summary!$R$14</f>
        <v>140</v>
      </c>
      <c r="AL502" s="293" t="n">
        <f aca="false">SUM(J119,J127,J135,J143,J151,J159,J167,J175,J183,J191,J199,J207)*Summary!$R$14</f>
        <v>82.6</v>
      </c>
      <c r="AM502" s="294" t="n">
        <f aca="false">SUM(K119,K127,K135,K143,K151,K159,K167,K175,K183,K191,K199,K207)*Summary!$R$14</f>
        <v>0</v>
      </c>
    </row>
    <row r="503" customFormat="false" ht="12" hidden="false" customHeight="false" outlineLevel="0" collapsed="false">
      <c r="C503" s="288" t="s">
        <v>97</v>
      </c>
      <c r="D503" s="289"/>
      <c r="E503" s="290"/>
      <c r="F503" s="290"/>
      <c r="G503" s="290"/>
      <c r="H503" s="290"/>
      <c r="I503" s="290"/>
      <c r="J503" s="290"/>
      <c r="K503" s="290"/>
      <c r="L503" s="290"/>
      <c r="M503" s="290"/>
      <c r="N503" s="290"/>
      <c r="O503" s="290"/>
      <c r="P503" s="291"/>
      <c r="Q503" s="99"/>
      <c r="R503" s="99"/>
      <c r="S503" s="99"/>
      <c r="T503" s="99"/>
      <c r="U503" s="99"/>
      <c r="V503" s="99"/>
      <c r="W503" s="99"/>
      <c r="X503" s="99"/>
      <c r="Y503" s="99"/>
      <c r="Z503" s="99"/>
      <c r="AA503" s="99"/>
      <c r="AB503" s="292"/>
      <c r="AC503" s="293"/>
      <c r="AD503" s="293"/>
      <c r="AE503" s="293"/>
      <c r="AF503" s="293" t="n">
        <f aca="false">SUM(D120,D128,D136,D144,D152,D160,D168,D176,D184,D192,D200,D208)*Summary!$R$14</f>
        <v>400</v>
      </c>
      <c r="AG503" s="293" t="n">
        <f aca="false">SUM(E120,E128,E136,E144,E152,E160,E168,E176,E184,E192,E200,E208)*Summary!$R$14</f>
        <v>280</v>
      </c>
      <c r="AH503" s="293" t="n">
        <f aca="false">SUM(F120,F128,F136,F144,F152,F160,F168,F176,F184,F192,F200,F208)*Summary!$R$14</f>
        <v>140</v>
      </c>
      <c r="AI503" s="293" t="n">
        <f aca="false">SUM(G120,G128,G136,G144,G152,G160,G168,G176,G184,G192,G200,G208)*Summary!$R$14</f>
        <v>140</v>
      </c>
      <c r="AJ503" s="293" t="n">
        <f aca="false">SUM(H120,H128,H136,H144,H152,H160,H168,H176,H184,H192,H200,H208)*Summary!$R$14</f>
        <v>0</v>
      </c>
      <c r="AK503" s="293" t="n">
        <f aca="false">SUM(I120,I128,I136,I144,I152,I160,I168,I176,I184,I192,I200,I208)*Summary!$R$14</f>
        <v>140</v>
      </c>
      <c r="AL503" s="293" t="n">
        <f aca="false">SUM(J120,J128,J136,J144,J152,J160,J168,J176,J184,J192,J200,J208)*Summary!$R$14</f>
        <v>0</v>
      </c>
      <c r="AM503" s="294" t="n">
        <f aca="false">SUM(K120,K128,K136,K144,K152,K160,K168,K176,K184,K192,K200,K208)*Summary!$R$14</f>
        <v>12.6</v>
      </c>
    </row>
    <row r="504" customFormat="false" ht="12" hidden="false" customHeight="false" outlineLevel="0" collapsed="false">
      <c r="C504" s="288" t="s">
        <v>78</v>
      </c>
      <c r="D504" s="289"/>
      <c r="E504" s="290"/>
      <c r="F504" s="290"/>
      <c r="G504" s="290"/>
      <c r="H504" s="290"/>
      <c r="I504" s="290"/>
      <c r="J504" s="290"/>
      <c r="K504" s="290"/>
      <c r="L504" s="290"/>
      <c r="M504" s="290"/>
      <c r="N504" s="290"/>
      <c r="O504" s="290"/>
      <c r="P504" s="291"/>
      <c r="Q504" s="99"/>
      <c r="R504" s="99"/>
      <c r="S504" s="99"/>
      <c r="T504" s="99"/>
      <c r="U504" s="99"/>
      <c r="V504" s="99"/>
      <c r="W504" s="99"/>
      <c r="X504" s="99"/>
      <c r="Y504" s="99"/>
      <c r="Z504" s="99"/>
      <c r="AA504" s="99"/>
      <c r="AB504" s="292"/>
      <c r="AC504" s="293"/>
      <c r="AD504" s="293"/>
      <c r="AE504" s="293"/>
      <c r="AF504" s="293" t="n">
        <f aca="false">SUM(D121,D129,D137,D145,D153,D161,D169,D177,D185,D193,D201,D209)*Summary!$R$14</f>
        <v>0</v>
      </c>
      <c r="AG504" s="293" t="n">
        <f aca="false">SUM(E121,E129,E137,E145,E153,E161,E169,E177,E185,E193,E201,E209)*Summary!$R$14</f>
        <v>280</v>
      </c>
      <c r="AH504" s="293" t="n">
        <f aca="false">SUM(F121,F129,F137,F145,F153,F161,F169,F177,F185,F193,F201,F209)*Summary!$R$14</f>
        <v>140</v>
      </c>
      <c r="AI504" s="293" t="n">
        <f aca="false">SUM(G121,G129,G137,G145,G153,G161,G169,G177,G185,G193,G201,G209)*Summary!$R$14</f>
        <v>140</v>
      </c>
      <c r="AJ504" s="293" t="n">
        <f aca="false">SUM(H121,H129,H137,H145,H153,H161,H169,H177,H185,H193,H201,H209)*Summary!$R$14</f>
        <v>140</v>
      </c>
      <c r="AK504" s="293" t="n">
        <f aca="false">SUM(I121,I129,I137,I145,I153,I161,I169,I177,I185,I193,I201,I209)*Summary!$R$14</f>
        <v>140</v>
      </c>
      <c r="AL504" s="293" t="n">
        <f aca="false">SUM(J121,J129,J137,J145,J153,J161,J169,J177,J185,J193,J201,J209)*Summary!$R$14</f>
        <v>126</v>
      </c>
      <c r="AM504" s="294" t="n">
        <f aca="false">SUM(K121,K129,K137,K145,K153,K161,K169,K177,K185,K193,K201,K209)*Summary!$R$14</f>
        <v>126</v>
      </c>
    </row>
    <row r="505" customFormat="false" ht="12" hidden="false" customHeight="false" outlineLevel="0" collapsed="false">
      <c r="C505" s="302" t="s">
        <v>88</v>
      </c>
      <c r="D505" s="303"/>
      <c r="E505" s="304"/>
      <c r="F505" s="304"/>
      <c r="G505" s="304"/>
      <c r="H505" s="304"/>
      <c r="I505" s="304"/>
      <c r="J505" s="304"/>
      <c r="K505" s="304"/>
      <c r="L505" s="304"/>
      <c r="M505" s="304"/>
      <c r="N505" s="304"/>
      <c r="O505" s="304"/>
      <c r="P505" s="305"/>
      <c r="Q505" s="306"/>
      <c r="R505" s="306"/>
      <c r="S505" s="306"/>
      <c r="T505" s="306"/>
      <c r="U505" s="306"/>
      <c r="V505" s="306"/>
      <c r="W505" s="306"/>
      <c r="X505" s="306"/>
      <c r="Y505" s="306"/>
      <c r="Z505" s="306"/>
      <c r="AA505" s="306"/>
      <c r="AB505" s="308"/>
      <c r="AC505" s="309"/>
      <c r="AD505" s="309"/>
      <c r="AE505" s="309"/>
      <c r="AF505" s="309"/>
      <c r="AG505" s="309" t="n">
        <f aca="false">SUM(D112,D123,D131,D139,D147,D155,D163,D171,D179,D187,D195,D203)*Summary!$R$14</f>
        <v>180</v>
      </c>
      <c r="AH505" s="309" t="n">
        <f aca="false">SUM(E112,E123,E131,E139,E147,E155,E163,E171,E179,E187,E195,E203)*Summary!$R$14</f>
        <v>12.6</v>
      </c>
      <c r="AI505" s="309" t="n">
        <f aca="false">SUM(F112,F123,F131,F139,F147,F155,F163,F171,F179,F187,F195,F203)*Summary!$R$14</f>
        <v>12.6</v>
      </c>
      <c r="AJ505" s="309" t="n">
        <f aca="false">SUM(G112,G123,G131,G139,G147,G155,G163,G171,G179,G187,G195,G203)*Summary!$R$14</f>
        <v>0</v>
      </c>
      <c r="AK505" s="309" t="n">
        <f aca="false">SUM(H112,H123,H131,H139,H147,H155,H163,H171,H179,H187,H195,H203)*Summary!$R$14</f>
        <v>0</v>
      </c>
      <c r="AL505" s="309" t="n">
        <f aca="false">SUM(I112,I123,I131,I139,I147,I155,I163,I171,I179,I187,I195,I203)*Summary!$R$14</f>
        <v>0</v>
      </c>
      <c r="AM505" s="310" t="n">
        <f aca="false">SUM(J112,J123,J131,J139,J147,J155,J163,J171,J179,J187,J195,J203)*Summary!$R$14</f>
        <v>11.34</v>
      </c>
    </row>
    <row r="506" customFormat="false" ht="12" hidden="false" customHeight="false" outlineLevel="0" collapsed="false">
      <c r="C506" s="288" t="s">
        <v>90</v>
      </c>
      <c r="D506" s="289"/>
      <c r="E506" s="290"/>
      <c r="F506" s="290"/>
      <c r="G506" s="290"/>
      <c r="H506" s="290"/>
      <c r="I506" s="290"/>
      <c r="J506" s="290"/>
      <c r="K506" s="290"/>
      <c r="L506" s="290"/>
      <c r="M506" s="290"/>
      <c r="N506" s="290"/>
      <c r="O506" s="290"/>
      <c r="P506" s="291"/>
      <c r="Q506" s="99"/>
      <c r="R506" s="99"/>
      <c r="S506" s="99"/>
      <c r="T506" s="99"/>
      <c r="U506" s="99"/>
      <c r="V506" s="99"/>
      <c r="W506" s="99"/>
      <c r="X506" s="99"/>
      <c r="Y506" s="99"/>
      <c r="Z506" s="99"/>
      <c r="AA506" s="99"/>
      <c r="AB506" s="292"/>
      <c r="AC506" s="293"/>
      <c r="AD506" s="293"/>
      <c r="AE506" s="293"/>
      <c r="AF506" s="293"/>
      <c r="AG506" s="293" t="n">
        <f aca="false">SUM(D113,D124,D132,D140,D148,D156,D164,D172,D180,D188,D196,D204)*Summary!$R$14</f>
        <v>0</v>
      </c>
      <c r="AH506" s="293" t="n">
        <f aca="false">SUM(E113,E124,E132,E140,E148,E156,E164,E172,E180,E188,E196,E204)*Summary!$R$14</f>
        <v>252</v>
      </c>
      <c r="AI506" s="293" t="n">
        <f aca="false">SUM(F113,F124,F132,F140,F148,F156,F164,F172,F180,F188,F196,F204)*Summary!$R$14</f>
        <v>126</v>
      </c>
      <c r="AJ506" s="293" t="n">
        <f aca="false">SUM(G113,G124,G132,G140,G148,G156,G164,G172,G180,G188,G196,G204)*Summary!$R$14</f>
        <v>126</v>
      </c>
      <c r="AK506" s="293" t="n">
        <f aca="false">SUM(H113,H124,H132,H140,H148,H156,H164,H172,H180,H188,H196,H204)*Summary!$R$14</f>
        <v>0</v>
      </c>
      <c r="AL506" s="293" t="n">
        <f aca="false">SUM(I113,I124,I132,I140,I148,I156,I164,I172,I180,I188,I196,I204)*Summary!$R$14</f>
        <v>126</v>
      </c>
      <c r="AM506" s="294" t="n">
        <f aca="false">SUM(J113,J124,J132,J140,J148,J156,J164,J172,J180,J188,J196,J204)*Summary!$R$14</f>
        <v>0</v>
      </c>
    </row>
    <row r="507" customFormat="false" ht="12" hidden="false" customHeight="false" outlineLevel="0" collapsed="false">
      <c r="C507" s="288" t="s">
        <v>92</v>
      </c>
      <c r="D507" s="289"/>
      <c r="E507" s="290"/>
      <c r="F507" s="290"/>
      <c r="G507" s="290"/>
      <c r="H507" s="290"/>
      <c r="I507" s="290"/>
      <c r="J507" s="290"/>
      <c r="K507" s="290"/>
      <c r="L507" s="290"/>
      <c r="M507" s="290"/>
      <c r="N507" s="290"/>
      <c r="O507" s="290"/>
      <c r="P507" s="291"/>
      <c r="Q507" s="99"/>
      <c r="R507" s="99"/>
      <c r="S507" s="99"/>
      <c r="T507" s="99"/>
      <c r="U507" s="99"/>
      <c r="V507" s="99"/>
      <c r="W507" s="99"/>
      <c r="X507" s="99"/>
      <c r="Y507" s="99"/>
      <c r="Z507" s="99"/>
      <c r="AA507" s="99"/>
      <c r="AB507" s="292"/>
      <c r="AC507" s="293"/>
      <c r="AD507" s="293"/>
      <c r="AE507" s="293"/>
      <c r="AF507" s="293"/>
      <c r="AG507" s="293" t="n">
        <f aca="false">D114*Summary!$R$14</f>
        <v>20</v>
      </c>
      <c r="AH507" s="293" t="n">
        <f aca="false">E114*Summary!$R$14</f>
        <v>1.4</v>
      </c>
      <c r="AI507" s="293" t="n">
        <f aca="false">F114*Summary!$R$14</f>
        <v>1.4</v>
      </c>
      <c r="AJ507" s="293" t="n">
        <f aca="false">G114*Summary!$R$14</f>
        <v>0</v>
      </c>
      <c r="AK507" s="293" t="n">
        <f aca="false">H114*Summary!$R$14</f>
        <v>0</v>
      </c>
      <c r="AL507" s="293" t="n">
        <f aca="false">I114*Summary!$R$14</f>
        <v>0</v>
      </c>
      <c r="AM507" s="294" t="n">
        <f aca="false">J114*Summary!$R$14</f>
        <v>1.26</v>
      </c>
    </row>
    <row r="508" customFormat="false" ht="12" hidden="false" customHeight="false" outlineLevel="0" collapsed="false">
      <c r="C508" s="288" t="s">
        <v>93</v>
      </c>
      <c r="D508" s="289"/>
      <c r="E508" s="290"/>
      <c r="F508" s="290"/>
      <c r="G508" s="290"/>
      <c r="H508" s="290"/>
      <c r="I508" s="290"/>
      <c r="J508" s="290"/>
      <c r="K508" s="290"/>
      <c r="L508" s="290"/>
      <c r="M508" s="290"/>
      <c r="N508" s="290"/>
      <c r="O508" s="290"/>
      <c r="P508" s="291"/>
      <c r="Q508" s="99"/>
      <c r="R508" s="99"/>
      <c r="S508" s="99"/>
      <c r="T508" s="99"/>
      <c r="U508" s="99"/>
      <c r="V508" s="99"/>
      <c r="W508" s="99"/>
      <c r="X508" s="99"/>
      <c r="Y508" s="99"/>
      <c r="Z508" s="99"/>
      <c r="AA508" s="99"/>
      <c r="AB508" s="292"/>
      <c r="AC508" s="293"/>
      <c r="AD508" s="293"/>
      <c r="AE508" s="293"/>
      <c r="AF508" s="293"/>
      <c r="AG508" s="293" t="n">
        <f aca="false">D115*Summary!$R$14</f>
        <v>0</v>
      </c>
      <c r="AH508" s="293" t="n">
        <f aca="false">E115*Summary!$R$14</f>
        <v>28</v>
      </c>
      <c r="AI508" s="293" t="n">
        <f aca="false">F115*Summary!$R$14</f>
        <v>28</v>
      </c>
      <c r="AJ508" s="293" t="n">
        <f aca="false">G115*Summary!$R$14</f>
        <v>14</v>
      </c>
      <c r="AK508" s="293" t="n">
        <f aca="false">H115*Summary!$R$14</f>
        <v>0</v>
      </c>
      <c r="AL508" s="293" t="n">
        <f aca="false">I115*Summary!$R$14</f>
        <v>14</v>
      </c>
      <c r="AM508" s="294" t="n">
        <f aca="false">J115*Summary!$R$14</f>
        <v>0</v>
      </c>
    </row>
    <row r="509" customFormat="false" ht="12" hidden="false" customHeight="false" outlineLevel="0" collapsed="false">
      <c r="C509" s="288" t="s">
        <v>94</v>
      </c>
      <c r="D509" s="289"/>
      <c r="E509" s="290"/>
      <c r="F509" s="290"/>
      <c r="G509" s="290"/>
      <c r="H509" s="290"/>
      <c r="I509" s="290"/>
      <c r="J509" s="290"/>
      <c r="K509" s="290"/>
      <c r="L509" s="290"/>
      <c r="M509" s="290"/>
      <c r="N509" s="290"/>
      <c r="O509" s="290"/>
      <c r="P509" s="291"/>
      <c r="Q509" s="99"/>
      <c r="R509" s="99"/>
      <c r="S509" s="99"/>
      <c r="T509" s="99"/>
      <c r="U509" s="99"/>
      <c r="V509" s="99"/>
      <c r="W509" s="99"/>
      <c r="X509" s="99"/>
      <c r="Y509" s="99"/>
      <c r="Z509" s="99"/>
      <c r="AA509" s="99"/>
      <c r="AB509" s="292"/>
      <c r="AC509" s="293"/>
      <c r="AD509" s="293"/>
      <c r="AE509" s="293"/>
      <c r="AF509" s="293"/>
      <c r="AG509" s="293" t="n">
        <f aca="false">D116*Summary!$R$14</f>
        <v>0</v>
      </c>
      <c r="AH509" s="293" t="n">
        <f aca="false">E116*Summary!$R$14</f>
        <v>0</v>
      </c>
      <c r="AI509" s="293" t="n">
        <f aca="false">F116*Summary!$R$14</f>
        <v>14</v>
      </c>
      <c r="AJ509" s="293" t="n">
        <f aca="false">G116*Summary!$R$14</f>
        <v>0</v>
      </c>
      <c r="AK509" s="293" t="n">
        <f aca="false">H116*Summary!$R$14</f>
        <v>0</v>
      </c>
      <c r="AL509" s="293" t="n">
        <f aca="false">I116*Summary!$R$14</f>
        <v>0</v>
      </c>
      <c r="AM509" s="294" t="n">
        <f aca="false">J116*Summary!$R$14</f>
        <v>0</v>
      </c>
    </row>
    <row r="510" customFormat="false" ht="12" hidden="false" customHeight="false" outlineLevel="0" collapsed="false">
      <c r="C510" s="288" t="s">
        <v>95</v>
      </c>
      <c r="D510" s="289"/>
      <c r="E510" s="290"/>
      <c r="F510" s="290"/>
      <c r="G510" s="290"/>
      <c r="H510" s="290"/>
      <c r="I510" s="290"/>
      <c r="J510" s="290"/>
      <c r="K510" s="290"/>
      <c r="L510" s="290"/>
      <c r="M510" s="290"/>
      <c r="N510" s="290"/>
      <c r="O510" s="290"/>
      <c r="P510" s="291"/>
      <c r="Q510" s="99"/>
      <c r="R510" s="99"/>
      <c r="S510" s="99"/>
      <c r="T510" s="99"/>
      <c r="U510" s="99"/>
      <c r="V510" s="99"/>
      <c r="W510" s="99"/>
      <c r="X510" s="99"/>
      <c r="Y510" s="99"/>
      <c r="Z510" s="99"/>
      <c r="AA510" s="99"/>
      <c r="AB510" s="292"/>
      <c r="AC510" s="293"/>
      <c r="AD510" s="293"/>
      <c r="AE510" s="293"/>
      <c r="AF510" s="293"/>
      <c r="AG510" s="293" t="n">
        <f aca="false">SUM(D117,D125,D133,D141,D149,D157,D165,D173,D181,D189,D197,D205)*Summary!$R$14</f>
        <v>400</v>
      </c>
      <c r="AH510" s="293" t="n">
        <f aca="false">SUM(E117,E125,E133,E141,E149,E157,E165,E173,E181,E189,E197,E205)*Summary!$R$14</f>
        <v>0</v>
      </c>
      <c r="AI510" s="293" t="n">
        <f aca="false">SUM(F117,F125,F133,F141,F149,F157,F165,F173,F181,F189,F197,F205)*Summary!$R$14</f>
        <v>0</v>
      </c>
      <c r="AJ510" s="293" t="n">
        <f aca="false">SUM(G117,G125,G133,G141,G149,G157,G165,G173,G181,G189,G197,G205)*Summary!$R$14</f>
        <v>0</v>
      </c>
      <c r="AK510" s="293" t="n">
        <f aca="false">SUM(H117,H125,H133,H141,H149,H157,H165,H173,H181,H189,H197,H205)*Summary!$R$14</f>
        <v>0</v>
      </c>
      <c r="AL510" s="293" t="n">
        <f aca="false">SUM(I117,I125,I133,I141,I149,I157,I165,I173,I181,I189,I197,I205)*Summary!$R$14</f>
        <v>0</v>
      </c>
      <c r="AM510" s="294" t="n">
        <f aca="false">SUM(J117,J125,J133,J141,J149,J157,J165,J173,J181,J189,J197,J205)*Summary!$R$14</f>
        <v>0</v>
      </c>
    </row>
    <row r="511" customFormat="false" ht="12" hidden="false" customHeight="false" outlineLevel="0" collapsed="false">
      <c r="C511" s="288" t="s">
        <v>96</v>
      </c>
      <c r="D511" s="289"/>
      <c r="E511" s="290"/>
      <c r="F511" s="290"/>
      <c r="G511" s="290"/>
      <c r="H511" s="290"/>
      <c r="I511" s="290"/>
      <c r="J511" s="290"/>
      <c r="K511" s="290"/>
      <c r="L511" s="290"/>
      <c r="M511" s="290"/>
      <c r="N511" s="290"/>
      <c r="O511" s="290"/>
      <c r="P511" s="291"/>
      <c r="Q511" s="99"/>
      <c r="R511" s="99"/>
      <c r="S511" s="99"/>
      <c r="T511" s="99"/>
      <c r="U511" s="99"/>
      <c r="V511" s="99"/>
      <c r="W511" s="99"/>
      <c r="X511" s="99"/>
      <c r="Y511" s="99"/>
      <c r="Z511" s="99"/>
      <c r="AA511" s="99"/>
      <c r="AB511" s="292"/>
      <c r="AC511" s="293"/>
      <c r="AD511" s="293"/>
      <c r="AE511" s="293"/>
      <c r="AF511" s="293"/>
      <c r="AG511" s="293" t="n">
        <f aca="false">SUM(D118,D126,D134,D142,D150,D158,D166,D174,D182,D190,D198,D206)*Summary!$R$14</f>
        <v>400</v>
      </c>
      <c r="AH511" s="293" t="n">
        <f aca="false">SUM(E118,E126,E134,E142,E150,E158,E166,E174,E182,E190,E198,E206)*Summary!$R$14</f>
        <v>0</v>
      </c>
      <c r="AI511" s="293" t="n">
        <f aca="false">SUM(F118,F126,F134,F142,F150,F158,F166,F174,F182,F190,F198,F206)*Summary!$R$14</f>
        <v>0</v>
      </c>
      <c r="AJ511" s="293" t="n">
        <f aca="false">SUM(G118,G126,G134,G142,G150,G158,G166,G174,G182,G190,G198,G206)*Summary!$R$14</f>
        <v>80</v>
      </c>
      <c r="AK511" s="293" t="n">
        <f aca="false">SUM(H118,H126,H134,H142,H150,H158,H166,H174,H182,H190,H198,H206)*Summary!$R$14</f>
        <v>0</v>
      </c>
      <c r="AL511" s="293" t="n">
        <f aca="false">SUM(I118,I126,I134,I142,I150,I158,I166,I174,I182,I190,I198,I206)*Summary!$R$14</f>
        <v>0</v>
      </c>
      <c r="AM511" s="294" t="n">
        <f aca="false">SUM(J118,J126,J134,J142,J150,J158,J166,J174,J182,J190,J198,J206)*Summary!$R$14</f>
        <v>70</v>
      </c>
    </row>
    <row r="512" customFormat="false" ht="12" hidden="false" customHeight="false" outlineLevel="0" collapsed="false">
      <c r="C512" s="288" t="s">
        <v>73</v>
      </c>
      <c r="D512" s="289"/>
      <c r="E512" s="290"/>
      <c r="F512" s="290"/>
      <c r="G512" s="290"/>
      <c r="H512" s="290"/>
      <c r="I512" s="290"/>
      <c r="J512" s="290"/>
      <c r="K512" s="290"/>
      <c r="L512" s="290"/>
      <c r="M512" s="290"/>
      <c r="N512" s="290"/>
      <c r="O512" s="290"/>
      <c r="P512" s="291"/>
      <c r="Q512" s="99"/>
      <c r="R512" s="99"/>
      <c r="S512" s="99"/>
      <c r="T512" s="99"/>
      <c r="U512" s="99"/>
      <c r="V512" s="99"/>
      <c r="W512" s="99"/>
      <c r="X512" s="99"/>
      <c r="Y512" s="99"/>
      <c r="Z512" s="99"/>
      <c r="AA512" s="99"/>
      <c r="AB512" s="292"/>
      <c r="AC512" s="293"/>
      <c r="AD512" s="293"/>
      <c r="AE512" s="293"/>
      <c r="AF512" s="293"/>
      <c r="AG512" s="293" t="n">
        <f aca="false">SUM(D119,D127,D135,D143,D151,D159,D167,D175,D183,D191,D199,D207)*Summary!$R$14</f>
        <v>400</v>
      </c>
      <c r="AH512" s="293" t="n">
        <f aca="false">SUM(E119,E127,E135,E143,E151,E159,E167,E175,E183,E191,E199,E207)*Summary!$R$14</f>
        <v>140</v>
      </c>
      <c r="AI512" s="293" t="n">
        <f aca="false">SUM(F119,F127,F135,F143,F151,F159,F167,F175,F183,F191,F199,F207)*Summary!$R$14</f>
        <v>0</v>
      </c>
      <c r="AJ512" s="293" t="n">
        <f aca="false">SUM(G119,G127,G135,G143,G151,G159,G167,G175,G183,G191,G199,G207)*Summary!$R$14</f>
        <v>80</v>
      </c>
      <c r="AK512" s="293" t="n">
        <f aca="false">SUM(H119,H127,H135,H143,H151,H159,H167,H175,H183,H191,H199,H207)*Summary!$R$14</f>
        <v>0</v>
      </c>
      <c r="AL512" s="293" t="n">
        <f aca="false">SUM(I119,I127,I135,I143,I151,I159,I167,I175,I183,I191,I199,I207)*Summary!$R$14</f>
        <v>140</v>
      </c>
      <c r="AM512" s="294" t="n">
        <f aca="false">SUM(J119,J127,J135,J143,J151,J159,J167,J175,J183,J191,J199,J207)*Summary!$R$14</f>
        <v>82.6</v>
      </c>
    </row>
    <row r="513" customFormat="false" ht="12" hidden="false" customHeight="false" outlineLevel="0" collapsed="false">
      <c r="C513" s="288" t="s">
        <v>97</v>
      </c>
      <c r="D513" s="289"/>
      <c r="E513" s="290"/>
      <c r="F513" s="290"/>
      <c r="G513" s="290"/>
      <c r="H513" s="290"/>
      <c r="I513" s="290"/>
      <c r="J513" s="290"/>
      <c r="K513" s="290"/>
      <c r="L513" s="290"/>
      <c r="M513" s="290"/>
      <c r="N513" s="290"/>
      <c r="O513" s="290"/>
      <c r="P513" s="291"/>
      <c r="Q513" s="99"/>
      <c r="R513" s="99"/>
      <c r="S513" s="99"/>
      <c r="T513" s="99"/>
      <c r="U513" s="99"/>
      <c r="V513" s="99"/>
      <c r="W513" s="99"/>
      <c r="X513" s="99"/>
      <c r="Y513" s="99"/>
      <c r="Z513" s="99"/>
      <c r="AA513" s="99"/>
      <c r="AB513" s="292"/>
      <c r="AC513" s="293"/>
      <c r="AD513" s="293"/>
      <c r="AE513" s="293"/>
      <c r="AF513" s="293"/>
      <c r="AG513" s="293" t="n">
        <f aca="false">SUM(D120,D128,D136,D144,D152,D160,D168,D176,D184,D192,D200,D208)*Summary!$R$14</f>
        <v>400</v>
      </c>
      <c r="AH513" s="293" t="n">
        <f aca="false">SUM(E120,E128,E136,E144,E152,E160,E168,E176,E184,E192,E200,E208)*Summary!$R$14</f>
        <v>280</v>
      </c>
      <c r="AI513" s="293" t="n">
        <f aca="false">SUM(F120,F128,F136,F144,F152,F160,F168,F176,F184,F192,F200,F208)*Summary!$R$14</f>
        <v>140</v>
      </c>
      <c r="AJ513" s="293" t="n">
        <f aca="false">SUM(G120,G128,G136,G144,G152,G160,G168,G176,G184,G192,G200,G208)*Summary!$R$14</f>
        <v>140</v>
      </c>
      <c r="AK513" s="293" t="n">
        <f aca="false">SUM(H120,H128,H136,H144,H152,H160,H168,H176,H184,H192,H200,H208)*Summary!$R$14</f>
        <v>0</v>
      </c>
      <c r="AL513" s="293" t="n">
        <f aca="false">SUM(I120,I128,I136,I144,I152,I160,I168,I176,I184,I192,I200,I208)*Summary!$R$14</f>
        <v>140</v>
      </c>
      <c r="AM513" s="294" t="n">
        <f aca="false">SUM(J120,J128,J136,J144,J152,J160,J168,J176,J184,J192,J200,J208)*Summary!$R$14</f>
        <v>0</v>
      </c>
    </row>
    <row r="514" customFormat="false" ht="12" hidden="false" customHeight="false" outlineLevel="0" collapsed="false">
      <c r="C514" s="295" t="s">
        <v>78</v>
      </c>
      <c r="D514" s="307"/>
      <c r="E514" s="296"/>
      <c r="F514" s="296"/>
      <c r="G514" s="296"/>
      <c r="H514" s="296"/>
      <c r="I514" s="296"/>
      <c r="J514" s="296"/>
      <c r="K514" s="296"/>
      <c r="L514" s="296"/>
      <c r="M514" s="296"/>
      <c r="N514" s="296"/>
      <c r="O514" s="296"/>
      <c r="P514" s="297"/>
      <c r="Q514" s="298"/>
      <c r="R514" s="298"/>
      <c r="S514" s="298"/>
      <c r="T514" s="298"/>
      <c r="U514" s="298"/>
      <c r="V514" s="298"/>
      <c r="W514" s="298"/>
      <c r="X514" s="298"/>
      <c r="Y514" s="298"/>
      <c r="Z514" s="298"/>
      <c r="AA514" s="298"/>
      <c r="AB514" s="299"/>
      <c r="AC514" s="300"/>
      <c r="AD514" s="300"/>
      <c r="AE514" s="300"/>
      <c r="AF514" s="300"/>
      <c r="AG514" s="300" t="n">
        <f aca="false">SUM(D121,D129,D137,D145,D153,D161,D169,D177,D185,D193,D201,D209)*Summary!$R$14</f>
        <v>0</v>
      </c>
      <c r="AH514" s="300" t="n">
        <f aca="false">SUM(E121,E129,E137,E145,E153,E161,E169,E177,E185,E193,E201,E209)*Summary!$R$14</f>
        <v>280</v>
      </c>
      <c r="AI514" s="300" t="n">
        <f aca="false">SUM(F121,F129,F137,F145,F153,F161,F169,F177,F185,F193,F201,F209)*Summary!$R$14</f>
        <v>140</v>
      </c>
      <c r="AJ514" s="300" t="n">
        <f aca="false">SUM(G121,G129,G137,G145,G153,G161,G169,G177,G185,G193,G201,G209)*Summary!$R$14</f>
        <v>140</v>
      </c>
      <c r="AK514" s="300" t="n">
        <f aca="false">SUM(H121,H129,H137,H145,H153,H161,H169,H177,H185,H193,H201,H209)*Summary!$R$14</f>
        <v>140</v>
      </c>
      <c r="AL514" s="300" t="n">
        <f aca="false">SUM(I121,I129,I137,I145,I153,I161,I169,I177,I185,I193,I201,I209)*Summary!$R$14</f>
        <v>140</v>
      </c>
      <c r="AM514" s="301" t="n">
        <f aca="false">SUM(J121,J129,J137,J145,J153,J161,J169,J177,J185,J193,J201,J209)*Summary!$R$14</f>
        <v>126</v>
      </c>
    </row>
    <row r="515" customFormat="false" ht="12" hidden="false" customHeight="false" outlineLevel="0" collapsed="false">
      <c r="C515" s="288" t="s">
        <v>88</v>
      </c>
      <c r="D515" s="289"/>
      <c r="E515" s="290"/>
      <c r="F515" s="290"/>
      <c r="G515" s="290"/>
      <c r="H515" s="290"/>
      <c r="I515" s="290"/>
      <c r="J515" s="290"/>
      <c r="K515" s="290"/>
      <c r="L515" s="290"/>
      <c r="M515" s="290"/>
      <c r="N515" s="290"/>
      <c r="O515" s="290"/>
      <c r="P515" s="291"/>
      <c r="Q515" s="99"/>
      <c r="R515" s="99"/>
      <c r="S515" s="99"/>
      <c r="T515" s="99"/>
      <c r="U515" s="99"/>
      <c r="V515" s="99"/>
      <c r="W515" s="99"/>
      <c r="X515" s="99"/>
      <c r="Y515" s="99"/>
      <c r="Z515" s="99"/>
      <c r="AA515" s="99"/>
      <c r="AB515" s="292"/>
      <c r="AC515" s="293"/>
      <c r="AD515" s="293"/>
      <c r="AE515" s="293"/>
      <c r="AF515" s="293"/>
      <c r="AG515" s="293"/>
      <c r="AH515" s="293" t="n">
        <f aca="false">SUM(D112,D123,D131,D139,D147,D155,D163,D171,D179,D187,D195,D203)*Summary!$R$14</f>
        <v>180</v>
      </c>
      <c r="AI515" s="293" t="n">
        <f aca="false">SUM(E112,E123,E131,E139,E147,E155,E163,E171,E179,E187,E195,E203)*Summary!$R$14</f>
        <v>12.6</v>
      </c>
      <c r="AJ515" s="293" t="n">
        <f aca="false">SUM(F112,F123,F131,F139,F147,F155,F163,F171,F179,F187,F195,F203)*Summary!$R$14</f>
        <v>12.6</v>
      </c>
      <c r="AK515" s="293" t="n">
        <f aca="false">SUM(G112,G123,G131,G139,G147,G155,G163,G171,G179,G187,G195,G203)*Summary!$R$14</f>
        <v>0</v>
      </c>
      <c r="AL515" s="293" t="n">
        <f aca="false">SUM(H112,H123,H131,H139,H147,H155,H163,H171,H179,H187,H195,H203)*Summary!$R$14</f>
        <v>0</v>
      </c>
      <c r="AM515" s="294" t="n">
        <f aca="false">SUM(I112,I123,I131,I139,I147,I155,I163,I171,I179,I187,I195,I203)*Summary!$R$14</f>
        <v>0</v>
      </c>
    </row>
    <row r="516" customFormat="false" ht="12" hidden="false" customHeight="false" outlineLevel="0" collapsed="false">
      <c r="C516" s="288" t="s">
        <v>90</v>
      </c>
      <c r="D516" s="289"/>
      <c r="E516" s="290"/>
      <c r="F516" s="290"/>
      <c r="G516" s="290"/>
      <c r="H516" s="290"/>
      <c r="I516" s="290"/>
      <c r="J516" s="290"/>
      <c r="K516" s="290"/>
      <c r="L516" s="290"/>
      <c r="M516" s="290"/>
      <c r="N516" s="290"/>
      <c r="O516" s="290"/>
      <c r="P516" s="291"/>
      <c r="Q516" s="99"/>
      <c r="R516" s="99"/>
      <c r="S516" s="99"/>
      <c r="T516" s="99"/>
      <c r="U516" s="99"/>
      <c r="V516" s="99"/>
      <c r="W516" s="99"/>
      <c r="X516" s="99"/>
      <c r="Y516" s="99"/>
      <c r="Z516" s="99"/>
      <c r="AA516" s="99"/>
      <c r="AB516" s="292"/>
      <c r="AC516" s="293"/>
      <c r="AD516" s="293"/>
      <c r="AE516" s="293"/>
      <c r="AF516" s="293"/>
      <c r="AG516" s="293"/>
      <c r="AH516" s="293" t="n">
        <f aca="false">SUM(D113,D124,D132,D140,D148,D156,D164,D172,D180,D188,D196,D204)*Summary!$R$14</f>
        <v>0</v>
      </c>
      <c r="AI516" s="293" t="n">
        <f aca="false">SUM(E113,E124,E132,E140,E148,E156,E164,E172,E180,E188,E196,E204)*Summary!$R$14</f>
        <v>252</v>
      </c>
      <c r="AJ516" s="293" t="n">
        <f aca="false">SUM(F113,F124,F132,F140,F148,F156,F164,F172,F180,F188,F196,F204)*Summary!$R$14</f>
        <v>126</v>
      </c>
      <c r="AK516" s="293" t="n">
        <f aca="false">SUM(G113,G124,G132,G140,G148,G156,G164,G172,G180,G188,G196,G204)*Summary!$R$14</f>
        <v>126</v>
      </c>
      <c r="AL516" s="293" t="n">
        <f aca="false">SUM(H113,H124,H132,H140,H148,H156,H164,H172,H180,H188,H196,H204)*Summary!$R$14</f>
        <v>0</v>
      </c>
      <c r="AM516" s="294" t="n">
        <f aca="false">SUM(I113,I124,I132,I140,I148,I156,I164,I172,I180,I188,I196,I204)*Summary!$R$14</f>
        <v>126</v>
      </c>
    </row>
    <row r="517" customFormat="false" ht="12" hidden="false" customHeight="false" outlineLevel="0" collapsed="false">
      <c r="C517" s="288" t="s">
        <v>92</v>
      </c>
      <c r="D517" s="289"/>
      <c r="E517" s="290"/>
      <c r="F517" s="290"/>
      <c r="G517" s="290"/>
      <c r="H517" s="290"/>
      <c r="I517" s="290"/>
      <c r="J517" s="290"/>
      <c r="K517" s="290"/>
      <c r="L517" s="290"/>
      <c r="M517" s="290"/>
      <c r="N517" s="290"/>
      <c r="O517" s="290"/>
      <c r="P517" s="291"/>
      <c r="Q517" s="99"/>
      <c r="R517" s="99"/>
      <c r="S517" s="99"/>
      <c r="T517" s="99"/>
      <c r="U517" s="99"/>
      <c r="V517" s="99"/>
      <c r="W517" s="99"/>
      <c r="X517" s="99"/>
      <c r="Y517" s="99"/>
      <c r="Z517" s="99"/>
      <c r="AA517" s="99"/>
      <c r="AB517" s="292"/>
      <c r="AC517" s="293"/>
      <c r="AD517" s="293"/>
      <c r="AE517" s="293"/>
      <c r="AF517" s="293"/>
      <c r="AG517" s="293"/>
      <c r="AH517" s="293" t="n">
        <f aca="false">D114*Summary!$R$14</f>
        <v>20</v>
      </c>
      <c r="AI517" s="293" t="n">
        <f aca="false">E114*Summary!$R$14</f>
        <v>1.4</v>
      </c>
      <c r="AJ517" s="293" t="n">
        <f aca="false">F114*Summary!$R$14</f>
        <v>1.4</v>
      </c>
      <c r="AK517" s="293" t="n">
        <f aca="false">G114*Summary!$R$14</f>
        <v>0</v>
      </c>
      <c r="AL517" s="293" t="n">
        <f aca="false">H114*Summary!$R$14</f>
        <v>0</v>
      </c>
      <c r="AM517" s="294" t="n">
        <f aca="false">I114*Summary!$R$14</f>
        <v>0</v>
      </c>
    </row>
    <row r="518" customFormat="false" ht="12" hidden="false" customHeight="false" outlineLevel="0" collapsed="false">
      <c r="C518" s="288" t="s">
        <v>93</v>
      </c>
      <c r="D518" s="289"/>
      <c r="E518" s="290"/>
      <c r="F518" s="290"/>
      <c r="G518" s="290"/>
      <c r="H518" s="290"/>
      <c r="I518" s="290"/>
      <c r="J518" s="290"/>
      <c r="K518" s="290"/>
      <c r="L518" s="290"/>
      <c r="M518" s="290"/>
      <c r="N518" s="290"/>
      <c r="O518" s="290"/>
      <c r="P518" s="291"/>
      <c r="Q518" s="99"/>
      <c r="R518" s="99"/>
      <c r="S518" s="99"/>
      <c r="T518" s="99"/>
      <c r="U518" s="99"/>
      <c r="V518" s="99"/>
      <c r="W518" s="99"/>
      <c r="X518" s="99"/>
      <c r="Y518" s="99"/>
      <c r="Z518" s="99"/>
      <c r="AA518" s="99"/>
      <c r="AB518" s="292"/>
      <c r="AC518" s="293"/>
      <c r="AD518" s="293"/>
      <c r="AE518" s="293"/>
      <c r="AF518" s="293"/>
      <c r="AG518" s="293"/>
      <c r="AH518" s="293" t="n">
        <f aca="false">D115*Summary!$R$14</f>
        <v>0</v>
      </c>
      <c r="AI518" s="293" t="n">
        <f aca="false">E115*Summary!$R$14</f>
        <v>28</v>
      </c>
      <c r="AJ518" s="293" t="n">
        <f aca="false">F115*Summary!$R$14</f>
        <v>28</v>
      </c>
      <c r="AK518" s="293" t="n">
        <f aca="false">G115*Summary!$R$14</f>
        <v>14</v>
      </c>
      <c r="AL518" s="293" t="n">
        <f aca="false">H115*Summary!$R$14</f>
        <v>0</v>
      </c>
      <c r="AM518" s="294" t="n">
        <f aca="false">I115*Summary!$R$14</f>
        <v>14</v>
      </c>
    </row>
    <row r="519" customFormat="false" ht="12" hidden="false" customHeight="false" outlineLevel="0" collapsed="false">
      <c r="C519" s="288" t="s">
        <v>94</v>
      </c>
      <c r="D519" s="289"/>
      <c r="E519" s="290"/>
      <c r="F519" s="290"/>
      <c r="G519" s="290"/>
      <c r="H519" s="290"/>
      <c r="I519" s="290"/>
      <c r="J519" s="290"/>
      <c r="K519" s="290"/>
      <c r="L519" s="290"/>
      <c r="M519" s="290"/>
      <c r="N519" s="290"/>
      <c r="O519" s="290"/>
      <c r="P519" s="291"/>
      <c r="Q519" s="99"/>
      <c r="R519" s="99"/>
      <c r="S519" s="99"/>
      <c r="T519" s="99"/>
      <c r="U519" s="99"/>
      <c r="V519" s="99"/>
      <c r="W519" s="99"/>
      <c r="X519" s="99"/>
      <c r="Y519" s="99"/>
      <c r="Z519" s="99"/>
      <c r="AA519" s="99"/>
      <c r="AB519" s="292"/>
      <c r="AC519" s="293"/>
      <c r="AD519" s="293"/>
      <c r="AE519" s="293"/>
      <c r="AF519" s="293"/>
      <c r="AG519" s="293"/>
      <c r="AH519" s="293" t="n">
        <f aca="false">D116*Summary!$R$14</f>
        <v>0</v>
      </c>
      <c r="AI519" s="293" t="n">
        <f aca="false">E116*Summary!$R$14</f>
        <v>0</v>
      </c>
      <c r="AJ519" s="293" t="n">
        <f aca="false">F116*Summary!$R$14</f>
        <v>14</v>
      </c>
      <c r="AK519" s="293" t="n">
        <f aca="false">G116*Summary!$R$14</f>
        <v>0</v>
      </c>
      <c r="AL519" s="293" t="n">
        <f aca="false">H116*Summary!$R$14</f>
        <v>0</v>
      </c>
      <c r="AM519" s="294" t="n">
        <f aca="false">I116*Summary!$R$14</f>
        <v>0</v>
      </c>
    </row>
    <row r="520" customFormat="false" ht="12" hidden="false" customHeight="false" outlineLevel="0" collapsed="false">
      <c r="C520" s="288" t="s">
        <v>95</v>
      </c>
      <c r="D520" s="289"/>
      <c r="E520" s="290"/>
      <c r="F520" s="290"/>
      <c r="G520" s="290"/>
      <c r="H520" s="290"/>
      <c r="I520" s="290"/>
      <c r="J520" s="290"/>
      <c r="K520" s="290"/>
      <c r="L520" s="290"/>
      <c r="M520" s="290"/>
      <c r="N520" s="290"/>
      <c r="O520" s="290"/>
      <c r="P520" s="291"/>
      <c r="Q520" s="99"/>
      <c r="R520" s="99"/>
      <c r="S520" s="99"/>
      <c r="T520" s="99"/>
      <c r="U520" s="99"/>
      <c r="V520" s="99"/>
      <c r="W520" s="99"/>
      <c r="X520" s="99"/>
      <c r="Y520" s="99"/>
      <c r="Z520" s="99"/>
      <c r="AA520" s="99"/>
      <c r="AB520" s="292"/>
      <c r="AC520" s="293"/>
      <c r="AD520" s="293"/>
      <c r="AE520" s="293"/>
      <c r="AF520" s="293"/>
      <c r="AG520" s="293"/>
      <c r="AH520" s="293" t="n">
        <f aca="false">SUM(D117,D125,D133,D141,D149,D157,D165,D173,D181,D189,D197,D205)*Summary!$R$14</f>
        <v>400</v>
      </c>
      <c r="AI520" s="293" t="n">
        <f aca="false">SUM(E117,E125,E133,E141,E149,E157,E165,E173,E181,E189,E197,E205)*Summary!$R$14</f>
        <v>0</v>
      </c>
      <c r="AJ520" s="293" t="n">
        <f aca="false">SUM(F117,F125,F133,F141,F149,F157,F165,F173,F181,F189,F197,F205)*Summary!$R$14</f>
        <v>0</v>
      </c>
      <c r="AK520" s="293" t="n">
        <f aca="false">SUM(G117,G125,G133,G141,G149,G157,G165,G173,G181,G189,G197,G205)*Summary!$R$14</f>
        <v>0</v>
      </c>
      <c r="AL520" s="293" t="n">
        <f aca="false">SUM(H117,H125,H133,H141,H149,H157,H165,H173,H181,H189,H197,H205)*Summary!$R$14</f>
        <v>0</v>
      </c>
      <c r="AM520" s="294" t="n">
        <f aca="false">SUM(I117,I125,I133,I141,I149,I157,I165,I173,I181,I189,I197,I205)*Summary!$R$14</f>
        <v>0</v>
      </c>
    </row>
    <row r="521" customFormat="false" ht="12" hidden="false" customHeight="false" outlineLevel="0" collapsed="false">
      <c r="C521" s="288" t="s">
        <v>96</v>
      </c>
      <c r="D521" s="289"/>
      <c r="E521" s="290"/>
      <c r="F521" s="290"/>
      <c r="G521" s="290"/>
      <c r="H521" s="290"/>
      <c r="I521" s="290"/>
      <c r="J521" s="290"/>
      <c r="K521" s="290"/>
      <c r="L521" s="290"/>
      <c r="M521" s="290"/>
      <c r="N521" s="290"/>
      <c r="O521" s="290"/>
      <c r="P521" s="291"/>
      <c r="Q521" s="99"/>
      <c r="R521" s="99"/>
      <c r="S521" s="99"/>
      <c r="T521" s="99"/>
      <c r="U521" s="99"/>
      <c r="V521" s="99"/>
      <c r="W521" s="99"/>
      <c r="X521" s="99"/>
      <c r="Y521" s="99"/>
      <c r="Z521" s="99"/>
      <c r="AA521" s="99"/>
      <c r="AB521" s="292"/>
      <c r="AC521" s="293"/>
      <c r="AD521" s="293"/>
      <c r="AE521" s="293"/>
      <c r="AF521" s="293"/>
      <c r="AG521" s="293"/>
      <c r="AH521" s="293" t="n">
        <f aca="false">SUM(D118,D126,D134,D142,D150,D158,D166,D174,D182,D190,D198,D206)*Summary!$R$14</f>
        <v>400</v>
      </c>
      <c r="AI521" s="293" t="n">
        <f aca="false">SUM(E118,E126,E134,E142,E150,E158,E166,E174,E182,E190,E198,E206)*Summary!$R$14</f>
        <v>0</v>
      </c>
      <c r="AJ521" s="293" t="n">
        <f aca="false">SUM(F118,F126,F134,F142,F150,F158,F166,F174,F182,F190,F198,F206)*Summary!$R$14</f>
        <v>0</v>
      </c>
      <c r="AK521" s="293" t="n">
        <f aca="false">SUM(G118,G126,G134,G142,G150,G158,G166,G174,G182,G190,G198,G206)*Summary!$R$14</f>
        <v>80</v>
      </c>
      <c r="AL521" s="293" t="n">
        <f aca="false">SUM(H118,H126,H134,H142,H150,H158,H166,H174,H182,H190,H198,H206)*Summary!$R$14</f>
        <v>0</v>
      </c>
      <c r="AM521" s="294" t="n">
        <f aca="false">SUM(I118,I126,I134,I142,I150,I158,I166,I174,I182,I190,I198,I206)*Summary!$R$14</f>
        <v>0</v>
      </c>
    </row>
    <row r="522" customFormat="false" ht="12" hidden="false" customHeight="false" outlineLevel="0" collapsed="false">
      <c r="C522" s="288" t="s">
        <v>73</v>
      </c>
      <c r="D522" s="289"/>
      <c r="E522" s="290"/>
      <c r="F522" s="290"/>
      <c r="G522" s="290"/>
      <c r="H522" s="290"/>
      <c r="I522" s="290"/>
      <c r="J522" s="290"/>
      <c r="K522" s="290"/>
      <c r="L522" s="290"/>
      <c r="M522" s="290"/>
      <c r="N522" s="290"/>
      <c r="O522" s="290"/>
      <c r="P522" s="291"/>
      <c r="Q522" s="99"/>
      <c r="R522" s="99"/>
      <c r="S522" s="99"/>
      <c r="T522" s="99"/>
      <c r="U522" s="99"/>
      <c r="V522" s="99"/>
      <c r="W522" s="99"/>
      <c r="X522" s="99"/>
      <c r="Y522" s="99"/>
      <c r="Z522" s="99"/>
      <c r="AA522" s="99"/>
      <c r="AB522" s="292"/>
      <c r="AC522" s="293"/>
      <c r="AD522" s="293"/>
      <c r="AE522" s="293"/>
      <c r="AF522" s="293"/>
      <c r="AG522" s="293"/>
      <c r="AH522" s="293" t="n">
        <f aca="false">SUM(D119,D127,D135,D143,D151,D159,D167,D175,D183,D191,D199,D207)*Summary!$R$14</f>
        <v>400</v>
      </c>
      <c r="AI522" s="293" t="n">
        <f aca="false">SUM(E119,E127,E135,E143,E151,E159,E167,E175,E183,E191,E199,E207)*Summary!$R$14</f>
        <v>140</v>
      </c>
      <c r="AJ522" s="293" t="n">
        <f aca="false">SUM(F119,F127,F135,F143,F151,F159,F167,F175,F183,F191,F199,F207)*Summary!$R$14</f>
        <v>0</v>
      </c>
      <c r="AK522" s="293" t="n">
        <f aca="false">SUM(G119,G127,G135,G143,G151,G159,G167,G175,G183,G191,G199,G207)*Summary!$R$14</f>
        <v>80</v>
      </c>
      <c r="AL522" s="293" t="n">
        <f aca="false">SUM(H119,H127,H135,H143,H151,H159,H167,H175,H183,H191,H199,H207)*Summary!$R$14</f>
        <v>0</v>
      </c>
      <c r="AM522" s="294" t="n">
        <f aca="false">SUM(I119,I127,I135,I143,I151,I159,I167,I175,I183,I191,I199,I207)*Summary!$R$14</f>
        <v>140</v>
      </c>
    </row>
    <row r="523" customFormat="false" ht="12" hidden="false" customHeight="false" outlineLevel="0" collapsed="false">
      <c r="C523" s="288" t="s">
        <v>97</v>
      </c>
      <c r="D523" s="289"/>
      <c r="E523" s="290"/>
      <c r="F523" s="290"/>
      <c r="G523" s="290"/>
      <c r="H523" s="290"/>
      <c r="I523" s="290"/>
      <c r="J523" s="290"/>
      <c r="K523" s="290"/>
      <c r="L523" s="290"/>
      <c r="M523" s="290"/>
      <c r="N523" s="290"/>
      <c r="O523" s="290"/>
      <c r="P523" s="291"/>
      <c r="Q523" s="99"/>
      <c r="R523" s="99"/>
      <c r="S523" s="99"/>
      <c r="T523" s="99"/>
      <c r="U523" s="99"/>
      <c r="V523" s="99"/>
      <c r="W523" s="99"/>
      <c r="X523" s="99"/>
      <c r="Y523" s="99"/>
      <c r="Z523" s="99"/>
      <c r="AA523" s="99"/>
      <c r="AB523" s="292"/>
      <c r="AC523" s="293"/>
      <c r="AD523" s="293"/>
      <c r="AE523" s="293"/>
      <c r="AF523" s="293"/>
      <c r="AG523" s="293"/>
      <c r="AH523" s="293" t="n">
        <f aca="false">SUM(D120,D128,D136,D144,D152,D160,D168,D176,D184,D192,D200,D208)*Summary!$R$14</f>
        <v>400</v>
      </c>
      <c r="AI523" s="293" t="n">
        <f aca="false">SUM(E120,E128,E136,E144,E152,E160,E168,E176,E184,E192,E200,E208)*Summary!$R$14</f>
        <v>280</v>
      </c>
      <c r="AJ523" s="293" t="n">
        <f aca="false">SUM(F120,F128,F136,F144,F152,F160,F168,F176,F184,F192,F200,F208)*Summary!$R$14</f>
        <v>140</v>
      </c>
      <c r="AK523" s="293" t="n">
        <f aca="false">SUM(G120,G128,G136,G144,G152,G160,G168,G176,G184,G192,G200,G208)*Summary!$R$14</f>
        <v>140</v>
      </c>
      <c r="AL523" s="293" t="n">
        <f aca="false">SUM(H120,H128,H136,H144,H152,H160,H168,H176,H184,H192,H200,H208)*Summary!$R$14</f>
        <v>0</v>
      </c>
      <c r="AM523" s="294" t="n">
        <f aca="false">SUM(I120,I128,I136,I144,I152,I160,I168,I176,I184,I192,I200,I208)*Summary!$R$14</f>
        <v>140</v>
      </c>
    </row>
    <row r="524" customFormat="false" ht="12" hidden="false" customHeight="false" outlineLevel="0" collapsed="false">
      <c r="C524" s="288" t="s">
        <v>78</v>
      </c>
      <c r="D524" s="289"/>
      <c r="E524" s="290"/>
      <c r="F524" s="290"/>
      <c r="G524" s="290"/>
      <c r="H524" s="290"/>
      <c r="I524" s="290"/>
      <c r="J524" s="290"/>
      <c r="K524" s="290"/>
      <c r="L524" s="290"/>
      <c r="M524" s="290"/>
      <c r="N524" s="290"/>
      <c r="O524" s="290"/>
      <c r="P524" s="291"/>
      <c r="Q524" s="99"/>
      <c r="R524" s="99"/>
      <c r="S524" s="99"/>
      <c r="T524" s="99"/>
      <c r="U524" s="99"/>
      <c r="V524" s="99"/>
      <c r="W524" s="99"/>
      <c r="X524" s="99"/>
      <c r="Y524" s="99"/>
      <c r="Z524" s="99"/>
      <c r="AA524" s="99"/>
      <c r="AB524" s="292"/>
      <c r="AC524" s="293"/>
      <c r="AD524" s="293"/>
      <c r="AE524" s="293"/>
      <c r="AF524" s="293"/>
      <c r="AG524" s="293"/>
      <c r="AH524" s="293" t="n">
        <f aca="false">SUM(D121,D129,D137,D145,D153,D161,D169,D177,D185,D193,D201,D209)*Summary!$R$14</f>
        <v>0</v>
      </c>
      <c r="AI524" s="293" t="n">
        <f aca="false">SUM(E121,E129,E137,E145,E153,E161,E169,E177,E185,E193,E201,E209)*Summary!$R$14</f>
        <v>280</v>
      </c>
      <c r="AJ524" s="293" t="n">
        <f aca="false">SUM(F121,F129,F137,F145,F153,F161,F169,F177,F185,F193,F201,F209)*Summary!$R$14</f>
        <v>140</v>
      </c>
      <c r="AK524" s="293" t="n">
        <f aca="false">SUM(G121,G129,G137,G145,G153,G161,G169,G177,G185,G193,G201,G209)*Summary!$R$14</f>
        <v>140</v>
      </c>
      <c r="AL524" s="293" t="n">
        <f aca="false">SUM(H121,H129,H137,H145,H153,H161,H169,H177,H185,H193,H201,H209)*Summary!$R$14</f>
        <v>140</v>
      </c>
      <c r="AM524" s="294" t="n">
        <f aca="false">SUM(I121,I129,I137,I145,I153,I161,I169,I177,I185,I193,I201,I209)*Summary!$R$14</f>
        <v>140</v>
      </c>
    </row>
    <row r="525" customFormat="false" ht="12" hidden="false" customHeight="false" outlineLevel="0" collapsed="false">
      <c r="C525" s="302" t="s">
        <v>88</v>
      </c>
      <c r="D525" s="303"/>
      <c r="E525" s="304"/>
      <c r="F525" s="304"/>
      <c r="G525" s="304"/>
      <c r="H525" s="304"/>
      <c r="I525" s="304"/>
      <c r="J525" s="304"/>
      <c r="K525" s="304"/>
      <c r="L525" s="304"/>
      <c r="M525" s="304"/>
      <c r="N525" s="304"/>
      <c r="O525" s="304"/>
      <c r="P525" s="305"/>
      <c r="Q525" s="306"/>
      <c r="R525" s="306"/>
      <c r="S525" s="306"/>
      <c r="T525" s="306"/>
      <c r="U525" s="306"/>
      <c r="V525" s="306"/>
      <c r="W525" s="306"/>
      <c r="X525" s="306"/>
      <c r="Y525" s="306"/>
      <c r="Z525" s="306"/>
      <c r="AA525" s="306"/>
      <c r="AB525" s="308"/>
      <c r="AC525" s="309"/>
      <c r="AD525" s="309"/>
      <c r="AE525" s="309"/>
      <c r="AF525" s="309"/>
      <c r="AG525" s="309"/>
      <c r="AH525" s="309"/>
      <c r="AI525" s="309" t="n">
        <f aca="false">SUM(D112,D123,D131,D139,D147,D155,D163,D171,D179,D187,D195,D203)*Summary!$R$14</f>
        <v>180</v>
      </c>
      <c r="AJ525" s="309" t="n">
        <f aca="false">SUM(E112,E123,E131,E139,E147,E155,E163,E171,E179,E187,E195,E203)*Summary!$R$14</f>
        <v>12.6</v>
      </c>
      <c r="AK525" s="309" t="n">
        <f aca="false">SUM(F112,F123,F131,F139,F147,F155,F163,F171,F179,F187,F195,F203)*Summary!$R$14</f>
        <v>12.6</v>
      </c>
      <c r="AL525" s="309" t="n">
        <f aca="false">SUM(G112,G123,G131,G139,G147,G155,G163,G171,G179,G187,G195,G203)*Summary!$R$14</f>
        <v>0</v>
      </c>
      <c r="AM525" s="310" t="n">
        <f aca="false">SUM(H112,H123,H131,H139,H147,H155,H163,H171,H179,H187,H195,H203)*Summary!$R$14</f>
        <v>0</v>
      </c>
    </row>
    <row r="526" customFormat="false" ht="12" hidden="false" customHeight="false" outlineLevel="0" collapsed="false">
      <c r="C526" s="288" t="s">
        <v>90</v>
      </c>
      <c r="D526" s="289"/>
      <c r="E526" s="290"/>
      <c r="F526" s="290"/>
      <c r="G526" s="290"/>
      <c r="H526" s="290"/>
      <c r="I526" s="290"/>
      <c r="J526" s="290"/>
      <c r="K526" s="290"/>
      <c r="L526" s="290"/>
      <c r="M526" s="290"/>
      <c r="N526" s="290"/>
      <c r="O526" s="290"/>
      <c r="P526" s="291"/>
      <c r="Q526" s="99"/>
      <c r="R526" s="99"/>
      <c r="S526" s="99"/>
      <c r="T526" s="99"/>
      <c r="U526" s="99"/>
      <c r="V526" s="99"/>
      <c r="W526" s="99"/>
      <c r="X526" s="99"/>
      <c r="Y526" s="99"/>
      <c r="Z526" s="99"/>
      <c r="AA526" s="99"/>
      <c r="AB526" s="292"/>
      <c r="AC526" s="293"/>
      <c r="AD526" s="293"/>
      <c r="AE526" s="293"/>
      <c r="AF526" s="293"/>
      <c r="AG526" s="293"/>
      <c r="AH526" s="293"/>
      <c r="AI526" s="293" t="n">
        <f aca="false">SUM(D113,D124,D132,D140,D148,D156,D164,D172,D180,D188,D196,D204)*Summary!$R$14</f>
        <v>0</v>
      </c>
      <c r="AJ526" s="293" t="n">
        <f aca="false">SUM(E113,E124,E132,E140,E148,E156,E164,E172,E180,E188,E196,E204)*Summary!$R$14</f>
        <v>252</v>
      </c>
      <c r="AK526" s="293" t="n">
        <f aca="false">SUM(F113,F124,F132,F140,F148,F156,F164,F172,F180,F188,F196,F204)*Summary!$R$14</f>
        <v>126</v>
      </c>
      <c r="AL526" s="293" t="n">
        <f aca="false">SUM(G113,G124,G132,G140,G148,G156,G164,G172,G180,G188,G196,G204)*Summary!$R$14</f>
        <v>126</v>
      </c>
      <c r="AM526" s="294" t="n">
        <f aca="false">SUM(H113,H124,H132,H140,H148,H156,H164,H172,H180,H188,H196,H204)*Summary!$R$14</f>
        <v>0</v>
      </c>
    </row>
    <row r="527" customFormat="false" ht="12" hidden="false" customHeight="false" outlineLevel="0" collapsed="false">
      <c r="C527" s="288" t="s">
        <v>92</v>
      </c>
      <c r="D527" s="289"/>
      <c r="E527" s="290"/>
      <c r="F527" s="290"/>
      <c r="G527" s="290"/>
      <c r="H527" s="290"/>
      <c r="I527" s="290"/>
      <c r="J527" s="290"/>
      <c r="K527" s="290"/>
      <c r="L527" s="290"/>
      <c r="M527" s="290"/>
      <c r="N527" s="290"/>
      <c r="O527" s="290"/>
      <c r="P527" s="291"/>
      <c r="Q527" s="99"/>
      <c r="R527" s="99"/>
      <c r="S527" s="99"/>
      <c r="T527" s="99"/>
      <c r="U527" s="99"/>
      <c r="V527" s="99"/>
      <c r="W527" s="99"/>
      <c r="X527" s="99"/>
      <c r="Y527" s="99"/>
      <c r="Z527" s="99"/>
      <c r="AA527" s="99"/>
      <c r="AB527" s="292"/>
      <c r="AC527" s="293"/>
      <c r="AD527" s="293"/>
      <c r="AE527" s="293"/>
      <c r="AF527" s="293"/>
      <c r="AG527" s="293"/>
      <c r="AH527" s="293"/>
      <c r="AI527" s="293" t="n">
        <f aca="false">D114*Summary!$R$14</f>
        <v>20</v>
      </c>
      <c r="AJ527" s="293" t="n">
        <f aca="false">E114*Summary!$R$14</f>
        <v>1.4</v>
      </c>
      <c r="AK527" s="293" t="n">
        <f aca="false">F114*Summary!$R$14</f>
        <v>1.4</v>
      </c>
      <c r="AL527" s="293" t="n">
        <f aca="false">G114*Summary!$R$14</f>
        <v>0</v>
      </c>
      <c r="AM527" s="294" t="n">
        <f aca="false">H114*Summary!$R$14</f>
        <v>0</v>
      </c>
    </row>
    <row r="528" customFormat="false" ht="12" hidden="false" customHeight="false" outlineLevel="0" collapsed="false">
      <c r="C528" s="288" t="s">
        <v>93</v>
      </c>
      <c r="D528" s="289"/>
      <c r="E528" s="290"/>
      <c r="F528" s="290"/>
      <c r="G528" s="290"/>
      <c r="H528" s="290"/>
      <c r="I528" s="290"/>
      <c r="J528" s="290"/>
      <c r="K528" s="290"/>
      <c r="L528" s="290"/>
      <c r="M528" s="290"/>
      <c r="N528" s="290"/>
      <c r="O528" s="290"/>
      <c r="P528" s="291"/>
      <c r="Q528" s="99"/>
      <c r="R528" s="99"/>
      <c r="S528" s="99"/>
      <c r="T528" s="99"/>
      <c r="U528" s="99"/>
      <c r="V528" s="99"/>
      <c r="W528" s="99"/>
      <c r="X528" s="99"/>
      <c r="Y528" s="99"/>
      <c r="Z528" s="99"/>
      <c r="AA528" s="99"/>
      <c r="AB528" s="292"/>
      <c r="AC528" s="293"/>
      <c r="AD528" s="293"/>
      <c r="AE528" s="293"/>
      <c r="AF528" s="293"/>
      <c r="AG528" s="293"/>
      <c r="AH528" s="293"/>
      <c r="AI528" s="293" t="n">
        <f aca="false">D115*Summary!$R$14</f>
        <v>0</v>
      </c>
      <c r="AJ528" s="293" t="n">
        <f aca="false">E115*Summary!$R$14</f>
        <v>28</v>
      </c>
      <c r="AK528" s="293" t="n">
        <f aca="false">F115*Summary!$R$14</f>
        <v>28</v>
      </c>
      <c r="AL528" s="293" t="n">
        <f aca="false">G115*Summary!$R$14</f>
        <v>14</v>
      </c>
      <c r="AM528" s="294" t="n">
        <f aca="false">H115*Summary!$R$14</f>
        <v>0</v>
      </c>
    </row>
    <row r="529" customFormat="false" ht="12" hidden="false" customHeight="false" outlineLevel="0" collapsed="false">
      <c r="C529" s="288" t="s">
        <v>94</v>
      </c>
      <c r="D529" s="289"/>
      <c r="E529" s="290"/>
      <c r="F529" s="290"/>
      <c r="G529" s="290"/>
      <c r="H529" s="290"/>
      <c r="I529" s="290"/>
      <c r="J529" s="290"/>
      <c r="K529" s="290"/>
      <c r="L529" s="290"/>
      <c r="M529" s="290"/>
      <c r="N529" s="290"/>
      <c r="O529" s="290"/>
      <c r="P529" s="291"/>
      <c r="Q529" s="99"/>
      <c r="R529" s="99"/>
      <c r="S529" s="99"/>
      <c r="T529" s="99"/>
      <c r="U529" s="99"/>
      <c r="V529" s="99"/>
      <c r="W529" s="99"/>
      <c r="X529" s="99"/>
      <c r="Y529" s="99"/>
      <c r="Z529" s="99"/>
      <c r="AA529" s="99"/>
      <c r="AB529" s="292"/>
      <c r="AC529" s="293"/>
      <c r="AD529" s="293"/>
      <c r="AE529" s="293"/>
      <c r="AF529" s="293"/>
      <c r="AG529" s="293"/>
      <c r="AH529" s="293"/>
      <c r="AI529" s="293" t="n">
        <f aca="false">D116*Summary!$R$14</f>
        <v>0</v>
      </c>
      <c r="AJ529" s="293" t="n">
        <f aca="false">E116*Summary!$R$14</f>
        <v>0</v>
      </c>
      <c r="AK529" s="293" t="n">
        <f aca="false">F116*Summary!$R$14</f>
        <v>14</v>
      </c>
      <c r="AL529" s="293" t="n">
        <f aca="false">G116*Summary!$R$14</f>
        <v>0</v>
      </c>
      <c r="AM529" s="294" t="n">
        <f aca="false">H116*Summary!$R$14</f>
        <v>0</v>
      </c>
    </row>
    <row r="530" customFormat="false" ht="12" hidden="false" customHeight="false" outlineLevel="0" collapsed="false">
      <c r="C530" s="288" t="s">
        <v>95</v>
      </c>
      <c r="D530" s="289"/>
      <c r="E530" s="290"/>
      <c r="F530" s="290"/>
      <c r="G530" s="290"/>
      <c r="H530" s="290"/>
      <c r="I530" s="290"/>
      <c r="J530" s="290"/>
      <c r="K530" s="290"/>
      <c r="L530" s="290"/>
      <c r="M530" s="290"/>
      <c r="N530" s="290"/>
      <c r="O530" s="290"/>
      <c r="P530" s="291"/>
      <c r="Q530" s="99"/>
      <c r="R530" s="99"/>
      <c r="S530" s="99"/>
      <c r="T530" s="99"/>
      <c r="U530" s="99"/>
      <c r="V530" s="99"/>
      <c r="W530" s="99"/>
      <c r="X530" s="99"/>
      <c r="Y530" s="99"/>
      <c r="Z530" s="99"/>
      <c r="AA530" s="99"/>
      <c r="AB530" s="292"/>
      <c r="AC530" s="293"/>
      <c r="AD530" s="293"/>
      <c r="AE530" s="293"/>
      <c r="AF530" s="293"/>
      <c r="AG530" s="293"/>
      <c r="AH530" s="293"/>
      <c r="AI530" s="293" t="n">
        <f aca="false">SUM(D117,D125,D133,D141,D149,D157,D165,D173,D181,D189,D197,D205)*Summary!$R$14</f>
        <v>400</v>
      </c>
      <c r="AJ530" s="293" t="n">
        <f aca="false">SUM(E117,E125,E133,E141,E149,E157,E165,E173,E181,E189,E197,E205)*Summary!$R$14</f>
        <v>0</v>
      </c>
      <c r="AK530" s="293" t="n">
        <f aca="false">SUM(F117,F125,F133,F141,F149,F157,F165,F173,F181,F189,F197,F205)*Summary!$R$14</f>
        <v>0</v>
      </c>
      <c r="AL530" s="293" t="n">
        <f aca="false">SUM(G117,G125,G133,G141,G149,G157,G165,G173,G181,G189,G197,G205)*Summary!$R$14</f>
        <v>0</v>
      </c>
      <c r="AM530" s="294" t="n">
        <f aca="false">SUM(H117,H125,H133,H141,H149,H157,H165,H173,H181,H189,H197,H205)*Summary!$R$14</f>
        <v>0</v>
      </c>
    </row>
    <row r="531" customFormat="false" ht="12" hidden="false" customHeight="false" outlineLevel="0" collapsed="false">
      <c r="C531" s="288" t="s">
        <v>96</v>
      </c>
      <c r="D531" s="289"/>
      <c r="E531" s="290"/>
      <c r="F531" s="290"/>
      <c r="G531" s="290"/>
      <c r="H531" s="290"/>
      <c r="I531" s="290"/>
      <c r="J531" s="290"/>
      <c r="K531" s="290"/>
      <c r="L531" s="290"/>
      <c r="M531" s="290"/>
      <c r="N531" s="290"/>
      <c r="O531" s="290"/>
      <c r="P531" s="291"/>
      <c r="Q531" s="99"/>
      <c r="R531" s="99"/>
      <c r="S531" s="99"/>
      <c r="T531" s="99"/>
      <c r="U531" s="99"/>
      <c r="V531" s="99"/>
      <c r="W531" s="99"/>
      <c r="X531" s="99"/>
      <c r="Y531" s="99"/>
      <c r="Z531" s="99"/>
      <c r="AA531" s="99"/>
      <c r="AB531" s="292"/>
      <c r="AC531" s="293"/>
      <c r="AD531" s="293"/>
      <c r="AE531" s="293"/>
      <c r="AF531" s="293"/>
      <c r="AG531" s="293"/>
      <c r="AH531" s="293"/>
      <c r="AI531" s="293" t="n">
        <f aca="false">SUM(D118,D126,D134,D142,D150,D158,D166,D174,D182,D190,D198,D206)*Summary!$R$14</f>
        <v>400</v>
      </c>
      <c r="AJ531" s="293" t="n">
        <f aca="false">SUM(E118,E126,E134,E142,E150,E158,E166,E174,E182,E190,E198,E206)*Summary!$R$14</f>
        <v>0</v>
      </c>
      <c r="AK531" s="293" t="n">
        <f aca="false">SUM(F118,F126,F134,F142,F150,F158,F166,F174,F182,F190,F198,F206)*Summary!$R$14</f>
        <v>0</v>
      </c>
      <c r="AL531" s="293" t="n">
        <f aca="false">SUM(G118,G126,G134,G142,G150,G158,G166,G174,G182,G190,G198,G206)*Summary!$R$14</f>
        <v>80</v>
      </c>
      <c r="AM531" s="294" t="n">
        <f aca="false">SUM(H118,H126,H134,H142,H150,H158,H166,H174,H182,H190,H198,H206)*Summary!$R$14</f>
        <v>0</v>
      </c>
    </row>
    <row r="532" customFormat="false" ht="12" hidden="false" customHeight="false" outlineLevel="0" collapsed="false">
      <c r="C532" s="288" t="s">
        <v>73</v>
      </c>
      <c r="D532" s="289"/>
      <c r="E532" s="290"/>
      <c r="F532" s="290"/>
      <c r="G532" s="290"/>
      <c r="H532" s="290"/>
      <c r="I532" s="290"/>
      <c r="J532" s="290"/>
      <c r="K532" s="290"/>
      <c r="L532" s="290"/>
      <c r="M532" s="290"/>
      <c r="N532" s="290"/>
      <c r="O532" s="290"/>
      <c r="P532" s="291"/>
      <c r="Q532" s="99"/>
      <c r="R532" s="99"/>
      <c r="S532" s="99"/>
      <c r="T532" s="99"/>
      <c r="U532" s="99"/>
      <c r="V532" s="99"/>
      <c r="W532" s="99"/>
      <c r="X532" s="99"/>
      <c r="Y532" s="99"/>
      <c r="Z532" s="99"/>
      <c r="AA532" s="99"/>
      <c r="AB532" s="292"/>
      <c r="AC532" s="293"/>
      <c r="AD532" s="293"/>
      <c r="AE532" s="293"/>
      <c r="AF532" s="293"/>
      <c r="AG532" s="293"/>
      <c r="AH532" s="293"/>
      <c r="AI532" s="293" t="n">
        <f aca="false">SUM(D119,D127,D135,D143,D151,D159,D167,D175,D183,D191,D199,D207)*Summary!$R$14</f>
        <v>400</v>
      </c>
      <c r="AJ532" s="293" t="n">
        <f aca="false">SUM(E119,E127,E135,E143,E151,E159,E167,E175,E183,E191,E199,E207)*Summary!$R$14</f>
        <v>140</v>
      </c>
      <c r="AK532" s="293" t="n">
        <f aca="false">SUM(F119,F127,F135,F143,F151,F159,F167,F175,F183,F191,F199,F207)*Summary!$R$14</f>
        <v>0</v>
      </c>
      <c r="AL532" s="293" t="n">
        <f aca="false">SUM(G119,G127,G135,G143,G151,G159,G167,G175,G183,G191,G199,G207)*Summary!$R$14</f>
        <v>80</v>
      </c>
      <c r="AM532" s="294" t="n">
        <f aca="false">SUM(H119,H127,H135,H143,H151,H159,H167,H175,H183,H191,H199,H207)*Summary!$R$14</f>
        <v>0</v>
      </c>
    </row>
    <row r="533" customFormat="false" ht="12" hidden="false" customHeight="false" outlineLevel="0" collapsed="false">
      <c r="C533" s="288" t="s">
        <v>97</v>
      </c>
      <c r="D533" s="289"/>
      <c r="E533" s="290"/>
      <c r="F533" s="290"/>
      <c r="G533" s="290"/>
      <c r="H533" s="290"/>
      <c r="I533" s="290"/>
      <c r="J533" s="290"/>
      <c r="K533" s="290"/>
      <c r="L533" s="290"/>
      <c r="M533" s="290"/>
      <c r="N533" s="290"/>
      <c r="O533" s="290"/>
      <c r="P533" s="291"/>
      <c r="Q533" s="99"/>
      <c r="R533" s="99"/>
      <c r="S533" s="99"/>
      <c r="T533" s="99"/>
      <c r="U533" s="99"/>
      <c r="V533" s="99"/>
      <c r="W533" s="99"/>
      <c r="X533" s="99"/>
      <c r="Y533" s="99"/>
      <c r="Z533" s="99"/>
      <c r="AA533" s="99"/>
      <c r="AB533" s="292"/>
      <c r="AC533" s="293"/>
      <c r="AD533" s="293"/>
      <c r="AE533" s="293"/>
      <c r="AF533" s="293"/>
      <c r="AG533" s="293"/>
      <c r="AH533" s="293"/>
      <c r="AI533" s="293" t="n">
        <f aca="false">SUM(D120,D128,D136,D144,D152,D160,D168,D176,D184,D192,D200,D208)*Summary!$R$14</f>
        <v>400</v>
      </c>
      <c r="AJ533" s="293" t="n">
        <f aca="false">SUM(E120,E128,E136,E144,E152,E160,E168,E176,E184,E192,E200,E208)*Summary!$R$14</f>
        <v>280</v>
      </c>
      <c r="AK533" s="293" t="n">
        <f aca="false">SUM(F120,F128,F136,F144,F152,F160,F168,F176,F184,F192,F200,F208)*Summary!$R$14</f>
        <v>140</v>
      </c>
      <c r="AL533" s="293" t="n">
        <f aca="false">SUM(G120,G128,G136,G144,G152,G160,G168,G176,G184,G192,G200,G208)*Summary!$R$14</f>
        <v>140</v>
      </c>
      <c r="AM533" s="294" t="n">
        <f aca="false">SUM(H120,H128,H136,H144,H152,H160,H168,H176,H184,H192,H200,H208)*Summary!$R$14</f>
        <v>0</v>
      </c>
    </row>
    <row r="534" customFormat="false" ht="12" hidden="false" customHeight="false" outlineLevel="0" collapsed="false">
      <c r="C534" s="295" t="s">
        <v>78</v>
      </c>
      <c r="D534" s="307"/>
      <c r="E534" s="296"/>
      <c r="F534" s="296"/>
      <c r="G534" s="296"/>
      <c r="H534" s="296"/>
      <c r="I534" s="296"/>
      <c r="J534" s="296"/>
      <c r="K534" s="296"/>
      <c r="L534" s="296"/>
      <c r="M534" s="296"/>
      <c r="N534" s="296"/>
      <c r="O534" s="296"/>
      <c r="P534" s="297"/>
      <c r="Q534" s="298"/>
      <c r="R534" s="298"/>
      <c r="S534" s="298"/>
      <c r="T534" s="298"/>
      <c r="U534" s="298"/>
      <c r="V534" s="298"/>
      <c r="W534" s="298"/>
      <c r="X534" s="298"/>
      <c r="Y534" s="298"/>
      <c r="Z534" s="298"/>
      <c r="AA534" s="298"/>
      <c r="AB534" s="299"/>
      <c r="AC534" s="300"/>
      <c r="AD534" s="300"/>
      <c r="AE534" s="300"/>
      <c r="AF534" s="300"/>
      <c r="AG534" s="300"/>
      <c r="AH534" s="300"/>
      <c r="AI534" s="300" t="n">
        <f aca="false">SUM(D121,D129,D137,D145,D153,D161,D169,D177,D185,D193,D201,D209)*Summary!$R$14</f>
        <v>0</v>
      </c>
      <c r="AJ534" s="300" t="n">
        <f aca="false">SUM(E121,E129,E137,E145,E153,E161,E169,E177,E185,E193,E201,E209)*Summary!$R$14</f>
        <v>280</v>
      </c>
      <c r="AK534" s="300" t="n">
        <f aca="false">SUM(F121,F129,F137,F145,F153,F161,F169,F177,F185,F193,F201,F209)*Summary!$R$14</f>
        <v>140</v>
      </c>
      <c r="AL534" s="300" t="n">
        <f aca="false">SUM(G121,G129,G137,G145,G153,G161,G169,G177,G185,G193,G201,G209)*Summary!$R$14</f>
        <v>140</v>
      </c>
      <c r="AM534" s="301" t="n">
        <f aca="false">SUM(H121,H129,H137,H145,H153,H161,H169,H177,H185,H193,H201,H209)*Summary!$R$14</f>
        <v>140</v>
      </c>
    </row>
    <row r="535" customFormat="false" ht="12" hidden="false" customHeight="false" outlineLevel="0" collapsed="false">
      <c r="C535" s="288" t="s">
        <v>88</v>
      </c>
      <c r="D535" s="289"/>
      <c r="E535" s="290"/>
      <c r="F535" s="290"/>
      <c r="G535" s="290"/>
      <c r="H535" s="290"/>
      <c r="I535" s="290"/>
      <c r="J535" s="290"/>
      <c r="K535" s="290"/>
      <c r="L535" s="290"/>
      <c r="M535" s="290"/>
      <c r="N535" s="290"/>
      <c r="O535" s="290"/>
      <c r="P535" s="291"/>
      <c r="Q535" s="99"/>
      <c r="R535" s="99"/>
      <c r="S535" s="99"/>
      <c r="T535" s="99"/>
      <c r="U535" s="99"/>
      <c r="V535" s="99"/>
      <c r="W535" s="99"/>
      <c r="X535" s="99"/>
      <c r="Y535" s="99"/>
      <c r="Z535" s="99"/>
      <c r="AA535" s="99"/>
      <c r="AB535" s="292"/>
      <c r="AC535" s="293"/>
      <c r="AD535" s="293"/>
      <c r="AE535" s="293"/>
      <c r="AF535" s="293"/>
      <c r="AG535" s="293"/>
      <c r="AH535" s="293"/>
      <c r="AI535" s="293"/>
      <c r="AJ535" s="293" t="n">
        <f aca="false">SUM(D112,D123,D131,D139,D147,D155,D163,D171,D179,D187,D195,D203)*Summary!$R$14</f>
        <v>180</v>
      </c>
      <c r="AK535" s="293" t="n">
        <f aca="false">SUM(E112,E123,E131,E139,E147,E155,E163,E171,E179,E187,E195,E203)*Summary!$R$14</f>
        <v>12.6</v>
      </c>
      <c r="AL535" s="293" t="n">
        <f aca="false">SUM(F112,F123,F131,F139,F147,F155,F163,F171,F179,F187,F195,F203)*Summary!$R$14</f>
        <v>12.6</v>
      </c>
      <c r="AM535" s="294" t="n">
        <f aca="false">SUM(G112,G123,G131,G139,G147,G155,G163,G171,G179,G187,G195,G203)*Summary!$R$14</f>
        <v>0</v>
      </c>
    </row>
    <row r="536" customFormat="false" ht="12" hidden="false" customHeight="false" outlineLevel="0" collapsed="false">
      <c r="C536" s="288" t="s">
        <v>90</v>
      </c>
      <c r="D536" s="289"/>
      <c r="E536" s="290"/>
      <c r="F536" s="290"/>
      <c r="G536" s="290"/>
      <c r="H536" s="290"/>
      <c r="I536" s="290"/>
      <c r="J536" s="290"/>
      <c r="K536" s="290"/>
      <c r="L536" s="290"/>
      <c r="M536" s="290"/>
      <c r="N536" s="290"/>
      <c r="O536" s="290"/>
      <c r="P536" s="291"/>
      <c r="Q536" s="99"/>
      <c r="R536" s="99"/>
      <c r="S536" s="99"/>
      <c r="T536" s="99"/>
      <c r="U536" s="99"/>
      <c r="V536" s="99"/>
      <c r="W536" s="99"/>
      <c r="X536" s="99"/>
      <c r="Y536" s="99"/>
      <c r="Z536" s="99"/>
      <c r="AA536" s="99"/>
      <c r="AB536" s="292"/>
      <c r="AC536" s="293"/>
      <c r="AD536" s="293"/>
      <c r="AE536" s="293"/>
      <c r="AF536" s="293"/>
      <c r="AG536" s="293"/>
      <c r="AH536" s="293"/>
      <c r="AI536" s="293"/>
      <c r="AJ536" s="293" t="n">
        <f aca="false">SUM(D113,D124,D132,D140,D148,D156,D164,D172,D180,D188,D196,D204)*Summary!$R$14</f>
        <v>0</v>
      </c>
      <c r="AK536" s="293" t="n">
        <f aca="false">SUM(E113,E124,E132,E140,E148,E156,E164,E172,E180,E188,E196,E204)*Summary!$R$14</f>
        <v>252</v>
      </c>
      <c r="AL536" s="293" t="n">
        <f aca="false">SUM(F113,F124,F132,F140,F148,F156,F164,F172,F180,F188,F196,F204)*Summary!$R$14</f>
        <v>126</v>
      </c>
      <c r="AM536" s="294" t="n">
        <f aca="false">SUM(G113,G124,G132,G140,G148,G156,G164,G172,G180,G188,G196,G204)*Summary!$R$14</f>
        <v>126</v>
      </c>
    </row>
    <row r="537" customFormat="false" ht="12" hidden="false" customHeight="false" outlineLevel="0" collapsed="false">
      <c r="C537" s="288" t="s">
        <v>92</v>
      </c>
      <c r="D537" s="289"/>
      <c r="E537" s="290"/>
      <c r="F537" s="290"/>
      <c r="G537" s="290"/>
      <c r="H537" s="290"/>
      <c r="I537" s="290"/>
      <c r="J537" s="290"/>
      <c r="K537" s="290"/>
      <c r="L537" s="290"/>
      <c r="M537" s="290"/>
      <c r="N537" s="290"/>
      <c r="O537" s="290"/>
      <c r="P537" s="291"/>
      <c r="Q537" s="99"/>
      <c r="R537" s="99"/>
      <c r="S537" s="99"/>
      <c r="T537" s="99"/>
      <c r="U537" s="99"/>
      <c r="V537" s="99"/>
      <c r="W537" s="99"/>
      <c r="X537" s="99"/>
      <c r="Y537" s="99"/>
      <c r="Z537" s="99"/>
      <c r="AA537" s="99"/>
      <c r="AB537" s="292"/>
      <c r="AC537" s="293"/>
      <c r="AD537" s="293"/>
      <c r="AE537" s="293"/>
      <c r="AF537" s="293"/>
      <c r="AG537" s="293"/>
      <c r="AH537" s="293"/>
      <c r="AI537" s="293"/>
      <c r="AJ537" s="293" t="n">
        <f aca="false">D114*Summary!$R$14</f>
        <v>20</v>
      </c>
      <c r="AK537" s="293" t="n">
        <f aca="false">E114*Summary!$R$14</f>
        <v>1.4</v>
      </c>
      <c r="AL537" s="293" t="n">
        <f aca="false">F114*Summary!$R$14</f>
        <v>1.4</v>
      </c>
      <c r="AM537" s="294" t="n">
        <f aca="false">G114*Summary!$R$14</f>
        <v>0</v>
      </c>
    </row>
    <row r="538" customFormat="false" ht="12" hidden="false" customHeight="false" outlineLevel="0" collapsed="false">
      <c r="C538" s="288" t="s">
        <v>93</v>
      </c>
      <c r="D538" s="289"/>
      <c r="E538" s="290"/>
      <c r="F538" s="290"/>
      <c r="G538" s="290"/>
      <c r="H538" s="290"/>
      <c r="I538" s="290"/>
      <c r="J538" s="290"/>
      <c r="K538" s="290"/>
      <c r="L538" s="290"/>
      <c r="M538" s="290"/>
      <c r="N538" s="290"/>
      <c r="O538" s="290"/>
      <c r="P538" s="291"/>
      <c r="Q538" s="99"/>
      <c r="R538" s="99"/>
      <c r="S538" s="99"/>
      <c r="T538" s="99"/>
      <c r="U538" s="99"/>
      <c r="V538" s="99"/>
      <c r="W538" s="99"/>
      <c r="X538" s="99"/>
      <c r="Y538" s="99"/>
      <c r="Z538" s="99"/>
      <c r="AA538" s="99"/>
      <c r="AB538" s="292"/>
      <c r="AC538" s="293"/>
      <c r="AD538" s="293"/>
      <c r="AE538" s="293"/>
      <c r="AF538" s="293"/>
      <c r="AG538" s="293"/>
      <c r="AH538" s="293"/>
      <c r="AI538" s="293"/>
      <c r="AJ538" s="293" t="n">
        <f aca="false">D115*Summary!$R$14</f>
        <v>0</v>
      </c>
      <c r="AK538" s="293" t="n">
        <f aca="false">E115*Summary!$R$14</f>
        <v>28</v>
      </c>
      <c r="AL538" s="293" t="n">
        <f aca="false">F115*Summary!$R$14</f>
        <v>28</v>
      </c>
      <c r="AM538" s="294" t="n">
        <f aca="false">G115*Summary!$R$14</f>
        <v>14</v>
      </c>
    </row>
    <row r="539" customFormat="false" ht="12" hidden="false" customHeight="false" outlineLevel="0" collapsed="false">
      <c r="C539" s="288" t="s">
        <v>94</v>
      </c>
      <c r="D539" s="289"/>
      <c r="E539" s="290"/>
      <c r="F539" s="290"/>
      <c r="G539" s="290"/>
      <c r="H539" s="290"/>
      <c r="I539" s="290"/>
      <c r="J539" s="290"/>
      <c r="K539" s="290"/>
      <c r="L539" s="290"/>
      <c r="M539" s="290"/>
      <c r="N539" s="290"/>
      <c r="O539" s="290"/>
      <c r="P539" s="291"/>
      <c r="Q539" s="99"/>
      <c r="R539" s="99"/>
      <c r="S539" s="99"/>
      <c r="T539" s="99"/>
      <c r="U539" s="99"/>
      <c r="V539" s="99"/>
      <c r="W539" s="99"/>
      <c r="X539" s="99"/>
      <c r="Y539" s="99"/>
      <c r="Z539" s="99"/>
      <c r="AA539" s="99"/>
      <c r="AB539" s="292"/>
      <c r="AC539" s="293"/>
      <c r="AD539" s="293"/>
      <c r="AE539" s="293"/>
      <c r="AF539" s="293"/>
      <c r="AG539" s="293"/>
      <c r="AH539" s="293"/>
      <c r="AI539" s="293"/>
      <c r="AJ539" s="293" t="n">
        <f aca="false">D116*Summary!$R$14</f>
        <v>0</v>
      </c>
      <c r="AK539" s="293" t="n">
        <f aca="false">E116*Summary!$R$14</f>
        <v>0</v>
      </c>
      <c r="AL539" s="293" t="n">
        <f aca="false">F116*Summary!$R$14</f>
        <v>14</v>
      </c>
      <c r="AM539" s="294" t="n">
        <f aca="false">G116*Summary!$R$14</f>
        <v>0</v>
      </c>
    </row>
    <row r="540" customFormat="false" ht="12" hidden="false" customHeight="false" outlineLevel="0" collapsed="false">
      <c r="C540" s="288" t="s">
        <v>95</v>
      </c>
      <c r="D540" s="289"/>
      <c r="E540" s="290"/>
      <c r="F540" s="290"/>
      <c r="G540" s="290"/>
      <c r="H540" s="290"/>
      <c r="I540" s="290"/>
      <c r="J540" s="290"/>
      <c r="K540" s="290"/>
      <c r="L540" s="290"/>
      <c r="M540" s="290"/>
      <c r="N540" s="290"/>
      <c r="O540" s="290"/>
      <c r="P540" s="291"/>
      <c r="Q540" s="99"/>
      <c r="R540" s="99"/>
      <c r="S540" s="99"/>
      <c r="T540" s="99"/>
      <c r="U540" s="99"/>
      <c r="V540" s="99"/>
      <c r="W540" s="99"/>
      <c r="X540" s="99"/>
      <c r="Y540" s="99"/>
      <c r="Z540" s="99"/>
      <c r="AA540" s="99"/>
      <c r="AB540" s="292"/>
      <c r="AC540" s="293"/>
      <c r="AD540" s="293"/>
      <c r="AE540" s="293"/>
      <c r="AF540" s="293"/>
      <c r="AG540" s="293"/>
      <c r="AH540" s="293"/>
      <c r="AI540" s="293"/>
      <c r="AJ540" s="293" t="n">
        <f aca="false">SUM(D117,D125,D133,D141,D149,D157,D165,D173,D181,D189,D197,D205)*Summary!$R$14</f>
        <v>400</v>
      </c>
      <c r="AK540" s="293" t="n">
        <f aca="false">SUM(E117,E125,E133,E141,E149,E157,E165,E173,E181,E189,E197,E205)*Summary!$R$14</f>
        <v>0</v>
      </c>
      <c r="AL540" s="293" t="n">
        <f aca="false">SUM(F117,F125,F133,F141,F149,F157,F165,F173,F181,F189,F197,F205)*Summary!$R$14</f>
        <v>0</v>
      </c>
      <c r="AM540" s="294" t="n">
        <f aca="false">SUM(G117,G125,G133,G141,G149,G157,G165,G173,G181,G189,G197,G205)*Summary!$R$14</f>
        <v>0</v>
      </c>
    </row>
    <row r="541" customFormat="false" ht="12" hidden="false" customHeight="false" outlineLevel="0" collapsed="false">
      <c r="C541" s="288" t="s">
        <v>96</v>
      </c>
      <c r="D541" s="289"/>
      <c r="E541" s="290"/>
      <c r="F541" s="290"/>
      <c r="G541" s="290"/>
      <c r="H541" s="290"/>
      <c r="I541" s="290"/>
      <c r="J541" s="290"/>
      <c r="K541" s="290"/>
      <c r="L541" s="290"/>
      <c r="M541" s="290"/>
      <c r="N541" s="290"/>
      <c r="O541" s="290"/>
      <c r="P541" s="291"/>
      <c r="Q541" s="99"/>
      <c r="R541" s="99"/>
      <c r="S541" s="99"/>
      <c r="T541" s="99"/>
      <c r="U541" s="99"/>
      <c r="V541" s="99"/>
      <c r="W541" s="99"/>
      <c r="X541" s="99"/>
      <c r="Y541" s="99"/>
      <c r="Z541" s="99"/>
      <c r="AA541" s="99"/>
      <c r="AB541" s="292"/>
      <c r="AC541" s="293"/>
      <c r="AD541" s="293"/>
      <c r="AE541" s="293"/>
      <c r="AF541" s="293"/>
      <c r="AG541" s="293"/>
      <c r="AH541" s="293"/>
      <c r="AI541" s="293"/>
      <c r="AJ541" s="293" t="n">
        <f aca="false">SUM(D118,D126,D134,D142,D150,D158,D166,D174,D182,D190,D198,D206)*Summary!$R$14</f>
        <v>400</v>
      </c>
      <c r="AK541" s="293" t="n">
        <f aca="false">SUM(E118,E126,E134,E142,E150,E158,E166,E174,E182,E190,E198,E206)*Summary!$R$14</f>
        <v>0</v>
      </c>
      <c r="AL541" s="293" t="n">
        <f aca="false">SUM(F118,F126,F134,F142,F150,F158,F166,F174,F182,F190,F198,F206)*Summary!$R$14</f>
        <v>0</v>
      </c>
      <c r="AM541" s="294" t="n">
        <f aca="false">SUM(G118,G126,G134,G142,G150,G158,G166,G174,G182,G190,G198,G206)*Summary!$R$14</f>
        <v>80</v>
      </c>
    </row>
    <row r="542" customFormat="false" ht="12" hidden="false" customHeight="false" outlineLevel="0" collapsed="false">
      <c r="C542" s="288" t="s">
        <v>73</v>
      </c>
      <c r="D542" s="289"/>
      <c r="E542" s="290"/>
      <c r="F542" s="290"/>
      <c r="G542" s="290"/>
      <c r="H542" s="290"/>
      <c r="I542" s="290"/>
      <c r="J542" s="290"/>
      <c r="K542" s="290"/>
      <c r="L542" s="290"/>
      <c r="M542" s="290"/>
      <c r="N542" s="290"/>
      <c r="O542" s="290"/>
      <c r="P542" s="291"/>
      <c r="Q542" s="99"/>
      <c r="R542" s="99"/>
      <c r="S542" s="99"/>
      <c r="T542" s="99"/>
      <c r="U542" s="99"/>
      <c r="V542" s="99"/>
      <c r="W542" s="99"/>
      <c r="X542" s="99"/>
      <c r="Y542" s="99"/>
      <c r="Z542" s="99"/>
      <c r="AA542" s="99"/>
      <c r="AB542" s="292"/>
      <c r="AC542" s="293"/>
      <c r="AD542" s="293"/>
      <c r="AE542" s="293"/>
      <c r="AF542" s="293"/>
      <c r="AG542" s="293"/>
      <c r="AH542" s="293"/>
      <c r="AI542" s="293"/>
      <c r="AJ542" s="293" t="n">
        <f aca="false">SUM(D119,D127,D135,D143,D151,D159,D167,D175,D183,D191,D199,D207)*Summary!$R$14</f>
        <v>400</v>
      </c>
      <c r="AK542" s="293" t="n">
        <f aca="false">SUM(E119,E127,E135,E143,E151,E159,E167,E175,E183,E191,E199,E207)*Summary!$R$14</f>
        <v>140</v>
      </c>
      <c r="AL542" s="293" t="n">
        <f aca="false">SUM(F119,F127,F135,F143,F151,F159,F167,F175,F183,F191,F199,F207)*Summary!$R$14</f>
        <v>0</v>
      </c>
      <c r="AM542" s="294" t="n">
        <f aca="false">SUM(G119,G127,G135,G143,G151,G159,G167,G175,G183,G191,G199,G207)*Summary!$R$14</f>
        <v>80</v>
      </c>
    </row>
    <row r="543" customFormat="false" ht="12" hidden="false" customHeight="false" outlineLevel="0" collapsed="false">
      <c r="C543" s="288" t="s">
        <v>97</v>
      </c>
      <c r="D543" s="289"/>
      <c r="E543" s="290"/>
      <c r="F543" s="290"/>
      <c r="G543" s="290"/>
      <c r="H543" s="290"/>
      <c r="I543" s="290"/>
      <c r="J543" s="290"/>
      <c r="K543" s="290"/>
      <c r="L543" s="290"/>
      <c r="M543" s="290"/>
      <c r="N543" s="290"/>
      <c r="O543" s="290"/>
      <c r="P543" s="291"/>
      <c r="Q543" s="99"/>
      <c r="R543" s="99"/>
      <c r="S543" s="99"/>
      <c r="T543" s="99"/>
      <c r="U543" s="99"/>
      <c r="V543" s="99"/>
      <c r="W543" s="99"/>
      <c r="X543" s="99"/>
      <c r="Y543" s="99"/>
      <c r="Z543" s="99"/>
      <c r="AA543" s="99"/>
      <c r="AB543" s="292"/>
      <c r="AC543" s="293"/>
      <c r="AD543" s="293"/>
      <c r="AE543" s="293"/>
      <c r="AF543" s="293"/>
      <c r="AG543" s="293"/>
      <c r="AH543" s="293"/>
      <c r="AI543" s="293"/>
      <c r="AJ543" s="293" t="n">
        <f aca="false">SUM(D120,D128,D136,D144,D152,D160,D168,D176,D184,D192,D200,D208)*Summary!$R$14</f>
        <v>400</v>
      </c>
      <c r="AK543" s="293" t="n">
        <f aca="false">SUM(E120,E128,E136,E144,E152,E160,E168,E176,E184,E192,E200,E208)*Summary!$R$14</f>
        <v>280</v>
      </c>
      <c r="AL543" s="293" t="n">
        <f aca="false">SUM(F120,F128,F136,F144,F152,F160,F168,F176,F184,F192,F200,F208)*Summary!$R$14</f>
        <v>140</v>
      </c>
      <c r="AM543" s="294" t="n">
        <f aca="false">SUM(G120,G128,G136,G144,G152,G160,G168,G176,G184,G192,G200,G208)*Summary!$R$14</f>
        <v>140</v>
      </c>
    </row>
    <row r="544" customFormat="false" ht="12" hidden="false" customHeight="false" outlineLevel="0" collapsed="false">
      <c r="C544" s="288" t="s">
        <v>78</v>
      </c>
      <c r="D544" s="289"/>
      <c r="E544" s="290"/>
      <c r="F544" s="290"/>
      <c r="G544" s="290"/>
      <c r="H544" s="290"/>
      <c r="I544" s="290"/>
      <c r="J544" s="290"/>
      <c r="K544" s="290"/>
      <c r="L544" s="290"/>
      <c r="M544" s="290"/>
      <c r="N544" s="290"/>
      <c r="O544" s="290"/>
      <c r="P544" s="291"/>
      <c r="Q544" s="99"/>
      <c r="R544" s="99"/>
      <c r="S544" s="99"/>
      <c r="T544" s="99"/>
      <c r="U544" s="99"/>
      <c r="V544" s="99"/>
      <c r="W544" s="99"/>
      <c r="X544" s="99"/>
      <c r="Y544" s="99"/>
      <c r="Z544" s="99"/>
      <c r="AA544" s="99"/>
      <c r="AB544" s="292"/>
      <c r="AC544" s="293"/>
      <c r="AD544" s="293"/>
      <c r="AE544" s="293"/>
      <c r="AF544" s="293"/>
      <c r="AG544" s="293"/>
      <c r="AH544" s="293"/>
      <c r="AI544" s="293"/>
      <c r="AJ544" s="293" t="n">
        <f aca="false">SUM(D121,D129,D137,D145,D153,D161,D169,D177,D185,D193,D201,D209)*Summary!$R$14</f>
        <v>0</v>
      </c>
      <c r="AK544" s="293" t="n">
        <f aca="false">SUM(E121,E129,E137,E145,E153,E161,E169,E177,E185,E193,E201,E209)*Summary!$R$14</f>
        <v>280</v>
      </c>
      <c r="AL544" s="293" t="n">
        <f aca="false">SUM(F121,F129,F137,F145,F153,F161,F169,F177,F185,F193,F201,F209)*Summary!$R$14</f>
        <v>140</v>
      </c>
      <c r="AM544" s="294" t="n">
        <f aca="false">SUM(G121,G129,G137,G145,G153,G161,G169,G177,G185,G193,G201,G209)*Summary!$R$14</f>
        <v>140</v>
      </c>
    </row>
    <row r="545" customFormat="false" ht="12" hidden="false" customHeight="false" outlineLevel="0" collapsed="false">
      <c r="C545" s="302" t="s">
        <v>88</v>
      </c>
      <c r="D545" s="303"/>
      <c r="E545" s="304"/>
      <c r="F545" s="304"/>
      <c r="G545" s="304"/>
      <c r="H545" s="304"/>
      <c r="I545" s="304"/>
      <c r="J545" s="304"/>
      <c r="K545" s="304"/>
      <c r="L545" s="304"/>
      <c r="M545" s="304"/>
      <c r="N545" s="304"/>
      <c r="O545" s="304"/>
      <c r="P545" s="305"/>
      <c r="Q545" s="306"/>
      <c r="R545" s="306"/>
      <c r="S545" s="306"/>
      <c r="T545" s="306"/>
      <c r="U545" s="306"/>
      <c r="V545" s="306"/>
      <c r="W545" s="306"/>
      <c r="X545" s="306"/>
      <c r="Y545" s="306"/>
      <c r="Z545" s="306"/>
      <c r="AA545" s="306"/>
      <c r="AB545" s="308"/>
      <c r="AC545" s="309"/>
      <c r="AD545" s="309"/>
      <c r="AE545" s="309"/>
      <c r="AF545" s="309"/>
      <c r="AG545" s="309"/>
      <c r="AH545" s="309"/>
      <c r="AI545" s="309"/>
      <c r="AJ545" s="309"/>
      <c r="AK545" s="309" t="n">
        <f aca="false">SUM(D112,D123,D131,D139,D147,D155,D163,D171,D179,D187,D195,D203)*Summary!$R$14</f>
        <v>180</v>
      </c>
      <c r="AL545" s="309" t="n">
        <f aca="false">SUM(E112,E123,E131,E139,E147,E155,E163,E171,E179,E187,E195,E203)*Summary!$R$14</f>
        <v>12.6</v>
      </c>
      <c r="AM545" s="310" t="n">
        <f aca="false">SUM(F112,F123,F131,F139,F147,F155,F163,F171,F179,F187,F195,F203)*Summary!$R$14</f>
        <v>12.6</v>
      </c>
    </row>
    <row r="546" customFormat="false" ht="12" hidden="false" customHeight="false" outlineLevel="0" collapsed="false">
      <c r="C546" s="288" t="s">
        <v>90</v>
      </c>
      <c r="D546" s="289"/>
      <c r="E546" s="290"/>
      <c r="F546" s="290"/>
      <c r="G546" s="290"/>
      <c r="H546" s="290"/>
      <c r="I546" s="290"/>
      <c r="J546" s="290"/>
      <c r="K546" s="290"/>
      <c r="L546" s="290"/>
      <c r="M546" s="290"/>
      <c r="N546" s="290"/>
      <c r="O546" s="290"/>
      <c r="P546" s="291"/>
      <c r="Q546" s="99"/>
      <c r="R546" s="99"/>
      <c r="S546" s="99"/>
      <c r="T546" s="99"/>
      <c r="U546" s="99"/>
      <c r="V546" s="99"/>
      <c r="W546" s="99"/>
      <c r="X546" s="99"/>
      <c r="Y546" s="99"/>
      <c r="Z546" s="99"/>
      <c r="AA546" s="99"/>
      <c r="AB546" s="292"/>
      <c r="AC546" s="293"/>
      <c r="AD546" s="293"/>
      <c r="AE546" s="293"/>
      <c r="AF546" s="293"/>
      <c r="AG546" s="293"/>
      <c r="AH546" s="293"/>
      <c r="AI546" s="293"/>
      <c r="AJ546" s="293"/>
      <c r="AK546" s="293" t="n">
        <f aca="false">SUM(D113,D124,D132,D140,D148,D156,D164,D172,D180,D188,D196,D204)*Summary!$R$14</f>
        <v>0</v>
      </c>
      <c r="AL546" s="293" t="n">
        <f aca="false">SUM(E113,E124,E132,E140,E148,E156,E164,E172,E180,E188,E196,E204)*Summary!$R$14</f>
        <v>252</v>
      </c>
      <c r="AM546" s="294" t="n">
        <f aca="false">SUM(F113,F124,F132,F140,F148,F156,F164,F172,F180,F188,F196,F204)*Summary!$R$14</f>
        <v>126</v>
      </c>
    </row>
    <row r="547" customFormat="false" ht="12" hidden="false" customHeight="false" outlineLevel="0" collapsed="false">
      <c r="C547" s="288" t="s">
        <v>92</v>
      </c>
      <c r="D547" s="289"/>
      <c r="E547" s="290"/>
      <c r="F547" s="290"/>
      <c r="G547" s="290"/>
      <c r="H547" s="290"/>
      <c r="I547" s="290"/>
      <c r="J547" s="290"/>
      <c r="K547" s="290"/>
      <c r="L547" s="290"/>
      <c r="M547" s="290"/>
      <c r="N547" s="290"/>
      <c r="O547" s="290"/>
      <c r="P547" s="291"/>
      <c r="Q547" s="99"/>
      <c r="R547" s="99"/>
      <c r="S547" s="99"/>
      <c r="T547" s="99"/>
      <c r="U547" s="99"/>
      <c r="V547" s="99"/>
      <c r="W547" s="99"/>
      <c r="X547" s="99"/>
      <c r="Y547" s="99"/>
      <c r="Z547" s="99"/>
      <c r="AA547" s="99"/>
      <c r="AB547" s="292"/>
      <c r="AC547" s="293"/>
      <c r="AD547" s="293"/>
      <c r="AE547" s="293"/>
      <c r="AF547" s="293"/>
      <c r="AG547" s="293"/>
      <c r="AH547" s="293"/>
      <c r="AI547" s="293"/>
      <c r="AJ547" s="293"/>
      <c r="AK547" s="293" t="n">
        <f aca="false">D114*Summary!$R$14</f>
        <v>20</v>
      </c>
      <c r="AL547" s="293" t="n">
        <f aca="false">E114*Summary!$R$14</f>
        <v>1.4</v>
      </c>
      <c r="AM547" s="294" t="n">
        <f aca="false">F114*Summary!$R$14</f>
        <v>1.4</v>
      </c>
    </row>
    <row r="548" customFormat="false" ht="12" hidden="false" customHeight="false" outlineLevel="0" collapsed="false">
      <c r="C548" s="288" t="s">
        <v>93</v>
      </c>
      <c r="D548" s="289"/>
      <c r="E548" s="290"/>
      <c r="F548" s="290"/>
      <c r="G548" s="290"/>
      <c r="H548" s="290"/>
      <c r="I548" s="290"/>
      <c r="J548" s="290"/>
      <c r="K548" s="290"/>
      <c r="L548" s="290"/>
      <c r="M548" s="290"/>
      <c r="N548" s="290"/>
      <c r="O548" s="290"/>
      <c r="P548" s="291"/>
      <c r="Q548" s="99"/>
      <c r="R548" s="99"/>
      <c r="S548" s="99"/>
      <c r="T548" s="99"/>
      <c r="U548" s="99"/>
      <c r="V548" s="99"/>
      <c r="W548" s="99"/>
      <c r="X548" s="99"/>
      <c r="Y548" s="99"/>
      <c r="Z548" s="99"/>
      <c r="AA548" s="99"/>
      <c r="AB548" s="292"/>
      <c r="AC548" s="293"/>
      <c r="AD548" s="293"/>
      <c r="AE548" s="293"/>
      <c r="AF548" s="293"/>
      <c r="AG548" s="293"/>
      <c r="AH548" s="293"/>
      <c r="AI548" s="293"/>
      <c r="AJ548" s="293"/>
      <c r="AK548" s="293" t="n">
        <f aca="false">D115*Summary!$R$14</f>
        <v>0</v>
      </c>
      <c r="AL548" s="293" t="n">
        <f aca="false">E115*Summary!$R$14</f>
        <v>28</v>
      </c>
      <c r="AM548" s="294" t="n">
        <f aca="false">F115*Summary!$R$14</f>
        <v>28</v>
      </c>
    </row>
    <row r="549" customFormat="false" ht="12" hidden="false" customHeight="false" outlineLevel="0" collapsed="false">
      <c r="C549" s="288" t="s">
        <v>94</v>
      </c>
      <c r="D549" s="289"/>
      <c r="E549" s="290"/>
      <c r="F549" s="290"/>
      <c r="G549" s="290"/>
      <c r="H549" s="290"/>
      <c r="I549" s="290"/>
      <c r="J549" s="290"/>
      <c r="K549" s="290"/>
      <c r="L549" s="290"/>
      <c r="M549" s="290"/>
      <c r="N549" s="290"/>
      <c r="O549" s="290"/>
      <c r="P549" s="291"/>
      <c r="Q549" s="99"/>
      <c r="R549" s="99"/>
      <c r="S549" s="99"/>
      <c r="T549" s="99"/>
      <c r="U549" s="99"/>
      <c r="V549" s="99"/>
      <c r="W549" s="99"/>
      <c r="X549" s="99"/>
      <c r="Y549" s="99"/>
      <c r="Z549" s="99"/>
      <c r="AA549" s="99"/>
      <c r="AB549" s="292"/>
      <c r="AC549" s="293"/>
      <c r="AD549" s="293"/>
      <c r="AE549" s="293"/>
      <c r="AF549" s="293"/>
      <c r="AG549" s="293"/>
      <c r="AH549" s="293"/>
      <c r="AI549" s="293"/>
      <c r="AJ549" s="293"/>
      <c r="AK549" s="293" t="n">
        <f aca="false">D116*Summary!$R$14</f>
        <v>0</v>
      </c>
      <c r="AL549" s="293" t="n">
        <f aca="false">E116*Summary!$R$14</f>
        <v>0</v>
      </c>
      <c r="AM549" s="294" t="n">
        <f aca="false">F116*Summary!$R$14</f>
        <v>14</v>
      </c>
    </row>
    <row r="550" customFormat="false" ht="12" hidden="false" customHeight="false" outlineLevel="0" collapsed="false">
      <c r="C550" s="288" t="s">
        <v>95</v>
      </c>
      <c r="D550" s="289"/>
      <c r="E550" s="290"/>
      <c r="F550" s="290"/>
      <c r="G550" s="290"/>
      <c r="H550" s="290"/>
      <c r="I550" s="290"/>
      <c r="J550" s="290"/>
      <c r="K550" s="290"/>
      <c r="L550" s="290"/>
      <c r="M550" s="290"/>
      <c r="N550" s="290"/>
      <c r="O550" s="290"/>
      <c r="P550" s="291"/>
      <c r="Q550" s="99"/>
      <c r="R550" s="99"/>
      <c r="S550" s="99"/>
      <c r="T550" s="99"/>
      <c r="U550" s="99"/>
      <c r="V550" s="99"/>
      <c r="W550" s="99"/>
      <c r="X550" s="99"/>
      <c r="Y550" s="99"/>
      <c r="Z550" s="99"/>
      <c r="AA550" s="99"/>
      <c r="AB550" s="292"/>
      <c r="AC550" s="293"/>
      <c r="AD550" s="293"/>
      <c r="AE550" s="293"/>
      <c r="AF550" s="293"/>
      <c r="AG550" s="293"/>
      <c r="AH550" s="293"/>
      <c r="AI550" s="293"/>
      <c r="AJ550" s="293"/>
      <c r="AK550" s="293" t="n">
        <f aca="false">SUM(D117,D125,D133,D141,D149,D157,D165,D173,D181,D189,D197,D205)*Summary!$R$14</f>
        <v>400</v>
      </c>
      <c r="AL550" s="293" t="n">
        <f aca="false">SUM(E117,E125,E133,E141,E149,E157,E165,E173,E181,E189,E197,E205)*Summary!$R$14</f>
        <v>0</v>
      </c>
      <c r="AM550" s="294" t="n">
        <f aca="false">SUM(F117,F125,F133,F141,F149,F157,F165,F173,F181,F189,F197,F205)*Summary!$R$14</f>
        <v>0</v>
      </c>
    </row>
    <row r="551" customFormat="false" ht="12" hidden="false" customHeight="false" outlineLevel="0" collapsed="false">
      <c r="C551" s="288" t="s">
        <v>96</v>
      </c>
      <c r="D551" s="289"/>
      <c r="E551" s="290"/>
      <c r="F551" s="290"/>
      <c r="G551" s="290"/>
      <c r="H551" s="290"/>
      <c r="I551" s="290"/>
      <c r="J551" s="290"/>
      <c r="K551" s="290"/>
      <c r="L551" s="290"/>
      <c r="M551" s="290"/>
      <c r="N551" s="290"/>
      <c r="O551" s="290"/>
      <c r="P551" s="291"/>
      <c r="Q551" s="99"/>
      <c r="R551" s="99"/>
      <c r="S551" s="99"/>
      <c r="T551" s="99"/>
      <c r="U551" s="99"/>
      <c r="V551" s="99"/>
      <c r="W551" s="99"/>
      <c r="X551" s="99"/>
      <c r="Y551" s="99"/>
      <c r="Z551" s="99"/>
      <c r="AA551" s="99"/>
      <c r="AB551" s="292"/>
      <c r="AC551" s="293"/>
      <c r="AD551" s="293"/>
      <c r="AE551" s="293"/>
      <c r="AF551" s="293"/>
      <c r="AG551" s="293"/>
      <c r="AH551" s="293"/>
      <c r="AI551" s="293"/>
      <c r="AJ551" s="293"/>
      <c r="AK551" s="293" t="n">
        <f aca="false">SUM(D118,D126,D134,D142,D150,D158,D166,D174,D182,D190,D198,D206)*Summary!$R$14</f>
        <v>400</v>
      </c>
      <c r="AL551" s="293" t="n">
        <f aca="false">SUM(E118,E126,E134,E142,E150,E158,E166,E174,E182,E190,E198,E206)*Summary!$R$14</f>
        <v>0</v>
      </c>
      <c r="AM551" s="294" t="n">
        <f aca="false">SUM(F118,F126,F134,F142,F150,F158,F166,F174,F182,F190,F198,F206)*Summary!$R$14</f>
        <v>0</v>
      </c>
    </row>
    <row r="552" customFormat="false" ht="12" hidden="false" customHeight="false" outlineLevel="0" collapsed="false">
      <c r="C552" s="288" t="s">
        <v>73</v>
      </c>
      <c r="D552" s="289"/>
      <c r="E552" s="290"/>
      <c r="F552" s="290"/>
      <c r="G552" s="290"/>
      <c r="H552" s="290"/>
      <c r="I552" s="290"/>
      <c r="J552" s="290"/>
      <c r="K552" s="290"/>
      <c r="L552" s="290"/>
      <c r="M552" s="290"/>
      <c r="N552" s="290"/>
      <c r="O552" s="290"/>
      <c r="P552" s="291"/>
      <c r="Q552" s="99"/>
      <c r="R552" s="99"/>
      <c r="S552" s="99"/>
      <c r="T552" s="99"/>
      <c r="U552" s="99"/>
      <c r="V552" s="99"/>
      <c r="W552" s="99"/>
      <c r="X552" s="99"/>
      <c r="Y552" s="99"/>
      <c r="Z552" s="99"/>
      <c r="AA552" s="99"/>
      <c r="AB552" s="292"/>
      <c r="AC552" s="293"/>
      <c r="AD552" s="293"/>
      <c r="AE552" s="293"/>
      <c r="AF552" s="293"/>
      <c r="AG552" s="293"/>
      <c r="AH552" s="293"/>
      <c r="AI552" s="293"/>
      <c r="AJ552" s="293"/>
      <c r="AK552" s="293" t="n">
        <f aca="false">SUM(D119,D127,D135,D143,D151,D159,D167,D175,D183,D191,D199,D207)*Summary!$R$14</f>
        <v>400</v>
      </c>
      <c r="AL552" s="293" t="n">
        <f aca="false">SUM(E119,E127,E135,E143,E151,E159,E167,E175,E183,E191,E199,E207)*Summary!$R$14</f>
        <v>140</v>
      </c>
      <c r="AM552" s="294" t="n">
        <f aca="false">SUM(F119,F127,F135,F143,F151,F159,F167,F175,F183,F191,F199,F207)*Summary!$R$14</f>
        <v>0</v>
      </c>
    </row>
    <row r="553" customFormat="false" ht="12" hidden="false" customHeight="false" outlineLevel="0" collapsed="false">
      <c r="C553" s="288" t="s">
        <v>97</v>
      </c>
      <c r="D553" s="289"/>
      <c r="E553" s="290"/>
      <c r="F553" s="290"/>
      <c r="G553" s="290"/>
      <c r="H553" s="290"/>
      <c r="I553" s="290"/>
      <c r="J553" s="290"/>
      <c r="K553" s="290"/>
      <c r="L553" s="290"/>
      <c r="M553" s="290"/>
      <c r="N553" s="290"/>
      <c r="O553" s="290"/>
      <c r="P553" s="291"/>
      <c r="Q553" s="99"/>
      <c r="R553" s="99"/>
      <c r="S553" s="99"/>
      <c r="T553" s="99"/>
      <c r="U553" s="99"/>
      <c r="V553" s="99"/>
      <c r="W553" s="99"/>
      <c r="X553" s="99"/>
      <c r="Y553" s="99"/>
      <c r="Z553" s="99"/>
      <c r="AA553" s="99"/>
      <c r="AB553" s="292"/>
      <c r="AC553" s="293"/>
      <c r="AD553" s="293"/>
      <c r="AE553" s="293"/>
      <c r="AF553" s="293"/>
      <c r="AG553" s="293"/>
      <c r="AH553" s="293"/>
      <c r="AI553" s="293"/>
      <c r="AJ553" s="293"/>
      <c r="AK553" s="293" t="n">
        <f aca="false">SUM(D120,D128,D136,D144,D152,D160,D168,D176,D184,D192,D200,D208)*Summary!$R$14</f>
        <v>400</v>
      </c>
      <c r="AL553" s="293" t="n">
        <f aca="false">SUM(E120,E128,E136,E144,E152,E160,E168,E176,E184,E192,E200,E208)*Summary!$R$14</f>
        <v>280</v>
      </c>
      <c r="AM553" s="294" t="n">
        <f aca="false">SUM(F120,F128,F136,F144,F152,F160,F168,F176,F184,F192,F200,F208)*Summary!$R$14</f>
        <v>140</v>
      </c>
    </row>
    <row r="554" customFormat="false" ht="12" hidden="false" customHeight="false" outlineLevel="0" collapsed="false">
      <c r="C554" s="295" t="s">
        <v>78</v>
      </c>
      <c r="D554" s="307"/>
      <c r="E554" s="296"/>
      <c r="F554" s="296"/>
      <c r="G554" s="296"/>
      <c r="H554" s="296"/>
      <c r="I554" s="296"/>
      <c r="J554" s="296"/>
      <c r="K554" s="296"/>
      <c r="L554" s="296"/>
      <c r="M554" s="296"/>
      <c r="N554" s="296"/>
      <c r="O554" s="296"/>
      <c r="P554" s="297"/>
      <c r="Q554" s="298"/>
      <c r="R554" s="298"/>
      <c r="S554" s="298"/>
      <c r="T554" s="298"/>
      <c r="U554" s="298"/>
      <c r="V554" s="298"/>
      <c r="W554" s="298"/>
      <c r="X554" s="298"/>
      <c r="Y554" s="298"/>
      <c r="Z554" s="298"/>
      <c r="AA554" s="298"/>
      <c r="AB554" s="299"/>
      <c r="AC554" s="300"/>
      <c r="AD554" s="300"/>
      <c r="AE554" s="300"/>
      <c r="AF554" s="300"/>
      <c r="AG554" s="300"/>
      <c r="AH554" s="300"/>
      <c r="AI554" s="300"/>
      <c r="AJ554" s="300"/>
      <c r="AK554" s="300" t="n">
        <f aca="false">SUM(D121,D129,D137,D145,D153,D161,D169,D177,D185,D193,D201,D209)*Summary!$R$14</f>
        <v>0</v>
      </c>
      <c r="AL554" s="300" t="n">
        <f aca="false">SUM(E121,E129,E137,E145,E153,E161,E169,E177,E185,E193,E201,E209)*Summary!$R$14</f>
        <v>280</v>
      </c>
      <c r="AM554" s="301" t="n">
        <f aca="false">SUM(F121,F129,F137,F145,F153,F161,F169,F177,F185,F193,F201,F209)*Summary!$R$14</f>
        <v>140</v>
      </c>
    </row>
    <row r="555" customFormat="false" ht="12" hidden="false" customHeight="false" outlineLevel="0" collapsed="false">
      <c r="C555" s="288" t="s">
        <v>88</v>
      </c>
      <c r="D555" s="289"/>
      <c r="E555" s="290"/>
      <c r="F555" s="290"/>
      <c r="G555" s="290"/>
      <c r="H555" s="290"/>
      <c r="I555" s="290"/>
      <c r="J555" s="290"/>
      <c r="K555" s="290"/>
      <c r="L555" s="290"/>
      <c r="M555" s="290"/>
      <c r="N555" s="290"/>
      <c r="O555" s="290"/>
      <c r="P555" s="291"/>
      <c r="Q555" s="99"/>
      <c r="R555" s="99"/>
      <c r="S555" s="99"/>
      <c r="T555" s="99"/>
      <c r="U555" s="99"/>
      <c r="V555" s="99"/>
      <c r="W555" s="99"/>
      <c r="X555" s="99"/>
      <c r="Y555" s="99"/>
      <c r="Z555" s="99"/>
      <c r="AA555" s="99"/>
      <c r="AB555" s="292"/>
      <c r="AC555" s="293"/>
      <c r="AD555" s="293"/>
      <c r="AE555" s="293"/>
      <c r="AF555" s="293"/>
      <c r="AG555" s="293"/>
      <c r="AH555" s="293"/>
      <c r="AI555" s="293"/>
      <c r="AJ555" s="293"/>
      <c r="AK555" s="293"/>
      <c r="AL555" s="293" t="n">
        <f aca="false">SUM(D112,D123,D131,D139,D147,D155,D163,D171,D179,D187,D195,D203)*Summary!$R$14</f>
        <v>180</v>
      </c>
      <c r="AM555" s="294" t="n">
        <f aca="false">SUM(E112,E123,E131,E139,E147,E155,E163,E171,E179,E187,E195,E203)*Summary!$R$14</f>
        <v>12.6</v>
      </c>
    </row>
    <row r="556" customFormat="false" ht="12" hidden="false" customHeight="false" outlineLevel="0" collapsed="false">
      <c r="C556" s="288" t="s">
        <v>90</v>
      </c>
      <c r="D556" s="289"/>
      <c r="E556" s="290"/>
      <c r="F556" s="290"/>
      <c r="G556" s="290"/>
      <c r="H556" s="290"/>
      <c r="I556" s="290"/>
      <c r="J556" s="290"/>
      <c r="K556" s="290"/>
      <c r="L556" s="290"/>
      <c r="M556" s="290"/>
      <c r="N556" s="290"/>
      <c r="O556" s="290"/>
      <c r="P556" s="291"/>
      <c r="Q556" s="99"/>
      <c r="R556" s="99"/>
      <c r="S556" s="99"/>
      <c r="T556" s="99"/>
      <c r="U556" s="99"/>
      <c r="V556" s="99"/>
      <c r="W556" s="99"/>
      <c r="X556" s="99"/>
      <c r="Y556" s="99"/>
      <c r="Z556" s="99"/>
      <c r="AA556" s="99"/>
      <c r="AB556" s="292"/>
      <c r="AC556" s="293"/>
      <c r="AD556" s="293"/>
      <c r="AE556" s="293"/>
      <c r="AF556" s="293"/>
      <c r="AG556" s="293"/>
      <c r="AH556" s="293"/>
      <c r="AI556" s="293"/>
      <c r="AJ556" s="293"/>
      <c r="AK556" s="293"/>
      <c r="AL556" s="293" t="n">
        <f aca="false">SUM(D113,D124,D132,D140,D148,D156,D164,D172,D180,D188,D196,D204)*Summary!$R$14</f>
        <v>0</v>
      </c>
      <c r="AM556" s="294" t="n">
        <f aca="false">SUM(E113,E124,E132,E140,E148,E156,E164,E172,E180,E188,E196,E204)*Summary!$R$14</f>
        <v>252</v>
      </c>
    </row>
    <row r="557" customFormat="false" ht="12" hidden="false" customHeight="false" outlineLevel="0" collapsed="false">
      <c r="C557" s="288" t="s">
        <v>92</v>
      </c>
      <c r="D557" s="289"/>
      <c r="E557" s="290"/>
      <c r="F557" s="290"/>
      <c r="G557" s="290"/>
      <c r="H557" s="290"/>
      <c r="I557" s="290"/>
      <c r="J557" s="290"/>
      <c r="K557" s="290"/>
      <c r="L557" s="290"/>
      <c r="M557" s="290"/>
      <c r="N557" s="290"/>
      <c r="O557" s="290"/>
      <c r="P557" s="291"/>
      <c r="Q557" s="99"/>
      <c r="R557" s="99"/>
      <c r="S557" s="99"/>
      <c r="T557" s="99"/>
      <c r="U557" s="99"/>
      <c r="V557" s="99"/>
      <c r="W557" s="99"/>
      <c r="X557" s="99"/>
      <c r="Y557" s="99"/>
      <c r="Z557" s="99"/>
      <c r="AA557" s="99"/>
      <c r="AB557" s="292"/>
      <c r="AC557" s="293"/>
      <c r="AD557" s="293"/>
      <c r="AE557" s="293"/>
      <c r="AF557" s="293"/>
      <c r="AG557" s="293"/>
      <c r="AH557" s="293"/>
      <c r="AI557" s="293"/>
      <c r="AJ557" s="293"/>
      <c r="AK557" s="293"/>
      <c r="AL557" s="293" t="n">
        <f aca="false">D114*Summary!$R$14</f>
        <v>20</v>
      </c>
      <c r="AM557" s="294" t="n">
        <f aca="false">E114*Summary!$R$14</f>
        <v>1.4</v>
      </c>
    </row>
    <row r="558" customFormat="false" ht="12" hidden="false" customHeight="false" outlineLevel="0" collapsed="false">
      <c r="C558" s="288" t="s">
        <v>93</v>
      </c>
      <c r="D558" s="289"/>
      <c r="E558" s="290"/>
      <c r="F558" s="290"/>
      <c r="G558" s="290"/>
      <c r="H558" s="290"/>
      <c r="I558" s="290"/>
      <c r="J558" s="290"/>
      <c r="K558" s="290"/>
      <c r="L558" s="290"/>
      <c r="M558" s="290"/>
      <c r="N558" s="290"/>
      <c r="O558" s="290"/>
      <c r="P558" s="291"/>
      <c r="Q558" s="99"/>
      <c r="R558" s="99"/>
      <c r="S558" s="99"/>
      <c r="T558" s="99"/>
      <c r="U558" s="99"/>
      <c r="V558" s="99"/>
      <c r="W558" s="99"/>
      <c r="X558" s="99"/>
      <c r="Y558" s="99"/>
      <c r="Z558" s="99"/>
      <c r="AA558" s="99"/>
      <c r="AB558" s="292"/>
      <c r="AC558" s="293"/>
      <c r="AD558" s="293"/>
      <c r="AE558" s="293"/>
      <c r="AF558" s="293"/>
      <c r="AG558" s="293"/>
      <c r="AH558" s="293"/>
      <c r="AI558" s="293"/>
      <c r="AJ558" s="293"/>
      <c r="AK558" s="293"/>
      <c r="AL558" s="293" t="n">
        <f aca="false">D115*Summary!$R$14</f>
        <v>0</v>
      </c>
      <c r="AM558" s="294" t="n">
        <f aca="false">E115*Summary!$R$14</f>
        <v>28</v>
      </c>
    </row>
    <row r="559" customFormat="false" ht="12" hidden="false" customHeight="false" outlineLevel="0" collapsed="false">
      <c r="C559" s="288" t="s">
        <v>94</v>
      </c>
      <c r="D559" s="289"/>
      <c r="E559" s="290"/>
      <c r="F559" s="290"/>
      <c r="G559" s="290"/>
      <c r="H559" s="290"/>
      <c r="I559" s="290"/>
      <c r="J559" s="290"/>
      <c r="K559" s="290"/>
      <c r="L559" s="290"/>
      <c r="M559" s="290"/>
      <c r="N559" s="290"/>
      <c r="O559" s="290"/>
      <c r="P559" s="291"/>
      <c r="Q559" s="99"/>
      <c r="R559" s="99"/>
      <c r="S559" s="99"/>
      <c r="T559" s="99"/>
      <c r="U559" s="99"/>
      <c r="V559" s="99"/>
      <c r="W559" s="99"/>
      <c r="X559" s="99"/>
      <c r="Y559" s="99"/>
      <c r="Z559" s="99"/>
      <c r="AA559" s="99"/>
      <c r="AB559" s="292"/>
      <c r="AC559" s="293"/>
      <c r="AD559" s="293"/>
      <c r="AE559" s="293"/>
      <c r="AF559" s="293"/>
      <c r="AG559" s="293"/>
      <c r="AH559" s="293"/>
      <c r="AI559" s="293"/>
      <c r="AJ559" s="293"/>
      <c r="AK559" s="293"/>
      <c r="AL559" s="293" t="n">
        <f aca="false">D116*Summary!$R$14</f>
        <v>0</v>
      </c>
      <c r="AM559" s="294" t="n">
        <f aca="false">E116*Summary!$R$14</f>
        <v>0</v>
      </c>
    </row>
    <row r="560" customFormat="false" ht="12" hidden="false" customHeight="false" outlineLevel="0" collapsed="false">
      <c r="C560" s="288" t="s">
        <v>95</v>
      </c>
      <c r="D560" s="289"/>
      <c r="E560" s="290"/>
      <c r="F560" s="290"/>
      <c r="G560" s="290"/>
      <c r="H560" s="290"/>
      <c r="I560" s="290"/>
      <c r="J560" s="290"/>
      <c r="K560" s="290"/>
      <c r="L560" s="290"/>
      <c r="M560" s="290"/>
      <c r="N560" s="290"/>
      <c r="O560" s="290"/>
      <c r="P560" s="291"/>
      <c r="Q560" s="99"/>
      <c r="R560" s="99"/>
      <c r="S560" s="99"/>
      <c r="T560" s="99"/>
      <c r="U560" s="99"/>
      <c r="V560" s="99"/>
      <c r="W560" s="99"/>
      <c r="X560" s="99"/>
      <c r="Y560" s="99"/>
      <c r="Z560" s="99"/>
      <c r="AA560" s="99"/>
      <c r="AB560" s="292"/>
      <c r="AC560" s="293"/>
      <c r="AD560" s="293"/>
      <c r="AE560" s="293"/>
      <c r="AF560" s="293"/>
      <c r="AG560" s="293"/>
      <c r="AH560" s="293"/>
      <c r="AI560" s="293"/>
      <c r="AJ560" s="293"/>
      <c r="AK560" s="293"/>
      <c r="AL560" s="293" t="n">
        <f aca="false">SUM(D117,D125,D133,D141,D149,D157,D165,D173,D181,D189,D197,D205)*Summary!$R$14</f>
        <v>400</v>
      </c>
      <c r="AM560" s="294" t="n">
        <f aca="false">SUM(E117,E125,E133,E141,E149,E157,E165,E173,E181,E189,E197,E205)*Summary!$R$14</f>
        <v>0</v>
      </c>
    </row>
    <row r="561" customFormat="false" ht="12" hidden="false" customHeight="false" outlineLevel="0" collapsed="false">
      <c r="C561" s="288" t="s">
        <v>96</v>
      </c>
      <c r="D561" s="289"/>
      <c r="E561" s="290"/>
      <c r="F561" s="290"/>
      <c r="G561" s="290"/>
      <c r="H561" s="290"/>
      <c r="I561" s="290"/>
      <c r="J561" s="290"/>
      <c r="K561" s="290"/>
      <c r="L561" s="290"/>
      <c r="M561" s="290"/>
      <c r="N561" s="290"/>
      <c r="O561" s="290"/>
      <c r="P561" s="291"/>
      <c r="Q561" s="99"/>
      <c r="R561" s="99"/>
      <c r="S561" s="99"/>
      <c r="T561" s="99"/>
      <c r="U561" s="99"/>
      <c r="V561" s="99"/>
      <c r="W561" s="99"/>
      <c r="X561" s="99"/>
      <c r="Y561" s="99"/>
      <c r="Z561" s="99"/>
      <c r="AA561" s="99"/>
      <c r="AB561" s="292"/>
      <c r="AC561" s="293"/>
      <c r="AD561" s="293"/>
      <c r="AE561" s="293"/>
      <c r="AF561" s="293"/>
      <c r="AG561" s="293"/>
      <c r="AH561" s="293"/>
      <c r="AI561" s="293"/>
      <c r="AJ561" s="293"/>
      <c r="AK561" s="293"/>
      <c r="AL561" s="293" t="n">
        <f aca="false">SUM(D118,D126,D134,D142,D150,D158,D166,D174,D182,D190,D198,D206)*Summary!$R$14</f>
        <v>400</v>
      </c>
      <c r="AM561" s="294" t="n">
        <f aca="false">SUM(E118,E126,E134,E142,E150,E158,E166,E174,E182,E190,E198,E206)*Summary!$R$14</f>
        <v>0</v>
      </c>
    </row>
    <row r="562" customFormat="false" ht="12" hidden="false" customHeight="false" outlineLevel="0" collapsed="false">
      <c r="C562" s="288" t="s">
        <v>73</v>
      </c>
      <c r="D562" s="289"/>
      <c r="E562" s="290"/>
      <c r="F562" s="290"/>
      <c r="G562" s="290"/>
      <c r="H562" s="290"/>
      <c r="I562" s="290"/>
      <c r="J562" s="290"/>
      <c r="K562" s="290"/>
      <c r="L562" s="290"/>
      <c r="M562" s="290"/>
      <c r="N562" s="290"/>
      <c r="O562" s="290"/>
      <c r="P562" s="291"/>
      <c r="Q562" s="99"/>
      <c r="R562" s="99"/>
      <c r="S562" s="99"/>
      <c r="T562" s="99"/>
      <c r="U562" s="99"/>
      <c r="V562" s="99"/>
      <c r="W562" s="99"/>
      <c r="X562" s="99"/>
      <c r="Y562" s="99"/>
      <c r="Z562" s="99"/>
      <c r="AA562" s="99"/>
      <c r="AB562" s="292"/>
      <c r="AC562" s="293"/>
      <c r="AD562" s="293"/>
      <c r="AE562" s="293"/>
      <c r="AF562" s="293"/>
      <c r="AG562" s="293"/>
      <c r="AH562" s="293"/>
      <c r="AI562" s="293"/>
      <c r="AJ562" s="293"/>
      <c r="AK562" s="293"/>
      <c r="AL562" s="293" t="n">
        <f aca="false">SUM(D119,D127,D135,D143,D151,D159,D167,D175,D183,D191,D199,D207)*Summary!$R$14</f>
        <v>400</v>
      </c>
      <c r="AM562" s="294" t="n">
        <f aca="false">SUM(E119,E127,E135,E143,E151,E159,E167,E175,E183,E191,E199,E207)*Summary!$R$14</f>
        <v>140</v>
      </c>
    </row>
    <row r="563" customFormat="false" ht="12" hidden="false" customHeight="false" outlineLevel="0" collapsed="false">
      <c r="C563" s="288" t="s">
        <v>97</v>
      </c>
      <c r="D563" s="289"/>
      <c r="E563" s="290"/>
      <c r="F563" s="290"/>
      <c r="G563" s="290"/>
      <c r="H563" s="290"/>
      <c r="I563" s="290"/>
      <c r="J563" s="290"/>
      <c r="K563" s="290"/>
      <c r="L563" s="290"/>
      <c r="M563" s="290"/>
      <c r="N563" s="290"/>
      <c r="O563" s="290"/>
      <c r="P563" s="291"/>
      <c r="Q563" s="99"/>
      <c r="R563" s="99"/>
      <c r="S563" s="99"/>
      <c r="T563" s="99"/>
      <c r="U563" s="99"/>
      <c r="V563" s="99"/>
      <c r="W563" s="99"/>
      <c r="X563" s="99"/>
      <c r="Y563" s="99"/>
      <c r="Z563" s="99"/>
      <c r="AA563" s="99"/>
      <c r="AB563" s="292"/>
      <c r="AC563" s="293"/>
      <c r="AD563" s="293"/>
      <c r="AE563" s="293"/>
      <c r="AF563" s="293"/>
      <c r="AG563" s="293"/>
      <c r="AH563" s="293"/>
      <c r="AI563" s="293"/>
      <c r="AJ563" s="293"/>
      <c r="AK563" s="293"/>
      <c r="AL563" s="293" t="n">
        <f aca="false">SUM(D120,D128,D136,D144,D152,D160,D168,D176,D184,D192,D200,D208)*Summary!$R$14</f>
        <v>400</v>
      </c>
      <c r="AM563" s="294" t="n">
        <f aca="false">SUM(E120,E128,E136,E144,E152,E160,E168,E176,E184,E192,E200,E208)*Summary!$R$14</f>
        <v>280</v>
      </c>
    </row>
    <row r="564" customFormat="false" ht="12" hidden="false" customHeight="false" outlineLevel="0" collapsed="false">
      <c r="C564" s="288" t="s">
        <v>78</v>
      </c>
      <c r="D564" s="289"/>
      <c r="E564" s="290"/>
      <c r="F564" s="290"/>
      <c r="G564" s="290"/>
      <c r="H564" s="290"/>
      <c r="I564" s="290"/>
      <c r="J564" s="290"/>
      <c r="K564" s="290"/>
      <c r="L564" s="290"/>
      <c r="M564" s="290"/>
      <c r="N564" s="290"/>
      <c r="O564" s="290"/>
      <c r="P564" s="291"/>
      <c r="Q564" s="99"/>
      <c r="R564" s="99"/>
      <c r="S564" s="99"/>
      <c r="T564" s="99"/>
      <c r="U564" s="99"/>
      <c r="V564" s="99"/>
      <c r="W564" s="99"/>
      <c r="X564" s="99"/>
      <c r="Y564" s="99"/>
      <c r="Z564" s="99"/>
      <c r="AA564" s="99"/>
      <c r="AB564" s="292"/>
      <c r="AC564" s="293"/>
      <c r="AD564" s="293"/>
      <c r="AE564" s="293"/>
      <c r="AF564" s="293"/>
      <c r="AG564" s="293"/>
      <c r="AH564" s="293"/>
      <c r="AI564" s="293"/>
      <c r="AJ564" s="293"/>
      <c r="AK564" s="293"/>
      <c r="AL564" s="293" t="n">
        <f aca="false">SUM(D121,D129,D137,D145,D153,D161,D169,D177,D185,D193,D201,D209)*Summary!$R$14</f>
        <v>0</v>
      </c>
      <c r="AM564" s="294" t="n">
        <f aca="false">SUM(E121,E129,E137,E145,E153,E161,E169,E177,E185,E193,E201,E209)*Summary!$R$14</f>
        <v>280</v>
      </c>
    </row>
    <row r="565" customFormat="false" ht="12" hidden="false" customHeight="false" outlineLevel="0" collapsed="false">
      <c r="C565" s="302" t="s">
        <v>88</v>
      </c>
      <c r="D565" s="303"/>
      <c r="E565" s="304"/>
      <c r="F565" s="304"/>
      <c r="G565" s="304"/>
      <c r="H565" s="304"/>
      <c r="I565" s="304"/>
      <c r="J565" s="304"/>
      <c r="K565" s="304"/>
      <c r="L565" s="304"/>
      <c r="M565" s="304"/>
      <c r="N565" s="304"/>
      <c r="O565" s="304"/>
      <c r="P565" s="305"/>
      <c r="Q565" s="306"/>
      <c r="R565" s="306"/>
      <c r="S565" s="306"/>
      <c r="T565" s="306"/>
      <c r="U565" s="306"/>
      <c r="V565" s="306"/>
      <c r="W565" s="306"/>
      <c r="X565" s="306"/>
      <c r="Y565" s="306"/>
      <c r="Z565" s="306"/>
      <c r="AA565" s="306"/>
      <c r="AB565" s="308"/>
      <c r="AC565" s="309"/>
      <c r="AD565" s="309"/>
      <c r="AE565" s="309"/>
      <c r="AF565" s="309"/>
      <c r="AG565" s="309"/>
      <c r="AH565" s="309"/>
      <c r="AI565" s="309"/>
      <c r="AJ565" s="309"/>
      <c r="AK565" s="309"/>
      <c r="AL565" s="309"/>
      <c r="AM565" s="310" t="n">
        <f aca="false">SUM(D112,D123,D131,D139,D147,D155,D163,D171,D179,D187,D195,D203)*Summary!$R$14</f>
        <v>180</v>
      </c>
    </row>
    <row r="566" customFormat="false" ht="12" hidden="false" customHeight="false" outlineLevel="0" collapsed="false">
      <c r="C566" s="288" t="s">
        <v>90</v>
      </c>
      <c r="D566" s="289"/>
      <c r="E566" s="290"/>
      <c r="F566" s="290"/>
      <c r="G566" s="290"/>
      <c r="H566" s="290"/>
      <c r="I566" s="290"/>
      <c r="J566" s="290"/>
      <c r="K566" s="290"/>
      <c r="L566" s="290"/>
      <c r="M566" s="290"/>
      <c r="N566" s="290"/>
      <c r="O566" s="290"/>
      <c r="P566" s="291"/>
      <c r="Q566" s="99"/>
      <c r="R566" s="99"/>
      <c r="S566" s="99"/>
      <c r="T566" s="99"/>
      <c r="U566" s="99"/>
      <c r="V566" s="99"/>
      <c r="W566" s="99"/>
      <c r="X566" s="99"/>
      <c r="Y566" s="99"/>
      <c r="Z566" s="99"/>
      <c r="AA566" s="99"/>
      <c r="AB566" s="292"/>
      <c r="AC566" s="293"/>
      <c r="AD566" s="293"/>
      <c r="AE566" s="293"/>
      <c r="AF566" s="293"/>
      <c r="AG566" s="293"/>
      <c r="AH566" s="293"/>
      <c r="AI566" s="293"/>
      <c r="AJ566" s="293"/>
      <c r="AK566" s="293"/>
      <c r="AL566" s="293"/>
      <c r="AM566" s="294" t="n">
        <f aca="false">SUM(D113,D124,D132,D140,D148,D156,D164,D172,D180,D188,D196,D204)*Summary!$R$14</f>
        <v>0</v>
      </c>
    </row>
    <row r="567" customFormat="false" ht="12" hidden="false" customHeight="false" outlineLevel="0" collapsed="false">
      <c r="C567" s="288" t="s">
        <v>92</v>
      </c>
      <c r="D567" s="289"/>
      <c r="E567" s="290"/>
      <c r="F567" s="290"/>
      <c r="G567" s="290"/>
      <c r="H567" s="290"/>
      <c r="I567" s="290"/>
      <c r="J567" s="290"/>
      <c r="K567" s="290"/>
      <c r="L567" s="290"/>
      <c r="M567" s="290"/>
      <c r="N567" s="290"/>
      <c r="O567" s="290"/>
      <c r="P567" s="291"/>
      <c r="Q567" s="99"/>
      <c r="R567" s="99"/>
      <c r="S567" s="99"/>
      <c r="T567" s="99"/>
      <c r="U567" s="99"/>
      <c r="V567" s="99"/>
      <c r="W567" s="99"/>
      <c r="X567" s="99"/>
      <c r="Y567" s="99"/>
      <c r="Z567" s="99"/>
      <c r="AA567" s="99"/>
      <c r="AB567" s="292"/>
      <c r="AC567" s="293"/>
      <c r="AD567" s="293"/>
      <c r="AE567" s="293"/>
      <c r="AF567" s="293"/>
      <c r="AG567" s="293"/>
      <c r="AH567" s="293"/>
      <c r="AI567" s="293"/>
      <c r="AJ567" s="293"/>
      <c r="AK567" s="293"/>
      <c r="AL567" s="293"/>
      <c r="AM567" s="294" t="n">
        <f aca="false">D114*Summary!$R$14</f>
        <v>20</v>
      </c>
    </row>
    <row r="568" customFormat="false" ht="12" hidden="false" customHeight="false" outlineLevel="0" collapsed="false">
      <c r="C568" s="288" t="s">
        <v>93</v>
      </c>
      <c r="D568" s="289"/>
      <c r="E568" s="290"/>
      <c r="F568" s="290"/>
      <c r="G568" s="290"/>
      <c r="H568" s="290"/>
      <c r="I568" s="290"/>
      <c r="J568" s="290"/>
      <c r="K568" s="290"/>
      <c r="L568" s="290"/>
      <c r="M568" s="290"/>
      <c r="N568" s="290"/>
      <c r="O568" s="290"/>
      <c r="P568" s="291"/>
      <c r="Q568" s="99"/>
      <c r="R568" s="99"/>
      <c r="S568" s="99"/>
      <c r="T568" s="99"/>
      <c r="U568" s="99"/>
      <c r="V568" s="99"/>
      <c r="W568" s="99"/>
      <c r="X568" s="99"/>
      <c r="Y568" s="99"/>
      <c r="Z568" s="99"/>
      <c r="AA568" s="99"/>
      <c r="AB568" s="292"/>
      <c r="AC568" s="293"/>
      <c r="AD568" s="293"/>
      <c r="AE568" s="293"/>
      <c r="AF568" s="293"/>
      <c r="AG568" s="293"/>
      <c r="AH568" s="293"/>
      <c r="AI568" s="293"/>
      <c r="AJ568" s="293"/>
      <c r="AK568" s="293"/>
      <c r="AL568" s="293"/>
      <c r="AM568" s="294" t="n">
        <f aca="false">D115*Summary!$R$14</f>
        <v>0</v>
      </c>
    </row>
    <row r="569" customFormat="false" ht="12" hidden="false" customHeight="false" outlineLevel="0" collapsed="false">
      <c r="C569" s="288" t="s">
        <v>94</v>
      </c>
      <c r="D569" s="289"/>
      <c r="E569" s="290"/>
      <c r="F569" s="290"/>
      <c r="G569" s="290"/>
      <c r="H569" s="290"/>
      <c r="I569" s="290"/>
      <c r="J569" s="290"/>
      <c r="K569" s="290"/>
      <c r="L569" s="290"/>
      <c r="M569" s="290"/>
      <c r="N569" s="290"/>
      <c r="O569" s="290"/>
      <c r="P569" s="291"/>
      <c r="Q569" s="99"/>
      <c r="R569" s="99"/>
      <c r="S569" s="99"/>
      <c r="T569" s="99"/>
      <c r="U569" s="99"/>
      <c r="V569" s="99"/>
      <c r="W569" s="99"/>
      <c r="X569" s="99"/>
      <c r="Y569" s="99"/>
      <c r="Z569" s="99"/>
      <c r="AA569" s="99"/>
      <c r="AB569" s="292"/>
      <c r="AC569" s="293"/>
      <c r="AD569" s="293"/>
      <c r="AE569" s="293"/>
      <c r="AF569" s="293"/>
      <c r="AG569" s="293"/>
      <c r="AH569" s="293"/>
      <c r="AI569" s="293"/>
      <c r="AJ569" s="293"/>
      <c r="AK569" s="293"/>
      <c r="AL569" s="293"/>
      <c r="AM569" s="294" t="n">
        <f aca="false">D116*Summary!$R$14</f>
        <v>0</v>
      </c>
    </row>
    <row r="570" customFormat="false" ht="12" hidden="false" customHeight="false" outlineLevel="0" collapsed="false">
      <c r="C570" s="288" t="s">
        <v>95</v>
      </c>
      <c r="D570" s="289"/>
      <c r="E570" s="290"/>
      <c r="F570" s="290"/>
      <c r="G570" s="290"/>
      <c r="H570" s="290"/>
      <c r="I570" s="290"/>
      <c r="J570" s="290"/>
      <c r="K570" s="290"/>
      <c r="L570" s="290"/>
      <c r="M570" s="290"/>
      <c r="N570" s="290"/>
      <c r="O570" s="290"/>
      <c r="P570" s="291"/>
      <c r="Q570" s="99"/>
      <c r="R570" s="99"/>
      <c r="S570" s="99"/>
      <c r="T570" s="99"/>
      <c r="U570" s="99"/>
      <c r="V570" s="99"/>
      <c r="W570" s="99"/>
      <c r="X570" s="99"/>
      <c r="Y570" s="99"/>
      <c r="Z570" s="99"/>
      <c r="AA570" s="99"/>
      <c r="AB570" s="292"/>
      <c r="AC570" s="293"/>
      <c r="AD570" s="293"/>
      <c r="AE570" s="293"/>
      <c r="AF570" s="293"/>
      <c r="AG570" s="293"/>
      <c r="AH570" s="293"/>
      <c r="AI570" s="293"/>
      <c r="AJ570" s="293"/>
      <c r="AK570" s="293"/>
      <c r="AL570" s="293"/>
      <c r="AM570" s="294" t="n">
        <f aca="false">SUM(D117,D125,D133,D141,D149,D157,D165,D173,D181,D189,D197,D205)*Summary!$R$14</f>
        <v>400</v>
      </c>
    </row>
    <row r="571" customFormat="false" ht="12" hidden="false" customHeight="false" outlineLevel="0" collapsed="false">
      <c r="C571" s="288" t="s">
        <v>96</v>
      </c>
      <c r="D571" s="289"/>
      <c r="E571" s="290"/>
      <c r="F571" s="290"/>
      <c r="G571" s="290"/>
      <c r="H571" s="290"/>
      <c r="I571" s="290"/>
      <c r="J571" s="290"/>
      <c r="K571" s="290"/>
      <c r="L571" s="290"/>
      <c r="M571" s="290"/>
      <c r="N571" s="290"/>
      <c r="O571" s="290"/>
      <c r="P571" s="291"/>
      <c r="Q571" s="99"/>
      <c r="R571" s="99"/>
      <c r="S571" s="99"/>
      <c r="T571" s="99"/>
      <c r="U571" s="99"/>
      <c r="V571" s="99"/>
      <c r="W571" s="99"/>
      <c r="X571" s="99"/>
      <c r="Y571" s="99"/>
      <c r="Z571" s="99"/>
      <c r="AA571" s="99"/>
      <c r="AB571" s="292"/>
      <c r="AC571" s="293"/>
      <c r="AD571" s="293"/>
      <c r="AE571" s="293"/>
      <c r="AF571" s="293"/>
      <c r="AG571" s="293"/>
      <c r="AH571" s="293"/>
      <c r="AI571" s="293"/>
      <c r="AJ571" s="293"/>
      <c r="AK571" s="293"/>
      <c r="AL571" s="293"/>
      <c r="AM571" s="294" t="n">
        <f aca="false">SUM(D118,D126,D134,D142,D150,D158,D166,D174,D182,D190,D198,D206)*Summary!$R$14</f>
        <v>400</v>
      </c>
    </row>
    <row r="572" customFormat="false" ht="12" hidden="false" customHeight="false" outlineLevel="0" collapsed="false">
      <c r="C572" s="288" t="s">
        <v>73</v>
      </c>
      <c r="D572" s="289"/>
      <c r="E572" s="290"/>
      <c r="F572" s="290"/>
      <c r="G572" s="290"/>
      <c r="H572" s="290"/>
      <c r="I572" s="290"/>
      <c r="J572" s="290"/>
      <c r="K572" s="290"/>
      <c r="L572" s="290"/>
      <c r="M572" s="290"/>
      <c r="N572" s="290"/>
      <c r="O572" s="290"/>
      <c r="P572" s="291"/>
      <c r="Q572" s="99"/>
      <c r="R572" s="99"/>
      <c r="S572" s="99"/>
      <c r="T572" s="99"/>
      <c r="U572" s="99"/>
      <c r="V572" s="99"/>
      <c r="W572" s="99"/>
      <c r="X572" s="99"/>
      <c r="Y572" s="99"/>
      <c r="Z572" s="99"/>
      <c r="AA572" s="99"/>
      <c r="AB572" s="292"/>
      <c r="AC572" s="293"/>
      <c r="AD572" s="293"/>
      <c r="AE572" s="293"/>
      <c r="AF572" s="293"/>
      <c r="AG572" s="293"/>
      <c r="AH572" s="293"/>
      <c r="AI572" s="293"/>
      <c r="AJ572" s="293"/>
      <c r="AK572" s="293"/>
      <c r="AL572" s="293"/>
      <c r="AM572" s="294" t="n">
        <f aca="false">SUM(D119,D127,D135,D143,D151,D159,D167,D175,D183,D191,D199,D207)*Summary!$R$14</f>
        <v>400</v>
      </c>
    </row>
    <row r="573" customFormat="false" ht="12" hidden="false" customHeight="false" outlineLevel="0" collapsed="false">
      <c r="C573" s="288" t="s">
        <v>97</v>
      </c>
      <c r="D573" s="289"/>
      <c r="E573" s="290"/>
      <c r="F573" s="290"/>
      <c r="G573" s="290"/>
      <c r="H573" s="290"/>
      <c r="I573" s="290"/>
      <c r="J573" s="290"/>
      <c r="K573" s="290"/>
      <c r="L573" s="290"/>
      <c r="M573" s="290"/>
      <c r="N573" s="290"/>
      <c r="O573" s="290"/>
      <c r="P573" s="291"/>
      <c r="Q573" s="99"/>
      <c r="R573" s="99"/>
      <c r="S573" s="99"/>
      <c r="T573" s="99"/>
      <c r="U573" s="99"/>
      <c r="V573" s="99"/>
      <c r="W573" s="99"/>
      <c r="X573" s="99"/>
      <c r="Y573" s="99"/>
      <c r="Z573" s="99"/>
      <c r="AA573" s="99"/>
      <c r="AB573" s="292"/>
      <c r="AC573" s="293"/>
      <c r="AD573" s="293"/>
      <c r="AE573" s="293"/>
      <c r="AF573" s="293"/>
      <c r="AG573" s="293"/>
      <c r="AH573" s="293"/>
      <c r="AI573" s="293"/>
      <c r="AJ573" s="293"/>
      <c r="AK573" s="293"/>
      <c r="AL573" s="293"/>
      <c r="AM573" s="294" t="n">
        <f aca="false">SUM(D120,D128,D136,D144,D152,D160,D168,D176,D184,D192,D200,D208)*Summary!$R$14</f>
        <v>400</v>
      </c>
    </row>
    <row r="574" customFormat="false" ht="13" hidden="false" customHeight="false" outlineLevel="0" collapsed="false">
      <c r="C574" s="311" t="s">
        <v>78</v>
      </c>
      <c r="D574" s="312"/>
      <c r="E574" s="313"/>
      <c r="F574" s="313"/>
      <c r="G574" s="313"/>
      <c r="H574" s="313"/>
      <c r="I574" s="313"/>
      <c r="J574" s="313"/>
      <c r="K574" s="313"/>
      <c r="L574" s="313"/>
      <c r="M574" s="313"/>
      <c r="N574" s="313"/>
      <c r="O574" s="313"/>
      <c r="P574" s="314"/>
      <c r="Q574" s="315"/>
      <c r="R574" s="315"/>
      <c r="S574" s="315"/>
      <c r="T574" s="315"/>
      <c r="U574" s="315"/>
      <c r="V574" s="315"/>
      <c r="W574" s="315"/>
      <c r="X574" s="315"/>
      <c r="Y574" s="315"/>
      <c r="Z574" s="315"/>
      <c r="AA574" s="315"/>
      <c r="AB574" s="316"/>
      <c r="AC574" s="317"/>
      <c r="AD574" s="317"/>
      <c r="AE574" s="317"/>
      <c r="AF574" s="317"/>
      <c r="AG574" s="317"/>
      <c r="AH574" s="317"/>
      <c r="AI574" s="317"/>
      <c r="AJ574" s="317"/>
      <c r="AK574" s="317"/>
      <c r="AL574" s="317"/>
      <c r="AM574" s="318" t="n">
        <f aca="false">SUM(D121,D129,D137,D145,D153,D161,D169,D177,D185,D193,D201,D209)*Summary!$R$14</f>
        <v>0</v>
      </c>
    </row>
    <row r="575" customFormat="false" ht="13" hidden="false" customHeight="false" outlineLevel="0" collapsed="false">
      <c r="C575" s="288" t="s">
        <v>88</v>
      </c>
      <c r="D575" s="289" t="n">
        <f aca="false">D215+D225+D235+D245+D255+D265+D275+D285+D295+D305+D315+D325+D335+D345+D355+D365+D375+D385+D395+D405+D415+D425+D435+D445+D455+D465+D475+D485+D495+D505+D515+D525+D535+D545+D555+D565</f>
        <v>180</v>
      </c>
      <c r="E575" s="290" t="n">
        <f aca="false">E215+E225+E235+E245+E255+E265+E275+E285+E295+E305+E315+E325+E335+E345+E355+E365+E375+E385+E395+E405+E415+E425+E435+E445+E455+E465+E475+E485+E495+E505+E515+E525+E535+E545+E555+E565</f>
        <v>192.6</v>
      </c>
      <c r="F575" s="290" t="n">
        <f aca="false">F215+F225+F235+F245+F255+F265+F275+F285+F295+F305+F315+F325+F335+F345+F355+F365+F375+F385+F395+F405+F415+F425+F435+F445+F455+F465+F475+F485+F495+F505+F515+F525+F535+F545+F555+F565</f>
        <v>205.2</v>
      </c>
      <c r="G575" s="290" t="n">
        <f aca="false">G215+G225+G235+G245+G255+G265+G275+G285+G295+G305+G315+G325+G335+G345+G355+G365+G375+G385+G395+G405+G415+G425+G435+G445+G455+G465+G475+G485+G495+G505+G515+G525+G535+G545+G555+G565</f>
        <v>205.2</v>
      </c>
      <c r="H575" s="290" t="n">
        <f aca="false">H215+H225+H235+H245+H255+H265+H275+H285+H295+H305+H315+H325+H335+H345+H355+H365+H375+H385+H395+H405+H415+H425+H435+H445+H455+H465+H475+H485+H495+H505+H515+H525+H535+H545+H555+H565</f>
        <v>205.2</v>
      </c>
      <c r="I575" s="290" t="n">
        <f aca="false">I215+I225+I235+I245+I255+I265+I275+I285+I295+I305+I315+I325+I335+I345+I355+I365+I375+I385+I395+I405+I415+I425+I435+I445+I455+I465+I475+I485+I495+I505+I515+I525+I535+I545+I555+I565</f>
        <v>205.2</v>
      </c>
      <c r="J575" s="290" t="n">
        <f aca="false">J215+J225+J235+J245+J255+J265+J275+J285+J295+J305+J315+J325+J335+J345+J355+J365+J375+J385+J395+J405+J415+J425+J435+J445+J455+J465+J475+J485+J495+J505+J515+J525+J535+J545+J555+J565</f>
        <v>216.54</v>
      </c>
      <c r="K575" s="290" t="n">
        <f aca="false">K215+K225+K235+K245+K255+K265+K275+K285+K295+K305+K315+K325+K335+K345+K355+K365+K375+K385+K395+K405+K415+K425+K435+K445+K455+K465+K475+K485+K495+K505+K515+K525+K535+K545+K555+K565</f>
        <v>216.54</v>
      </c>
      <c r="L575" s="290" t="n">
        <f aca="false">L215+L225+L235+L245+L255+L265+L275+L285+L295+L305+L315+L325+L335+L345+L355+L365+L375+L385+L395+L405+L415+L425+L435+L445+L455+L465+L475+L485+L495+L505+L515+L525+L535+L545+L555+L565</f>
        <v>216.54</v>
      </c>
      <c r="M575" s="290" t="n">
        <f aca="false">M215+M225+M235+M245+M255+M265+M275+M285+M295+M305+M315+M325+M335+M345+M355+M365+M375+M385+M395+M405+M415+M425+M435+M445+M455+M465+M475+M485+M495+M505+M515+M525+M535+M545+M555+M565</f>
        <v>216.54</v>
      </c>
      <c r="N575" s="290" t="n">
        <f aca="false">N215+N225+N235+N245+N255+N265+N275+N285+N295+N305+N315+N325+N335+N345+N355+N365+N375+N385+N395+N405+N415+N425+N435+N445+N455+N465+N475+N485+N495+N505+N515+N525+N535+N545+N555+N565</f>
        <v>216.54</v>
      </c>
      <c r="O575" s="319" t="n">
        <f aca="false">O215+O225+O235+O245+O255+O265+O275+O285+O295+O305+O315+O325+O335+O345+O355+O365+O375+O385+O395+O405+O415+O425+O435+O445+O455+O465+O475+O485+O495+O505+O515+O525+O535+O545+O555+O565</f>
        <v>216.54</v>
      </c>
      <c r="P575" s="291" t="n">
        <f aca="false">P215+P225+P235+P245+P255+P265+P275+P285+P295+P305+P315+P325+P335+P345+P355+P365+P375+P385+P395+P405+P415+P425+P435+P445+P455+P465+P475+P485+P495+P505+P515+P525+P535+P545+P555+P565</f>
        <v>257.88</v>
      </c>
      <c r="Q575" s="99" t="n">
        <f aca="false">Q215+Q225+Q235+Q245+Q255+Q265+Q275+Q285+Q295+Q305+Q315+Q325+Q335+Q345+Q355+Q365+Q375+Q385+Q395+Q405+Q415+Q425+Q435+Q445+Q455+Q465+Q475+Q485+Q495+Q505+Q515+Q525+Q535+Q545+Q555+Q565</f>
        <v>259.98</v>
      </c>
      <c r="R575" s="99" t="n">
        <f aca="false">R215+R225+R235+R245+R255+R265+R275+R285+R295+R305+R315+R325+R335+R345+R355+R365+R375+R385+R395+R405+R415+R425+R435+R445+R455+R465+R475+R485+R495+R505+R515+R525+R535+R545+R555+R565</f>
        <v>262.08</v>
      </c>
      <c r="S575" s="99" t="n">
        <f aca="false">S215+S225+S235+S245+S255+S265+S275+S285+S295+S305+S315+S325+S335+S345+S355+S365+S375+S385+S395+S405+S415+S425+S435+S445+S455+S465+S475+S485+S495+S505+S515+S525+S535+S545+S555+S565</f>
        <v>262.08</v>
      </c>
      <c r="T575" s="99" t="n">
        <f aca="false">T215+T225+T235+T245+T255+T265+T275+T285+T295+T305+T315+T325+T335+T345+T355+T365+T375+T385+T395+T405+T415+T425+T435+T445+T455+T465+T475+T485+T495+T505+T515+T525+T535+T545+T555+T565</f>
        <v>262.08</v>
      </c>
      <c r="U575" s="99" t="n">
        <f aca="false">U215+U225+U235+U245+U255+U265+U275+U285+U295+U305+U315+U325+U335+U345+U355+U365+U375+U385+U395+U405+U415+U425+U435+U445+U455+U465+U475+U485+U495+U505+U515+U525+U535+U545+U555+U565</f>
        <v>262.08</v>
      </c>
      <c r="V575" s="99" t="n">
        <f aca="false">V215+V225+V235+V245+V255+V265+V275+V285+V295+V305+V315+V325+V335+V345+V355+V365+V375+V385+V395+V405+V415+V425+V435+V445+V455+V465+V475+V485+V495+V505+V515+V525+V535+V545+V555+V565</f>
        <v>274.176</v>
      </c>
      <c r="W575" s="99" t="n">
        <f aca="false">W215+W225+W235+W245+W255+W265+W275+W285+W295+W305+W315+W325+W335+W345+W355+W365+W375+W385+W395+W405+W415+W425+W435+W445+W455+W465+W475+W485+W495+W505+W515+W525+W535+W545+W555+W565</f>
        <v>274.176</v>
      </c>
      <c r="X575" s="99" t="n">
        <f aca="false">X215+X225+X235+X245+X255+X265+X275+X285+X295+X305+X315+X325+X335+X345+X355+X365+X375+X385+X395+X405+X415+X425+X435+X445+X455+X465+X475+X485+X495+X505+X515+X525+X535+X545+X555+X565</f>
        <v>274.176</v>
      </c>
      <c r="Y575" s="99" t="n">
        <f aca="false">Y215+Y225+Y235+Y245+Y255+Y265+Y275+Y285+Y295+Y305+Y315+Y325+Y335+Y345+Y355+Y365+Y375+Y385+Y395+Y405+Y415+Y425+Y435+Y445+Y455+Y465+Y475+Y485+Y495+Y505+Y515+Y525+Y535+Y545+Y555+Y565</f>
        <v>274.176</v>
      </c>
      <c r="Z575" s="99" t="n">
        <f aca="false">Z215+Z225+Z235+Z245+Z255+Z265+Z275+Z285+Z295+Z305+Z315+Z325+Z335+Z345+Z355+Z365+Z375+Z385+Z395+Z405+Z415+Z425+Z435+Z445+Z455+Z465+Z475+Z485+Z495+Z505+Z515+Z525+Z535+Z545+Z555+Z565</f>
        <v>274.176</v>
      </c>
      <c r="AA575" s="320" t="n">
        <f aca="false">AA215+AA225+AA235+AA245+AA255+AA265+AA275+AA285+AA295+AA305+AA315+AA325+AA335+AA345+AA355+AA365+AA375+AA385+AA395+AA405+AA415+AA425+AA435+AA445+AA455+AA465+AA475+AA485+AA495+AA505+AA515+AA525+AA535+AA545+AA555+AA565</f>
        <v>274.176</v>
      </c>
      <c r="AB575" s="292" t="n">
        <f aca="false">AB215+AB225+AB235+AB245+AB255+AB265+AB275+AB285+AB295+AB305+AB315+AB325+AB335+AB345+AB355+AB365+AB375+AB385+AB395+AB405+AB415+AB425+AB435+AB445+AB455+AB465+AB475+AB485+AB495+AB505+AB515+AB525+AB535+AB545+AB555+AB565</f>
        <v>298.4595</v>
      </c>
      <c r="AC575" s="293" t="n">
        <f aca="false">AC215+AC225+AC235+AC245+AC255+AC265+AC275+AC285+AC295+AC305+AC315+AC325+AC335+AC345+AC355+AC365+AC375+AC385+AC395+AC405+AC415+AC425+AC435+AC445+AC455+AC465+AC475+AC485+AC495+AC505+AC515+AC525+AC535+AC545+AC555+AC565</f>
        <v>299.312625</v>
      </c>
      <c r="AD575" s="293" t="n">
        <f aca="false">AD215+AD225+AD235+AD245+AD255+AD265+AD275+AD285+AD295+AD305+AD315+AD325+AD335+AD345+AD355+AD365+AD375+AD385+AD395+AD405+AD415+AD425+AD435+AD445+AD455+AD465+AD475+AD485+AD495+AD505+AD515+AD525+AD535+AD545+AD555+AD565</f>
        <v>300.16575</v>
      </c>
      <c r="AE575" s="293" t="n">
        <f aca="false">AE215+AE225+AE235+AE245+AE255+AE265+AE275+AE285+AE295+AE305+AE315+AE325+AE335+AE345+AE355+AE365+AE375+AE385+AE395+AE405+AE415+AE425+AE435+AE445+AE455+AE465+AE475+AE485+AE495+AE505+AE515+AE525+AE535+AE545+AE555+AE565</f>
        <v>300.16575</v>
      </c>
      <c r="AF575" s="293" t="n">
        <f aca="false">AF215+AF225+AF235+AF245+AF255+AF265+AF275+AF285+AF295+AF305+AF315+AF325+AF335+AF345+AF355+AF365+AF375+AF385+AF395+AF405+AF415+AF425+AF435+AF445+AF455+AF465+AF475+AF485+AF495+AF505+AF515+AF525+AF535+AF545+AF555+AF565</f>
        <v>300.16575</v>
      </c>
      <c r="AG575" s="293" t="n">
        <f aca="false">AG215+AG225+AG235+AG245+AG255+AG265+AG275+AG285+AG295+AG305+AG315+AG325+AG335+AG345+AG355+AG365+AG375+AG385+AG395+AG405+AG415+AG425+AG435+AG445+AG455+AG465+AG475+AG485+AG495+AG505+AG515+AG525+AG535+AG545+AG555+AG565</f>
        <v>300.16575</v>
      </c>
      <c r="AH575" s="293" t="n">
        <f aca="false">AH215+AH225+AH235+AH245+AH255+AH265+AH275+AH285+AH295+AH305+AH315+AH325+AH335+AH345+AH355+AH365+AH375+AH385+AH395+AH405+AH415+AH425+AH435+AH445+AH455+AH465+AH475+AH485+AH495+AH505+AH515+AH525+AH535+AH545+AH555+AH565</f>
        <v>311.8199625</v>
      </c>
      <c r="AI575" s="293" t="n">
        <f aca="false">AI215+AI225+AI235+AI245+AI255+AI265+AI275+AI285+AI295+AI305+AI315+AI325+AI335+AI345+AI355+AI365+AI375+AI385+AI395+AI405+AI415+AI425+AI435+AI445+AI455+AI465+AI475+AI485+AI495+AI505+AI515+AI525+AI535+AI545+AI555+AI565</f>
        <v>311.8199625</v>
      </c>
      <c r="AJ575" s="293" t="n">
        <f aca="false">AJ215+AJ225+AJ235+AJ245+AJ255+AJ265+AJ275+AJ285+AJ295+AJ305+AJ315+AJ325+AJ335+AJ345+AJ355+AJ365+AJ375+AJ385+AJ395+AJ405+AJ415+AJ425+AJ435+AJ445+AJ455+AJ465+AJ475+AJ485+AJ495+AJ505+AJ515+AJ525+AJ535+AJ545+AJ555+AJ565</f>
        <v>311.8199625</v>
      </c>
      <c r="AK575" s="293" t="n">
        <f aca="false">AK215+AK225+AK235+AK245+AK255+AK265+AK275+AK285+AK295+AK305+AK315+AK325+AK335+AK345+AK355+AK365+AK375+AK385+AK395+AK405+AK415+AK425+AK435+AK445+AK455+AK465+AK475+AK485+AK495+AK505+AK515+AK525+AK535+AK545+AK555+AK565</f>
        <v>311.8199625</v>
      </c>
      <c r="AL575" s="293" t="n">
        <f aca="false">AL215+AL225+AL235+AL245+AL255+AL265+AL275+AL285+AL295+AL305+AL315+AL325+AL335+AL345+AL355+AL365+AL375+AL385+AL395+AL405+AL415+AL425+AL435+AL445+AL455+AL465+AL475+AL485+AL495+AL505+AL515+AL525+AL535+AL545+AL555+AL565</f>
        <v>311.8199625</v>
      </c>
      <c r="AM575" s="321" t="n">
        <f aca="false">AM215+AM225+AM235+AM245+AM255+AM265+AM275+AM285+AM295+AM305+AM315+AM325+AM335+AM345+AM355+AM365+AM375+AM385+AM395+AM405+AM415+AM425+AM435+AM445+AM455+AM465+AM475+AM485+AM495+AM505+AM515+AM525+AM535+AM545+AM555+AM565</f>
        <v>311.8199625</v>
      </c>
    </row>
    <row r="576" customFormat="false" ht="12" hidden="false" customHeight="false" outlineLevel="0" collapsed="false">
      <c r="C576" s="288" t="s">
        <v>90</v>
      </c>
      <c r="D576" s="289" t="n">
        <f aca="false">D216+D226+D236+D246+D256+D266+D276+D286+D296+D306+D316+D326+D336+D346+D356+D366+D376+D386+D396+D406+D416+D426+D436+D446+D456+D466+D476+D486+D496+D506+D516+D526+D536+D546+D556+D566</f>
        <v>0</v>
      </c>
      <c r="E576" s="290" t="n">
        <f aca="false">E216+E226+E236+E246+E256+E266+E276+E286+E296+E306+E316+E326+E336+E346+E356+E366+E376+E386+E396+E406+E416+E426+E436+E446+E456+E466+E476+E486+E496+E506+E516+E526+E536+E546+E556+E566</f>
        <v>252</v>
      </c>
      <c r="F576" s="290" t="n">
        <f aca="false">F216+F226+F236+F246+F256+F266+F276+F286+F296+F306+F316+F326+F336+F346+F356+F366+F376+F386+F396+F406+F416+F426+F436+F446+F456+F466+F476+F486+F496+F506+F516+F526+F536+F546+F556+F566</f>
        <v>378</v>
      </c>
      <c r="G576" s="290" t="n">
        <f aca="false">G216+G226+G236+G246+G256+G266+G276+G286+G296+G306+G316+G326+G336+G346+G356+G366+G376+G386+G396+G406+G416+G426+G436+G446+G456+G466+G476+G486+G496+G506+G516+G526+G536+G546+G556+G566</f>
        <v>504</v>
      </c>
      <c r="H576" s="290" t="n">
        <f aca="false">H216+H226+H236+H246+H256+H266+H276+H286+H296+H306+H316+H326+H336+H346+H356+H366+H376+H386+H396+H406+H416+H426+H436+H446+H456+H466+H476+H486+H496+H506+H516+H526+H536+H546+H556+H566</f>
        <v>504</v>
      </c>
      <c r="I576" s="290" t="n">
        <f aca="false">I216+I226+I236+I246+I256+I266+I276+I286+I296+I306+I316+I326+I336+I346+I356+I366+I376+I386+I396+I406+I416+I426+I436+I446+I456+I466+I476+I486+I496+I506+I516+I526+I536+I546+I556+I566</f>
        <v>630</v>
      </c>
      <c r="J576" s="290" t="n">
        <f aca="false">J216+J226+J236+J246+J256+J266+J276+J286+J296+J306+J316+J326+J336+J346+J356+J366+J376+J386+J396+J406+J416+J426+J436+J446+J456+J466+J476+J486+J496+J506+J516+J526+J536+J546+J556+J566</f>
        <v>630</v>
      </c>
      <c r="K576" s="290" t="n">
        <f aca="false">K216+K226+K236+K246+K256+K266+K276+K286+K296+K306+K316+K326+K336+K346+K356+K366+K376+K386+K396+K406+K416+K426+K436+K446+K456+K466+K476+K486+K496+K506+K516+K526+K536+K546+K556+K566</f>
        <v>652.68</v>
      </c>
      <c r="L576" s="290" t="n">
        <f aca="false">L216+L226+L236+L246+L256+L266+L276+L286+L296+L306+L316+L326+L336+L346+L356+L366+L376+L386+L396+L406+L416+L426+L436+L446+L456+L466+L476+L486+L496+L506+L516+L526+L536+L546+L556+L566</f>
        <v>777.42</v>
      </c>
      <c r="M576" s="290" t="n">
        <f aca="false">M216+M226+M236+M246+M256+M266+M276+M286+M296+M306+M316+M326+M336+M346+M356+M366+M376+M386+M396+M406+M416+M426+M436+M446+M456+M466+M476+M486+M496+M506+M516+M526+M536+M546+M556+M566</f>
        <v>777.42</v>
      </c>
      <c r="N576" s="290" t="n">
        <f aca="false">N216+N226+N236+N246+N256+N266+N276+N286+N296+N306+N316+N326+N336+N346+N356+N366+N376+N386+N396+N406+N416+N426+N436+N446+N456+N466+N476+N486+N496+N506+N516+N526+N536+N546+N556+N566</f>
        <v>777.42</v>
      </c>
      <c r="O576" s="319" t="n">
        <f aca="false">O216+O226+O236+O246+O256+O266+O276+O286+O296+O306+O316+O326+O336+O346+O356+O366+O376+O386+O396+O406+O416+O426+O436+O446+O456+O466+O476+O486+O496+O506+O516+O526+O536+O546+O556+O566</f>
        <v>890.82</v>
      </c>
      <c r="P576" s="291" t="n">
        <f aca="false">P216+P226+P236+P246+P256+P266+P276+P286+P296+P306+P316+P326+P336+P346+P356+P366+P376+P386+P396+P406+P416+P426+P436+P446+P456+P466+P476+P486+P496+P506+P516+P526+P536+P546+P556+P566</f>
        <v>890.82</v>
      </c>
      <c r="Q576" s="99" t="n">
        <f aca="false">Q216+Q226+Q236+Q246+Q256+Q266+Q276+Q286+Q296+Q306+Q316+Q326+Q336+Q346+Q356+Q366+Q376+Q386+Q396+Q406+Q416+Q426+Q436+Q446+Q456+Q466+Q476+Q486+Q496+Q506+Q516+Q526+Q536+Q546+Q556+Q566</f>
        <v>955.5</v>
      </c>
      <c r="R576" s="99" t="n">
        <f aca="false">R216+R226+R236+R246+R256+R266+R276+R286+R296+R306+R316+R326+R336+R346+R356+R366+R376+R386+R396+R406+R416+R426+R436+R446+R456+R466+R476+R486+R496+R506+R516+R526+R536+R546+R556+R566</f>
        <v>999.18</v>
      </c>
      <c r="S576" s="99" t="n">
        <f aca="false">S216+S226+S236+S246+S256+S266+S276+S286+S296+S306+S316+S326+S336+S346+S356+S366+S376+S386+S396+S406+S416+S426+S436+S446+S456+S466+S476+S486+S496+S506+S516+S526+S536+S546+S556+S566</f>
        <v>1020.18</v>
      </c>
      <c r="T576" s="99" t="n">
        <f aca="false">T216+T226+T236+T246+T256+T266+T276+T286+T296+T306+T316+T326+T336+T346+T356+T366+T376+T386+T396+T406+T416+T426+T436+T446+T456+T466+T476+T486+T496+T506+T516+T526+T536+T546+T556+T566</f>
        <v>1020.18</v>
      </c>
      <c r="U576" s="99" t="n">
        <f aca="false">U216+U226+U236+U246+U256+U266+U276+U286+U296+U306+U316+U326+U336+U346+U356+U366+U376+U386+U396+U406+U416+U426+U436+U446+U456+U466+U476+U486+U496+U506+U516+U526+U536+U546+U556+U566</f>
        <v>1154.58</v>
      </c>
      <c r="V576" s="99" t="n">
        <f aca="false">V216+V226+V236+V246+V256+V266+V276+V286+V296+V306+V316+V326+V336+V346+V356+V366+V376+V386+V396+V406+V416+V426+V436+V446+V456+V466+V476+V486+V496+V506+V516+V526+V536+V546+V556+V566</f>
        <v>1154.58</v>
      </c>
      <c r="W576" s="99" t="n">
        <f aca="false">W216+W226+W236+W246+W256+W266+W276+W286+W296+W306+W316+W326+W336+W346+W356+W366+W376+W386+W396+W406+W416+W426+W436+W446+W456+W466+W476+W486+W496+W506+W516+W526+W536+W546+W556+W566</f>
        <v>1178.772</v>
      </c>
      <c r="X576" s="99" t="n">
        <f aca="false">X216+X226+X236+X246+X256+X266+X276+X286+X296+X306+X316+X326+X336+X346+X356+X366+X376+X386+X396+X406+X416+X426+X436+X446+X456+X466+X476+X486+X496+X506+X516+X526+X536+X546+X556+X566</f>
        <v>1219.974</v>
      </c>
      <c r="Y576" s="99" t="n">
        <f aca="false">Y216+Y226+Y236+Y246+Y256+Y266+Y276+Y286+Y296+Y306+Y316+Y326+Y336+Y346+Y356+Y366+Y376+Y386+Y396+Y406+Y416+Y426+Y436+Y446+Y456+Y466+Y476+Y486+Y496+Y506+Y516+Y526+Y536+Y546+Y556+Y566</f>
        <v>1219.974</v>
      </c>
      <c r="Z576" s="99" t="n">
        <f aca="false">Z216+Z226+Z236+Z246+Z256+Z266+Z276+Z286+Z296+Z306+Z316+Z326+Z336+Z346+Z356+Z366+Z376+Z386+Z396+Z406+Z416+Z426+Z436+Z446+Z456+Z466+Z476+Z486+Z496+Z506+Z516+Z526+Z536+Z546+Z556+Z566</f>
        <v>1219.974</v>
      </c>
      <c r="AA576" s="320" t="n">
        <f aca="false">AA216+AA226+AA236+AA246+AA256+AA266+AA276+AA286+AA296+AA306+AA316+AA326+AA336+AA346+AA356+AA366+AA376+AA386+AA396+AA406+AA416+AA426+AA436+AA446+AA456+AA466+AA476+AA486+AA496+AA506+AA516+AA526+AA536+AA546+AA556+AA566</f>
        <v>1340.934</v>
      </c>
      <c r="AB576" s="292" t="n">
        <f aca="false">AB216+AB226+AB236+AB246+AB256+AB266+AB276+AB286+AB296+AB306+AB316+AB326+AB336+AB346+AB356+AB366+AB376+AB386+AB396+AB406+AB416+AB426+AB436+AB446+AB456+AB466+AB476+AB486+AB496+AB506+AB516+AB526+AB536+AB546+AB556+AB566</f>
        <v>1340.934</v>
      </c>
      <c r="AC576" s="293" t="n">
        <f aca="false">AC216+AC226+AC236+AC246+AC256+AC266+AC276+AC286+AC296+AC306+AC316+AC326+AC336+AC346+AC356+AC366+AC376+AC386+AC396+AC406+AC416+AC426+AC436+AC446+AC456+AC466+AC476+AC486+AC496+AC506+AC516+AC526+AC536+AC546+AC556+AC566</f>
        <v>1382.1885</v>
      </c>
      <c r="AD576" s="293" t="n">
        <f aca="false">AD216+AD226+AD236+AD246+AD256+AD266+AD276+AD286+AD296+AD306+AD316+AD326+AD336+AD346+AD356+AD366+AD376+AD386+AD396+AD406+AD416+AD426+AD436+AD446+AD456+AD466+AD476+AD486+AD496+AD506+AD516+AD526+AD536+AD546+AD556+AD566</f>
        <v>1414.91175</v>
      </c>
      <c r="AE576" s="293" t="n">
        <f aca="false">AE216+AE226+AE236+AE246+AE256+AE266+AE276+AE286+AE296+AE306+AE316+AE326+AE336+AE346+AE356+AE366+AE376+AE386+AE396+AE406+AE416+AE426+AE436+AE446+AE456+AE466+AE476+AE486+AE496+AE506+AE516+AE526+AE536+AE546+AE556+AE566</f>
        <v>1423.443</v>
      </c>
      <c r="AF576" s="293" t="n">
        <f aca="false">AF216+AF226+AF236+AF246+AF256+AF266+AF276+AF286+AF296+AF306+AF316+AF326+AF336+AF346+AF356+AF366+AF376+AF386+AF396+AF406+AF416+AF426+AF436+AF446+AF456+AF466+AF476+AF486+AF496+AF506+AF516+AF526+AF536+AF546+AF556+AF566</f>
        <v>1423.443</v>
      </c>
      <c r="AG576" s="293" t="n">
        <f aca="false">AG216+AG226+AG236+AG246+AG256+AG266+AG276+AG286+AG296+AG306+AG316+AG326+AG336+AG346+AG356+AG366+AG376+AG386+AG396+AG406+AG416+AG426+AG436+AG446+AG456+AG466+AG476+AG486+AG496+AG506+AG516+AG526+AG536+AG546+AG556+AG566</f>
        <v>1552.93425</v>
      </c>
      <c r="AH576" s="293" t="n">
        <f aca="false">AH216+AH226+AH236+AH246+AH256+AH266+AH276+AH286+AH296+AH306+AH316+AH326+AH336+AH346+AH356+AH366+AH376+AH386+AH396+AH406+AH416+AH426+AH436+AH446+AH456+AH466+AH476+AH486+AH496+AH506+AH516+AH526+AH536+AH546+AH556+AH566</f>
        <v>1552.93425</v>
      </c>
      <c r="AI576" s="293" t="n">
        <f aca="false">AI216+AI226+AI236+AI246+AI256+AI266+AI276+AI286+AI296+AI306+AI316+AI326+AI336+AI346+AI356+AI366+AI376+AI386+AI396+AI406+AI416+AI426+AI436+AI446+AI456+AI466+AI476+AI486+AI496+AI506+AI516+AI526+AI536+AI546+AI556+AI566</f>
        <v>1576.242675</v>
      </c>
      <c r="AJ576" s="293" t="n">
        <f aca="false">AJ216+AJ226+AJ236+AJ246+AJ256+AJ266+AJ276+AJ286+AJ296+AJ306+AJ316+AJ326+AJ336+AJ346+AJ356+AJ366+AJ376+AJ386+AJ396+AJ406+AJ416+AJ426+AJ436+AJ446+AJ456+AJ466+AJ476+AJ486+AJ496+AJ506+AJ516+AJ526+AJ536+AJ546+AJ556+AJ566</f>
        <v>1606.4614125</v>
      </c>
      <c r="AK576" s="293" t="n">
        <f aca="false">AK216+AK226+AK236+AK246+AK256+AK266+AK276+AK286+AK296+AK306+AK316+AK326+AK336+AK346+AK356+AK366+AK376+AK386+AK396+AK406+AK416+AK426+AK436+AK446+AK456+AK466+AK476+AK486+AK496+AK506+AK516+AK526+AK536+AK546+AK556+AK566</f>
        <v>1606.4614125</v>
      </c>
      <c r="AL576" s="293" t="n">
        <f aca="false">AL216+AL226+AL236+AL246+AL256+AL266+AL276+AL286+AL296+AL306+AL316+AL326+AL336+AL346+AL356+AL366+AL376+AL386+AL396+AL406+AL416+AL426+AL436+AL446+AL456+AL466+AL476+AL486+AL496+AL506+AL516+AL526+AL536+AL546+AL556+AL566</f>
        <v>1606.4614125</v>
      </c>
      <c r="AM576" s="321" t="n">
        <f aca="false">AM216+AM226+AM236+AM246+AM256+AM266+AM276+AM286+AM296+AM306+AM316+AM326+AM336+AM346+AM356+AM366+AM376+AM386+AM396+AM406+AM416+AM426+AM436+AM446+AM456+AM466+AM476+AM486+AM496+AM506+AM516+AM526+AM536+AM546+AM556+AM566</f>
        <v>1723.0035375</v>
      </c>
    </row>
    <row r="577" customFormat="false" ht="12" hidden="false" customHeight="false" outlineLevel="0" collapsed="false">
      <c r="C577" s="288" t="s">
        <v>92</v>
      </c>
      <c r="D577" s="289" t="n">
        <f aca="false">D217+D227+D237+D247+D257+D267+D277+D287+D297+D307+D317+D327+D337+D347+D357+D367+D377+D387+D397+D407+D417+D427+D437+D447+D457+D467+D477+D487+D497+D507+D517+D527+D537+D547+D557+D567</f>
        <v>20</v>
      </c>
      <c r="E577" s="290" t="n">
        <f aca="false">E217+E227+E237+E247+E257+E267+E277+E287+E297+E307+E317+E327+E337+E347+E357+E367+E377+E387+E397+E407+E417+E427+E437+E447+E457+E467+E477+E487+E497+E507+E517+E527+E537+E547+E557+E567</f>
        <v>21.4</v>
      </c>
      <c r="F577" s="290" t="n">
        <f aca="false">F217+F227+F237+F247+F257+F267+F277+F287+F297+F307+F317+F327+F337+F347+F357+F367+F377+F387+F397+F407+F417+F427+F437+F447+F457+F467+F477+F487+F497+F507+F517+F527+F537+F547+F557+F567</f>
        <v>22.8</v>
      </c>
      <c r="G577" s="290" t="n">
        <f aca="false">G217+G227+G237+G247+G257+G267+G277+G287+G297+G307+G317+G327+G337+G347+G357+G367+G377+G387+G397+G407+G417+G427+G437+G447+G457+G467+G477+G487+G497+G507+G517+G527+G537+G547+G557+G567</f>
        <v>22.8</v>
      </c>
      <c r="H577" s="290" t="n">
        <f aca="false">H217+H227+H237+H247+H257+H267+H277+H287+H297+H307+H317+H327+H337+H347+H357+H367+H377+H387+H397+H407+H417+H427+H437+H447+H457+H467+H477+H487+H497+H507+H517+H527+H537+H547+H557+H567</f>
        <v>22.8</v>
      </c>
      <c r="I577" s="290" t="n">
        <f aca="false">I217+I227+I237+I247+I257+I267+I277+I287+I297+I307+I317+I327+I337+I347+I357+I367+I377+I387+I397+I407+I417+I427+I437+I447+I457+I467+I477+I487+I497+I507+I517+I527+I537+I547+I557+I567</f>
        <v>22.8</v>
      </c>
      <c r="J577" s="290" t="n">
        <f aca="false">J217+J227+J237+J247+J257+J267+J277+J287+J297+J307+J317+J327+J337+J347+J357+J367+J377+J387+J397+J407+J417+J427+J437+J447+J457+J467+J477+J487+J497+J507+J517+J527+J537+J547+J557+J567</f>
        <v>24.06</v>
      </c>
      <c r="K577" s="290" t="n">
        <f aca="false">K217+K227+K237+K247+K257+K267+K277+K287+K297+K307+K317+K327+K337+K347+K357+K367+K377+K387+K397+K407+K417+K427+K437+K447+K457+K467+K477+K487+K497+K507+K517+K527+K537+K547+K557+K567</f>
        <v>24.06</v>
      </c>
      <c r="L577" s="290" t="n">
        <f aca="false">L217+L227+L237+L247+L257+L267+L277+L287+L297+L307+L317+L327+L337+L347+L357+L367+L377+L387+L397+L407+L417+L427+L437+L447+L457+L467+L477+L487+L497+L507+L517+L527+L537+L547+L557+L567</f>
        <v>24.06</v>
      </c>
      <c r="M577" s="290" t="n">
        <f aca="false">M217+M227+M237+M247+M257+M267+M277+M287+M297+M307+M317+M327+M337+M347+M357+M367+M377+M387+M397+M407+M417+M427+M437+M447+M457+M467+M477+M487+M497+M507+M517+M527+M537+M547+M557+M567</f>
        <v>24.06</v>
      </c>
      <c r="N577" s="290" t="n">
        <f aca="false">N217+N227+N237+N247+N257+N267+N277+N287+N297+N307+N317+N327+N337+N347+N357+N367+N377+N387+N397+N407+N417+N427+N437+N447+N457+N467+N477+N487+N497+N507+N517+N527+N537+N547+N557+N567</f>
        <v>24.06</v>
      </c>
      <c r="O577" s="319" t="n">
        <f aca="false">O217+O227+O237+O247+O257+O267+O277+O287+O297+O307+O317+O327+O337+O347+O357+O367+O377+O387+O397+O407+O417+O427+O437+O447+O457+O467+O477+O487+O497+O507+O517+O527+O537+O547+O557+O567</f>
        <v>24.06</v>
      </c>
      <c r="P577" s="291" t="n">
        <f aca="false">P217+P227+P237+P247+P257+P267+P277+P287+P297+P307+P317+P327+P337+P347+P357+P367+P377+P387+P397+P407+P417+P427+P437+P447+P457+P467+P477+P487+P497+P507+P517+P527+P537+P547+P557+P567</f>
        <v>25.32</v>
      </c>
      <c r="Q577" s="99" t="n">
        <f aca="false">Q217+Q227+Q237+Q247+Q257+Q267+Q277+Q287+Q297+Q307+Q317+Q327+Q337+Q347+Q357+Q367+Q377+Q387+Q397+Q407+Q417+Q427+Q437+Q447+Q457+Q467+Q477+Q487+Q497+Q507+Q517+Q527+Q537+Q547+Q557+Q567</f>
        <v>25.32</v>
      </c>
      <c r="R577" s="99" t="n">
        <f aca="false">R217+R227+R237+R247+R257+R267+R277+R287+R297+R307+R317+R327+R337+R347+R357+R367+R377+R387+R397+R407+R417+R427+R437+R447+R457+R467+R477+R487+R497+R507+R517+R527+R537+R547+R557+R567</f>
        <v>25.32</v>
      </c>
      <c r="S577" s="99" t="n">
        <f aca="false">S217+S227+S237+S247+S257+S267+S277+S287+S297+S307+S317+S327+S337+S347+S357+S367+S377+S387+S397+S407+S417+S427+S437+S447+S457+S467+S477+S487+S497+S507+S517+S527+S537+S547+S557+S567</f>
        <v>25.32</v>
      </c>
      <c r="T577" s="99" t="n">
        <f aca="false">T217+T227+T237+T247+T257+T267+T277+T287+T297+T307+T317+T327+T337+T347+T357+T367+T377+T387+T397+T407+T417+T427+T437+T447+T457+T467+T477+T487+T497+T507+T517+T527+T537+T547+T557+T567</f>
        <v>25.32</v>
      </c>
      <c r="U577" s="99" t="n">
        <f aca="false">U217+U227+U237+U247+U257+U267+U277+U287+U297+U307+U317+U327+U337+U347+U357+U367+U377+U387+U397+U407+U417+U427+U437+U447+U457+U467+U477+U487+U497+U507+U517+U527+U537+U547+U557+U567</f>
        <v>25.32</v>
      </c>
      <c r="V577" s="99" t="n">
        <f aca="false">V217+V227+V237+V247+V257+V267+V277+V287+V297+V307+V317+V327+V337+V347+V357+V367+V377+V387+V397+V407+V417+V427+V437+V447+V457+V467+V477+V487+V497+V507+V517+V527+V537+V547+V557+V567</f>
        <v>26.454</v>
      </c>
      <c r="W577" s="99" t="n">
        <f aca="false">W217+W227+W237+W247+W257+W267+W277+W287+W297+W307+W317+W327+W337+W347+W357+W367+W377+W387+W397+W407+W417+W427+W437+W447+W457+W467+W477+W487+W497+W507+W517+W527+W537+W547+W557+W567</f>
        <v>26.454</v>
      </c>
      <c r="X577" s="99" t="n">
        <f aca="false">X217+X227+X237+X247+X257+X267+X277+X287+X297+X307+X317+X327+X337+X347+X357+X367+X377+X387+X397+X407+X417+X427+X437+X447+X457+X467+X477+X487+X497+X507+X517+X527+X537+X547+X557+X567</f>
        <v>26.454</v>
      </c>
      <c r="Y577" s="99" t="n">
        <f aca="false">Y217+Y227+Y237+Y247+Y257+Y267+Y277+Y287+Y297+Y307+Y317+Y327+Y337+Y347+Y357+Y367+Y377+Y387+Y397+Y407+Y417+Y427+Y437+Y447+Y457+Y467+Y477+Y487+Y497+Y507+Y517+Y527+Y537+Y547+Y557+Y567</f>
        <v>26.454</v>
      </c>
      <c r="Z577" s="99" t="n">
        <f aca="false">Z217+Z227+Z237+Z247+Z257+Z267+Z277+Z287+Z297+Z307+Z317+Z327+Z337+Z347+Z357+Z367+Z377+Z387+Z397+Z407+Z417+Z427+Z437+Z447+Z457+Z467+Z477+Z487+Z497+Z507+Z517+Z527+Z537+Z547+Z557+Z567</f>
        <v>26.454</v>
      </c>
      <c r="AA577" s="320" t="n">
        <f aca="false">AA217+AA227+AA237+AA247+AA257+AA267+AA277+AA287+AA297+AA307+AA317+AA327+AA337+AA347+AA357+AA367+AA377+AA387+AA397+AA407+AA417+AA427+AA437+AA447+AA457+AA467+AA477+AA487+AA497+AA507+AA517+AA527+AA537+AA547+AA557+AA567</f>
        <v>26.454</v>
      </c>
      <c r="AB577" s="292" t="n">
        <f aca="false">AB217+AB227+AB237+AB247+AB257+AB267+AB277+AB287+AB297+AB307+AB317+AB327+AB337+AB347+AB357+AB367+AB377+AB387+AB397+AB407+AB417+AB427+AB437+AB447+AB457+AB467+AB477+AB487+AB497+AB507+AB517+AB527+AB537+AB547+AB557+AB567</f>
        <v>27.588</v>
      </c>
      <c r="AC577" s="293" t="n">
        <f aca="false">AC217+AC227+AC237+AC247+AC257+AC267+AC277+AC287+AC297+AC307+AC317+AC327+AC337+AC347+AC357+AC367+AC377+AC387+AC397+AC407+AC417+AC427+AC437+AC447+AC457+AC467+AC477+AC487+AC497+AC507+AC517+AC527+AC537+AC547+AC557+AC567</f>
        <v>27.588</v>
      </c>
      <c r="AD577" s="293" t="n">
        <f aca="false">AD217+AD227+AD237+AD247+AD257+AD267+AD277+AD287+AD297+AD307+AD317+AD327+AD337+AD347+AD357+AD367+AD377+AD387+AD397+AD407+AD417+AD427+AD437+AD447+AD457+AD467+AD477+AD487+AD497+AD507+AD517+AD527+AD537+AD547+AD557+AD567</f>
        <v>27.588</v>
      </c>
      <c r="AE577" s="293" t="n">
        <f aca="false">AE217+AE227+AE237+AE247+AE257+AE267+AE277+AE287+AE297+AE307+AE317+AE327+AE337+AE347+AE357+AE367+AE377+AE387+AE397+AE407+AE417+AE427+AE437+AE447+AE457+AE467+AE477+AE487+AE497+AE507+AE517+AE527+AE537+AE547+AE557+AE567</f>
        <v>27.588</v>
      </c>
      <c r="AF577" s="293" t="n">
        <f aca="false">AF217+AF227+AF237+AF247+AF257+AF267+AF277+AF287+AF297+AF307+AF317+AF327+AF337+AF347+AF357+AF367+AF377+AF387+AF397+AF407+AF417+AF427+AF437+AF447+AF457+AF467+AF477+AF487+AF497+AF507+AF517+AF527+AF537+AF547+AF557+AF567</f>
        <v>27.588</v>
      </c>
      <c r="AG577" s="293" t="n">
        <f aca="false">AG217+AG227+AG237+AG247+AG257+AG267+AG277+AG287+AG297+AG307+AG317+AG327+AG337+AG347+AG357+AG367+AG377+AG387+AG397+AG407+AG417+AG427+AG437+AG447+AG457+AG467+AG477+AG487+AG497+AG507+AG517+AG527+AG537+AG547+AG557+AG567</f>
        <v>27.588</v>
      </c>
      <c r="AH577" s="293" t="n">
        <f aca="false">AH217+AH227+AH237+AH247+AH257+AH267+AH277+AH287+AH297+AH307+AH317+AH327+AH337+AH347+AH357+AH367+AH377+AH387+AH397+AH407+AH417+AH427+AH437+AH447+AH457+AH467+AH477+AH487+AH497+AH507+AH517+AH527+AH537+AH547+AH557+AH567</f>
        <v>28.6086</v>
      </c>
      <c r="AI577" s="293" t="n">
        <f aca="false">AI217+AI227+AI237+AI247+AI257+AI267+AI277+AI287+AI297+AI307+AI317+AI327+AI337+AI347+AI357+AI367+AI377+AI387+AI397+AI407+AI417+AI427+AI437+AI447+AI457+AI467+AI477+AI487+AI497+AI507+AI517+AI527+AI537+AI547+AI557+AI567</f>
        <v>28.6086</v>
      </c>
      <c r="AJ577" s="293" t="n">
        <f aca="false">AJ217+AJ227+AJ237+AJ247+AJ257+AJ267+AJ277+AJ287+AJ297+AJ307+AJ317+AJ327+AJ337+AJ347+AJ357+AJ367+AJ377+AJ387+AJ397+AJ407+AJ417+AJ427+AJ437+AJ447+AJ457+AJ467+AJ477+AJ487+AJ497+AJ507+AJ517+AJ527+AJ537+AJ547+AJ557+AJ567</f>
        <v>28.6086</v>
      </c>
      <c r="AK577" s="293" t="n">
        <f aca="false">AK217+AK227+AK237+AK247+AK257+AK267+AK277+AK287+AK297+AK307+AK317+AK327+AK337+AK347+AK357+AK367+AK377+AK387+AK397+AK407+AK417+AK427+AK437+AK447+AK457+AK467+AK477+AK487+AK497+AK507+AK517+AK527+AK537+AK547+AK557+AK567</f>
        <v>28.6086</v>
      </c>
      <c r="AL577" s="293" t="n">
        <f aca="false">AL217+AL227+AL237+AL247+AL257+AL267+AL277+AL287+AL297+AL307+AL317+AL327+AL337+AL347+AL357+AL367+AL377+AL387+AL397+AL407+AL417+AL427+AL437+AL447+AL457+AL467+AL477+AL487+AL497+AL507+AL517+AL527+AL537+AL547+AL557+AL567</f>
        <v>28.6086</v>
      </c>
      <c r="AM577" s="321" t="n">
        <f aca="false">AM217+AM227+AM237+AM247+AM257+AM267+AM277+AM287+AM297+AM307+AM317+AM327+AM337+AM347+AM357+AM367+AM377+AM387+AM397+AM407+AM417+AM427+AM437+AM447+AM457+AM467+AM477+AM487+AM497+AM507+AM517+AM527+AM537+AM547+AM557+AM567</f>
        <v>28.6086</v>
      </c>
    </row>
    <row r="578" customFormat="false" ht="12" hidden="false" customHeight="false" outlineLevel="0" collapsed="false">
      <c r="C578" s="288" t="s">
        <v>93</v>
      </c>
      <c r="D578" s="289" t="n">
        <f aca="false">D218+D228+D238+D248+D258+D268+D278+D288+D298+D308+D318+D328+D338+D348+D358+D368+D378+D388+D398+D408+D418+D428+D438+D448+D458+D468+D478+D488+D498+D508+D518+D528+D538+D548+D558+D568</f>
        <v>0</v>
      </c>
      <c r="E578" s="290" t="n">
        <f aca="false">E218+E228+E238+E248+E258+E268+E278+E288+E298+E308+E318+E328+E338+E348+E358+E368+E378+E388+E398+E408+E418+E428+E438+E448+E458+E468+E478+E488+E498+E508+E518+E528+E538+E548+E558+E568</f>
        <v>28</v>
      </c>
      <c r="F578" s="290" t="n">
        <f aca="false">F218+F228+F238+F248+F258+F268+F278+F288+F298+F308+F318+F328+F338+F348+F358+F368+F378+F388+F398+F408+F418+F428+F438+F448+F458+F468+F478+F488+F498+F508+F518+F528+F538+F548+F558+F568</f>
        <v>56</v>
      </c>
      <c r="G578" s="290" t="n">
        <f aca="false">G218+G228+G238+G248+G258+G268+G278+G288+G298+G308+G318+G328+G338+G348+G358+G368+G378+G388+G398+G408+G418+G428+G438+G448+G458+G468+G478+G488+G498+G508+G518+G528+G538+G548+G558+G568</f>
        <v>70</v>
      </c>
      <c r="H578" s="290" t="n">
        <f aca="false">H218+H228+H238+H248+H258+H268+H278+H288+H298+H308+H318+H328+H338+H348+H358+H368+H378+H388+H398+H408+H418+H428+H438+H448+H458+H468+H478+H488+H498+H508+H518+H528+H538+H548+H558+H568</f>
        <v>70</v>
      </c>
      <c r="I578" s="290" t="n">
        <f aca="false">I218+I228+I238+I248+I258+I268+I278+I288+I298+I308+I318+I328+I338+I348+I358+I368+I378+I388+I398+I408+I418+I428+I438+I448+I458+I468+I478+I488+I498+I508+I518+I528+I538+I548+I558+I568</f>
        <v>84</v>
      </c>
      <c r="J578" s="290" t="n">
        <f aca="false">J218+J228+J238+J248+J258+J268+J278+J288+J298+J308+J318+J328+J338+J348+J358+J368+J378+J388+J398+J408+J418+J428+J438+J448+J458+J468+J478+J488+J498+J508+J518+J528+J538+J548+J558+J568</f>
        <v>84</v>
      </c>
      <c r="K578" s="290" t="n">
        <f aca="false">K218+K228+K238+K248+K258+K268+K278+K288+K298+K308+K318+K328+K338+K348+K358+K368+K378+K388+K398+K408+K418+K428+K438+K448+K458+K468+K478+K488+K498+K508+K518+K528+K538+K548+K558+K568</f>
        <v>86.52</v>
      </c>
      <c r="L578" s="290" t="n">
        <f aca="false">L218+L228+L238+L248+L258+L268+L278+L288+L298+L308+L318+L328+L338+L348+L358+L368+L378+L388+L398+L408+L418+L428+L438+L448+L458+L468+L478+L488+L498+L508+L518+L528+L538+L548+L558+L568</f>
        <v>100.38</v>
      </c>
      <c r="M578" s="290" t="n">
        <f aca="false">M218+M228+M238+M248+M258+M268+M278+M288+M298+M308+M318+M328+M338+M348+M358+M368+M378+M388+M398+M408+M418+M428+M438+M448+M458+M468+M478+M488+M498+M508+M518+M528+M538+M548+M558+M568</f>
        <v>100.38</v>
      </c>
      <c r="N578" s="290" t="n">
        <f aca="false">N218+N228+N238+N248+N258+N268+N278+N288+N298+N308+N318+N328+N338+N348+N358+N368+N378+N388+N398+N408+N418+N428+N438+N448+N458+N468+N478+N488+N498+N508+N518+N528+N538+N548+N558+N568</f>
        <v>100.38</v>
      </c>
      <c r="O578" s="319" t="n">
        <f aca="false">O218+O228+O238+O248+O258+O268+O278+O288+O298+O308+O318+O328+O338+O348+O358+O368+O378+O388+O398+O408+O418+O428+O438+O448+O458+O468+O478+O488+O498+O508+O518+O528+O538+O548+O558+O568</f>
        <v>112.98</v>
      </c>
      <c r="P578" s="291" t="n">
        <f aca="false">P218+P228+P238+P248+P258+P268+P278+P288+P298+P308+P318+P328+P338+P348+P358+P368+P378+P388+P398+P408+P418+P428+P438+P448+P458+P468+P478+P488+P498+P508+P518+P528+P538+P548+P558+P568</f>
        <v>112.98</v>
      </c>
      <c r="Q578" s="99" t="n">
        <f aca="false">Q218+Q228+Q238+Q248+Q258+Q268+Q278+Q288+Q298+Q308+Q318+Q328+Q338+Q348+Q358+Q368+Q378+Q388+Q398+Q408+Q418+Q428+Q438+Q448+Q458+Q468+Q478+Q488+Q498+Q508+Q518+Q528+Q538+Q548+Q558+Q568</f>
        <v>115.5</v>
      </c>
      <c r="R578" s="99" t="n">
        <f aca="false">R218+R228+R238+R248+R258+R268+R278+R288+R298+R308+R318+R328+R338+R348+R358+R368+R378+R388+R398+R408+R418+R428+R438+R448+R458+R468+R478+R488+R498+R508+R518+R528+R538+R548+R558+R568</f>
        <v>118.02</v>
      </c>
      <c r="S578" s="99" t="n">
        <f aca="false">S218+S228+S238+S248+S258+S268+S278+S288+S298+S308+S318+S328+S338+S348+S358+S368+S378+S388+S398+S408+S418+S428+S438+S448+S458+S468+S478+S488+S498+S508+S518+S528+S538+S548+S558+S568</f>
        <v>118.02</v>
      </c>
      <c r="T578" s="99" t="n">
        <f aca="false">T218+T228+T238+T248+T258+T268+T278+T288+T298+T308+T318+T328+T338+T348+T358+T368+T378+T388+T398+T408+T418+T428+T438+T448+T458+T468+T478+T488+T498+T508+T518+T528+T538+T548+T558+T568</f>
        <v>118.02</v>
      </c>
      <c r="U578" s="99" t="n">
        <f aca="false">U218+U228+U238+U248+U258+U268+U278+U288+U298+U308+U318+U328+U338+U348+U358+U368+U378+U388+U398+U408+U418+U428+U438+U448+U458+U468+U478+U488+U498+U508+U518+U528+U538+U548+U558+U568</f>
        <v>130.62</v>
      </c>
      <c r="V578" s="99" t="n">
        <f aca="false">V218+V228+V238+V248+V258+V268+V278+V288+V298+V308+V318+V328+V338+V348+V358+V368+V378+V388+V398+V408+V418+V428+V438+V448+V458+V468+V478+V488+V498+V508+V518+V528+V538+V548+V558+V568</f>
        <v>130.62</v>
      </c>
      <c r="W578" s="99" t="n">
        <f aca="false">W218+W228+W238+W248+W258+W268+W278+W288+W298+W308+W318+W328+W338+W348+W358+W368+W378+W388+W398+W408+W418+W428+W438+W448+W458+W468+W478+W488+W498+W508+W518+W528+W538+W548+W558+W568</f>
        <v>132.888</v>
      </c>
      <c r="X578" s="99" t="n">
        <f aca="false">X218+X228+X238+X248+X258+X268+X278+X288+X298+X308+X318+X328+X338+X348+X358+X368+X378+X388+X398+X408+X418+X428+X438+X448+X458+X468+X478+X488+X498+X508+X518+X528+X538+X548+X558+X568</f>
        <v>135.156</v>
      </c>
      <c r="Y578" s="99" t="n">
        <f aca="false">Y218+Y228+Y238+Y248+Y258+Y268+Y278+Y288+Y298+Y308+Y318+Y328+Y338+Y348+Y358+Y368+Y378+Y388+Y398+Y408+Y418+Y428+Y438+Y448+Y458+Y468+Y478+Y488+Y498+Y508+Y518+Y528+Y538+Y548+Y558+Y568</f>
        <v>135.156</v>
      </c>
      <c r="Z578" s="99" t="n">
        <f aca="false">Z218+Z228+Z238+Z248+Z258+Z268+Z278+Z288+Z298+Z308+Z318+Z328+Z338+Z348+Z358+Z368+Z378+Z388+Z398+Z408+Z418+Z428+Z438+Z448+Z458+Z468+Z478+Z488+Z498+Z508+Z518+Z528+Z538+Z548+Z558+Z568</f>
        <v>135.156</v>
      </c>
      <c r="AA578" s="320" t="n">
        <f aca="false">AA218+AA228+AA238+AA248+AA258+AA268+AA278+AA288+AA298+AA308+AA318+AA328+AA338+AA348+AA358+AA368+AA378+AA388+AA398+AA408+AA418+AA428+AA438+AA448+AA458+AA468+AA478+AA488+AA498+AA508+AA518+AA528+AA538+AA548+AA558+AA568</f>
        <v>146.496</v>
      </c>
      <c r="AB578" s="292" t="n">
        <f aca="false">AB218+AB228+AB238+AB248+AB258+AB268+AB278+AB288+AB298+AB308+AB318+AB328+AB338+AB348+AB358+AB368+AB378+AB388+AB398+AB408+AB418+AB428+AB438+AB448+AB458+AB468+AB478+AB488+AB498+AB508+AB518+AB528+AB538+AB548+AB558+AB568</f>
        <v>146.496</v>
      </c>
      <c r="AC578" s="293" t="n">
        <f aca="false">AC218+AC228+AC238+AC248+AC258+AC268+AC278+AC288+AC298+AC308+AC318+AC328+AC338+AC348+AC358+AC368+AC378+AC388+AC398+AC408+AC418+AC428+AC438+AC448+AC458+AC468+AC478+AC488+AC498+AC508+AC518+AC528+AC538+AC548+AC558+AC568</f>
        <v>148.764</v>
      </c>
      <c r="AD578" s="293" t="n">
        <f aca="false">AD218+AD228+AD238+AD248+AD258+AD268+AD278+AD288+AD298+AD308+AD318+AD328+AD338+AD348+AD358+AD368+AD378+AD388+AD398+AD408+AD418+AD428+AD438+AD448+AD458+AD468+AD478+AD488+AD498+AD508+AD518+AD528+AD538+AD548+AD558+AD568</f>
        <v>151.032</v>
      </c>
      <c r="AE578" s="293" t="n">
        <f aca="false">AE218+AE228+AE238+AE248+AE258+AE268+AE278+AE288+AE298+AE308+AE318+AE328+AE338+AE348+AE358+AE368+AE378+AE388+AE398+AE408+AE418+AE428+AE438+AE448+AE458+AE468+AE478+AE488+AE498+AE508+AE518+AE528+AE538+AE548+AE558+AE568</f>
        <v>151.032</v>
      </c>
      <c r="AF578" s="293" t="n">
        <f aca="false">AF218+AF228+AF238+AF248+AF258+AF268+AF278+AF288+AF298+AF308+AF318+AF328+AF338+AF348+AF358+AF368+AF378+AF388+AF398+AF408+AF418+AF428+AF438+AF448+AF458+AF468+AF478+AF488+AF498+AF508+AF518+AF528+AF538+AF548+AF558+AF568</f>
        <v>151.032</v>
      </c>
      <c r="AG578" s="293" t="n">
        <f aca="false">AG218+AG228+AG238+AG248+AG258+AG268+AG278+AG288+AG298+AG308+AG318+AG328+AG338+AG348+AG358+AG368+AG378+AG388+AG398+AG408+AG418+AG428+AG438+AG448+AG458+AG468+AG478+AG488+AG498+AG508+AG518+AG528+AG538+AG548+AG558+AG568</f>
        <v>162.372</v>
      </c>
      <c r="AH578" s="293" t="n">
        <f aca="false">AH218+AH228+AH238+AH248+AH258+AH268+AH278+AH288+AH298+AH308+AH318+AH328+AH338+AH348+AH358+AH368+AH378+AH388+AH398+AH408+AH418+AH428+AH438+AH448+AH458+AH468+AH478+AH488+AH498+AH508+AH518+AH528+AH538+AH548+AH558+AH568</f>
        <v>162.372</v>
      </c>
      <c r="AI578" s="293" t="n">
        <f aca="false">AI218+AI228+AI238+AI248+AI258+AI268+AI278+AI288+AI298+AI308+AI318+AI328+AI338+AI348+AI358+AI368+AI378+AI388+AI398+AI408+AI418+AI428+AI438+AI448+AI458+AI468+AI478+AI488+AI498+AI508+AI518+AI528+AI538+AI548+AI558+AI568</f>
        <v>164.4132</v>
      </c>
      <c r="AJ578" s="293" t="n">
        <f aca="false">AJ218+AJ228+AJ238+AJ248+AJ258+AJ268+AJ278+AJ288+AJ298+AJ308+AJ318+AJ328+AJ338+AJ348+AJ358+AJ368+AJ378+AJ388+AJ398+AJ408+AJ418+AJ428+AJ438+AJ448+AJ458+AJ468+AJ478+AJ488+AJ498+AJ508+AJ518+AJ528+AJ538+AJ548+AJ558+AJ568</f>
        <v>166.4544</v>
      </c>
      <c r="AK578" s="293" t="n">
        <f aca="false">AK218+AK228+AK238+AK248+AK258+AK268+AK278+AK288+AK298+AK308+AK318+AK328+AK338+AK348+AK358+AK368+AK378+AK388+AK398+AK408+AK418+AK428+AK438+AK448+AK458+AK468+AK478+AK488+AK498+AK508+AK518+AK528+AK538+AK548+AK558+AK568</f>
        <v>166.4544</v>
      </c>
      <c r="AL578" s="293" t="n">
        <f aca="false">AL218+AL228+AL238+AL248+AL258+AL268+AL278+AL288+AL298+AL308+AL318+AL328+AL338+AL348+AL358+AL368+AL378+AL388+AL398+AL408+AL418+AL428+AL438+AL448+AL458+AL468+AL478+AL488+AL498+AL508+AL518+AL528+AL538+AL548+AL558+AL568</f>
        <v>166.4544</v>
      </c>
      <c r="AM578" s="321" t="n">
        <f aca="false">AM218+AM228+AM238+AM248+AM258+AM268+AM278+AM288+AM298+AM308+AM318+AM328+AM338+AM348+AM358+AM368+AM378+AM388+AM398+AM408+AM418+AM428+AM438+AM448+AM458+AM468+AM478+AM488+AM498+AM508+AM518+AM528+AM538+AM548+AM558+AM568</f>
        <v>176.6604</v>
      </c>
    </row>
    <row r="579" customFormat="false" ht="12" hidden="false" customHeight="false" outlineLevel="0" collapsed="false">
      <c r="C579" s="288" t="s">
        <v>94</v>
      </c>
      <c r="D579" s="289" t="n">
        <f aca="false">D219+D229+D239+D249+D259+D269+D279+D289+D299+D309+D319+D329+D339+D349+D359+D369+D379+D389+D399+D409+D419+D429+D439+D449+D459+D469+D479+D489+D499+D509+D519+D529+D539+D549+D559+D569</f>
        <v>0</v>
      </c>
      <c r="E579" s="290" t="n">
        <f aca="false">E219+E229+E239+E249+E259+E269+E279+E289+E299+E309+E319+E329+E339+E349+E359+E369+E379+E389+E399+E409+E419+E429+E439+E449+E459+E469+E479+E489+E499+E509+E519+E529+E539+E549+E559+E569</f>
        <v>0</v>
      </c>
      <c r="F579" s="290" t="n">
        <f aca="false">F219+F229+F239+F249+F259+F269+F279+F289+F299+F309+F319+F329+F339+F349+F359+F369+F379+F389+F399+F409+F419+F429+F439+F449+F459+F469+F479+F489+F499+F509+F519+F529+F539+F549+F559+F569</f>
        <v>14</v>
      </c>
      <c r="G579" s="290" t="n">
        <f aca="false">G219+G229+G239+G249+G259+G269+G279+G289+G299+G309+G319+G329+G339+G349+G359+G369+G379+G389+G399+G409+G419+G429+G439+G449+G459+G469+G479+G489+G499+G509+G519+G529+G539+G549+G559+G569</f>
        <v>14</v>
      </c>
      <c r="H579" s="290" t="n">
        <f aca="false">H219+H229+H239+H249+H259+H269+H279+H289+H299+H309+H319+H329+H339+H349+H359+H369+H379+H389+H399+H409+H419+H429+H439+H449+H459+H469+H479+H489+H499+H509+H519+H529+H539+H549+H559+H569</f>
        <v>14</v>
      </c>
      <c r="I579" s="290" t="n">
        <f aca="false">I219+I229+I239+I249+I259+I269+I279+I289+I299+I309+I319+I329+I339+I349+I359+I369+I379+I389+I399+I409+I419+I429+I439+I449+I459+I469+I479+I489+I499+I509+I519+I529+I539+I549+I559+I569</f>
        <v>14</v>
      </c>
      <c r="J579" s="290" t="n">
        <f aca="false">J219+J229+J239+J249+J259+J269+J279+J289+J299+J309+J319+J329+J339+J349+J359+J369+J379+J389+J399+J409+J419+J429+J439+J449+J459+J469+J479+J489+J499+J509+J519+J529+J539+J549+J559+J569</f>
        <v>14</v>
      </c>
      <c r="K579" s="290" t="n">
        <f aca="false">K219+K229+K239+K249+K259+K269+K279+K289+K299+K309+K319+K329+K339+K349+K359+K369+K379+K389+K399+K409+K419+K429+K439+K449+K459+K469+K479+K489+K499+K509+K519+K529+K539+K549+K559+K569</f>
        <v>14</v>
      </c>
      <c r="L579" s="290" t="n">
        <f aca="false">L219+L229+L239+L249+L259+L269+L279+L289+L299+L309+L319+L329+L339+L349+L359+L369+L379+L389+L399+L409+L419+L429+L439+L449+L459+L469+L479+L489+L499+L509+L519+L529+L539+L549+L559+L569</f>
        <v>14</v>
      </c>
      <c r="M579" s="290" t="n">
        <f aca="false">M219+M229+M239+M249+M259+M269+M279+M289+M299+M309+M319+M329+M339+M349+M359+M369+M379+M389+M399+M409+M419+M429+M439+M449+M459+M469+M479+M489+M499+M509+M519+M529+M539+M549+M559+M569</f>
        <v>14</v>
      </c>
      <c r="N579" s="290" t="n">
        <f aca="false">N219+N229+N239+N249+N259+N269+N279+N289+N299+N309+N319+N329+N339+N349+N359+N369+N379+N389+N399+N409+N419+N429+N439+N449+N459+N469+N479+N489+N499+N509+N519+N529+N539+N549+N559+N569</f>
        <v>14</v>
      </c>
      <c r="O579" s="319" t="n">
        <f aca="false">O219+O229+O239+O249+O259+O269+O279+O289+O299+O309+O319+O329+O339+O349+O359+O369+O379+O389+O399+O409+O419+O429+O439+O449+O459+O469+O479+O489+O499+O509+O519+O529+O539+O549+O559+O569</f>
        <v>14</v>
      </c>
      <c r="P579" s="291" t="n">
        <f aca="false">P219+P229+P239+P249+P259+P269+P279+P289+P299+P309+P319+P329+P339+P349+P359+P369+P379+P389+P399+P409+P419+P429+P439+P449+P459+P469+P479+P489+P499+P509+P519+P529+P539+P549+P559+P569</f>
        <v>14</v>
      </c>
      <c r="Q579" s="99" t="n">
        <f aca="false">Q219+Q229+Q239+Q249+Q259+Q269+Q279+Q289+Q299+Q309+Q319+Q329+Q339+Q349+Q359+Q369+Q379+Q389+Q399+Q409+Q419+Q429+Q439+Q449+Q459+Q469+Q479+Q489+Q499+Q509+Q519+Q529+Q539+Q549+Q559+Q569</f>
        <v>14</v>
      </c>
      <c r="R579" s="99" t="n">
        <f aca="false">R219+R229+R239+R249+R259+R269+R279+R289+R299+R309+R319+R329+R339+R349+R359+R369+R379+R389+R399+R409+R419+R429+R439+R449+R459+R469+R479+R489+R499+R509+R519+R529+R539+R549+R559+R569</f>
        <v>14</v>
      </c>
      <c r="S579" s="99" t="n">
        <f aca="false">S219+S229+S239+S249+S259+S269+S279+S289+S299+S309+S319+S329+S339+S349+S359+S369+S379+S389+S399+S409+S419+S429+S439+S449+S459+S469+S479+S489+S499+S509+S519+S529+S539+S549+S559+S569</f>
        <v>14</v>
      </c>
      <c r="T579" s="99" t="n">
        <f aca="false">T219+T229+T239+T249+T259+T269+T279+T289+T299+T309+T319+T329+T339+T349+T359+T369+T379+T389+T399+T409+T419+T429+T439+T449+T459+T469+T479+T489+T499+T509+T519+T529+T539+T549+T559+T569</f>
        <v>14</v>
      </c>
      <c r="U579" s="99" t="n">
        <f aca="false">U219+U229+U239+U249+U259+U269+U279+U289+U299+U309+U319+U329+U339+U349+U359+U369+U379+U389+U399+U409+U419+U429+U439+U449+U459+U469+U479+U489+U499+U509+U519+U529+U539+U549+U559+U569</f>
        <v>14</v>
      </c>
      <c r="V579" s="99" t="n">
        <f aca="false">V219+V229+V239+V249+V259+V269+V279+V289+V299+V309+V319+V329+V339+V349+V359+V369+V379+V389+V399+V409+V419+V429+V439+V449+V459+V469+V479+V489+V499+V509+V519+V529+V539+V549+V559+V569</f>
        <v>14</v>
      </c>
      <c r="W579" s="99" t="n">
        <f aca="false">W219+W229+W239+W249+W259+W269+W279+W289+W299+W309+W319+W329+W339+W349+W359+W369+W379+W389+W399+W409+W419+W429+W439+W449+W459+W469+W479+W489+W499+W509+W519+W529+W539+W549+W559+W569</f>
        <v>14</v>
      </c>
      <c r="X579" s="99" t="n">
        <f aca="false">X219+X229+X239+X249+X259+X269+X279+X289+X299+X309+X319+X329+X339+X349+X359+X369+X379+X389+X399+X409+X419+X429+X439+X449+X459+X469+X479+X489+X499+X509+X519+X529+X539+X549+X559+X569</f>
        <v>14</v>
      </c>
      <c r="Y579" s="99" t="n">
        <f aca="false">Y219+Y229+Y239+Y249+Y259+Y269+Y279+Y289+Y299+Y309+Y319+Y329+Y339+Y349+Y359+Y369+Y379+Y389+Y399+Y409+Y419+Y429+Y439+Y449+Y459+Y469+Y479+Y489+Y499+Y509+Y519+Y529+Y539+Y549+Y559+Y569</f>
        <v>14</v>
      </c>
      <c r="Z579" s="99" t="n">
        <f aca="false">Z219+Z229+Z239+Z249+Z259+Z269+Z279+Z289+Z299+Z309+Z319+Z329+Z339+Z349+Z359+Z369+Z379+Z389+Z399+Z409+Z419+Z429+Z439+Z449+Z459+Z469+Z479+Z489+Z499+Z509+Z519+Z529+Z539+Z549+Z559+Z569</f>
        <v>14</v>
      </c>
      <c r="AA579" s="320" t="n">
        <f aca="false">AA219+AA229+AA239+AA249+AA259+AA269+AA279+AA289+AA299+AA309+AA319+AA329+AA339+AA349+AA359+AA369+AA379+AA389+AA399+AA409+AA419+AA429+AA439+AA449+AA459+AA469+AA479+AA489+AA499+AA509+AA519+AA529+AA539+AA549+AA559+AA569</f>
        <v>14</v>
      </c>
      <c r="AB579" s="292" t="n">
        <f aca="false">AB219+AB229+AB239+AB249+AB259+AB269+AB279+AB289+AB299+AB309+AB319+AB329+AB339+AB349+AB359+AB369+AB379+AB389+AB399+AB409+AB419+AB429+AB439+AB449+AB459+AB469+AB479+AB489+AB499+AB509+AB519+AB529+AB539+AB549+AB559+AB569</f>
        <v>14</v>
      </c>
      <c r="AC579" s="293" t="n">
        <f aca="false">AC219+AC229+AC239+AC249+AC259+AC269+AC279+AC289+AC299+AC309+AC319+AC329+AC339+AC349+AC359+AC369+AC379+AC389+AC399+AC409+AC419+AC429+AC439+AC449+AC459+AC469+AC479+AC489+AC499+AC509+AC519+AC529+AC539+AC549+AC559+AC569</f>
        <v>14</v>
      </c>
      <c r="AD579" s="293" t="n">
        <f aca="false">AD219+AD229+AD239+AD249+AD259+AD269+AD279+AD289+AD299+AD309+AD319+AD329+AD339+AD349+AD359+AD369+AD379+AD389+AD399+AD409+AD419+AD429+AD439+AD449+AD459+AD469+AD479+AD489+AD499+AD509+AD519+AD529+AD539+AD549+AD559+AD569</f>
        <v>14</v>
      </c>
      <c r="AE579" s="293" t="n">
        <f aca="false">AE219+AE229+AE239+AE249+AE259+AE269+AE279+AE289+AE299+AE309+AE319+AE329+AE339+AE349+AE359+AE369+AE379+AE389+AE399+AE409+AE419+AE429+AE439+AE449+AE459+AE469+AE479+AE489+AE499+AE509+AE519+AE529+AE539+AE549+AE559+AE569</f>
        <v>14</v>
      </c>
      <c r="AF579" s="293" t="n">
        <f aca="false">AF219+AF229+AF239+AF249+AF259+AF269+AF279+AF289+AF299+AF309+AF319+AF329+AF339+AF349+AF359+AF369+AF379+AF389+AF399+AF409+AF419+AF429+AF439+AF449+AF459+AF469+AF479+AF489+AF499+AF509+AF519+AF529+AF539+AF549+AF559+AF569</f>
        <v>14</v>
      </c>
      <c r="AG579" s="293" t="n">
        <f aca="false">AG219+AG229+AG239+AG249+AG259+AG269+AG279+AG289+AG299+AG309+AG319+AG329+AG339+AG349+AG359+AG369+AG379+AG389+AG399+AG409+AG419+AG429+AG439+AG449+AG459+AG469+AG479+AG489+AG499+AG509+AG519+AG529+AG539+AG549+AG559+AG569</f>
        <v>14</v>
      </c>
      <c r="AH579" s="293" t="n">
        <f aca="false">AH219+AH229+AH239+AH249+AH259+AH269+AH279+AH289+AH299+AH309+AH319+AH329+AH339+AH349+AH359+AH369+AH379+AH389+AH399+AH409+AH419+AH429+AH439+AH449+AH459+AH469+AH479+AH489+AH499+AH509+AH519+AH529+AH539+AH549+AH559+AH569</f>
        <v>14</v>
      </c>
      <c r="AI579" s="293" t="n">
        <f aca="false">AI219+AI229+AI239+AI249+AI259+AI269+AI279+AI289+AI299+AI309+AI319+AI329+AI339+AI349+AI359+AI369+AI379+AI389+AI399+AI409+AI419+AI429+AI439+AI449+AI459+AI469+AI479+AI489+AI499+AI509+AI519+AI529+AI539+AI549+AI559+AI569</f>
        <v>14</v>
      </c>
      <c r="AJ579" s="293" t="n">
        <f aca="false">AJ219+AJ229+AJ239+AJ249+AJ259+AJ269+AJ279+AJ289+AJ299+AJ309+AJ319+AJ329+AJ339+AJ349+AJ359+AJ369+AJ379+AJ389+AJ399+AJ409+AJ419+AJ429+AJ439+AJ449+AJ459+AJ469+AJ479+AJ489+AJ499+AJ509+AJ519+AJ529+AJ539+AJ549+AJ559+AJ569</f>
        <v>14</v>
      </c>
      <c r="AK579" s="293" t="n">
        <f aca="false">AK219+AK229+AK239+AK249+AK259+AK269+AK279+AK289+AK299+AK309+AK319+AK329+AK339+AK349+AK359+AK369+AK379+AK389+AK399+AK409+AK419+AK429+AK439+AK449+AK459+AK469+AK479+AK489+AK499+AK509+AK519+AK529+AK539+AK549+AK559+AK569</f>
        <v>14</v>
      </c>
      <c r="AL579" s="293" t="n">
        <f aca="false">AL219+AL229+AL239+AL249+AL259+AL269+AL279+AL289+AL299+AL309+AL319+AL329+AL339+AL349+AL359+AL369+AL379+AL389+AL399+AL409+AL419+AL429+AL439+AL449+AL459+AL469+AL479+AL489+AL499+AL509+AL519+AL529+AL539+AL549+AL559+AL569</f>
        <v>14</v>
      </c>
      <c r="AM579" s="321" t="n">
        <f aca="false">AM219+AM229+AM239+AM249+AM259+AM269+AM279+AM289+AM299+AM309+AM319+AM329+AM339+AM349+AM359+AM369+AM379+AM389+AM399+AM409+AM419+AM429+AM439+AM449+AM459+AM469+AM479+AM489+AM499+AM509+AM519+AM529+AM539+AM549+AM559+AM569</f>
        <v>14</v>
      </c>
    </row>
    <row r="580" customFormat="false" ht="12" hidden="false" customHeight="false" outlineLevel="0" collapsed="false">
      <c r="C580" s="288" t="s">
        <v>95</v>
      </c>
      <c r="D580" s="289" t="n">
        <f aca="false">D220+D230+D240+D250+D260+D270+D280+D290+D300+D310+D320+D330+D340+D350+D360+D370+D380+D390+D400+D410+D420+D430+D440+D450+D460+D470+D480+D490+D500+D510+D520+D530+D540+D550+D560+D570</f>
        <v>400</v>
      </c>
      <c r="E580" s="290" t="n">
        <f aca="false">E220+E230+E240+E250+E260+E270+E280+E290+E300+E310+E320+E330+E340+E350+E360+E370+E380+E390+E400+E410+E420+E430+E440+E450+E460+E470+E480+E490+E500+E510+E520+E530+E540+E550+E560+E570</f>
        <v>400</v>
      </c>
      <c r="F580" s="290" t="n">
        <f aca="false">F220+F230+F240+F250+F260+F270+F280+F290+F300+F310+F320+F330+F340+F350+F360+F370+F380+F390+F400+F410+F420+F430+F440+F450+F460+F470+F480+F490+F500+F510+F520+F530+F540+F550+F560+F570</f>
        <v>400</v>
      </c>
      <c r="G580" s="290" t="n">
        <f aca="false">G220+G230+G240+G250+G260+G270+G280+G290+G300+G310+G320+G330+G340+G350+G360+G370+G380+G390+G400+G410+G420+G430+G440+G450+G460+G470+G480+G490+G500+G510+G520+G530+G540+G550+G560+G570</f>
        <v>400</v>
      </c>
      <c r="H580" s="290" t="n">
        <f aca="false">H220+H230+H240+H250+H260+H270+H280+H290+H300+H310+H320+H330+H340+H350+H360+H370+H380+H390+H400+H410+H420+H430+H440+H450+H460+H470+H480+H490+H500+H510+H520+H530+H540+H550+H560+H570</f>
        <v>400</v>
      </c>
      <c r="I580" s="290" t="n">
        <f aca="false">I220+I230+I240+I250+I260+I270+I280+I290+I300+I310+I320+I330+I340+I350+I360+I370+I380+I390+I400+I410+I420+I430+I440+I450+I460+I470+I480+I490+I500+I510+I520+I530+I540+I550+I560+I570</f>
        <v>400</v>
      </c>
      <c r="J580" s="290" t="n">
        <f aca="false">J220+J230+J240+J250+J260+J270+J280+J290+J300+J310+J320+J330+J340+J350+J360+J370+J380+J390+J400+J410+J420+J430+J440+J450+J460+J470+J480+J490+J500+J510+J520+J530+J540+J550+J560+J570</f>
        <v>400</v>
      </c>
      <c r="K580" s="290" t="n">
        <f aca="false">K220+K230+K240+K250+K260+K270+K280+K290+K300+K310+K320+K330+K340+K350+K360+K370+K380+K390+K400+K410+K420+K430+K440+K450+K460+K470+K480+K490+K500+K510+K520+K530+K540+K550+K560+K570</f>
        <v>400</v>
      </c>
      <c r="L580" s="290" t="n">
        <f aca="false">L220+L230+L240+L250+L260+L270+L280+L290+L300+L310+L320+L330+L340+L350+L360+L370+L380+L390+L400+L410+L420+L430+L440+L450+L460+L470+L480+L490+L500+L510+L520+L530+L540+L550+L560+L570</f>
        <v>400</v>
      </c>
      <c r="M580" s="290" t="n">
        <f aca="false">M220+M230+M240+M250+M260+M270+M280+M290+M300+M310+M320+M330+M340+M350+M360+M370+M380+M390+M400+M410+M420+M430+M440+M450+M460+M470+M480+M490+M500+M510+M520+M530+M540+M550+M560+M570</f>
        <v>400</v>
      </c>
      <c r="N580" s="290" t="n">
        <f aca="false">N220+N230+N240+N250+N260+N270+N280+N290+N300+N310+N320+N330+N340+N350+N360+N370+N380+N390+N400+N410+N420+N430+N440+N450+N460+N470+N480+N490+N500+N510+N520+N530+N540+N550+N560+N570</f>
        <v>400</v>
      </c>
      <c r="O580" s="319" t="n">
        <f aca="false">O220+O230+O240+O250+O260+O270+O280+O290+O300+O310+O320+O330+O340+O350+O360+O370+O380+O390+O400+O410+O420+O430+O440+O450+O460+O470+O480+O490+O500+O510+O520+O530+O540+O550+O560+O570</f>
        <v>400</v>
      </c>
      <c r="P580" s="291" t="n">
        <f aca="false">P220+P230+P240+P250+P260+P270+P280+P290+P300+P310+P320+P330+P340+P350+P360+P370+P380+P390+P400+P410+P420+P430+P440+P450+P460+P470+P480+P490+P500+P510+P520+P530+P540+P550+P560+P570</f>
        <v>400</v>
      </c>
      <c r="Q580" s="99" t="n">
        <f aca="false">Q220+Q230+Q240+Q250+Q260+Q270+Q280+Q290+Q300+Q310+Q320+Q330+Q340+Q350+Q360+Q370+Q380+Q390+Q400+Q410+Q420+Q430+Q440+Q450+Q460+Q470+Q480+Q490+Q500+Q510+Q520+Q530+Q540+Q550+Q560+Q570</f>
        <v>400</v>
      </c>
      <c r="R580" s="99" t="n">
        <f aca="false">R220+R230+R240+R250+R260+R270+R280+R290+R300+R310+R320+R330+R340+R350+R360+R370+R380+R390+R400+R410+R420+R430+R440+R450+R460+R470+R480+R490+R500+R510+R520+R530+R540+R550+R560+R570</f>
        <v>400</v>
      </c>
      <c r="S580" s="99" t="n">
        <f aca="false">S220+S230+S240+S250+S260+S270+S280+S290+S300+S310+S320+S330+S340+S350+S360+S370+S380+S390+S400+S410+S420+S430+S440+S450+S460+S470+S480+S490+S500+S510+S520+S530+S540+S550+S560+S570</f>
        <v>400</v>
      </c>
      <c r="T580" s="99" t="n">
        <f aca="false">T220+T230+T240+T250+T260+T270+T280+T290+T300+T310+T320+T330+T340+T350+T360+T370+T380+T390+T400+T410+T420+T430+T440+T450+T460+T470+T480+T490+T500+T510+T520+T530+T540+T550+T560+T570</f>
        <v>400</v>
      </c>
      <c r="U580" s="99" t="n">
        <f aca="false">U220+U230+U240+U250+U260+U270+U280+U290+U300+U310+U320+U330+U340+U350+U360+U370+U380+U390+U400+U410+U420+U430+U440+U450+U460+U470+U480+U490+U500+U510+U520+U530+U540+U550+U560+U570</f>
        <v>400</v>
      </c>
      <c r="V580" s="99" t="n">
        <f aca="false">V220+V230+V240+V250+V260+V270+V280+V290+V300+V310+V320+V330+V340+V350+V360+V370+V380+V390+V400+V410+V420+V430+V440+V450+V460+V470+V480+V490+V500+V510+V520+V530+V540+V550+V560+V570</f>
        <v>400</v>
      </c>
      <c r="W580" s="99" t="n">
        <f aca="false">W220+W230+W240+W250+W260+W270+W280+W290+W300+W310+W320+W330+W340+W350+W360+W370+W380+W390+W400+W410+W420+W430+W440+W450+W460+W470+W480+W490+W500+W510+W520+W530+W540+W550+W560+W570</f>
        <v>400</v>
      </c>
      <c r="X580" s="99" t="n">
        <f aca="false">X220+X230+X240+X250+X260+X270+X280+X290+X300+X310+X320+X330+X340+X350+X360+X370+X380+X390+X400+X410+X420+X430+X440+X450+X460+X470+X480+X490+X500+X510+X520+X530+X540+X550+X560+X570</f>
        <v>400</v>
      </c>
      <c r="Y580" s="99" t="n">
        <f aca="false">Y220+Y230+Y240+Y250+Y260+Y270+Y280+Y290+Y300+Y310+Y320+Y330+Y340+Y350+Y360+Y370+Y380+Y390+Y400+Y410+Y420+Y430+Y440+Y450+Y460+Y470+Y480+Y490+Y500+Y510+Y520+Y530+Y540+Y550+Y560+Y570</f>
        <v>400</v>
      </c>
      <c r="Z580" s="99" t="n">
        <f aca="false">Z220+Z230+Z240+Z250+Z260+Z270+Z280+Z290+Z300+Z310+Z320+Z330+Z340+Z350+Z360+Z370+Z380+Z390+Z400+Z410+Z420+Z430+Z440+Z450+Z460+Z470+Z480+Z490+Z500+Z510+Z520+Z530+Z540+Z550+Z560+Z570</f>
        <v>400</v>
      </c>
      <c r="AA580" s="320" t="n">
        <f aca="false">AA220+AA230+AA240+AA250+AA260+AA270+AA280+AA290+AA300+AA310+AA320+AA330+AA340+AA350+AA360+AA370+AA380+AA390+AA400+AA410+AA420+AA430+AA440+AA450+AA460+AA470+AA480+AA490+AA500+AA510+AA520+AA530+AA540+AA550+AA560+AA570</f>
        <v>400</v>
      </c>
      <c r="AB580" s="292" t="n">
        <f aca="false">AB220+AB230+AB240+AB250+AB260+AB270+AB280+AB290+AB300+AB310+AB320+AB330+AB340+AB350+AB360+AB370+AB380+AB390+AB400+AB410+AB420+AB430+AB440+AB450+AB460+AB470+AB480+AB490+AB500+AB510+AB520+AB530+AB540+AB550+AB560+AB570</f>
        <v>400</v>
      </c>
      <c r="AC580" s="293" t="n">
        <f aca="false">AC220+AC230+AC240+AC250+AC260+AC270+AC280+AC290+AC300+AC310+AC320+AC330+AC340+AC350+AC360+AC370+AC380+AC390+AC400+AC410+AC420+AC430+AC440+AC450+AC460+AC470+AC480+AC490+AC500+AC510+AC520+AC530+AC540+AC550+AC560+AC570</f>
        <v>400</v>
      </c>
      <c r="AD580" s="293" t="n">
        <f aca="false">AD220+AD230+AD240+AD250+AD260+AD270+AD280+AD290+AD300+AD310+AD320+AD330+AD340+AD350+AD360+AD370+AD380+AD390+AD400+AD410+AD420+AD430+AD440+AD450+AD460+AD470+AD480+AD490+AD500+AD510+AD520+AD530+AD540+AD550+AD560+AD570</f>
        <v>400</v>
      </c>
      <c r="AE580" s="293" t="n">
        <f aca="false">AE220+AE230+AE240+AE250+AE260+AE270+AE280+AE290+AE300+AE310+AE320+AE330+AE340+AE350+AE360+AE370+AE380+AE390+AE400+AE410+AE420+AE430+AE440+AE450+AE460+AE470+AE480+AE490+AE500+AE510+AE520+AE530+AE540+AE550+AE560+AE570</f>
        <v>400</v>
      </c>
      <c r="AF580" s="293" t="n">
        <f aca="false">AF220+AF230+AF240+AF250+AF260+AF270+AF280+AF290+AF300+AF310+AF320+AF330+AF340+AF350+AF360+AF370+AF380+AF390+AF400+AF410+AF420+AF430+AF440+AF450+AF460+AF470+AF480+AF490+AF500+AF510+AF520+AF530+AF540+AF550+AF560+AF570</f>
        <v>400</v>
      </c>
      <c r="AG580" s="293" t="n">
        <f aca="false">AG220+AG230+AG240+AG250+AG260+AG270+AG280+AG290+AG300+AG310+AG320+AG330+AG340+AG350+AG360+AG370+AG380+AG390+AG400+AG410+AG420+AG430+AG440+AG450+AG460+AG470+AG480+AG490+AG500+AG510+AG520+AG530+AG540+AG550+AG560+AG570</f>
        <v>400</v>
      </c>
      <c r="AH580" s="293" t="n">
        <f aca="false">AH220+AH230+AH240+AH250+AH260+AH270+AH280+AH290+AH300+AH310+AH320+AH330+AH340+AH350+AH360+AH370+AH380+AH390+AH400+AH410+AH420+AH430+AH440+AH450+AH460+AH470+AH480+AH490+AH500+AH510+AH520+AH530+AH540+AH550+AH560+AH570</f>
        <v>400</v>
      </c>
      <c r="AI580" s="293" t="n">
        <f aca="false">AI220+AI230+AI240+AI250+AI260+AI270+AI280+AI290+AI300+AI310+AI320+AI330+AI340+AI350+AI360+AI370+AI380+AI390+AI400+AI410+AI420+AI430+AI440+AI450+AI460+AI470+AI480+AI490+AI500+AI510+AI520+AI530+AI540+AI550+AI560+AI570</f>
        <v>400</v>
      </c>
      <c r="AJ580" s="293" t="n">
        <f aca="false">AJ220+AJ230+AJ240+AJ250+AJ260+AJ270+AJ280+AJ290+AJ300+AJ310+AJ320+AJ330+AJ340+AJ350+AJ360+AJ370+AJ380+AJ390+AJ400+AJ410+AJ420+AJ430+AJ440+AJ450+AJ460+AJ470+AJ480+AJ490+AJ500+AJ510+AJ520+AJ530+AJ540+AJ550+AJ560+AJ570</f>
        <v>400</v>
      </c>
      <c r="AK580" s="293" t="n">
        <f aca="false">AK220+AK230+AK240+AK250+AK260+AK270+AK280+AK290+AK300+AK310+AK320+AK330+AK340+AK350+AK360+AK370+AK380+AK390+AK400+AK410+AK420+AK430+AK440+AK450+AK460+AK470+AK480+AK490+AK500+AK510+AK520+AK530+AK540+AK550+AK560+AK570</f>
        <v>400</v>
      </c>
      <c r="AL580" s="293" t="n">
        <f aca="false">AL220+AL230+AL240+AL250+AL260+AL270+AL280+AL290+AL300+AL310+AL320+AL330+AL340+AL350+AL360+AL370+AL380+AL390+AL400+AL410+AL420+AL430+AL440+AL450+AL460+AL470+AL480+AL490+AL500+AL510+AL520+AL530+AL540+AL550+AL560+AL570</f>
        <v>400</v>
      </c>
      <c r="AM580" s="321" t="n">
        <f aca="false">AM220+AM230+AM240+AM250+AM260+AM270+AM280+AM290+AM300+AM310+AM320+AM330+AM340+AM350+AM360+AM370+AM380+AM390+AM400+AM410+AM420+AM430+AM440+AM450+AM460+AM470+AM480+AM490+AM500+AM510+AM520+AM530+AM540+AM550+AM560+AM570</f>
        <v>400</v>
      </c>
    </row>
    <row r="581" customFormat="false" ht="12" hidden="false" customHeight="false" outlineLevel="0" collapsed="false">
      <c r="C581" s="288" t="s">
        <v>96</v>
      </c>
      <c r="D581" s="289" t="n">
        <f aca="false">D221+D231+D241+D251+D261+D271+D281+D291+D301+D311+D321+D331+D341+D351+D361+D371+D381+D391+D401+D411+D421+D431+D441+D451+D461+D471+D481+D491+D501+D511+D521+D531+D541+D551+D561+D571</f>
        <v>400</v>
      </c>
      <c r="E581" s="290" t="n">
        <f aca="false">E221+E231+E241+E251+E261+E271+E281+E291+E301+E311+E321+E331+E341+E351+E361+E371+E381+E391+E401+E411+E421+E431+E441+E451+E461+E471+E481+E491+E501+E511+E521+E531+E541+E551+E561+E571</f>
        <v>400</v>
      </c>
      <c r="F581" s="290" t="n">
        <f aca="false">F221+F231+F241+F251+F261+F271+F281+F291+F301+F311+F321+F331+F341+F351+F361+F371+F381+F391+F401+F411+F421+F431+F441+F451+F461+F471+F481+F491+F501+F511+F521+F531+F541+F551+F561+F571</f>
        <v>400</v>
      </c>
      <c r="G581" s="290" t="n">
        <f aca="false">G221+G231+G241+G251+G261+G271+G281+G291+G301+G311+G321+G331+G341+G351+G361+G371+G381+G391+G401+G411+G421+G431+G441+G451+G461+G471+G481+G491+G501+G511+G521+G531+G541+G551+G561+G571</f>
        <v>480</v>
      </c>
      <c r="H581" s="290" t="n">
        <f aca="false">H221+H231+H241+H251+H261+H271+H281+H291+H301+H311+H321+H331+H341+H351+H361+H371+H381+H391+H401+H411+H421+H431+H441+H451+H461+H471+H481+H491+H501+H511+H521+H531+H541+H551+H561+H571</f>
        <v>480</v>
      </c>
      <c r="I581" s="290" t="n">
        <f aca="false">I221+I231+I241+I251+I261+I271+I281+I291+I301+I311+I321+I331+I341+I351+I361+I371+I381+I391+I401+I411+I421+I431+I441+I451+I461+I471+I481+I491+I501+I511+I521+I531+I541+I551+I561+I571</f>
        <v>480</v>
      </c>
      <c r="J581" s="290" t="n">
        <f aca="false">J221+J231+J241+J251+J261+J271+J281+J291+J301+J311+J321+J331+J341+J351+J361+J371+J381+J391+J401+J411+J421+J431+J441+J451+J461+J471+J481+J491+J501+J511+J521+J531+J541+J551+J561+J571</f>
        <v>550</v>
      </c>
      <c r="K581" s="290" t="n">
        <f aca="false">K221+K231+K241+K251+K261+K271+K281+K291+K301+K311+K321+K331+K341+K351+K361+K371+K381+K391+K401+K411+K421+K431+K441+K451+K461+K471+K481+K491+K501+K511+K521+K531+K541+K551+K561+K571</f>
        <v>550</v>
      </c>
      <c r="L581" s="290" t="n">
        <f aca="false">L221+L231+L241+L251+L261+L271+L281+L291+L301+L311+L321+L331+L341+L351+L361+L371+L381+L391+L401+L411+L421+L431+L441+L451+L461+L471+L481+L491+L501+L511+L521+L531+L541+L551+L561+L571</f>
        <v>550</v>
      </c>
      <c r="M581" s="290" t="n">
        <f aca="false">M221+M231+M241+M251+M261+M271+M281+M291+M301+M311+M321+M331+M341+M351+M361+M371+M381+M391+M401+M411+M421+M431+M441+M451+M461+M471+M481+M491+M501+M511+M521+M531+M541+M551+M561+M571</f>
        <v>590</v>
      </c>
      <c r="N581" s="290" t="n">
        <f aca="false">N221+N231+N241+N251+N261+N271+N281+N291+N301+N311+N321+N331+N341+N351+N361+N371+N381+N391+N401+N411+N421+N431+N441+N451+N461+N471+N481+N491+N501+N511+N521+N531+N541+N551+N561+N571</f>
        <v>590</v>
      </c>
      <c r="O581" s="319" t="n">
        <f aca="false">O221+O231+O241+O251+O261+O271+O281+O291+O301+O311+O321+O331+O341+O351+O361+O371+O381+O391+O401+O411+O421+O431+O441+O451+O461+O471+O481+O491+O501+O511+O521+O531+O541+O551+O561+O571</f>
        <v>590</v>
      </c>
      <c r="P581" s="291" t="n">
        <f aca="false">P221+P231+P241+P251+P261+P271+P281+P291+P301+P311+P321+P331+P341+P351+P361+P371+P381+P391+P401+P411+P421+P431+P441+P451+P461+P471+P481+P491+P501+P511+P521+P531+P541+P551+P561+P571</f>
        <v>690</v>
      </c>
      <c r="Q581" s="99" t="n">
        <f aca="false">Q221+Q231+Q241+Q251+Q261+Q271+Q281+Q291+Q301+Q311+Q321+Q331+Q341+Q351+Q361+Q371+Q381+Q391+Q401+Q411+Q421+Q431+Q441+Q451+Q461+Q471+Q481+Q491+Q501+Q511+Q521+Q531+Q541+Q551+Q561+Q571</f>
        <v>690</v>
      </c>
      <c r="R581" s="99" t="n">
        <f aca="false">R221+R231+R241+R251+R261+R271+R281+R291+R301+R311+R321+R331+R341+R351+R361+R371+R381+R391+R401+R411+R421+R431+R441+R451+R461+R471+R481+R491+R501+R511+R521+R531+R541+R551+R561+R571</f>
        <v>690</v>
      </c>
      <c r="S581" s="99" t="n">
        <f aca="false">S221+S231+S241+S251+S261+S271+S281+S291+S301+S311+S321+S331+S341+S351+S361+S371+S381+S391+S401+S411+S421+S431+S441+S451+S461+S471+S481+S491+S501+S511+S521+S531+S541+S551+S561+S571</f>
        <v>722.5</v>
      </c>
      <c r="T581" s="99" t="n">
        <f aca="false">T221+T231+T241+T251+T261+T271+T281+T291+T301+T311+T321+T331+T341+T351+T361+T371+T381+T391+T401+T411+T421+T431+T441+T451+T461+T471+T481+T491+T501+T511+T521+T531+T541+T551+T561+T571</f>
        <v>722.5</v>
      </c>
      <c r="U581" s="99" t="n">
        <f aca="false">U221+U231+U241+U251+U261+U271+U281+U291+U301+U311+U321+U331+U341+U351+U361+U371+U381+U391+U401+U411+U421+U431+U441+U451+U461+U471+U481+U491+U501+U511+U521+U531+U541+U551+U561+U571</f>
        <v>722.5</v>
      </c>
      <c r="V581" s="99" t="n">
        <f aca="false">V221+V231+V241+V251+V261+V271+V281+V291+V301+V311+V321+V331+V341+V351+V361+V371+V381+V391+V401+V411+V421+V431+V441+V451+V461+V471+V481+V491+V501+V511+V521+V531+V541+V551+V561+V571</f>
        <v>753.75</v>
      </c>
      <c r="W581" s="99" t="n">
        <f aca="false">W221+W231+W241+W251+W261+W271+W281+W291+W301+W311+W321+W331+W341+W351+W361+W371+W381+W391+W401+W411+W421+W431+W441+W451+W461+W471+W481+W491+W501+W511+W521+W531+W541+W551+W561+W571</f>
        <v>753.75</v>
      </c>
      <c r="X581" s="99" t="n">
        <f aca="false">X221+X231+X241+X251+X261+X271+X281+X291+X301+X311+X321+X331+X341+X351+X361+X371+X381+X391+X401+X411+X421+X431+X441+X451+X461+X471+X481+X491+X501+X511+X521+X531+X541+X551+X561+X571</f>
        <v>753.75</v>
      </c>
      <c r="Y581" s="99" t="n">
        <f aca="false">Y221+Y231+Y241+Y251+Y261+Y271+Y281+Y291+Y301+Y311+Y321+Y331+Y341+Y351+Y361+Y371+Y381+Y391+Y401+Y411+Y421+Y431+Y441+Y451+Y461+Y471+Y481+Y491+Y501+Y511+Y521+Y531+Y541+Y551+Y561+Y571</f>
        <v>770</v>
      </c>
      <c r="Z581" s="99" t="n">
        <f aca="false">Z221+Z231+Z241+Z251+Z261+Z271+Z281+Z291+Z301+Z311+Z321+Z331+Z341+Z351+Z361+Z371+Z381+Z391+Z401+Z411+Z421+Z431+Z441+Z451+Z461+Z471+Z481+Z491+Z501+Z511+Z521+Z531+Z541+Z551+Z561+Z571</f>
        <v>770</v>
      </c>
      <c r="AA581" s="320" t="n">
        <f aca="false">AA221+AA231+AA241+AA251+AA261+AA271+AA281+AA291+AA301+AA311+AA321+AA331+AA341+AA351+AA361+AA371+AA381+AA391+AA401+AA411+AA421+AA431+AA441+AA451+AA461+AA471+AA481+AA491+AA501+AA511+AA521+AA531+AA541+AA551+AA561+AA571</f>
        <v>770</v>
      </c>
      <c r="AB581" s="292" t="n">
        <f aca="false">AB221+AB231+AB241+AB251+AB261+AB271+AB281+AB291+AB301+AB311+AB321+AB331+AB341+AB351+AB361+AB371+AB381+AB391+AB401+AB411+AB421+AB431+AB441+AB451+AB461+AB471+AB481+AB491+AB501+AB511+AB521+AB531+AB541+AB551+AB561+AB571</f>
        <v>805</v>
      </c>
      <c r="AC581" s="293" t="n">
        <f aca="false">AC221+AC231+AC241+AC251+AC261+AC271+AC281+AC291+AC301+AC311+AC321+AC331+AC341+AC351+AC361+AC371+AC381+AC391+AC401+AC411+AC421+AC431+AC441+AC451+AC461+AC471+AC481+AC491+AC501+AC511+AC521+AC531+AC541+AC551+AC561+AC571</f>
        <v>805</v>
      </c>
      <c r="AD581" s="293" t="n">
        <f aca="false">AD221+AD231+AD241+AD251+AD261+AD271+AD281+AD291+AD301+AD311+AD321+AD331+AD341+AD351+AD361+AD371+AD381+AD391+AD401+AD411+AD421+AD431+AD441+AD451+AD461+AD471+AD481+AD491+AD501+AD511+AD521+AD531+AD541+AD551+AD561+AD571</f>
        <v>805</v>
      </c>
      <c r="AE581" s="293" t="n">
        <f aca="false">AE221+AE231+AE241+AE251+AE261+AE271+AE281+AE291+AE301+AE311+AE321+AE331+AE341+AE351+AE361+AE371+AE381+AE391+AE401+AE411+AE421+AE431+AE441+AE451+AE461+AE471+AE481+AE491+AE501+AE511+AE521+AE531+AE541+AE551+AE561+AE571</f>
        <v>820.3125</v>
      </c>
      <c r="AF581" s="293" t="n">
        <f aca="false">AF221+AF231+AF241+AF251+AF261+AF271+AF281+AF291+AF301+AF311+AF321+AF331+AF341+AF351+AF361+AF371+AF381+AF391+AF401+AF411+AF421+AF431+AF441+AF451+AF461+AF471+AF481+AF491+AF501+AF511+AF521+AF531+AF541+AF551+AF561+AF571</f>
        <v>820.3125</v>
      </c>
      <c r="AG581" s="293" t="n">
        <f aca="false">AG221+AG231+AG241+AG251+AG261+AG271+AG281+AG291+AG301+AG311+AG321+AG331+AG341+AG351+AG361+AG371+AG381+AG391+AG401+AG411+AG421+AG431+AG441+AG451+AG461+AG471+AG481+AG491+AG501+AG511+AG521+AG531+AG541+AG551+AG561+AG571</f>
        <v>820.3125</v>
      </c>
      <c r="AH581" s="293" t="n">
        <f aca="false">AH221+AH231+AH241+AH251+AH261+AH271+AH281+AH291+AH301+AH311+AH321+AH331+AH341+AH351+AH361+AH371+AH381+AH391+AH401+AH411+AH421+AH431+AH441+AH451+AH461+AH471+AH481+AH491+AH501+AH511+AH521+AH531+AH541+AH551+AH561+AH571</f>
        <v>831.25</v>
      </c>
      <c r="AI581" s="293" t="n">
        <f aca="false">AI221+AI231+AI241+AI251+AI261+AI271+AI281+AI291+AI301+AI311+AI321+AI331+AI341+AI351+AI361+AI371+AI381+AI391+AI401+AI411+AI421+AI431+AI441+AI451+AI461+AI471+AI481+AI491+AI501+AI511+AI521+AI531+AI541+AI551+AI561+AI571</f>
        <v>831.25</v>
      </c>
      <c r="AJ581" s="293" t="n">
        <f aca="false">AJ221+AJ231+AJ241+AJ251+AJ261+AJ271+AJ281+AJ291+AJ301+AJ311+AJ321+AJ331+AJ341+AJ351+AJ361+AJ371+AJ381+AJ391+AJ401+AJ411+AJ421+AJ431+AJ441+AJ451+AJ461+AJ471+AJ481+AJ491+AJ501+AJ511+AJ521+AJ531+AJ541+AJ551+AJ561+AJ571</f>
        <v>831.25</v>
      </c>
      <c r="AK581" s="293" t="n">
        <f aca="false">AK221+AK231+AK241+AK251+AK261+AK271+AK281+AK291+AK301+AK311+AK321+AK331+AK341+AK351+AK361+AK371+AK381+AK391+AK401+AK411+AK421+AK431+AK441+AK451+AK461+AK471+AK481+AK491+AK501+AK511+AK521+AK531+AK541+AK551+AK561+AK571</f>
        <v>838.90625</v>
      </c>
      <c r="AL581" s="293" t="n">
        <f aca="false">AL221+AL231+AL241+AL251+AL261+AL271+AL281+AL291+AL301+AL311+AL321+AL331+AL341+AL351+AL361+AL371+AL381+AL391+AL401+AL411+AL421+AL431+AL441+AL451+AL461+AL471+AL481+AL491+AL501+AL511+AL521+AL531+AL541+AL551+AL561+AL571</f>
        <v>838.90625</v>
      </c>
      <c r="AM581" s="321" t="n">
        <f aca="false">AM221+AM231+AM241+AM251+AM261+AM271+AM281+AM291+AM301+AM311+AM321+AM331+AM341+AM351+AM361+AM371+AM381+AM391+AM401+AM411+AM421+AM431+AM441+AM451+AM461+AM471+AM481+AM491+AM501+AM511+AM521+AM531+AM541+AM551+AM561+AM571</f>
        <v>838.90625</v>
      </c>
    </row>
    <row r="582" customFormat="false" ht="12" hidden="false" customHeight="false" outlineLevel="0" collapsed="false">
      <c r="C582" s="288" t="s">
        <v>73</v>
      </c>
      <c r="D582" s="289" t="n">
        <f aca="false">D222+D232+D242+D252+D262+D272+D282+D292+D302+D312+D322+D332+D342+D352+D362+D372+D382+D392+D402+D412+D422+D432+D442+D452+D462+D472+D482+D492+D502+D512+D522+D532+D542+D552+D562+D572</f>
        <v>400</v>
      </c>
      <c r="E582" s="290" t="n">
        <f aca="false">E222+E232+E242+E252+E262+E272+E282+E292+E302+E312+E322+E332+E342+E352+E362+E372+E382+E392+E402+E412+E422+E432+E442+E452+E462+E472+E482+E492+E502+E512+E522+E532+E542+E552+E562+E572</f>
        <v>540</v>
      </c>
      <c r="F582" s="290" t="n">
        <f aca="false">F222+F232+F242+F252+F262+F272+F282+F292+F302+F312+F322+F332+F342+F352+F362+F372+F382+F392+F402+F412+F422+F432+F442+F452+F462+F472+F482+F492+F502+F512+F522+F532+F542+F552+F562+F572</f>
        <v>540</v>
      </c>
      <c r="G582" s="290" t="n">
        <f aca="false">G222+G232+G242+G252+G262+G272+G282+G292+G302+G312+G322+G332+G342+G352+G362+G372+G382+G392+G402+G412+G422+G432+G442+G452+G462+G472+G482+G492+G502+G512+G522+G532+G542+G552+G562+G572</f>
        <v>620</v>
      </c>
      <c r="H582" s="290" t="n">
        <f aca="false">H222+H232+H242+H252+H262+H272+H282+H292+H302+H312+H322+H332+H342+H352+H362+H372+H382+H392+H402+H412+H422+H432+H442+H452+H462+H472+H482+H492+H502+H512+H522+H532+H542+H552+H562+H572</f>
        <v>620</v>
      </c>
      <c r="I582" s="290" t="n">
        <f aca="false">I222+I232+I242+I252+I262+I272+I282+I292+I302+I312+I322+I332+I342+I352+I362+I372+I382+I392+I402+I412+I422+I432+I442+I452+I462+I472+I482+I492+I502+I512+I522+I532+I542+I552+I562+I572</f>
        <v>760</v>
      </c>
      <c r="J582" s="290" t="n">
        <f aca="false">J222+J232+J242+J252+J262+J272+J282+J292+J302+J312+J322+J332+J342+J352+J362+J372+J382+J392+J402+J412+J422+J432+J442+J452+J462+J472+J482+J492+J502+J512+J522+J532+J542+J552+J562+J572</f>
        <v>842.6</v>
      </c>
      <c r="K582" s="290" t="n">
        <f aca="false">K222+K232+K242+K252+K262+K272+K282+K292+K302+K312+K322+K332+K342+K352+K362+K372+K382+K392+K402+K412+K422+K432+K442+K452+K462+K472+K482+K492+K502+K512+K522+K532+K542+K552+K562+K572</f>
        <v>842.6</v>
      </c>
      <c r="L582" s="290" t="n">
        <f aca="false">L222+L232+L242+L252+L262+L272+L282+L292+L302+L312+L322+L332+L342+L352+L362+L372+L382+L392+L402+L412+L422+L432+L442+L452+L462+L472+L482+L492+L502+L512+L522+L532+L542+L552+L562+L572</f>
        <v>842.6</v>
      </c>
      <c r="M582" s="290" t="n">
        <f aca="false">M222+M232+M242+M252+M262+M272+M282+M292+M302+M312+M322+M332+M342+M352+M362+M372+M382+M392+M402+M412+M422+M432+M442+M452+M462+M472+M482+M492+M502+M512+M522+M532+M542+M552+M562+M572</f>
        <v>882.6</v>
      </c>
      <c r="N582" s="290" t="n">
        <f aca="false">N222+N232+N242+N252+N262+N272+N282+N292+N302+N312+N322+N332+N342+N352+N362+N372+N382+N392+N402+N412+N422+N432+N442+N452+N462+N472+N482+N492+N502+N512+N522+N532+N542+N552+N562+N572</f>
        <v>882.6</v>
      </c>
      <c r="O582" s="319" t="n">
        <f aca="false">O222+O232+O242+O252+O262+O272+O282+O292+O302+O312+O322+O332+O342+O352+O362+O372+O382+O392+O402+O412+O422+O432+O442+O452+O462+O472+O482+O492+O502+O512+O522+O532+O542+O552+O562+O572</f>
        <v>1008.6</v>
      </c>
      <c r="P582" s="291" t="n">
        <f aca="false">P222+P232+P242+P252+P262+P272+P282+P292+P302+P312+P322+P332+P342+P352+P362+P372+P382+P392+P402+P412+P422+P432+P442+P452+P462+P472+P482+P492+P502+P512+P522+P532+P542+P552+P562+P572</f>
        <v>1121.2</v>
      </c>
      <c r="Q582" s="99" t="n">
        <f aca="false">Q222+Q232+Q242+Q252+Q262+Q272+Q282+Q292+Q302+Q312+Q322+Q332+Q342+Q352+Q362+Q372+Q382+Q392+Q402+Q412+Q422+Q432+Q442+Q452+Q462+Q472+Q482+Q492+Q502+Q512+Q522+Q532+Q542+Q552+Q562+Q572</f>
        <v>1142.2</v>
      </c>
      <c r="R582" s="99" t="n">
        <f aca="false">R222+R232+R242+R252+R262+R272+R282+R292+R302+R312+R322+R332+R342+R352+R362+R372+R382+R392+R402+R412+R422+R432+R442+R452+R462+R472+R482+R492+R502+R512+R522+R532+R542+R552+R562+R572</f>
        <v>1142.2</v>
      </c>
      <c r="S582" s="99" t="n">
        <f aca="false">S222+S232+S242+S252+S262+S272+S282+S292+S302+S312+S322+S332+S342+S352+S362+S372+S382+S392+S402+S412+S422+S432+S442+S452+S462+S472+S482+S492+S502+S512+S522+S532+S542+S552+S562+S572</f>
        <v>1174.7</v>
      </c>
      <c r="T582" s="99" t="n">
        <f aca="false">T222+T232+T242+T252+T262+T272+T282+T292+T302+T312+T322+T332+T342+T352+T362+T372+T382+T392+T402+T412+T422+T432+T442+T452+T462+T472+T482+T492+T502+T512+T522+T532+T542+T552+T562+T572</f>
        <v>1174.7</v>
      </c>
      <c r="U582" s="99" t="n">
        <f aca="false">U222+U232+U242+U252+U262+U272+U282+U292+U302+U312+U322+U332+U342+U352+U362+U372+U382+U392+U402+U412+U422+U432+U442+U452+U462+U472+U482+U492+U502+U512+U522+U532+U542+U552+U562+U572</f>
        <v>1321.7</v>
      </c>
      <c r="V582" s="99" t="n">
        <f aca="false">V222+V232+V242+V252+V262+V272+V282+V292+V302+V312+V322+V332+V342+V352+V362+V372+V382+V392+V402+V412+V422+V432+V442+V452+V462+V472+V482+V492+V502+V512+V522+V532+V542+V552+V562+V572</f>
        <v>1366.18</v>
      </c>
      <c r="W582" s="99" t="n">
        <f aca="false">W222+W232+W242+W252+W262+W272+W282+W292+W302+W312+W322+W332+W342+W352+W362+W372+W382+W392+W402+W412+W422+W432+W442+W452+W462+W472+W482+W492+W502+W512+W522+W532+W542+W552+W562+W572</f>
        <v>1366.18</v>
      </c>
      <c r="X582" s="99" t="n">
        <f aca="false">X222+X232+X242+X252+X262+X272+X282+X292+X302+X312+X322+X332+X342+X352+X362+X372+X382+X392+X402+X412+X422+X432+X442+X452+X462+X472+X482+X492+X502+X512+X522+X532+X542+X552+X562+X572</f>
        <v>1366.18</v>
      </c>
      <c r="Y582" s="99" t="n">
        <f aca="false">Y222+Y232+Y242+Y252+Y262+Y272+Y282+Y292+Y302+Y312+Y322+Y332+Y342+Y352+Y362+Y372+Y382+Y392+Y402+Y412+Y422+Y432+Y442+Y452+Y462+Y472+Y482+Y492+Y502+Y512+Y522+Y532+Y542+Y552+Y562+Y572</f>
        <v>1382.43</v>
      </c>
      <c r="Z582" s="99" t="n">
        <f aca="false">Z222+Z232+Z242+Z252+Z262+Z272+Z282+Z292+Z302+Z312+Z322+Z332+Z342+Z352+Z362+Z372+Z382+Z392+Z402+Z412+Z422+Z432+Z442+Z452+Z462+Z472+Z482+Z492+Z502+Z512+Z522+Z532+Z542+Z552+Z562+Z572</f>
        <v>1382.43</v>
      </c>
      <c r="AA582" s="320" t="n">
        <f aca="false">AA222+AA232+AA242+AA252+AA262+AA272+AA282+AA292+AA302+AA312+AA322+AA332+AA342+AA352+AA362+AA372+AA382+AA392+AA402+AA412+AA422+AA432+AA442+AA452+AA462+AA472+AA482+AA492+AA502+AA512+AA522+AA532+AA542+AA552+AA562+AA572</f>
        <v>1514.73</v>
      </c>
      <c r="AB582" s="292" t="n">
        <f aca="false">AB222+AB232+AB242+AB252+AB262+AB272+AB282+AB292+AB302+AB312+AB322+AB332+AB342+AB352+AB362+AB372+AB382+AB392+AB402+AB412+AB422+AB432+AB442+AB452+AB462+AB472+AB482+AB492+AB502+AB512+AB522+AB532+AB542+AB552+AB562+AB572</f>
        <v>1562.96</v>
      </c>
      <c r="AC582" s="293" t="n">
        <f aca="false">AC222+AC232+AC242+AC252+AC262+AC272+AC282+AC292+AC302+AC312+AC322+AC332+AC342+AC352+AC362+AC372+AC382+AC392+AC402+AC412+AC422+AC432+AC442+AC452+AC462+AC472+AC482+AC492+AC502+AC512+AC522+AC532+AC542+AC552+AC562+AC572</f>
        <v>1571.49125</v>
      </c>
      <c r="AD582" s="293" t="n">
        <f aca="false">AD222+AD232+AD242+AD252+AD262+AD272+AD282+AD292+AD302+AD312+AD322+AD332+AD342+AD352+AD362+AD372+AD382+AD392+AD402+AD412+AD422+AD432+AD442+AD452+AD462+AD472+AD482+AD492+AD502+AD512+AD522+AD532+AD542+AD552+AD562+AD572</f>
        <v>1571.49125</v>
      </c>
      <c r="AE582" s="293" t="n">
        <f aca="false">AE222+AE232+AE242+AE252+AE262+AE272+AE282+AE292+AE302+AE312+AE322+AE332+AE342+AE352+AE362+AE372+AE382+AE392+AE402+AE412+AE422+AE432+AE442+AE452+AE462+AE472+AE482+AE492+AE502+AE512+AE522+AE532+AE542+AE552+AE562+AE572</f>
        <v>1586.80375</v>
      </c>
      <c r="AF582" s="293" t="n">
        <f aca="false">AF222+AF232+AF242+AF252+AF262+AF272+AF282+AF292+AF302+AF312+AF322+AF332+AF342+AF352+AF362+AF372+AF382+AF392+AF402+AF412+AF422+AF432+AF442+AF452+AF462+AF472+AF482+AF492+AF502+AF512+AF522+AF532+AF542+AF552+AF562+AF572</f>
        <v>1586.80375</v>
      </c>
      <c r="AG582" s="293" t="n">
        <f aca="false">AG222+AG232+AG242+AG252+AG262+AG272+AG282+AG292+AG302+AG312+AG322+AG332+AG342+AG352+AG362+AG372+AG382+AG392+AG402+AG412+AG422+AG432+AG442+AG452+AG462+AG472+AG482+AG492+AG502+AG512+AG522+AG532+AG542+AG552+AG562+AG572</f>
        <v>1727.635</v>
      </c>
      <c r="AH582" s="293" t="n">
        <f aca="false">AH222+AH232+AH242+AH252+AH262+AH272+AH282+AH292+AH302+AH312+AH322+AH332+AH342+AH352+AH362+AH372+AH382+AH392+AH402+AH412+AH422+AH432+AH442+AH452+AH462+AH472+AH482+AH492+AH502+AH512+AH522+AH532+AH542+AH552+AH562+AH572</f>
        <v>1751.2473125</v>
      </c>
      <c r="AI582" s="293" t="n">
        <f aca="false">AI222+AI232+AI242+AI252+AI262+AI272+AI282+AI292+AI302+AI312+AI322+AI332+AI342+AI352+AI362+AI372+AI382+AI392+AI402+AI412+AI422+AI432+AI442+AI452+AI462+AI472+AI482+AI492+AI502+AI512+AI522+AI532+AI542+AI552+AI562+AI572</f>
        <v>1751.2473125</v>
      </c>
      <c r="AJ582" s="293" t="n">
        <f aca="false">AJ222+AJ232+AJ242+AJ252+AJ262+AJ272+AJ282+AJ292+AJ302+AJ312+AJ322+AJ332+AJ342+AJ352+AJ362+AJ372+AJ382+AJ392+AJ402+AJ412+AJ422+AJ432+AJ442+AJ452+AJ462+AJ472+AJ482+AJ492+AJ502+AJ512+AJ522+AJ532+AJ542+AJ552+AJ562+AJ572</f>
        <v>1751.2473125</v>
      </c>
      <c r="AK582" s="293" t="n">
        <f aca="false">AK222+AK232+AK242+AK252+AK262+AK272+AK282+AK292+AK302+AK312+AK322+AK332+AK342+AK352+AK362+AK372+AK382+AK392+AK402+AK412+AK422+AK432+AK442+AK452+AK462+AK472+AK482+AK492+AK502+AK512+AK522+AK532+AK542+AK552+AK562+AK572</f>
        <v>1758.9035625</v>
      </c>
      <c r="AL582" s="293" t="n">
        <f aca="false">AL222+AL232+AL242+AL252+AL262+AL272+AL282+AL292+AL302+AL312+AL322+AL332+AL342+AL352+AL362+AL372+AL382+AL392+AL402+AL412+AL422+AL432+AL442+AL452+AL462+AL472+AL482+AL492+AL502+AL512+AL522+AL532+AL542+AL552+AL562+AL572</f>
        <v>1758.9035625</v>
      </c>
      <c r="AM582" s="321" t="n">
        <f aca="false">AM222+AM232+AM242+AM252+AM262+AM272+AM282+AM292+AM302+AM312+AM322+AM332+AM342+AM352+AM362+AM372+AM382+AM392+AM402+AM412+AM422+AM432+AM442+AM452+AM462+AM472+AM482+AM492+AM502+AM512+AM522+AM532+AM542+AM552+AM562+AM572</f>
        <v>1885.6516875</v>
      </c>
    </row>
    <row r="583" customFormat="false" ht="12" hidden="false" customHeight="false" outlineLevel="0" collapsed="false">
      <c r="C583" s="288" t="s">
        <v>97</v>
      </c>
      <c r="D583" s="289" t="n">
        <f aca="false">D223+D233+D243+D253+D263+D273+D283+D293+D303+D313+D323+D333+D343+D353+D363+D373+D383+D393+D403+D413+D423+D433+D443+D453+D463+D473+D483+D493+D503+D513+D523+D533+D543+D553+D563+D573</f>
        <v>400</v>
      </c>
      <c r="E583" s="290" t="n">
        <f aca="false">E223+E233+E243+E253+E263+E273+E283+E293+E303+E313+E323+E333+E343+E353+E363+E373+E383+E393+E403+E413+E423+E433+E443+E453+E463+E473+E483+E493+E503+E513+E523+E533+E543+E553+E563+E573</f>
        <v>680</v>
      </c>
      <c r="F583" s="290" t="n">
        <f aca="false">F223+F233+F243+F253+F263+F273+F283+F293+F303+F313+F323+F333+F343+F353+F363+F373+F383+F393+F403+F413+F423+F433+F443+F453+F463+F473+F483+F493+F503+F513+F523+F533+F543+F553+F563+F573</f>
        <v>820</v>
      </c>
      <c r="G583" s="290" t="n">
        <f aca="false">G223+G233+G243+G253+G263+G273+G283+G293+G303+G313+G323+G333+G343+G353+G363+G373+G383+G393+G403+G413+G423+G433+G443+G453+G463+G473+G483+G493+G503+G513+G523+G533+G543+G553+G563+G573</f>
        <v>960</v>
      </c>
      <c r="H583" s="290" t="n">
        <f aca="false">H223+H233+H243+H253+H263+H273+H283+H293+H303+H313+H323+H333+H343+H353+H363+H373+H383+H393+H403+H413+H423+H433+H443+H453+H463+H473+H483+H493+H503+H513+H523+H533+H543+H553+H563+H573</f>
        <v>960</v>
      </c>
      <c r="I583" s="290" t="n">
        <f aca="false">I223+I233+I243+I253+I263+I273+I283+I293+I303+I313+I323+I333+I343+I353+I363+I373+I383+I393+I403+I413+I423+I433+I443+I453+I463+I473+I483+I493+I503+I513+I523+I533+I543+I553+I563+I573</f>
        <v>1100</v>
      </c>
      <c r="J583" s="290" t="n">
        <f aca="false">J223+J233+J243+J253+J263+J273+J283+J293+J303+J313+J323+J333+J343+J353+J363+J373+J383+J393+J403+J413+J423+J433+J443+J453+J463+J473+J483+J493+J503+J513+J523+J533+J543+J553+J563+J573</f>
        <v>1100</v>
      </c>
      <c r="K583" s="290" t="n">
        <f aca="false">K223+K233+K243+K253+K263+K273+K283+K293+K303+K313+K323+K333+K343+K353+K363+K373+K383+K393+K403+K413+K423+K433+K443+K453+K463+K473+K483+K493+K503+K513+K523+K533+K543+K553+K563+K573</f>
        <v>1112.6</v>
      </c>
      <c r="L583" s="290" t="n">
        <f aca="false">L223+L233+L243+L253+L263+L273+L283+L293+L303+L313+L323+L333+L343+L353+L363+L373+L383+L393+L403+L413+L423+L433+L443+L453+L463+L473+L483+L493+L503+L513+L523+L533+L543+L553+L563+L573</f>
        <v>1238.6</v>
      </c>
      <c r="M583" s="290" t="n">
        <f aca="false">M223+M233+M243+M253+M263+M273+M283+M293+M303+M313+M323+M333+M343+M353+M363+M373+M383+M393+M403+M413+M423+M433+M443+M453+M463+M473+M483+M493+M503+M513+M523+M533+M543+M553+M563+M573</f>
        <v>1238.6</v>
      </c>
      <c r="N583" s="290" t="n">
        <f aca="false">N223+N233+N243+N253+N263+N273+N283+N293+N303+N313+N323+N333+N343+N353+N363+N373+N383+N393+N403+N413+N423+N433+N443+N453+N463+N473+N483+N493+N503+N513+N523+N533+N543+N553+N563+N573</f>
        <v>1238.6</v>
      </c>
      <c r="O583" s="319" t="n">
        <f aca="false">O223+O233+O243+O253+O263+O273+O283+O293+O303+O313+O323+O333+O343+O353+O363+O373+O383+O393+O403+O413+O423+O433+O443+O453+O463+O473+O483+O493+O503+O513+O523+O533+O543+O553+O563+O573</f>
        <v>1364.6</v>
      </c>
      <c r="P583" s="291" t="n">
        <f aca="false">P223+P233+P243+P253+P263+P273+P283+P293+P303+P313+P323+P333+P343+P353+P363+P373+P383+P393+P403+P413+P423+P433+P443+P453+P463+P473+P483+P493+P503+P513+P523+P533+P543+P553+P563+P573</f>
        <v>1424.6</v>
      </c>
      <c r="Q583" s="99" t="n">
        <f aca="false">Q223+Q233+Q243+Q253+Q263+Q273+Q283+Q293+Q303+Q313+Q323+Q333+Q343+Q353+Q363+Q373+Q383+Q393+Q403+Q413+Q423+Q433+Q443+Q453+Q463+Q473+Q483+Q493+Q503+Q513+Q523+Q533+Q543+Q553+Q563+Q573</f>
        <v>1479.2</v>
      </c>
      <c r="R583" s="99" t="n">
        <f aca="false">R223+R233+R243+R253+R263+R273+R283+R293+R303+R313+R323+R333+R343+R353+R363+R373+R383+R393+R403+R413+R423+R433+R443+R453+R463+R473+R483+R493+R503+R513+R523+R533+R543+R553+R563+R573</f>
        <v>1500.2</v>
      </c>
      <c r="S583" s="99" t="n">
        <f aca="false">S223+S233+S243+S253+S263+S273+S283+S293+S303+S313+S323+S333+S343+S353+S363+S373+S383+S393+S403+S413+S423+S433+S443+S453+S463+S473+S483+S493+S503+S513+S523+S533+S543+S553+S563+S573</f>
        <v>1521.2</v>
      </c>
      <c r="T583" s="99" t="n">
        <f aca="false">T223+T233+T243+T253+T263+T273+T283+T293+T303+T313+T323+T333+T343+T353+T363+T373+T383+T393+T403+T413+T423+T433+T443+T453+T463+T473+T483+T493+T503+T513+T523+T533+T543+T553+T563+T573</f>
        <v>1521.2</v>
      </c>
      <c r="U583" s="99" t="n">
        <f aca="false">U223+U233+U243+U253+U263+U273+U283+U293+U303+U313+U323+U333+U343+U353+U363+U373+U383+U393+U403+U413+U423+U433+U443+U453+U463+U473+U483+U493+U503+U513+U523+U533+U543+U553+U563+U573</f>
        <v>1668.2</v>
      </c>
      <c r="V583" s="99" t="n">
        <f aca="false">V223+V233+V243+V253+V263+V273+V283+V293+V303+V313+V323+V333+V343+V353+V363+V373+V383+V393+V403+V413+V423+V433+V443+V453+V463+V473+V483+V493+V503+V513+V523+V533+V543+V553+V563+V573</f>
        <v>1668.2</v>
      </c>
      <c r="W583" s="99" t="n">
        <f aca="false">W223+W233+W243+W253+W263+W273+W283+W293+W303+W313+W323+W333+W343+W353+W363+W373+W383+W393+W403+W413+W423+W433+W443+W453+W463+W473+W483+W493+W503+W513+W523+W533+W543+W553+W563+W573</f>
        <v>1681.43</v>
      </c>
      <c r="X583" s="99" t="n">
        <f aca="false">X223+X233+X243+X253+X263+X273+X283+X293+X303+X313+X323+X333+X343+X353+X363+X373+X383+X393+X403+X413+X423+X433+X443+X453+X463+X473+X483+X493+X503+X513+X523+X533+X543+X553+X563+X573</f>
        <v>1700.33</v>
      </c>
      <c r="Y583" s="99" t="n">
        <f aca="false">Y223+Y233+Y243+Y253+Y263+Y273+Y283+Y293+Y303+Y313+Y323+Y333+Y343+Y353+Y363+Y373+Y383+Y393+Y403+Y413+Y423+Y433+Y443+Y453+Y463+Y473+Y483+Y493+Y503+Y513+Y523+Y533+Y543+Y553+Y563+Y573</f>
        <v>1700.33</v>
      </c>
      <c r="Z583" s="99" t="n">
        <f aca="false">Z223+Z233+Z243+Z253+Z263+Z273+Z283+Z293+Z303+Z313+Z323+Z333+Z343+Z353+Z363+Z373+Z383+Z393+Z403+Z413+Z423+Z433+Z443+Z453+Z463+Z473+Z483+Z493+Z503+Z513+Z523+Z533+Z543+Z553+Z563+Z573</f>
        <v>1700.33</v>
      </c>
      <c r="AA583" s="320" t="n">
        <f aca="false">AA223+AA233+AA243+AA253+AA263+AA273+AA283+AA293+AA303+AA313+AA323+AA333+AA343+AA353+AA363+AA373+AA383+AA393+AA403+AA413+AA423+AA433+AA443+AA453+AA463+AA473+AA483+AA493+AA503+AA513+AA523+AA533+AA543+AA553+AA563+AA573</f>
        <v>1832.63</v>
      </c>
      <c r="AB583" s="292" t="n">
        <f aca="false">AB223+AB233+AB243+AB253+AB263+AB273+AB283+AB293+AB303+AB313+AB323+AB333+AB343+AB353+AB363+AB373+AB383+AB393+AB403+AB413+AB423+AB433+AB443+AB453+AB463+AB473+AB483+AB493+AB503+AB513+AB523+AB533+AB543+AB553+AB563+AB573</f>
        <v>1857.005</v>
      </c>
      <c r="AC583" s="293" t="n">
        <f aca="false">AC223+AC233+AC243+AC253+AC263+AC273+AC283+AC293+AC303+AC313+AC323+AC333+AC343+AC353+AC363+AC373+AC383+AC393+AC403+AC413+AC423+AC433+AC443+AC453+AC463+AC473+AC483+AC493+AC503+AC513+AC523+AC533+AC543+AC553+AC563+AC573</f>
        <v>1887.2975</v>
      </c>
      <c r="AD583" s="293" t="n">
        <f aca="false">AD223+AD233+AD243+AD253+AD263+AD273+AD283+AD293+AD303+AD313+AD323+AD333+AD343+AD353+AD363+AD373+AD383+AD393+AD403+AD413+AD423+AD433+AD443+AD453+AD463+AD473+AD483+AD493+AD503+AD513+AD523+AD533+AD543+AD553+AD563+AD573</f>
        <v>1895.82875</v>
      </c>
      <c r="AE583" s="293" t="n">
        <f aca="false">AE223+AE233+AE243+AE253+AE263+AE273+AE283+AE293+AE303+AE313+AE323+AE333+AE343+AE353+AE363+AE373+AE383+AE393+AE403+AE413+AE423+AE433+AE443+AE453+AE463+AE473+AE483+AE493+AE503+AE513+AE523+AE533+AE543+AE553+AE563+AE573</f>
        <v>1904.36</v>
      </c>
      <c r="AF583" s="293" t="n">
        <f aca="false">AF223+AF233+AF243+AF253+AF263+AF273+AF283+AF293+AF303+AF313+AF323+AF333+AF343+AF353+AF363+AF373+AF383+AF393+AF403+AF413+AF423+AF433+AF443+AF453+AF463+AF473+AF483+AF493+AF503+AF513+AF523+AF533+AF543+AF553+AF563+AF573</f>
        <v>1904.36</v>
      </c>
      <c r="AG583" s="293" t="n">
        <f aca="false">AG223+AG233+AG243+AG253+AG263+AG273+AG283+AG293+AG303+AG313+AG323+AG333+AG343+AG353+AG363+AG373+AG383+AG393+AG403+AG413+AG423+AG433+AG443+AG453+AG463+AG473+AG483+AG493+AG503+AG513+AG523+AG533+AG543+AG553+AG563+AG573</f>
        <v>2045.19125</v>
      </c>
      <c r="AH583" s="293" t="n">
        <f aca="false">AH223+AH233+AH243+AH253+AH263+AH273+AH283+AH293+AH303+AH313+AH323+AH333+AH343+AH353+AH363+AH373+AH383+AH393+AH403+AH413+AH423+AH433+AH443+AH453+AH463+AH473+AH483+AH493+AH503+AH513+AH523+AH533+AH543+AH553+AH563+AH573</f>
        <v>2045.19125</v>
      </c>
      <c r="AI583" s="293" t="n">
        <f aca="false">AI223+AI233+AI243+AI253+AI263+AI273+AI283+AI293+AI303+AI313+AI323+AI333+AI343+AI353+AI363+AI373+AI383+AI393+AI403+AI413+AI423+AI433+AI443+AI453+AI463+AI473+AI483+AI493+AI503+AI513+AI523+AI533+AI543+AI553+AI563+AI573</f>
        <v>2057.8660625</v>
      </c>
      <c r="AJ583" s="293" t="n">
        <f aca="false">AJ223+AJ233+AJ243+AJ253+AJ263+AJ273+AJ283+AJ293+AJ303+AJ313+AJ323+AJ333+AJ343+AJ353+AJ363+AJ373+AJ383+AJ393+AJ403+AJ413+AJ423+AJ433+AJ443+AJ453+AJ463+AJ473+AJ483+AJ493+AJ503+AJ513+AJ523+AJ533+AJ543+AJ553+AJ563+AJ573</f>
        <v>2065.5441875</v>
      </c>
      <c r="AK583" s="293" t="n">
        <f aca="false">AK223+AK233+AK243+AK253+AK263+AK273+AK283+AK293+AK303+AK313+AK323+AK333+AK343+AK353+AK363+AK373+AK383+AK393+AK403+AK413+AK423+AK433+AK443+AK453+AK463+AK473+AK483+AK493+AK503+AK513+AK523+AK533+AK543+AK553+AK563+AK573</f>
        <v>2065.5441875</v>
      </c>
      <c r="AL583" s="293" t="n">
        <f aca="false">AL223+AL233+AL243+AL253+AL263+AL273+AL283+AL293+AL303+AL313+AL323+AL333+AL343+AL353+AL363+AL373+AL383+AL393+AL403+AL413+AL423+AL433+AL443+AL453+AL463+AL473+AL483+AL493+AL503+AL513+AL523+AL533+AL543+AL553+AL563+AL573</f>
        <v>2065.5441875</v>
      </c>
      <c r="AM583" s="321" t="n">
        <f aca="false">AM223+AM233+AM243+AM253+AM263+AM273+AM283+AM293+AM303+AM313+AM323+AM333+AM343+AM353+AM363+AM373+AM383+AM393+AM403+AM413+AM423+AM433+AM443+AM453+AM463+AM473+AM483+AM493+AM503+AM513+AM523+AM533+AM543+AM553+AM563+AM573</f>
        <v>2192.2923125</v>
      </c>
    </row>
    <row r="584" customFormat="false" ht="13" hidden="false" customHeight="false" outlineLevel="0" collapsed="false">
      <c r="C584" s="295" t="s">
        <v>78</v>
      </c>
      <c r="D584" s="322" t="n">
        <f aca="false">D224+D234+D244+D254+D264+D274+D284+D294+D304+D314+D324+D334+D344+D354+D364+D374+D384+D394+D404+D414+D424+D434+D444+D454+D464+D474+D484+D494+D504+D514+D524+D534+D544+D554+D564+D574</f>
        <v>0</v>
      </c>
      <c r="E584" s="323" t="n">
        <f aca="false">E224+E234+E244+E254+E264+E274+E284+E294+E304+E314+E324+E334+E344+E354+E364+E374+E384+E394+E404+E414+E424+E434+E444+E454+E464+E474+E484+E494+E504+E514+E524+E534+E544+E554+E564+E574</f>
        <v>280</v>
      </c>
      <c r="F584" s="323" t="n">
        <f aca="false">F224+F234+F244+F254+F264+F274+F284+F294+F304+F314+F324+F334+F344+F354+F364+F374+F384+F394+F404+F414+F424+F434+F444+F454+F464+F474+F484+F494+F504+F514+F524+F534+F544+F554+F564+F574</f>
        <v>420</v>
      </c>
      <c r="G584" s="323" t="n">
        <f aca="false">G224+G234+G244+G254+G264+G274+G284+G294+G304+G314+G324+G334+G344+G354+G364+G374+G384+G394+G404+G414+G424+G434+G444+G454+G464+G474+G484+G494+G504+G514+G524+G534+G544+G554+G564+G574</f>
        <v>560</v>
      </c>
      <c r="H584" s="323" t="n">
        <f aca="false">H224+H234+H244+H254+H264+H274+H284+H294+H304+H314+H324+H334+H344+H354+H364+H374+H384+H394+H404+H414+H424+H434+H444+H454+H464+H474+H484+H494+H504+H514+H524+H534+H544+H554+H564+H574</f>
        <v>700</v>
      </c>
      <c r="I584" s="323" t="n">
        <f aca="false">I224+I234+I244+I254+I264+I274+I284+I294+I304+I314+I324+I334+I344+I354+I364+I374+I384+I394+I404+I414+I424+I434+I444+I454+I464+I474+I484+I494+I504+I514+I524+I534+I544+I554+I564+I574</f>
        <v>840</v>
      </c>
      <c r="J584" s="323" t="n">
        <f aca="false">J224+J234+J244+J254+J264+J274+J284+J294+J304+J314+J324+J334+J344+J354+J364+J374+J384+J394+J404+J414+J424+J434+J444+J454+J464+J474+J484+J494+J504+J514+J524+J534+J544+J554+J564+J574</f>
        <v>966</v>
      </c>
      <c r="K584" s="323" t="n">
        <f aca="false">K224+K234+K244+K254+K264+K274+K284+K294+K304+K314+K324+K334+K344+K354+K364+K374+K384+K394+K404+K414+K424+K434+K444+K454+K464+K474+K484+K494+K504+K514+K524+K534+K544+K554+K564+K574</f>
        <v>1092</v>
      </c>
      <c r="L584" s="323" t="n">
        <f aca="false">L224+L234+L244+L254+L264+L274+L284+L294+L304+L314+L324+L334+L344+L354+L364+L374+L384+L394+L404+L414+L424+L434+L444+L454+L464+L474+L484+L494+L504+L514+L524+L534+L544+L554+L564+L574</f>
        <v>1218</v>
      </c>
      <c r="M584" s="323" t="n">
        <f aca="false">M224+M234+M244+M254+M264+M274+M284+M294+M304+M314+M324+M334+M344+M354+M364+M374+M384+M394+M404+M414+M424+M434+M444+M454+M464+M474+M484+M494+M504+M514+M524+M534+M544+M554+M564+M574</f>
        <v>1344</v>
      </c>
      <c r="N584" s="323" t="n">
        <f aca="false">N224+N234+N244+N254+N264+N274+N284+N294+N304+N314+N324+N334+N344+N354+N364+N374+N384+N394+N404+N414+N424+N434+N444+N454+N464+N474+N484+N494+N504+N514+N524+N534+N544+N554+N564+N574</f>
        <v>1470</v>
      </c>
      <c r="O584" s="324" t="n">
        <f aca="false">O224+O234+O244+O254+O264+O274+O284+O294+O304+O314+O324+O334+O344+O354+O364+O374+O384+O394+O404+O414+O424+O434+O444+O454+O464+O474+O484+O494+O504+O514+O524+O534+O544+O554+O564+O574</f>
        <v>1596</v>
      </c>
      <c r="P584" s="325" t="n">
        <f aca="false">P224+P234+P244+P254+P264+P274+P284+P294+P304+P314+P324+P334+P344+P354+P364+P374+P384+P394+P404+P414+P424+P434+P444+P454+P464+P474+P484+P494+P504+P514+P524+P534+P544+P554+P564+P574</f>
        <v>1722</v>
      </c>
      <c r="Q584" s="326" t="n">
        <f aca="false">Q224+Q234+Q244+Q254+Q264+Q274+Q284+Q294+Q304+Q314+Q324+Q334+Q344+Q354+Q364+Q374+Q384+Q394+Q404+Q414+Q424+Q434+Q444+Q454+Q464+Q474+Q484+Q494+Q504+Q514+Q524+Q534+Q544+Q554+Q564+Q574</f>
        <v>1890</v>
      </c>
      <c r="R584" s="326" t="n">
        <f aca="false">R224+R234+R244+R254+R264+R274+R284+R294+R304+R314+R324+R334+R344+R354+R364+R374+R384+R394+R404+R414+R424+R434+R444+R454+R464+R474+R484+R494+R504+R514+R524+R534+R544+R554+R564+R574</f>
        <v>2037</v>
      </c>
      <c r="S584" s="326" t="n">
        <f aca="false">S224+S234+S244+S254+S264+S274+S284+S294+S304+S314+S324+S334+S344+S354+S364+S374+S384+S394+S404+S414+S424+S434+S444+S454+S464+S474+S484+S494+S504+S514+S524+S534+S544+S554+S564+S574</f>
        <v>2184</v>
      </c>
      <c r="T584" s="326" t="n">
        <f aca="false">T224+T234+T244+T254+T264+T274+T284+T294+T304+T314+T324+T334+T344+T354+T364+T374+T384+T394+T404+T414+T424+T434+T444+T454+T464+T474+T484+T494+T504+T514+T524+T534+T544+T554+T564+T574</f>
        <v>2331</v>
      </c>
      <c r="U584" s="326" t="n">
        <f aca="false">U224+U234+U244+U254+U264+U274+U284+U294+U304+U314+U324+U334+U344+U354+U364+U374+U384+U394+U404+U414+U424+U434+U444+U454+U464+U474+U484+U494+U504+U514+U524+U534+U544+U554+U564+U574</f>
        <v>2478</v>
      </c>
      <c r="V584" s="326" t="n">
        <f aca="false">V224+V234+V244+V254+V264+V274+V284+V294+V304+V314+V324+V334+V344+V354+V364+V374+V384+V394+V404+V414+V424+V434+V444+V454+V464+V474+V484+V494+V504+V514+V524+V534+V544+V554+V564+V574</f>
        <v>2610.3</v>
      </c>
      <c r="W584" s="326" t="n">
        <f aca="false">W224+W234+W244+W254+W264+W274+W284+W294+W304+W314+W324+W334+W344+W354+W364+W374+W384+W394+W404+W414+W424+W434+W444+W454+W464+W474+W484+W494+W504+W514+W524+W534+W544+W554+W564+W574</f>
        <v>2742.6</v>
      </c>
      <c r="X584" s="326" t="n">
        <f aca="false">X224+X234+X244+X254+X264+X274+X284+X294+X304+X314+X324+X334+X344+X354+X364+X374+X384+X394+X404+X414+X424+X434+X444+X454+X464+X474+X484+X494+X504+X514+X524+X534+X544+X554+X564+X574</f>
        <v>2874.9</v>
      </c>
      <c r="Y584" s="326" t="n">
        <f aca="false">Y224+Y234+Y244+Y254+Y264+Y274+Y284+Y294+Y304+Y314+Y324+Y334+Y344+Y354+Y364+Y374+Y384+Y394+Y404+Y414+Y424+Y434+Y444+Y454+Y464+Y474+Y484+Y494+Y504+Y514+Y524+Y534+Y544+Y554+Y564+Y574</f>
        <v>3007.2</v>
      </c>
      <c r="Z584" s="326" t="n">
        <f aca="false">Z224+Z234+Z244+Z254+Z264+Z274+Z284+Z294+Z304+Z314+Z324+Z334+Z344+Z354+Z364+Z374+Z384+Z394+Z404+Z414+Z424+Z434+Z444+Z454+Z464+Z474+Z484+Z494+Z504+Z514+Z524+Z534+Z544+Z554+Z564+Z574</f>
        <v>3139.5</v>
      </c>
      <c r="AA584" s="327" t="n">
        <f aca="false">AA224+AA234+AA244+AA254+AA264+AA274+AA284+AA294+AA304+AA314+AA324+AA334+AA344+AA354+AA364+AA374+AA384+AA394+AA404+AA414+AA424+AA434+AA444+AA454+AA464+AA474+AA484+AA494+AA504+AA514+AA524+AA534+AA544+AA554+AA564+AA574</f>
        <v>3271.8</v>
      </c>
      <c r="AB584" s="328" t="n">
        <f aca="false">AB224+AB234+AB244+AB254+AB264+AB274+AB284+AB294+AB304+AB314+AB324+AB334+AB344+AB354+AB364+AB374+AB384+AB394+AB404+AB414+AB424+AB434+AB444+AB454+AB464+AB474+AB484+AB494+AB504+AB514+AB524+AB534+AB544+AB554+AB564+AB574</f>
        <v>3404.1</v>
      </c>
      <c r="AC584" s="329" t="n">
        <f aca="false">AC224+AC234+AC244+AC254+AC264+AC274+AC284+AC294+AC304+AC314+AC324+AC334+AC344+AC354+AC364+AC374+AC384+AC394+AC404+AC414+AC424+AC434+AC444+AC454+AC464+AC474+AC484+AC494+AC504+AC514+AC524+AC534+AC544+AC554+AC564+AC574</f>
        <v>3553.4625</v>
      </c>
      <c r="AD584" s="329" t="n">
        <f aca="false">AD224+AD234+AD244+AD254+AD264+AD274+AD284+AD294+AD304+AD314+AD324+AD334+AD344+AD354+AD364+AD374+AD384+AD394+AD404+AD414+AD424+AD434+AD444+AD454+AD464+AD474+AD484+AD494+AD504+AD514+AD524+AD534+AD544+AD554+AD564+AD574</f>
        <v>3694.29375</v>
      </c>
      <c r="AE584" s="329" t="n">
        <f aca="false">AE224+AE234+AE244+AE254+AE264+AE274+AE284+AE294+AE304+AE314+AE324+AE334+AE344+AE354+AE364+AE374+AE384+AE394+AE404+AE414+AE424+AE434+AE444+AE454+AE464+AE474+AE484+AE494+AE504+AE514+AE524+AE534+AE544+AE554+AE564+AE574</f>
        <v>3835.125</v>
      </c>
      <c r="AF584" s="329" t="n">
        <f aca="false">AF224+AF234+AF244+AF254+AF264+AF274+AF284+AF294+AF304+AF314+AF324+AF334+AF344+AF354+AF364+AF374+AF384+AF394+AF404+AF414+AF424+AF434+AF444+AF454+AF464+AF474+AF484+AF494+AF504+AF514+AF524+AF534+AF544+AF554+AF564+AF574</f>
        <v>3975.95625</v>
      </c>
      <c r="AG584" s="329" t="n">
        <f aca="false">AG224+AG234+AG244+AG254+AG264+AG274+AG284+AG294+AG304+AG314+AG324+AG334+AG344+AG354+AG364+AG374+AG384+AG394+AG404+AG414+AG424+AG434+AG444+AG454+AG464+AG474+AG484+AG494+AG504+AG514+AG524+AG534+AG544+AG554+AG564+AG574</f>
        <v>4116.7875</v>
      </c>
      <c r="AH584" s="329" t="n">
        <f aca="false">AH224+AH234+AH244+AH254+AH264+AH274+AH284+AH294+AH304+AH314+AH324+AH334+AH344+AH354+AH364+AH374+AH384+AH394+AH404+AH414+AH424+AH434+AH444+AH454+AH464+AH474+AH484+AH494+AH504+AH514+AH524+AH534+AH544+AH554+AH564+AH574</f>
        <v>4243.535625</v>
      </c>
      <c r="AI584" s="329" t="n">
        <f aca="false">AI224+AI234+AI244+AI254+AI264+AI274+AI284+AI294+AI304+AI314+AI324+AI334+AI344+AI354+AI364+AI374+AI384+AI394+AI404+AI414+AI424+AI434+AI444+AI454+AI464+AI474+AI484+AI494+AI504+AI514+AI524+AI534+AI544+AI554+AI564+AI574</f>
        <v>4370.28375</v>
      </c>
      <c r="AJ584" s="329" t="n">
        <f aca="false">AJ224+AJ234+AJ244+AJ254+AJ264+AJ274+AJ284+AJ294+AJ304+AJ314+AJ324+AJ334+AJ344+AJ354+AJ364+AJ374+AJ384+AJ394+AJ404+AJ414+AJ424+AJ434+AJ444+AJ454+AJ464+AJ474+AJ484+AJ494+AJ504+AJ514+AJ524+AJ534+AJ544+AJ554+AJ564+AJ574</f>
        <v>4497.031875</v>
      </c>
      <c r="AK584" s="329" t="n">
        <f aca="false">AK224+AK234+AK244+AK254+AK264+AK274+AK284+AK294+AK304+AK314+AK324+AK334+AK344+AK354+AK364+AK374+AK384+AK394+AK404+AK414+AK424+AK434+AK444+AK454+AK464+AK474+AK484+AK494+AK504+AK514+AK524+AK534+AK544+AK554+AK564+AK574</f>
        <v>4623.78</v>
      </c>
      <c r="AL584" s="329" t="n">
        <f aca="false">AL224+AL234+AL244+AL254+AL264+AL274+AL284+AL294+AL304+AL314+AL324+AL334+AL344+AL354+AL364+AL374+AL384+AL394+AL404+AL414+AL424+AL434+AL444+AL454+AL464+AL474+AL484+AL494+AL504+AL514+AL524+AL534+AL544+AL554+AL564+AL574</f>
        <v>4750.528125</v>
      </c>
      <c r="AM584" s="330" t="n">
        <f aca="false">AM224+AM234+AM244+AM254+AM264+AM274+AM284+AM294+AM304+AM314+AM324+AM334+AM344+AM354+AM364+AM374+AM384+AM394+AM404+AM414+AM424+AM434+AM444+AM454+AM464+AM474+AM484+AM494+AM504+AM514+AM524+AM534+AM544+AM554+AM564+AM574</f>
        <v>4877.27625</v>
      </c>
    </row>
    <row r="585" customFormat="false" ht="12" hidden="false" customHeight="false" outlineLevel="0" collapsed="false">
      <c r="AB585" s="74"/>
      <c r="AC585" s="74"/>
      <c r="AD585" s="74"/>
      <c r="AE585" s="74"/>
      <c r="AF585" s="74"/>
      <c r="AG585" s="74"/>
      <c r="AH585" s="74"/>
      <c r="AI585" s="74"/>
      <c r="AJ585" s="74"/>
      <c r="AK585" s="74"/>
      <c r="AL585" s="74"/>
      <c r="AM585" s="74"/>
    </row>
    <row r="586" customFormat="false" ht="12" hidden="false" customHeight="false" outlineLevel="0" collapsed="false">
      <c r="AB586" s="74"/>
      <c r="AC586" s="74"/>
      <c r="AD586" s="74"/>
      <c r="AE586" s="74"/>
      <c r="AF586" s="74"/>
      <c r="AG586" s="74"/>
      <c r="AH586" s="74"/>
      <c r="AI586" s="74"/>
      <c r="AJ586" s="74"/>
      <c r="AK586" s="74"/>
      <c r="AL586" s="74"/>
      <c r="AM586" s="74"/>
    </row>
    <row r="587" customFormat="false" ht="12" hidden="false" customHeight="false" outlineLevel="0" collapsed="false">
      <c r="AB587" s="74"/>
      <c r="AC587" s="74"/>
      <c r="AD587" s="74"/>
      <c r="AE587" s="74"/>
      <c r="AF587" s="74"/>
      <c r="AG587" s="74"/>
      <c r="AH587" s="74"/>
      <c r="AI587" s="74"/>
      <c r="AJ587" s="74"/>
      <c r="AK587" s="74"/>
      <c r="AL587" s="74"/>
      <c r="AM587" s="74"/>
    </row>
    <row r="588" customFormat="false" ht="12" hidden="false" customHeight="false" outlineLevel="0" collapsed="false">
      <c r="AB588" s="74"/>
      <c r="AC588" s="74"/>
      <c r="AD588" s="74"/>
      <c r="AE588" s="74"/>
      <c r="AF588" s="74"/>
      <c r="AG588" s="74"/>
      <c r="AH588" s="74"/>
      <c r="AI588" s="74"/>
      <c r="AJ588" s="74"/>
      <c r="AK588" s="74"/>
      <c r="AL588" s="74"/>
      <c r="AM588" s="74"/>
    </row>
    <row r="589" customFormat="false" ht="12" hidden="false" customHeight="false" outlineLevel="0" collapsed="false">
      <c r="AB589" s="74"/>
      <c r="AC589" s="74"/>
      <c r="AD589" s="74"/>
      <c r="AE589" s="74"/>
      <c r="AF589" s="74"/>
      <c r="AG589" s="74"/>
      <c r="AH589" s="74"/>
      <c r="AI589" s="74"/>
      <c r="AJ589" s="74"/>
      <c r="AK589" s="74"/>
      <c r="AL589" s="74"/>
      <c r="AM589" s="74"/>
    </row>
    <row r="590" customFormat="false" ht="12" hidden="false" customHeight="false" outlineLevel="0" collapsed="false">
      <c r="AB590" s="74"/>
      <c r="AC590" s="74"/>
      <c r="AD590" s="74"/>
      <c r="AE590" s="74"/>
      <c r="AF590" s="74"/>
      <c r="AG590" s="74"/>
      <c r="AH590" s="74"/>
      <c r="AI590" s="74"/>
      <c r="AJ590" s="74"/>
      <c r="AK590" s="74"/>
      <c r="AL590" s="74"/>
      <c r="AM590" s="74"/>
    </row>
    <row r="591" customFormat="false" ht="12" hidden="false" customHeight="false" outlineLevel="0" collapsed="false">
      <c r="AB591" s="74"/>
      <c r="AC591" s="74"/>
      <c r="AD591" s="74"/>
      <c r="AE591" s="74"/>
      <c r="AF591" s="74"/>
      <c r="AG591" s="74"/>
      <c r="AH591" s="74"/>
      <c r="AI591" s="74"/>
      <c r="AJ591" s="74"/>
      <c r="AK591" s="74"/>
      <c r="AL591" s="74"/>
      <c r="AM591" s="74"/>
    </row>
    <row r="592" customFormat="false" ht="12" hidden="false" customHeight="false" outlineLevel="0" collapsed="false">
      <c r="AB592" s="74"/>
      <c r="AC592" s="74"/>
      <c r="AD592" s="74"/>
      <c r="AE592" s="74"/>
      <c r="AF592" s="74"/>
      <c r="AG592" s="74"/>
      <c r="AH592" s="74"/>
      <c r="AI592" s="74"/>
      <c r="AJ592" s="74"/>
      <c r="AK592" s="74"/>
      <c r="AL592" s="74"/>
      <c r="AM592" s="74"/>
    </row>
    <row r="593" customFormat="false" ht="12" hidden="false" customHeight="false" outlineLevel="0" collapsed="false">
      <c r="AB593" s="74"/>
      <c r="AC593" s="74"/>
      <c r="AD593" s="74"/>
      <c r="AE593" s="74"/>
      <c r="AF593" s="74"/>
      <c r="AG593" s="74"/>
      <c r="AH593" s="74"/>
      <c r="AI593" s="74"/>
      <c r="AJ593" s="74"/>
      <c r="AK593" s="74"/>
      <c r="AL593" s="74"/>
      <c r="AM593" s="74"/>
    </row>
    <row r="594" customFormat="false" ht="12" hidden="false" customHeight="false" outlineLevel="0" collapsed="false">
      <c r="AB594" s="74"/>
      <c r="AC594" s="74"/>
      <c r="AD594" s="74"/>
      <c r="AE594" s="74"/>
      <c r="AF594" s="74"/>
      <c r="AG594" s="74"/>
      <c r="AH594" s="74"/>
      <c r="AI594" s="74"/>
      <c r="AJ594" s="74"/>
      <c r="AK594" s="74"/>
      <c r="AL594" s="74"/>
      <c r="AM594" s="74"/>
    </row>
    <row r="595" customFormat="false" ht="12" hidden="false" customHeight="false" outlineLevel="0" collapsed="false">
      <c r="AB595" s="74"/>
      <c r="AC595" s="74"/>
      <c r="AD595" s="74"/>
      <c r="AE595" s="74"/>
      <c r="AF595" s="74"/>
      <c r="AG595" s="74"/>
      <c r="AH595" s="74"/>
      <c r="AI595" s="74"/>
      <c r="AJ595" s="74"/>
      <c r="AK595" s="74"/>
      <c r="AL595" s="74"/>
      <c r="AM595" s="74"/>
    </row>
    <row r="596" customFormat="false" ht="12" hidden="false" customHeight="false" outlineLevel="0" collapsed="false">
      <c r="AB596" s="74"/>
      <c r="AC596" s="74"/>
      <c r="AD596" s="74"/>
      <c r="AE596" s="74"/>
      <c r="AF596" s="74"/>
      <c r="AG596" s="74"/>
      <c r="AH596" s="74"/>
      <c r="AI596" s="74"/>
      <c r="AJ596" s="74"/>
      <c r="AK596" s="74"/>
      <c r="AL596" s="74"/>
      <c r="AM596" s="74"/>
    </row>
    <row r="597" customFormat="false" ht="12" hidden="false" customHeight="false" outlineLevel="0" collapsed="false">
      <c r="AB597" s="74"/>
      <c r="AC597" s="74"/>
      <c r="AD597" s="74"/>
      <c r="AE597" s="74"/>
      <c r="AF597" s="74"/>
      <c r="AG597" s="74"/>
      <c r="AH597" s="74"/>
      <c r="AI597" s="74"/>
      <c r="AJ597" s="74"/>
      <c r="AK597" s="74"/>
      <c r="AL597" s="74"/>
      <c r="AM597" s="74"/>
    </row>
    <row r="598" customFormat="false" ht="12" hidden="false" customHeight="false" outlineLevel="0" collapsed="false">
      <c r="AB598" s="74"/>
      <c r="AC598" s="74"/>
      <c r="AD598" s="74"/>
      <c r="AE598" s="74"/>
      <c r="AF598" s="74"/>
      <c r="AG598" s="74"/>
      <c r="AH598" s="74"/>
      <c r="AI598" s="74"/>
      <c r="AJ598" s="74"/>
      <c r="AK598" s="74"/>
      <c r="AL598" s="74"/>
      <c r="AM598" s="74"/>
    </row>
    <row r="599" customFormat="false" ht="12" hidden="false" customHeight="false" outlineLevel="0" collapsed="false">
      <c r="AB599" s="74"/>
      <c r="AC599" s="74"/>
      <c r="AD599" s="74"/>
      <c r="AE599" s="74"/>
      <c r="AF599" s="74"/>
      <c r="AG599" s="74"/>
      <c r="AH599" s="74"/>
      <c r="AI599" s="74"/>
      <c r="AJ599" s="74"/>
      <c r="AK599" s="74"/>
      <c r="AL599" s="74"/>
      <c r="AM599" s="74"/>
    </row>
    <row r="600" customFormat="false" ht="12" hidden="false" customHeight="false" outlineLevel="0" collapsed="false">
      <c r="AB600" s="74"/>
      <c r="AC600" s="74"/>
      <c r="AD600" s="74"/>
      <c r="AE600" s="74"/>
      <c r="AF600" s="74"/>
      <c r="AG600" s="74"/>
      <c r="AH600" s="74"/>
      <c r="AI600" s="74"/>
      <c r="AJ600" s="74"/>
      <c r="AK600" s="74"/>
      <c r="AL600" s="74"/>
      <c r="AM600" s="74"/>
    </row>
    <row r="601" customFormat="false" ht="12" hidden="false" customHeight="false" outlineLevel="0" collapsed="false">
      <c r="AB601" s="74"/>
      <c r="AC601" s="74"/>
      <c r="AD601" s="74"/>
      <c r="AE601" s="74"/>
      <c r="AF601" s="74"/>
      <c r="AG601" s="74"/>
      <c r="AH601" s="74"/>
      <c r="AI601" s="74"/>
      <c r="AJ601" s="74"/>
      <c r="AK601" s="74"/>
      <c r="AL601" s="74"/>
      <c r="AM601" s="74"/>
    </row>
    <row r="602" customFormat="false" ht="12" hidden="false" customHeight="false" outlineLevel="0" collapsed="false">
      <c r="AB602" s="74"/>
      <c r="AC602" s="74"/>
      <c r="AD602" s="74"/>
      <c r="AE602" s="74"/>
      <c r="AF602" s="74"/>
      <c r="AG602" s="74"/>
      <c r="AH602" s="74"/>
      <c r="AI602" s="74"/>
      <c r="AJ602" s="74"/>
      <c r="AK602" s="74"/>
      <c r="AL602" s="74"/>
      <c r="AM602" s="74"/>
    </row>
    <row r="603" customFormat="false" ht="12" hidden="false" customHeight="false" outlineLevel="0" collapsed="false">
      <c r="AB603" s="74"/>
      <c r="AC603" s="74"/>
      <c r="AD603" s="74"/>
      <c r="AE603" s="74"/>
      <c r="AF603" s="74"/>
      <c r="AG603" s="74"/>
      <c r="AH603" s="74"/>
      <c r="AI603" s="74"/>
      <c r="AJ603" s="74"/>
      <c r="AK603" s="74"/>
      <c r="AL603" s="74"/>
      <c r="AM603" s="74"/>
    </row>
    <row r="604" customFormat="false" ht="12" hidden="false" customHeight="false" outlineLevel="0" collapsed="false">
      <c r="AB604" s="74"/>
      <c r="AC604" s="74"/>
      <c r="AD604" s="74"/>
      <c r="AE604" s="74"/>
      <c r="AF604" s="74"/>
      <c r="AG604" s="74"/>
      <c r="AH604" s="74"/>
      <c r="AI604" s="74"/>
      <c r="AJ604" s="74"/>
      <c r="AK604" s="74"/>
      <c r="AL604" s="74"/>
      <c r="AM604" s="74"/>
    </row>
    <row r="605" customFormat="false" ht="12" hidden="false" customHeight="false" outlineLevel="0" collapsed="false">
      <c r="AB605" s="74"/>
      <c r="AC605" s="74"/>
      <c r="AD605" s="74"/>
      <c r="AE605" s="74"/>
      <c r="AF605" s="74"/>
      <c r="AG605" s="74"/>
      <c r="AH605" s="74"/>
      <c r="AI605" s="74"/>
      <c r="AJ605" s="74"/>
      <c r="AK605" s="74"/>
      <c r="AL605" s="74"/>
      <c r="AM605" s="74"/>
    </row>
    <row r="606" customFormat="false" ht="12" hidden="false" customHeight="false" outlineLevel="0" collapsed="false">
      <c r="AB606" s="74"/>
      <c r="AC606" s="74"/>
      <c r="AD606" s="74"/>
      <c r="AE606" s="74"/>
      <c r="AF606" s="74"/>
      <c r="AG606" s="74"/>
      <c r="AH606" s="74"/>
      <c r="AI606" s="74"/>
      <c r="AJ606" s="74"/>
      <c r="AK606" s="74"/>
      <c r="AL606" s="74"/>
      <c r="AM606" s="74"/>
    </row>
    <row r="607" customFormat="false" ht="12" hidden="false" customHeight="false" outlineLevel="0" collapsed="false">
      <c r="AB607" s="74"/>
      <c r="AC607" s="74"/>
      <c r="AD607" s="74"/>
      <c r="AE607" s="74"/>
      <c r="AF607" s="74"/>
      <c r="AG607" s="74"/>
      <c r="AH607" s="74"/>
      <c r="AI607" s="74"/>
      <c r="AJ607" s="74"/>
      <c r="AK607" s="74"/>
      <c r="AL607" s="74"/>
      <c r="AM607" s="74"/>
    </row>
    <row r="608" customFormat="false" ht="12" hidden="false" customHeight="false" outlineLevel="0" collapsed="false">
      <c r="AB608" s="74"/>
      <c r="AC608" s="74"/>
      <c r="AD608" s="74"/>
      <c r="AE608" s="74"/>
      <c r="AF608" s="74"/>
      <c r="AG608" s="74"/>
      <c r="AH608" s="74"/>
      <c r="AI608" s="74"/>
      <c r="AJ608" s="74"/>
      <c r="AK608" s="74"/>
      <c r="AL608" s="74"/>
      <c r="AM608" s="74"/>
    </row>
  </sheetData>
  <mergeCells count="9">
    <mergeCell ref="D4:O4"/>
    <mergeCell ref="P4:AA4"/>
    <mergeCell ref="AB4:AM4"/>
    <mergeCell ref="D109:O109"/>
    <mergeCell ref="P109:AA109"/>
    <mergeCell ref="AB109:AM109"/>
    <mergeCell ref="D213:O213"/>
    <mergeCell ref="P213:AA213"/>
    <mergeCell ref="AB213:AM21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4" pageOrder="downThenOver" orientation="landscape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20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pane xSplit="1" ySplit="5" topLeftCell="B6" activePane="bottomRight" state="frozen"/>
      <selection pane="topLeft" activeCell="A1" activeCellId="0" sqref="A1"/>
      <selection pane="topRight" activeCell="B1" activeCellId="0" sqref="B1"/>
      <selection pane="bottomLeft" activeCell="A6" activeCellId="0" sqref="A6"/>
      <selection pane="bottomRight" activeCell="I19" activeCellId="0" sqref="I19"/>
    </sheetView>
  </sheetViews>
  <sheetFormatPr defaultColWidth="8.82421875" defaultRowHeight="12" zeroHeight="false" outlineLevelRow="0" outlineLevelCol="0"/>
  <cols>
    <col collapsed="false" customWidth="true" hidden="false" outlineLevel="0" max="1" min="1" style="331" width="48.82"/>
    <col collapsed="false" customWidth="true" hidden="false" outlineLevel="0" max="2" min="2" style="332" width="3.66"/>
    <col collapsed="false" customWidth="true" hidden="false" outlineLevel="0" max="3" min="3" style="332" width="4.15"/>
    <col collapsed="false" customWidth="true" hidden="false" outlineLevel="0" max="4" min="4" style="332" width="17.49"/>
    <col collapsed="false" customWidth="true" hidden="false" outlineLevel="0" max="5" min="5" style="332" width="3.66"/>
    <col collapsed="false" customWidth="true" hidden="false" outlineLevel="0" max="6" min="6" style="332" width="4.49"/>
    <col collapsed="false" customWidth="true" hidden="false" outlineLevel="0" max="39" min="7" style="332" width="3.66"/>
    <col collapsed="false" customWidth="true" hidden="false" outlineLevel="0" max="44" min="40" style="2" width="9.15"/>
  </cols>
  <sheetData>
    <row r="1" customFormat="false" ht="15" hidden="false" customHeight="false" outlineLevel="0" collapsed="false">
      <c r="A1" s="333"/>
    </row>
    <row r="2" customFormat="false" ht="13" hidden="false" customHeight="false" outlineLevel="0" collapsed="false"/>
    <row r="3" s="75" customFormat="true" ht="30" hidden="false" customHeight="true" outlineLevel="0" collapsed="false">
      <c r="A3" s="334"/>
      <c r="B3" s="335" t="s">
        <v>112</v>
      </c>
      <c r="C3" s="335"/>
      <c r="D3" s="335"/>
      <c r="E3" s="335"/>
      <c r="F3" s="335"/>
      <c r="G3" s="336" t="s">
        <v>113</v>
      </c>
      <c r="H3" s="337"/>
      <c r="I3" s="337"/>
      <c r="J3" s="337"/>
      <c r="K3" s="337"/>
      <c r="L3" s="337"/>
      <c r="M3" s="337"/>
      <c r="N3" s="337"/>
      <c r="O3" s="337"/>
      <c r="P3" s="337"/>
      <c r="Q3" s="337"/>
      <c r="R3" s="337"/>
      <c r="S3" s="337"/>
      <c r="T3" s="337"/>
      <c r="U3" s="337"/>
      <c r="V3" s="337"/>
      <c r="W3" s="337"/>
      <c r="X3" s="337"/>
      <c r="Y3" s="337"/>
      <c r="Z3" s="337"/>
      <c r="AA3" s="337"/>
      <c r="AB3" s="337"/>
      <c r="AC3" s="337"/>
      <c r="AD3" s="337"/>
      <c r="AE3" s="337"/>
      <c r="AF3" s="337"/>
      <c r="AG3" s="337"/>
      <c r="AH3" s="337"/>
      <c r="AI3" s="337"/>
      <c r="AJ3" s="337"/>
      <c r="AK3" s="337"/>
      <c r="AL3" s="337"/>
      <c r="AM3" s="338"/>
      <c r="AN3" s="339"/>
      <c r="AO3" s="339"/>
      <c r="AP3" s="339"/>
      <c r="AQ3" s="339"/>
      <c r="AR3" s="339"/>
    </row>
    <row r="4" s="344" customFormat="true" ht="13.5" hidden="false" customHeight="true" outlineLevel="0" collapsed="false">
      <c r="A4" s="340" t="s">
        <v>114</v>
      </c>
      <c r="B4" s="341" t="n">
        <v>1</v>
      </c>
      <c r="C4" s="341"/>
      <c r="D4" s="341"/>
      <c r="E4" s="341"/>
      <c r="F4" s="341"/>
      <c r="G4" s="342" t="n">
        <v>2</v>
      </c>
      <c r="H4" s="342"/>
      <c r="I4" s="342" t="n">
        <v>3</v>
      </c>
      <c r="J4" s="342"/>
      <c r="K4" s="342" t="n">
        <v>4</v>
      </c>
      <c r="L4" s="342" t="n">
        <v>5</v>
      </c>
      <c r="M4" s="342" t="n">
        <v>6</v>
      </c>
      <c r="N4" s="342" t="n">
        <v>7</v>
      </c>
      <c r="O4" s="341" t="n">
        <v>8</v>
      </c>
      <c r="P4" s="341"/>
      <c r="Q4" s="342" t="n">
        <v>9</v>
      </c>
      <c r="R4" s="342"/>
      <c r="S4" s="342" t="n">
        <v>10</v>
      </c>
      <c r="T4" s="342" t="n">
        <v>11</v>
      </c>
      <c r="U4" s="342" t="n">
        <v>12</v>
      </c>
      <c r="V4" s="342" t="n">
        <v>13</v>
      </c>
      <c r="W4" s="342" t="n">
        <v>14</v>
      </c>
      <c r="X4" s="342"/>
      <c r="Y4" s="342" t="n">
        <v>15</v>
      </c>
      <c r="Z4" s="342"/>
      <c r="AA4" s="342" t="n">
        <v>16</v>
      </c>
      <c r="AB4" s="342" t="n">
        <v>17</v>
      </c>
      <c r="AC4" s="342" t="n">
        <v>18</v>
      </c>
      <c r="AD4" s="342" t="n">
        <v>19</v>
      </c>
      <c r="AE4" s="342" t="n">
        <v>20</v>
      </c>
      <c r="AF4" s="342"/>
      <c r="AG4" s="342" t="n">
        <v>12</v>
      </c>
      <c r="AH4" s="342"/>
      <c r="AI4" s="342" t="n">
        <v>22</v>
      </c>
      <c r="AJ4" s="342" t="n">
        <v>23</v>
      </c>
      <c r="AK4" s="342" t="n">
        <v>24</v>
      </c>
      <c r="AL4" s="342" t="n">
        <v>25</v>
      </c>
      <c r="AM4" s="343" t="n">
        <v>26</v>
      </c>
      <c r="AN4" s="339"/>
      <c r="AO4" s="339"/>
      <c r="AP4" s="339"/>
      <c r="AQ4" s="339"/>
      <c r="AR4" s="339"/>
    </row>
    <row r="5" customFormat="false" ht="13" hidden="false" customHeight="false" outlineLevel="0" collapsed="false">
      <c r="A5" s="345" t="s">
        <v>115</v>
      </c>
      <c r="B5" s="346" t="s">
        <v>116</v>
      </c>
      <c r="C5" s="347" t="s">
        <v>117</v>
      </c>
      <c r="D5" s="348"/>
      <c r="E5" s="348" t="s">
        <v>118</v>
      </c>
      <c r="F5" s="347" t="s">
        <v>119</v>
      </c>
      <c r="G5" s="346" t="n">
        <v>0</v>
      </c>
      <c r="H5" s="348" t="n">
        <v>0.5</v>
      </c>
      <c r="I5" s="346" t="n">
        <v>1</v>
      </c>
      <c r="J5" s="349" t="n">
        <v>1.5</v>
      </c>
      <c r="K5" s="346" t="n">
        <v>2</v>
      </c>
      <c r="L5" s="346" t="n">
        <v>3</v>
      </c>
      <c r="M5" s="346" t="n">
        <v>4</v>
      </c>
      <c r="N5" s="346" t="n">
        <v>5</v>
      </c>
      <c r="O5" s="346" t="n">
        <v>6</v>
      </c>
      <c r="P5" s="350" t="n">
        <v>6.5</v>
      </c>
      <c r="Q5" s="346" t="n">
        <v>7</v>
      </c>
      <c r="R5" s="348" t="n">
        <v>7.5</v>
      </c>
      <c r="S5" s="346" t="n">
        <v>8</v>
      </c>
      <c r="T5" s="346" t="n">
        <v>9</v>
      </c>
      <c r="U5" s="346" t="n">
        <v>10</v>
      </c>
      <c r="V5" s="346" t="n">
        <v>11</v>
      </c>
      <c r="W5" s="346" t="n">
        <v>12</v>
      </c>
      <c r="X5" s="351" t="n">
        <v>12.5</v>
      </c>
      <c r="Y5" s="346" t="n">
        <v>13</v>
      </c>
      <c r="Z5" s="351" t="n">
        <v>13.5</v>
      </c>
      <c r="AA5" s="346" t="n">
        <v>14</v>
      </c>
      <c r="AB5" s="346" t="n">
        <v>15</v>
      </c>
      <c r="AC5" s="346" t="n">
        <v>16</v>
      </c>
      <c r="AD5" s="346" t="n">
        <v>17</v>
      </c>
      <c r="AE5" s="346" t="n">
        <v>18</v>
      </c>
      <c r="AF5" s="351" t="n">
        <v>18.5</v>
      </c>
      <c r="AG5" s="346" t="n">
        <v>19</v>
      </c>
      <c r="AH5" s="351" t="n">
        <v>19.5</v>
      </c>
      <c r="AI5" s="346" t="n">
        <v>20</v>
      </c>
      <c r="AJ5" s="346" t="n">
        <v>21</v>
      </c>
      <c r="AK5" s="346" t="n">
        <v>22</v>
      </c>
      <c r="AL5" s="346" t="n">
        <v>23</v>
      </c>
      <c r="AM5" s="352" t="n">
        <v>24</v>
      </c>
    </row>
    <row r="6" customFormat="false" ht="13" hidden="false" customHeight="false" outlineLevel="0" collapsed="false">
      <c r="A6" s="353" t="s">
        <v>120</v>
      </c>
      <c r="B6" s="354" t="s">
        <v>121</v>
      </c>
      <c r="C6" s="355" t="s">
        <v>121</v>
      </c>
      <c r="D6" s="355" t="s">
        <v>122</v>
      </c>
      <c r="E6" s="355"/>
      <c r="F6" s="355"/>
      <c r="G6" s="354"/>
      <c r="H6" s="355"/>
      <c r="I6" s="354"/>
      <c r="J6" s="355"/>
      <c r="K6" s="354"/>
      <c r="L6" s="354"/>
      <c r="M6" s="354"/>
      <c r="N6" s="354"/>
      <c r="O6" s="354"/>
      <c r="P6" s="356"/>
      <c r="Q6" s="354"/>
      <c r="R6" s="355"/>
      <c r="S6" s="354"/>
      <c r="T6" s="354"/>
      <c r="U6" s="354"/>
      <c r="V6" s="354"/>
      <c r="W6" s="354"/>
      <c r="X6" s="355"/>
      <c r="Y6" s="354"/>
      <c r="Z6" s="355"/>
      <c r="AA6" s="354"/>
      <c r="AB6" s="354"/>
      <c r="AC6" s="354"/>
      <c r="AD6" s="354"/>
      <c r="AE6" s="354"/>
      <c r="AF6" s="355"/>
      <c r="AG6" s="354"/>
      <c r="AH6" s="355"/>
      <c r="AI6" s="354"/>
      <c r="AJ6" s="354"/>
      <c r="AK6" s="354"/>
      <c r="AL6" s="354"/>
      <c r="AM6" s="357"/>
    </row>
    <row r="7" customFormat="false" ht="12" hidden="false" customHeight="false" outlineLevel="0" collapsed="false">
      <c r="A7" s="353" t="s">
        <v>123</v>
      </c>
      <c r="B7" s="354" t="s">
        <v>121</v>
      </c>
      <c r="C7" s="355"/>
      <c r="D7" s="355"/>
      <c r="E7" s="355"/>
      <c r="F7" s="355"/>
      <c r="G7" s="354"/>
      <c r="H7" s="358" t="s">
        <v>121</v>
      </c>
      <c r="I7" s="354"/>
      <c r="J7" s="359" t="s">
        <v>121</v>
      </c>
      <c r="K7" s="354"/>
      <c r="L7" s="354"/>
      <c r="M7" s="354" t="s">
        <v>121</v>
      </c>
      <c r="N7" s="360" t="s">
        <v>121</v>
      </c>
      <c r="O7" s="354"/>
      <c r="P7" s="356"/>
      <c r="Q7" s="354"/>
      <c r="R7" s="355"/>
      <c r="S7" s="354"/>
      <c r="T7" s="354"/>
      <c r="U7" s="354" t="s">
        <v>121</v>
      </c>
      <c r="V7" s="360" t="s">
        <v>121</v>
      </c>
      <c r="W7" s="354"/>
      <c r="X7" s="355"/>
      <c r="Y7" s="354"/>
      <c r="Z7" s="355"/>
      <c r="AA7" s="354"/>
      <c r="AB7" s="354"/>
      <c r="AC7" s="354" t="s">
        <v>121</v>
      </c>
      <c r="AD7" s="360" t="s">
        <v>121</v>
      </c>
      <c r="AE7" s="354"/>
      <c r="AF7" s="355"/>
      <c r="AG7" s="354"/>
      <c r="AH7" s="355"/>
      <c r="AI7" s="354"/>
      <c r="AJ7" s="354"/>
      <c r="AK7" s="354" t="s">
        <v>121</v>
      </c>
      <c r="AL7" s="360" t="s">
        <v>121</v>
      </c>
      <c r="AM7" s="357"/>
    </row>
    <row r="8" customFormat="false" ht="12.75" hidden="false" customHeight="true" outlineLevel="0" collapsed="false">
      <c r="A8" s="361" t="s">
        <v>124</v>
      </c>
      <c r="B8" s="354"/>
      <c r="C8" s="355"/>
      <c r="D8" s="355"/>
      <c r="E8" s="355" t="s">
        <v>121</v>
      </c>
      <c r="F8" s="355"/>
      <c r="G8" s="354"/>
      <c r="H8" s="362" t="s">
        <v>121</v>
      </c>
      <c r="I8" s="354"/>
      <c r="J8" s="363" t="s">
        <v>121</v>
      </c>
      <c r="K8" s="354"/>
      <c r="L8" s="354"/>
      <c r="M8" s="354"/>
      <c r="N8" s="360" t="s">
        <v>121</v>
      </c>
      <c r="O8" s="354"/>
      <c r="P8" s="356"/>
      <c r="Q8" s="354"/>
      <c r="R8" s="355"/>
      <c r="S8" s="354"/>
      <c r="T8" s="354"/>
      <c r="U8" s="354"/>
      <c r="V8" s="360" t="s">
        <v>121</v>
      </c>
      <c r="W8" s="354"/>
      <c r="X8" s="355"/>
      <c r="Y8" s="354"/>
      <c r="Z8" s="355"/>
      <c r="AA8" s="354"/>
      <c r="AB8" s="354"/>
      <c r="AC8" s="354"/>
      <c r="AD8" s="360" t="s">
        <v>121</v>
      </c>
      <c r="AE8" s="354"/>
      <c r="AF8" s="355"/>
      <c r="AG8" s="354"/>
      <c r="AH8" s="355"/>
      <c r="AI8" s="354"/>
      <c r="AJ8" s="354"/>
      <c r="AK8" s="354"/>
      <c r="AL8" s="360" t="s">
        <v>121</v>
      </c>
      <c r="AM8" s="357"/>
    </row>
    <row r="9" customFormat="false" ht="12.75" hidden="false" customHeight="true" outlineLevel="0" collapsed="false">
      <c r="A9" s="361" t="s">
        <v>125</v>
      </c>
      <c r="B9" s="354"/>
      <c r="C9" s="355"/>
      <c r="D9" s="355"/>
      <c r="E9" s="355"/>
      <c r="F9" s="355"/>
      <c r="G9" s="354" t="s">
        <v>121</v>
      </c>
      <c r="H9" s="355" t="s">
        <v>121</v>
      </c>
      <c r="I9" s="354" t="s">
        <v>121</v>
      </c>
      <c r="J9" s="359" t="s">
        <v>121</v>
      </c>
      <c r="K9" s="354" t="s">
        <v>121</v>
      </c>
      <c r="L9" s="354"/>
      <c r="M9" s="354" t="s">
        <v>121</v>
      </c>
      <c r="N9" s="354"/>
      <c r="O9" s="360" t="s">
        <v>121</v>
      </c>
      <c r="P9" s="364" t="s">
        <v>121</v>
      </c>
      <c r="Q9" s="365" t="s">
        <v>121</v>
      </c>
      <c r="R9" s="366" t="s">
        <v>121</v>
      </c>
      <c r="S9" s="354"/>
      <c r="T9" s="354"/>
      <c r="U9" s="354" t="s">
        <v>121</v>
      </c>
      <c r="V9" s="354"/>
      <c r="W9" s="360" t="s">
        <v>121</v>
      </c>
      <c r="X9" s="366" t="s">
        <v>121</v>
      </c>
      <c r="Y9" s="360" t="s">
        <v>121</v>
      </c>
      <c r="Z9" s="366" t="s">
        <v>121</v>
      </c>
      <c r="AA9" s="354"/>
      <c r="AB9" s="354"/>
      <c r="AC9" s="354" t="s">
        <v>121</v>
      </c>
      <c r="AD9" s="354"/>
      <c r="AE9" s="360" t="s">
        <v>121</v>
      </c>
      <c r="AF9" s="366" t="s">
        <v>121</v>
      </c>
      <c r="AG9" s="360" t="s">
        <v>121</v>
      </c>
      <c r="AH9" s="366" t="s">
        <v>121</v>
      </c>
      <c r="AI9" s="367"/>
      <c r="AJ9" s="367"/>
      <c r="AK9" s="354" t="s">
        <v>121</v>
      </c>
      <c r="AL9" s="354"/>
      <c r="AM9" s="368" t="s">
        <v>121</v>
      </c>
    </row>
    <row r="10" customFormat="false" ht="12" hidden="false" customHeight="false" outlineLevel="0" collapsed="false">
      <c r="A10" s="361" t="s">
        <v>126</v>
      </c>
      <c r="B10" s="354"/>
      <c r="C10" s="355"/>
      <c r="D10" s="355"/>
      <c r="E10" s="355" t="s">
        <v>121</v>
      </c>
      <c r="F10" s="355" t="s">
        <v>121</v>
      </c>
      <c r="G10" s="354" t="s">
        <v>121</v>
      </c>
      <c r="H10" s="355" t="s">
        <v>121</v>
      </c>
      <c r="I10" s="354" t="s">
        <v>121</v>
      </c>
      <c r="J10" s="355"/>
      <c r="K10" s="354" t="s">
        <v>121</v>
      </c>
      <c r="L10" s="354"/>
      <c r="M10" s="354" t="s">
        <v>121</v>
      </c>
      <c r="N10" s="354"/>
      <c r="O10" s="369" t="s">
        <v>121</v>
      </c>
      <c r="P10" s="356"/>
      <c r="Q10" s="354" t="s">
        <v>121</v>
      </c>
      <c r="R10" s="355"/>
      <c r="S10" s="354"/>
      <c r="T10" s="354"/>
      <c r="U10" s="354" t="s">
        <v>121</v>
      </c>
      <c r="V10" s="354"/>
      <c r="W10" s="369" t="s">
        <v>121</v>
      </c>
      <c r="X10" s="355"/>
      <c r="Y10" s="354"/>
      <c r="Z10" s="355"/>
      <c r="AA10" s="354"/>
      <c r="AB10" s="354"/>
      <c r="AC10" s="354" t="s">
        <v>121</v>
      </c>
      <c r="AD10" s="354"/>
      <c r="AE10" s="369" t="s">
        <v>121</v>
      </c>
      <c r="AF10" s="355"/>
      <c r="AG10" s="354"/>
      <c r="AH10" s="355"/>
      <c r="AI10" s="354"/>
      <c r="AJ10" s="354"/>
      <c r="AK10" s="354" t="s">
        <v>121</v>
      </c>
      <c r="AL10" s="354"/>
      <c r="AM10" s="368" t="s">
        <v>121</v>
      </c>
    </row>
    <row r="11" customFormat="false" ht="13" hidden="false" customHeight="false" outlineLevel="0" collapsed="false">
      <c r="A11" s="370" t="s">
        <v>78</v>
      </c>
      <c r="B11" s="371"/>
      <c r="C11" s="372"/>
      <c r="D11" s="372"/>
      <c r="E11" s="372"/>
      <c r="F11" s="372"/>
      <c r="G11" s="371" t="s">
        <v>121</v>
      </c>
      <c r="H11" s="372" t="s">
        <v>121</v>
      </c>
      <c r="I11" s="371" t="s">
        <v>121</v>
      </c>
      <c r="J11" s="372"/>
      <c r="K11" s="371" t="s">
        <v>121</v>
      </c>
      <c r="L11" s="371" t="s">
        <v>121</v>
      </c>
      <c r="M11" s="371" t="s">
        <v>121</v>
      </c>
      <c r="N11" s="371" t="s">
        <v>121</v>
      </c>
      <c r="O11" s="371" t="s">
        <v>121</v>
      </c>
      <c r="P11" s="373"/>
      <c r="Q11" s="371" t="s">
        <v>121</v>
      </c>
      <c r="R11" s="372"/>
      <c r="S11" s="371" t="s">
        <v>121</v>
      </c>
      <c r="T11" s="371" t="s">
        <v>121</v>
      </c>
      <c r="U11" s="371" t="s">
        <v>121</v>
      </c>
      <c r="V11" s="371" t="s">
        <v>121</v>
      </c>
      <c r="W11" s="371" t="s">
        <v>121</v>
      </c>
      <c r="X11" s="372"/>
      <c r="Y11" s="371" t="s">
        <v>121</v>
      </c>
      <c r="Z11" s="372"/>
      <c r="AA11" s="371" t="s">
        <v>121</v>
      </c>
      <c r="AB11" s="371" t="s">
        <v>121</v>
      </c>
      <c r="AC11" s="371" t="s">
        <v>121</v>
      </c>
      <c r="AD11" s="371" t="s">
        <v>121</v>
      </c>
      <c r="AE11" s="371" t="s">
        <v>121</v>
      </c>
      <c r="AF11" s="372"/>
      <c r="AG11" s="371" t="s">
        <v>121</v>
      </c>
      <c r="AH11" s="372"/>
      <c r="AI11" s="371" t="s">
        <v>121</v>
      </c>
      <c r="AJ11" s="371" t="s">
        <v>121</v>
      </c>
      <c r="AK11" s="371" t="s">
        <v>121</v>
      </c>
      <c r="AL11" s="371" t="s">
        <v>121</v>
      </c>
      <c r="AM11" s="374" t="s">
        <v>121</v>
      </c>
    </row>
    <row r="13" customFormat="false" ht="12" hidden="false" customHeight="false" outlineLevel="0" collapsed="false">
      <c r="G13" s="375" t="s">
        <v>121</v>
      </c>
      <c r="H13" s="376" t="s">
        <v>127</v>
      </c>
    </row>
    <row r="14" customFormat="false" ht="12" hidden="false" customHeight="false" outlineLevel="0" collapsed="false">
      <c r="G14" s="377" t="s">
        <v>121</v>
      </c>
      <c r="H14" s="376" t="s">
        <v>128</v>
      </c>
    </row>
    <row r="15" customFormat="false" ht="12" hidden="false" customHeight="false" outlineLevel="0" collapsed="false">
      <c r="G15" s="378" t="s">
        <v>121</v>
      </c>
      <c r="H15" s="376" t="s">
        <v>129</v>
      </c>
    </row>
    <row r="17" customFormat="false" ht="12" hidden="false" customHeight="false" outlineLevel="0" collapsed="false">
      <c r="D17" s="332" t="s">
        <v>130</v>
      </c>
    </row>
    <row r="18" customFormat="false" ht="12" hidden="false" customHeight="false" outlineLevel="0" collapsed="false">
      <c r="D18" s="332" t="s">
        <v>98</v>
      </c>
      <c r="E18" s="376" t="s">
        <v>131</v>
      </c>
    </row>
    <row r="19" customFormat="false" ht="12" hidden="false" customHeight="false" outlineLevel="0" collapsed="false">
      <c r="D19" s="332" t="s">
        <v>132</v>
      </c>
      <c r="E19" s="376" t="s">
        <v>133</v>
      </c>
    </row>
    <row r="20" customFormat="false" ht="12" hidden="false" customHeight="false" outlineLevel="0" collapsed="false">
      <c r="D20" s="332" t="s">
        <v>134</v>
      </c>
      <c r="E20" s="376" t="s">
        <v>135</v>
      </c>
    </row>
  </sheetData>
  <mergeCells count="10">
    <mergeCell ref="B3:F3"/>
    <mergeCell ref="B4:F4"/>
    <mergeCell ref="G4:H4"/>
    <mergeCell ref="I4:J4"/>
    <mergeCell ref="O4:P4"/>
    <mergeCell ref="Q4:R4"/>
    <mergeCell ref="W4:X4"/>
    <mergeCell ref="Y4:Z4"/>
    <mergeCell ref="AE4:AF4"/>
    <mergeCell ref="AG4:AH4"/>
  </mergeCells>
  <printOptions headings="false" gridLines="false" gridLinesSet="true" horizontalCentered="false" verticalCentered="false"/>
  <pageMargins left="0.559722222222222" right="0.459722222222222" top="0.440277777777778" bottom="0.49027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1-02T00:49:01Z</dcterms:created>
  <dc:creator>Mark Micek</dc:creator>
  <dc:description/>
  <dc:language>en-US</dc:language>
  <cp:lastModifiedBy>WE the People</cp:lastModifiedBy>
  <cp:lastPrinted>2005-05-16T18:39:36Z</cp:lastPrinted>
  <dcterms:modified xsi:type="dcterms:W3CDTF">2007-12-05T22:03:47Z</dcterms:modified>
  <cp:revision>0</cp:revision>
  <dc:subject/>
  <dc:title/>
</cp:coreProperties>
</file>